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wn list" sheetId="1" state="visible" r:id="rId2"/>
    <sheet name="Up list" sheetId="2" state="visible" r:id="rId3"/>
  </sheets>
  <definedNames>
    <definedName function="false" hidden="true" localSheetId="0" name="_xlnm._FilterDatabase" vbProcedure="false">'Down list'!$J$1:$J$510</definedName>
    <definedName function="false" hidden="true" localSheetId="1" name="_xlnm._FilterDatabase" vbProcedure="false">'Up list'!$J$1:$J$11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72" uniqueCount="4461">
  <si>
    <t xml:space="preserve">Test ID</t>
  </si>
  <si>
    <t xml:space="preserve">Gene</t>
  </si>
  <si>
    <t xml:space="preserve">Locus</t>
  </si>
  <si>
    <t xml:space="preserve">Status</t>
  </si>
  <si>
    <t xml:space="preserve">log2(siCon FPKM)</t>
  </si>
  <si>
    <t xml:space="preserve">log2(siH19 FPKM)</t>
  </si>
  <si>
    <t xml:space="preserve">log2(fold change)</t>
  </si>
  <si>
    <t xml:space="preserve">q Value</t>
  </si>
  <si>
    <t xml:space="preserve">Significant</t>
  </si>
  <si>
    <t xml:space="preserve">Fold change (down)</t>
  </si>
  <si>
    <t xml:space="preserve">XLOC_014213</t>
  </si>
  <si>
    <t xml:space="preserve">-</t>
  </si>
  <si>
    <t xml:space="preserve">chr19:42160077-42160624</t>
  </si>
  <si>
    <t xml:space="preserve">OK</t>
  </si>
  <si>
    <t xml:space="preserve">XLOC_006638</t>
  </si>
  <si>
    <t xml:space="preserve">chr12:115993225-115993323</t>
  </si>
  <si>
    <t xml:space="preserve">XLOC_026027</t>
  </si>
  <si>
    <t xml:space="preserve">H19</t>
  </si>
  <si>
    <t xml:space="preserve">chr7:142575489-142578146</t>
  </si>
  <si>
    <t xml:space="preserve">XLOC_021473</t>
  </si>
  <si>
    <t xml:space="preserve">Gbp4</t>
  </si>
  <si>
    <t xml:space="preserve">chr5:105014152-105346474</t>
  </si>
  <si>
    <t xml:space="preserve">XLOC_021471</t>
  </si>
  <si>
    <t xml:space="preserve">Gbp10,Gbp11,Gbp6,Gbp8</t>
  </si>
  <si>
    <t xml:space="preserve">XLOC_016396</t>
  </si>
  <si>
    <t xml:space="preserve">Hdc</t>
  </si>
  <si>
    <t xml:space="preserve">chr2:126593667-126618665</t>
  </si>
  <si>
    <t xml:space="preserve">XLOC_005243</t>
  </si>
  <si>
    <t xml:space="preserve">Krt13</t>
  </si>
  <si>
    <t xml:space="preserve">chr11:100117331-100121495</t>
  </si>
  <si>
    <t xml:space="preserve">XLOC_002960</t>
  </si>
  <si>
    <t xml:space="preserve">chr10:77219778-77245302</t>
  </si>
  <si>
    <t xml:space="preserve">XLOC_013106</t>
  </si>
  <si>
    <t xml:space="preserve">Myo7b</t>
  </si>
  <si>
    <t xml:space="preserve">chr18:31959233-32036931</t>
  </si>
  <si>
    <t xml:space="preserve">XLOC_016000</t>
  </si>
  <si>
    <t xml:space="preserve">Smtnl1</t>
  </si>
  <si>
    <t xml:space="preserve">chr2:84811173-84822652</t>
  </si>
  <si>
    <t xml:space="preserve">XLOC_002180</t>
  </si>
  <si>
    <t xml:space="preserve">XLOC_015754</t>
  </si>
  <si>
    <t xml:space="preserve">1700007K13Rik</t>
  </si>
  <si>
    <t xml:space="preserve">chr2:28462000-28466324</t>
  </si>
  <si>
    <t xml:space="preserve">XLOC_000685</t>
  </si>
  <si>
    <t xml:space="preserve">chr1:156959411-156959932</t>
  </si>
  <si>
    <t xml:space="preserve">XLOC_007343</t>
  </si>
  <si>
    <t xml:space="preserve">Hist1h2ba</t>
  </si>
  <si>
    <t xml:space="preserve">chr13:23933772-23934156</t>
  </si>
  <si>
    <t xml:space="preserve">XLOC_002036</t>
  </si>
  <si>
    <t xml:space="preserve">Sim1</t>
  </si>
  <si>
    <t xml:space="preserve">chr10:50895650-50989152</t>
  </si>
  <si>
    <t xml:space="preserve">XLOC_020339</t>
  </si>
  <si>
    <t xml:space="preserve">chr5:35166125-35170981</t>
  </si>
  <si>
    <t xml:space="preserve">XLOC_002181</t>
  </si>
  <si>
    <t xml:space="preserve">chr10:77245444-77246110</t>
  </si>
  <si>
    <t xml:space="preserve">XLOC_011160</t>
  </si>
  <si>
    <t xml:space="preserve">Dynlt1f</t>
  </si>
  <si>
    <t xml:space="preserve">chr17:6601670-6607899</t>
  </si>
  <si>
    <t xml:space="preserve">XLOC_010742</t>
  </si>
  <si>
    <t xml:space="preserve">4930451C15Rik</t>
  </si>
  <si>
    <t xml:space="preserve">chr16:17544464-17561247</t>
  </si>
  <si>
    <t xml:space="preserve">XLOC_005932</t>
  </si>
  <si>
    <t xml:space="preserve">Esrrb</t>
  </si>
  <si>
    <t xml:space="preserve">chr12:86361116-86521628</t>
  </si>
  <si>
    <t xml:space="preserve">XLOC_019681</t>
  </si>
  <si>
    <t xml:space="preserve">Tspan1</t>
  </si>
  <si>
    <t xml:space="preserve">chr4:116161880-116167598</t>
  </si>
  <si>
    <t xml:space="preserve">XLOC_011930</t>
  </si>
  <si>
    <t xml:space="preserve">Pacrg</t>
  </si>
  <si>
    <t xml:space="preserve">chr17:10403011-10840191</t>
  </si>
  <si>
    <t xml:space="preserve">XLOC_025815</t>
  </si>
  <si>
    <t xml:space="preserve">Zp2</t>
  </si>
  <si>
    <t xml:space="preserve">chr7:120126880-120145290</t>
  </si>
  <si>
    <t xml:space="preserve">XLOC_012643</t>
  </si>
  <si>
    <t xml:space="preserve">chr18:14332097-14333018</t>
  </si>
  <si>
    <t xml:space="preserve">XLOC_020598</t>
  </si>
  <si>
    <t xml:space="preserve">chr5:105505328-105506041</t>
  </si>
  <si>
    <t xml:space="preserve">XLOC_013171</t>
  </si>
  <si>
    <t xml:space="preserve">Fgf1</t>
  </si>
  <si>
    <t xml:space="preserve">chr18:38838672-38971274</t>
  </si>
  <si>
    <t xml:space="preserve">XLOC_026629</t>
  </si>
  <si>
    <t xml:space="preserve">Plekhg4</t>
  </si>
  <si>
    <t xml:space="preserve">chr8:105373295-105413487</t>
  </si>
  <si>
    <t xml:space="preserve">XLOC_009233</t>
  </si>
  <si>
    <t xml:space="preserve">chr15:77979451-77981142</t>
  </si>
  <si>
    <t xml:space="preserve">XLOC_009584</t>
  </si>
  <si>
    <t xml:space="preserve">chr15:10949726-10950329</t>
  </si>
  <si>
    <t xml:space="preserve">XLOC_013845</t>
  </si>
  <si>
    <t xml:space="preserve">chr19:59348393-59349634</t>
  </si>
  <si>
    <t xml:space="preserve">XLOC_027321</t>
  </si>
  <si>
    <t xml:space="preserve">Tppp3</t>
  </si>
  <si>
    <t xml:space="preserve">chr8:105467491-105471422</t>
  </si>
  <si>
    <t xml:space="preserve">XLOC_028336</t>
  </si>
  <si>
    <t xml:space="preserve">Cxcr6</t>
  </si>
  <si>
    <t xml:space="preserve">chr9:123789433-123862029</t>
  </si>
  <si>
    <t xml:space="preserve">XLOC_000259</t>
  </si>
  <si>
    <t xml:space="preserve">chr1:72915430-72916284</t>
  </si>
  <si>
    <t xml:space="preserve">XLOC_021697</t>
  </si>
  <si>
    <t xml:space="preserve">Lat2</t>
  </si>
  <si>
    <t xml:space="preserve">chr5:134598816-134616259</t>
  </si>
  <si>
    <t xml:space="preserve">XLOC_004160</t>
  </si>
  <si>
    <t xml:space="preserve">B230217C12Rik</t>
  </si>
  <si>
    <t xml:space="preserve">chr11:97840779-97843517</t>
  </si>
  <si>
    <t xml:space="preserve">XLOC_023473</t>
  </si>
  <si>
    <t xml:space="preserve">Casc1</t>
  </si>
  <si>
    <t xml:space="preserve">chr6:145121738-145210970</t>
  </si>
  <si>
    <t xml:space="preserve">XLOC_015758</t>
  </si>
  <si>
    <t xml:space="preserve">1700026L06Rik</t>
  </si>
  <si>
    <t xml:space="preserve">chr2:28692079-28699651</t>
  </si>
  <si>
    <t xml:space="preserve">XLOC_025834</t>
  </si>
  <si>
    <t xml:space="preserve">chr7:123064985-123066127</t>
  </si>
  <si>
    <t xml:space="preserve">XLOC_009424</t>
  </si>
  <si>
    <t xml:space="preserve">Dnajc22</t>
  </si>
  <si>
    <t xml:space="preserve">chr15:99099281-99104707</t>
  </si>
  <si>
    <t xml:space="preserve">XLOC_009187</t>
  </si>
  <si>
    <t xml:space="preserve">Rhpn1</t>
  </si>
  <si>
    <t xml:space="preserve">chr15:75704264-75714419</t>
  </si>
  <si>
    <t xml:space="preserve">XLOC_008335</t>
  </si>
  <si>
    <t xml:space="preserve">Mir17,Mir17hg,Mir18,Mir19a,Mir19b-1,Mir20a</t>
  </si>
  <si>
    <t xml:space="preserve">chr14:115040986-115051114</t>
  </si>
  <si>
    <t xml:space="preserve">XLOC_003846</t>
  </si>
  <si>
    <t xml:space="preserve">Trpv3</t>
  </si>
  <si>
    <t xml:space="preserve">chr11:73267537-73300286</t>
  </si>
  <si>
    <t xml:space="preserve">XLOC_028140</t>
  </si>
  <si>
    <t xml:space="preserve">Ky</t>
  </si>
  <si>
    <t xml:space="preserve">chr9:102506137-102546239</t>
  </si>
  <si>
    <t xml:space="preserve">XLOC_008180</t>
  </si>
  <si>
    <t xml:space="preserve">2700070H01Rik</t>
  </si>
  <si>
    <t xml:space="preserve">chr14:63055072-63058149</t>
  </si>
  <si>
    <t xml:space="preserve">XLOC_012475</t>
  </si>
  <si>
    <t xml:space="preserve">Lrrc30</t>
  </si>
  <si>
    <t xml:space="preserve">chr17:67614490-67632971</t>
  </si>
  <si>
    <t xml:space="preserve">XLOC_012499</t>
  </si>
  <si>
    <t xml:space="preserve">chr17:73070347-73071541</t>
  </si>
  <si>
    <t xml:space="preserve">XLOC_015646</t>
  </si>
  <si>
    <t xml:space="preserve">Nebl</t>
  </si>
  <si>
    <t xml:space="preserve">chr2:17343536-17731068</t>
  </si>
  <si>
    <t xml:space="preserve">XLOC_016556</t>
  </si>
  <si>
    <t xml:space="preserve">chr2:152908700-152911193</t>
  </si>
  <si>
    <t xml:space="preserve">XLOC_014721</t>
  </si>
  <si>
    <t xml:space="preserve">chr2:61447549-61459734</t>
  </si>
  <si>
    <t xml:space="preserve">XLOC_020336</t>
  </si>
  <si>
    <t xml:space="preserve">Hgfac</t>
  </si>
  <si>
    <t xml:space="preserve">chr5:35041552-35048568</t>
  </si>
  <si>
    <t xml:space="preserve">XLOC_010726</t>
  </si>
  <si>
    <t xml:space="preserve">Fgd4</t>
  </si>
  <si>
    <t xml:space="preserve">chr16:16416928-16560198</t>
  </si>
  <si>
    <t xml:space="preserve">XLOC_021472</t>
  </si>
  <si>
    <t xml:space="preserve">Gbp9</t>
  </si>
  <si>
    <t xml:space="preserve">XLOC_024196</t>
  </si>
  <si>
    <t xml:space="preserve">Ccdc89</t>
  </si>
  <si>
    <t xml:space="preserve">chr7:90426311-90428664</t>
  </si>
  <si>
    <t xml:space="preserve">XLOC_014015</t>
  </si>
  <si>
    <t xml:space="preserve">Lrrc10b</t>
  </si>
  <si>
    <t xml:space="preserve">chr19:10455370-10457447</t>
  </si>
  <si>
    <t xml:space="preserve">XLOC_025744</t>
  </si>
  <si>
    <t xml:space="preserve">Nlrp10</t>
  </si>
  <si>
    <t xml:space="preserve">chr7:108921852-108930158</t>
  </si>
  <si>
    <t xml:space="preserve">XLOC_026211</t>
  </si>
  <si>
    <t xml:space="preserve">Kcnu1</t>
  </si>
  <si>
    <t xml:space="preserve">chr8:25849622-25937934</t>
  </si>
  <si>
    <t xml:space="preserve">XLOC_005856</t>
  </si>
  <si>
    <t xml:space="preserve">Rdh12</t>
  </si>
  <si>
    <t xml:space="preserve">chr12:79208913-79222661</t>
  </si>
  <si>
    <t xml:space="preserve">XLOC_028363</t>
  </si>
  <si>
    <t xml:space="preserve">chr9:11517254-11517333</t>
  </si>
  <si>
    <t xml:space="preserve">XLOC_018041</t>
  </si>
  <si>
    <t xml:space="preserve">Mab21l3</t>
  </si>
  <si>
    <t xml:space="preserve">chr3:101813075-101836223</t>
  </si>
  <si>
    <t xml:space="preserve">XLOC_019386</t>
  </si>
  <si>
    <t xml:space="preserve">Pax5</t>
  </si>
  <si>
    <t xml:space="preserve">chr4:44525054-44710440</t>
  </si>
  <si>
    <t xml:space="preserve">XLOC_030103</t>
  </si>
  <si>
    <t xml:space="preserve">Nap1l2</t>
  </si>
  <si>
    <t xml:space="preserve">chrX:103184058-103186664</t>
  </si>
  <si>
    <t xml:space="preserve">XLOC_002222</t>
  </si>
  <si>
    <t xml:space="preserve">Odf3l2</t>
  </si>
  <si>
    <t xml:space="preserve">chr10:79637919-79645738</t>
  </si>
  <si>
    <t xml:space="preserve">XLOC_004789</t>
  </si>
  <si>
    <t xml:space="preserve">1700013G23Rik</t>
  </si>
  <si>
    <t xml:space="preserve">chr11:59946761-59948147</t>
  </si>
  <si>
    <t xml:space="preserve">XLOC_008230</t>
  </si>
  <si>
    <t xml:space="preserve">Pebp4</t>
  </si>
  <si>
    <t xml:space="preserve">chr14:69840419-70059897</t>
  </si>
  <si>
    <t xml:space="preserve">XLOC_021981</t>
  </si>
  <si>
    <t xml:space="preserve">Lrguk</t>
  </si>
  <si>
    <t xml:space="preserve">chr6:34029447-34134034</t>
  </si>
  <si>
    <t xml:space="preserve">XLOC_015331</t>
  </si>
  <si>
    <t xml:space="preserve">Mylk2</t>
  </si>
  <si>
    <t xml:space="preserve">chr2:152911351-152923065</t>
  </si>
  <si>
    <t xml:space="preserve">XLOC_015172</t>
  </si>
  <si>
    <t xml:space="preserve">chr2:128452775-128466195</t>
  </si>
  <si>
    <t xml:space="preserve">XLOC_001999</t>
  </si>
  <si>
    <t xml:space="preserve">Ppil6</t>
  </si>
  <si>
    <t xml:space="preserve">chr10:41490438-41514567</t>
  </si>
  <si>
    <t xml:space="preserve">XLOC_024769</t>
  </si>
  <si>
    <t xml:space="preserve">chr7:5060791-5061486</t>
  </si>
  <si>
    <t xml:space="preserve">XLOC_026293</t>
  </si>
  <si>
    <t xml:space="preserve">chr8:46852671-46945162</t>
  </si>
  <si>
    <t xml:space="preserve">XLOC_025961</t>
  </si>
  <si>
    <t xml:space="preserve">Adam8</t>
  </si>
  <si>
    <t xml:space="preserve">chr7:139978939-139994258</t>
  </si>
  <si>
    <t xml:space="preserve">XLOC_008658</t>
  </si>
  <si>
    <t xml:space="preserve">Cma1</t>
  </si>
  <si>
    <t xml:space="preserve">chr14:55941450-55944661</t>
  </si>
  <si>
    <t xml:space="preserve">XLOC_000055</t>
  </si>
  <si>
    <t xml:space="preserve">Efhc1</t>
  </si>
  <si>
    <t xml:space="preserve">chr1:20951625-20990841</t>
  </si>
  <si>
    <t xml:space="preserve">XLOC_015718</t>
  </si>
  <si>
    <t xml:space="preserve">4932418E24Rik</t>
  </si>
  <si>
    <t xml:space="preserve">chr2:26271646-26296737</t>
  </si>
  <si>
    <t xml:space="preserve">XLOC_000024</t>
  </si>
  <si>
    <t xml:space="preserve">chr1:10234532-10236082</t>
  </si>
  <si>
    <t xml:space="preserve">XLOC_008663</t>
  </si>
  <si>
    <t xml:space="preserve">Mcpt8</t>
  </si>
  <si>
    <t xml:space="preserve">chr14:56082143-56085465</t>
  </si>
  <si>
    <t xml:space="preserve">XLOC_014992</t>
  </si>
  <si>
    <t xml:space="preserve">D430041D05Rik</t>
  </si>
  <si>
    <t xml:space="preserve">chr2:104143074-104410334</t>
  </si>
  <si>
    <t xml:space="preserve">XLOC_009872</t>
  </si>
  <si>
    <t xml:space="preserve">Pvalb</t>
  </si>
  <si>
    <t xml:space="preserve">chr15:78191117-78206351</t>
  </si>
  <si>
    <t xml:space="preserve">XLOC_000662</t>
  </si>
  <si>
    <t xml:space="preserve">Fam129a</t>
  </si>
  <si>
    <t xml:space="preserve">chr1:151571372-151721934</t>
  </si>
  <si>
    <t xml:space="preserve">XLOC_005833</t>
  </si>
  <si>
    <t xml:space="preserve">chr12:75596489-75597176</t>
  </si>
  <si>
    <t xml:space="preserve">XLOC_021351</t>
  </si>
  <si>
    <t xml:space="preserve">Tmprss11f</t>
  </si>
  <si>
    <t xml:space="preserve">chr5:86521225-86632424</t>
  </si>
  <si>
    <t xml:space="preserve">XLOC_013065</t>
  </si>
  <si>
    <t xml:space="preserve">chr18:14307616-14331711</t>
  </si>
  <si>
    <t xml:space="preserve">XLOC_012644</t>
  </si>
  <si>
    <t xml:space="preserve">chr18:14333130-14335066</t>
  </si>
  <si>
    <t xml:space="preserve">XLOC_024007</t>
  </si>
  <si>
    <t xml:space="preserve">Slc17a7</t>
  </si>
  <si>
    <t xml:space="preserve">chr7:45163920-45176139</t>
  </si>
  <si>
    <t xml:space="preserve">XLOC_013730</t>
  </si>
  <si>
    <t xml:space="preserve">Golga7b</t>
  </si>
  <si>
    <t xml:space="preserve">chr19:42238496-42270348</t>
  </si>
  <si>
    <t xml:space="preserve">XLOC_005150</t>
  </si>
  <si>
    <t xml:space="preserve">Lrrc46</t>
  </si>
  <si>
    <t xml:space="preserve">chr11:97034601-97041369</t>
  </si>
  <si>
    <t xml:space="preserve">XLOC_015978</t>
  </si>
  <si>
    <t xml:space="preserve">Zfp385b</t>
  </si>
  <si>
    <t xml:space="preserve">chr2:77410626-77816816</t>
  </si>
  <si>
    <t xml:space="preserve">XLOC_000527</t>
  </si>
  <si>
    <t xml:space="preserve">Sctr</t>
  </si>
  <si>
    <t xml:space="preserve">chr1:120006979-120063847</t>
  </si>
  <si>
    <t xml:space="preserve">XLOC_014446</t>
  </si>
  <si>
    <t xml:space="preserve">Il1rn</t>
  </si>
  <si>
    <t xml:space="preserve">chr2:24336859-24351491</t>
  </si>
  <si>
    <t xml:space="preserve">XLOC_005092</t>
  </si>
  <si>
    <t xml:space="preserve">Pctp</t>
  </si>
  <si>
    <t xml:space="preserve">chr11:89983416-90002894</t>
  </si>
  <si>
    <t xml:space="preserve">XLOC_010027</t>
  </si>
  <si>
    <t xml:space="preserve">Nell2</t>
  </si>
  <si>
    <t xml:space="preserve">chr15:95219449-95528706</t>
  </si>
  <si>
    <t xml:space="preserve">XLOC_008589</t>
  </si>
  <si>
    <t xml:space="preserve">chr14:51476524-51483260</t>
  </si>
  <si>
    <t xml:space="preserve">XLOC_013331</t>
  </si>
  <si>
    <t xml:space="preserve">Katnal2</t>
  </si>
  <si>
    <t xml:space="preserve">chr18:76977004-77047296</t>
  </si>
  <si>
    <t xml:space="preserve">XLOC_006949</t>
  </si>
  <si>
    <t xml:space="preserve">Rgs14</t>
  </si>
  <si>
    <t xml:space="preserve">chr13:55369731-55384687</t>
  </si>
  <si>
    <t xml:space="preserve">XLOC_001503</t>
  </si>
  <si>
    <t xml:space="preserve">Btg2</t>
  </si>
  <si>
    <t xml:space="preserve">chr1:134074864-134079155</t>
  </si>
  <si>
    <t xml:space="preserve">XLOC_022302</t>
  </si>
  <si>
    <t xml:space="preserve">Add2</t>
  </si>
  <si>
    <t xml:space="preserve">chr6:86028680-86124409</t>
  </si>
  <si>
    <t xml:space="preserve">XLOC_029571</t>
  </si>
  <si>
    <t xml:space="preserve">chrX:134732635-134732910</t>
  </si>
  <si>
    <t xml:space="preserve">XLOC_027326</t>
  </si>
  <si>
    <t xml:space="preserve">chr8:105634764-105635664</t>
  </si>
  <si>
    <t xml:space="preserve">XLOC_000743</t>
  </si>
  <si>
    <t xml:space="preserve">Rxrg</t>
  </si>
  <si>
    <t xml:space="preserve">chr1:167598361-167639623</t>
  </si>
  <si>
    <t xml:space="preserve">XLOC_000886</t>
  </si>
  <si>
    <t xml:space="preserve">chr1:186410331-186413576</t>
  </si>
  <si>
    <t xml:space="preserve">XLOC_018739</t>
  </si>
  <si>
    <t xml:space="preserve">Ttc39a</t>
  </si>
  <si>
    <t xml:space="preserve">chr4:109407099-109448037</t>
  </si>
  <si>
    <t xml:space="preserve">XLOC_027898</t>
  </si>
  <si>
    <t xml:space="preserve">Cyp11a1</t>
  </si>
  <si>
    <t xml:space="preserve">chr9:58015016-58027023</t>
  </si>
  <si>
    <t xml:space="preserve">XLOC_028358</t>
  </si>
  <si>
    <t xml:space="preserve">AK129341</t>
  </si>
  <si>
    <t xml:space="preserve">chr9:8076632-8134294</t>
  </si>
  <si>
    <t xml:space="preserve">XLOC_009110</t>
  </si>
  <si>
    <t xml:space="preserve">chr15:58481898-58497153</t>
  </si>
  <si>
    <t xml:space="preserve">XLOC_002760</t>
  </si>
  <si>
    <t xml:space="preserve">Fam26e</t>
  </si>
  <si>
    <t xml:space="preserve">chr10:34037596-34109815</t>
  </si>
  <si>
    <t xml:space="preserve">XLOC_016356</t>
  </si>
  <si>
    <t xml:space="preserve">Tgm5</t>
  </si>
  <si>
    <t xml:space="preserve">chr2:121046110-121085759</t>
  </si>
  <si>
    <t xml:space="preserve">XLOC_000197</t>
  </si>
  <si>
    <t xml:space="preserve">Cdk15</t>
  </si>
  <si>
    <t xml:space="preserve">chr1:59256906-59354886</t>
  </si>
  <si>
    <t xml:space="preserve">XLOC_005395</t>
  </si>
  <si>
    <t xml:space="preserve">Cd300lb</t>
  </si>
  <si>
    <t xml:space="preserve">chr11:114922780-114934386</t>
  </si>
  <si>
    <t xml:space="preserve">XLOC_022114</t>
  </si>
  <si>
    <t xml:space="preserve">Gpnmb</t>
  </si>
  <si>
    <t xml:space="preserve">chr6:49036517-49058182</t>
  </si>
  <si>
    <t xml:space="preserve">XLOC_002539</t>
  </si>
  <si>
    <t xml:space="preserve">Agap2</t>
  </si>
  <si>
    <t xml:space="preserve">chr10:127078906-127093434</t>
  </si>
  <si>
    <t xml:space="preserve">XLOC_024693</t>
  </si>
  <si>
    <t xml:space="preserve">Eps8l2</t>
  </si>
  <si>
    <t xml:space="preserve">chr7:141339001-141365110</t>
  </si>
  <si>
    <t xml:space="preserve">XLOC_004394</t>
  </si>
  <si>
    <t xml:space="preserve">2900041M22Rik</t>
  </si>
  <si>
    <t xml:space="preserve">chr11:117611246-117613417</t>
  </si>
  <si>
    <t xml:space="preserve">XLOC_013051</t>
  </si>
  <si>
    <t xml:space="preserve">Abhd3</t>
  </si>
  <si>
    <t xml:space="preserve">chr18:10644410-10706696</t>
  </si>
  <si>
    <t xml:space="preserve">XLOC_005245</t>
  </si>
  <si>
    <t xml:space="preserve">Krt19</t>
  </si>
  <si>
    <t xml:space="preserve">chr11:100140810-100146104</t>
  </si>
  <si>
    <t xml:space="preserve">XLOC_007979</t>
  </si>
  <si>
    <t xml:space="preserve">chr14:34762800-34770064</t>
  </si>
  <si>
    <t xml:space="preserve">XLOC_008160</t>
  </si>
  <si>
    <t xml:space="preserve">Shisa2</t>
  </si>
  <si>
    <t xml:space="preserve">chr14:59625280-59631844</t>
  </si>
  <si>
    <t xml:space="preserve">XLOC_008617</t>
  </si>
  <si>
    <t xml:space="preserve">chr14:54462966-54464071</t>
  </si>
  <si>
    <t xml:space="preserve">XLOC_019884</t>
  </si>
  <si>
    <t xml:space="preserve">Rps6ka1</t>
  </si>
  <si>
    <t xml:space="preserve">chr4:133847289-133887799</t>
  </si>
  <si>
    <t xml:space="preserve">XLOC_027511</t>
  </si>
  <si>
    <t xml:space="preserve">Mmp10</t>
  </si>
  <si>
    <t xml:space="preserve">chr9:7502359-7510240</t>
  </si>
  <si>
    <t xml:space="preserve">XLOC_000708</t>
  </si>
  <si>
    <t xml:space="preserve">chr1:161328271-161334445</t>
  </si>
  <si>
    <t xml:space="preserve">XLOC_005831</t>
  </si>
  <si>
    <t xml:space="preserve">chr12:74828069-74832674</t>
  </si>
  <si>
    <t xml:space="preserve">XLOC_003330</t>
  </si>
  <si>
    <t xml:space="preserve">Olfr810</t>
  </si>
  <si>
    <t xml:space="preserve">chr10:129790648-129794838</t>
  </si>
  <si>
    <t xml:space="preserve">XLOC_010282</t>
  </si>
  <si>
    <t xml:space="preserve">Tmem191c</t>
  </si>
  <si>
    <t xml:space="preserve">chr16:17276299-17278661</t>
  </si>
  <si>
    <t xml:space="preserve">XLOC_000890</t>
  </si>
  <si>
    <t xml:space="preserve">chr1:186587159-186599903</t>
  </si>
  <si>
    <t xml:space="preserve">XLOC_018448</t>
  </si>
  <si>
    <t xml:space="preserve">Hrct1</t>
  </si>
  <si>
    <t xml:space="preserve">chr4:43727197-43728110</t>
  </si>
  <si>
    <t xml:space="preserve">XLOC_000238</t>
  </si>
  <si>
    <t xml:space="preserve">Map2</t>
  </si>
  <si>
    <t xml:space="preserve">chr1:66175320-66442583</t>
  </si>
  <si>
    <t xml:space="preserve">XLOC_017727</t>
  </si>
  <si>
    <t xml:space="preserve">chr3:52174169-52179991</t>
  </si>
  <si>
    <t xml:space="preserve">XLOC_005742</t>
  </si>
  <si>
    <t xml:space="preserve">chr12:52635475-52640555</t>
  </si>
  <si>
    <t xml:space="preserve">XLOC_028793</t>
  </si>
  <si>
    <t xml:space="preserve">Myzap</t>
  </si>
  <si>
    <t xml:space="preserve">chr9:71504346-71592360</t>
  </si>
  <si>
    <t xml:space="preserve">XLOC_009855</t>
  </si>
  <si>
    <t xml:space="preserve">Apol7a</t>
  </si>
  <si>
    <t xml:space="preserve">chr15:77388216-77399110</t>
  </si>
  <si>
    <t xml:space="preserve">XLOC_011502</t>
  </si>
  <si>
    <t xml:space="preserve">Col11a2</t>
  </si>
  <si>
    <t xml:space="preserve">chr17:34039436-34066715</t>
  </si>
  <si>
    <t xml:space="preserve">XLOC_018862</t>
  </si>
  <si>
    <t xml:space="preserve">chr4:125185102-125187087</t>
  </si>
  <si>
    <t xml:space="preserve">XLOC_010289</t>
  </si>
  <si>
    <t xml:space="preserve">P2rx6</t>
  </si>
  <si>
    <t xml:space="preserve">chr16:17561884-17576671</t>
  </si>
  <si>
    <t xml:space="preserve">XLOC_024763</t>
  </si>
  <si>
    <t xml:space="preserve">Sbk2</t>
  </si>
  <si>
    <t xml:space="preserve">chr7:4956122-4964397</t>
  </si>
  <si>
    <t xml:space="preserve">XLOC_025244</t>
  </si>
  <si>
    <t xml:space="preserve">Myh14</t>
  </si>
  <si>
    <t xml:space="preserve">chr7:44605802-44670843</t>
  </si>
  <si>
    <t xml:space="preserve">XLOC_014090</t>
  </si>
  <si>
    <t xml:space="preserve">Gcnt1</t>
  </si>
  <si>
    <t xml:space="preserve">chr19:17326130-17372844</t>
  </si>
  <si>
    <t xml:space="preserve">XLOC_015922</t>
  </si>
  <si>
    <t xml:space="preserve">Grb14</t>
  </si>
  <si>
    <t xml:space="preserve">chr2:64912481-65022766</t>
  </si>
  <si>
    <t xml:space="preserve">XLOC_011567</t>
  </si>
  <si>
    <t xml:space="preserve">Cdsn</t>
  </si>
  <si>
    <t xml:space="preserve">chr17:35552127-35557180</t>
  </si>
  <si>
    <t xml:space="preserve">XLOC_010373</t>
  </si>
  <si>
    <t xml:space="preserve">Bdh1</t>
  </si>
  <si>
    <t xml:space="preserve">chr16:31422296-31458901</t>
  </si>
  <si>
    <t xml:space="preserve">XLOC_011380</t>
  </si>
  <si>
    <t xml:space="preserve">Tmem8</t>
  </si>
  <si>
    <t xml:space="preserve">chr17:26113315-26123253</t>
  </si>
  <si>
    <t xml:space="preserve">XLOC_027463</t>
  </si>
  <si>
    <t xml:space="preserve">Agt</t>
  </si>
  <si>
    <t xml:space="preserve">chr8:124556586-124569707</t>
  </si>
  <si>
    <t xml:space="preserve">XLOC_028240</t>
  </si>
  <si>
    <t xml:space="preserve">Kif9</t>
  </si>
  <si>
    <t xml:space="preserve">chr9:110476843-110525174</t>
  </si>
  <si>
    <t xml:space="preserve">XLOC_000730</t>
  </si>
  <si>
    <t xml:space="preserve">Dpt</t>
  </si>
  <si>
    <t xml:space="preserve">chr1:164796731-164824266</t>
  </si>
  <si>
    <t xml:space="preserve">XLOC_027985</t>
  </si>
  <si>
    <t xml:space="preserve">chr9:68033955-68271365</t>
  </si>
  <si>
    <t xml:space="preserve">XLOC_002354</t>
  </si>
  <si>
    <t xml:space="preserve">chr10:84534374-84538792</t>
  </si>
  <si>
    <t xml:space="preserve">XLOC_003445</t>
  </si>
  <si>
    <t xml:space="preserve">Fam161a</t>
  </si>
  <si>
    <t xml:space="preserve">chr11:23008443-23028941</t>
  </si>
  <si>
    <t xml:space="preserve">XLOC_010627</t>
  </si>
  <si>
    <t xml:space="preserve">Bace2</t>
  </si>
  <si>
    <t xml:space="preserve">chr16:97356727-97439294</t>
  </si>
  <si>
    <t xml:space="preserve">XLOC_013419</t>
  </si>
  <si>
    <t xml:space="preserve">chr19:5349711-5353615</t>
  </si>
  <si>
    <t xml:space="preserve">XLOC_013182</t>
  </si>
  <si>
    <t xml:space="preserve">Ppp2r2b</t>
  </si>
  <si>
    <t xml:space="preserve">chr18:42645220-43059471</t>
  </si>
  <si>
    <t xml:space="preserve">XLOC_019914</t>
  </si>
  <si>
    <t xml:space="preserve">Grhl3</t>
  </si>
  <si>
    <t xml:space="preserve">chr4:135541887-135573646</t>
  </si>
  <si>
    <t xml:space="preserve">XLOC_001743</t>
  </si>
  <si>
    <t xml:space="preserve">Rgs7</t>
  </si>
  <si>
    <t xml:space="preserve">chr1:175059075-175492545</t>
  </si>
  <si>
    <t xml:space="preserve">XLOC_001820</t>
  </si>
  <si>
    <t xml:space="preserve">Kcnk2</t>
  </si>
  <si>
    <t xml:space="preserve">chr1:189207867-189344192</t>
  </si>
  <si>
    <t xml:space="preserve">XLOC_006602</t>
  </si>
  <si>
    <t xml:space="preserve">2810029C07Rik</t>
  </si>
  <si>
    <t xml:space="preserve">chr12:111572316-111574402</t>
  </si>
  <si>
    <t xml:space="preserve">XLOC_012734</t>
  </si>
  <si>
    <t xml:space="preserve">Srp19</t>
  </si>
  <si>
    <t xml:space="preserve">chr18:34331144-34336599</t>
  </si>
  <si>
    <t xml:space="preserve">XLOC_028088</t>
  </si>
  <si>
    <t xml:space="preserve">Ctsh</t>
  </si>
  <si>
    <t xml:space="preserve">chr9:90054266-90076095</t>
  </si>
  <si>
    <t xml:space="preserve">XLOC_020526</t>
  </si>
  <si>
    <t xml:space="preserve">Cxcl5</t>
  </si>
  <si>
    <t xml:space="preserve">chr5:90759298-90761625</t>
  </si>
  <si>
    <t xml:space="preserve">XLOC_027045</t>
  </si>
  <si>
    <t xml:space="preserve">Gm16675</t>
  </si>
  <si>
    <t xml:space="preserve">chr8:46730225-46739515</t>
  </si>
  <si>
    <t xml:space="preserve">XLOC_020660</t>
  </si>
  <si>
    <t xml:space="preserve">chr5:111879600-111887970</t>
  </si>
  <si>
    <t xml:space="preserve">XLOC_021100</t>
  </si>
  <si>
    <t xml:space="preserve">Atg9b</t>
  </si>
  <si>
    <t xml:space="preserve">chr5:24364818-24392768</t>
  </si>
  <si>
    <t xml:space="preserve">XLOC_009735</t>
  </si>
  <si>
    <t xml:space="preserve">chr15:59155587-59158899</t>
  </si>
  <si>
    <t xml:space="preserve">XLOC_024025</t>
  </si>
  <si>
    <t xml:space="preserve">Mamstr</t>
  </si>
  <si>
    <t xml:space="preserve">chr7:45639874-45646039</t>
  </si>
  <si>
    <t xml:space="preserve">XLOC_002940</t>
  </si>
  <si>
    <t xml:space="preserve">Gstt3</t>
  </si>
  <si>
    <t xml:space="preserve">chr10:75774121-75781414</t>
  </si>
  <si>
    <t xml:space="preserve">XLOC_005618</t>
  </si>
  <si>
    <t xml:space="preserve">chr12:21417855-21419501</t>
  </si>
  <si>
    <t xml:space="preserve">XLOC_015918</t>
  </si>
  <si>
    <t xml:space="preserve">Fap</t>
  </si>
  <si>
    <t xml:space="preserve">chr2:62500944-62574021</t>
  </si>
  <si>
    <t xml:space="preserve">XLOC_002671</t>
  </si>
  <si>
    <t xml:space="preserve">Aig1</t>
  </si>
  <si>
    <t xml:space="preserve">chr10:13647053-13868840</t>
  </si>
  <si>
    <t xml:space="preserve">XLOC_016815</t>
  </si>
  <si>
    <t xml:space="preserve">Car2</t>
  </si>
  <si>
    <t xml:space="preserve">chr3:14886236-14900770</t>
  </si>
  <si>
    <t xml:space="preserve">XLOC_024585</t>
  </si>
  <si>
    <t xml:space="preserve">Fbxl19</t>
  </si>
  <si>
    <t xml:space="preserve">chr7:127743951-127769235</t>
  </si>
  <si>
    <t xml:space="preserve">XLOC_001978</t>
  </si>
  <si>
    <t xml:space="preserve">Tspyl4</t>
  </si>
  <si>
    <t xml:space="preserve">chr10:34297420-34301399</t>
  </si>
  <si>
    <t xml:space="preserve">XLOC_008655</t>
  </si>
  <si>
    <t xml:space="preserve">Ripk3</t>
  </si>
  <si>
    <t xml:space="preserve">chr14:55784994-55788857</t>
  </si>
  <si>
    <t xml:space="preserve">XLOC_021729</t>
  </si>
  <si>
    <t xml:space="preserve">Col26a1</t>
  </si>
  <si>
    <t xml:space="preserve">chr5:136741703-136883107</t>
  </si>
  <si>
    <t xml:space="preserve">XLOC_009878</t>
  </si>
  <si>
    <t xml:space="preserve">C1qtnf6</t>
  </si>
  <si>
    <t xml:space="preserve">chr15:78523345-78529651</t>
  </si>
  <si>
    <t xml:space="preserve">XLOC_017264</t>
  </si>
  <si>
    <t xml:space="preserve">Hist2h3c1</t>
  </si>
  <si>
    <t xml:space="preserve">chr3:96246684-96248509</t>
  </si>
  <si>
    <t xml:space="preserve">XLOC_017985</t>
  </si>
  <si>
    <t xml:space="preserve">Hist2h3c2</t>
  </si>
  <si>
    <t xml:space="preserve">chr3:96233754-96239127</t>
  </si>
  <si>
    <t xml:space="preserve">XLOC_018003</t>
  </si>
  <si>
    <t xml:space="preserve">Nudt17</t>
  </si>
  <si>
    <t xml:space="preserve">chr3:96696374-96708560</t>
  </si>
  <si>
    <t xml:space="preserve">XLOC_007066</t>
  </si>
  <si>
    <t xml:space="preserve">Mctp1</t>
  </si>
  <si>
    <t xml:space="preserve">chr13:76384960-77031810</t>
  </si>
  <si>
    <t xml:space="preserve">XLOC_022273</t>
  </si>
  <si>
    <t xml:space="preserve">1700003E16Rik</t>
  </si>
  <si>
    <t xml:space="preserve">chr6:83156403-83162980</t>
  </si>
  <si>
    <t xml:space="preserve">XLOC_025581</t>
  </si>
  <si>
    <t xml:space="preserve">Plekhb1</t>
  </si>
  <si>
    <t xml:space="preserve">chr7:100643769-100662394</t>
  </si>
  <si>
    <t xml:space="preserve">XLOC_026944</t>
  </si>
  <si>
    <t xml:space="preserve">1810011O10Rik</t>
  </si>
  <si>
    <t xml:space="preserve">chr8:24437166-24446349</t>
  </si>
  <si>
    <t xml:space="preserve">XLOC_005619</t>
  </si>
  <si>
    <t xml:space="preserve">chr12:21419692-21421187</t>
  </si>
  <si>
    <t xml:space="preserve">XLOC_009415</t>
  </si>
  <si>
    <t xml:space="preserve">Ccdc65</t>
  </si>
  <si>
    <t xml:space="preserve">chr15:98708226-98723333</t>
  </si>
  <si>
    <t xml:space="preserve">XLOC_018476</t>
  </si>
  <si>
    <t xml:space="preserve">chr4:45638912-45645171</t>
  </si>
  <si>
    <t xml:space="preserve">XLOC_020662</t>
  </si>
  <si>
    <t xml:space="preserve">chr5:111894481-111896548</t>
  </si>
  <si>
    <t xml:space="preserve">XLOC_025412</t>
  </si>
  <si>
    <t xml:space="preserve">Mctp2</t>
  </si>
  <si>
    <t xml:space="preserve">chr7:72077829-72306595</t>
  </si>
  <si>
    <t xml:space="preserve">XLOC_005830</t>
  </si>
  <si>
    <t xml:space="preserve">chr12:74825207-74827891</t>
  </si>
  <si>
    <t xml:space="preserve">XLOC_010743</t>
  </si>
  <si>
    <t xml:space="preserve">Slc7a4</t>
  </si>
  <si>
    <t xml:space="preserve">XLOC_016789</t>
  </si>
  <si>
    <t xml:space="preserve">chr2:181862225-181862922</t>
  </si>
  <si>
    <t xml:space="preserve">XLOC_028289</t>
  </si>
  <si>
    <t xml:space="preserve">Acvr2b</t>
  </si>
  <si>
    <t xml:space="preserve">chr9:119402500-119435542</t>
  </si>
  <si>
    <t xml:space="preserve">XLOC_000889</t>
  </si>
  <si>
    <t xml:space="preserve">chr1:186416183-186419818</t>
  </si>
  <si>
    <t xml:space="preserve">XLOC_001104</t>
  </si>
  <si>
    <t xml:space="preserve">Nabp1</t>
  </si>
  <si>
    <t xml:space="preserve">chr1:51464897-51478413</t>
  </si>
  <si>
    <t xml:space="preserve">XLOC_002014</t>
  </si>
  <si>
    <t xml:space="preserve">Cd24a</t>
  </si>
  <si>
    <t xml:space="preserve">chr10:43579168-43584265</t>
  </si>
  <si>
    <t xml:space="preserve">XLOC_002812</t>
  </si>
  <si>
    <t xml:space="preserve">Aim1</t>
  </si>
  <si>
    <t xml:space="preserve">chr10:43950306-44004846</t>
  </si>
  <si>
    <t xml:space="preserve">XLOC_010906</t>
  </si>
  <si>
    <t xml:space="preserve">Gap43</t>
  </si>
  <si>
    <t xml:space="preserve">chr16:42248560-42340651</t>
  </si>
  <si>
    <t xml:space="preserve">XLOC_010208</t>
  </si>
  <si>
    <t xml:space="preserve">Sec14l5</t>
  </si>
  <si>
    <t xml:space="preserve">chr16:5147108-5187242</t>
  </si>
  <si>
    <t xml:space="preserve">XLOC_025986</t>
  </si>
  <si>
    <t xml:space="preserve">Ifitm6</t>
  </si>
  <si>
    <t xml:space="preserve">chr7:141015694-141018005</t>
  </si>
  <si>
    <t xml:space="preserve">XLOC_015165</t>
  </si>
  <si>
    <t xml:space="preserve">Dusp2</t>
  </si>
  <si>
    <t xml:space="preserve">chr2:127336158-127338377</t>
  </si>
  <si>
    <t xml:space="preserve">XLOC_021533</t>
  </si>
  <si>
    <t xml:space="preserve">Hscb</t>
  </si>
  <si>
    <t xml:space="preserve">chr5:110829046-110839777</t>
  </si>
  <si>
    <t xml:space="preserve">XLOC_003844</t>
  </si>
  <si>
    <t xml:space="preserve">Shpk</t>
  </si>
  <si>
    <t xml:space="preserve">chr11:73199481-73224647</t>
  </si>
  <si>
    <t xml:space="preserve">XLOC_010449</t>
  </si>
  <si>
    <t xml:space="preserve">Igsf11</t>
  </si>
  <si>
    <t xml:space="preserve">chr16:38902344-39027157</t>
  </si>
  <si>
    <t xml:space="preserve">XLOC_013770</t>
  </si>
  <si>
    <t xml:space="preserve">Tmem180</t>
  </si>
  <si>
    <t xml:space="preserve">chr19:46356879-46375254</t>
  </si>
  <si>
    <t xml:space="preserve">XLOC_000251</t>
  </si>
  <si>
    <t xml:space="preserve">chr1:72256100-72258193</t>
  </si>
  <si>
    <t xml:space="preserve">XLOC_000752</t>
  </si>
  <si>
    <t xml:space="preserve">Fcgr4</t>
  </si>
  <si>
    <t xml:space="preserve">chr1:171018824-171029989</t>
  </si>
  <si>
    <t xml:space="preserve">XLOC_017068</t>
  </si>
  <si>
    <t xml:space="preserve">Map9</t>
  </si>
  <si>
    <t xml:space="preserve">chr3:82358060-82395268</t>
  </si>
  <si>
    <t xml:space="preserve">XLOC_024929</t>
  </si>
  <si>
    <t xml:space="preserve">Klc3</t>
  </si>
  <si>
    <t xml:space="preserve">chr7:19382038-19399856</t>
  </si>
  <si>
    <t xml:space="preserve">XLOC_016841</t>
  </si>
  <si>
    <t xml:space="preserve">Nceh1</t>
  </si>
  <si>
    <t xml:space="preserve">chr3:27183003-27244911</t>
  </si>
  <si>
    <t xml:space="preserve">XLOC_017517</t>
  </si>
  <si>
    <t xml:space="preserve">Ccbl2</t>
  </si>
  <si>
    <t xml:space="preserve">chr3:142701043-142744910</t>
  </si>
  <si>
    <t xml:space="preserve">XLOC_000375</t>
  </si>
  <si>
    <t xml:space="preserve">Cxcr7</t>
  </si>
  <si>
    <t xml:space="preserve">chr1:90203979-90215722</t>
  </si>
  <si>
    <t xml:space="preserve">XLOC_004293</t>
  </si>
  <si>
    <t xml:space="preserve">Map3k3</t>
  </si>
  <si>
    <t xml:space="preserve">chr11:106084537-106160544</t>
  </si>
  <si>
    <t xml:space="preserve">XLOC_018997</t>
  </si>
  <si>
    <t xml:space="preserve">Gale</t>
  </si>
  <si>
    <t xml:space="preserve">chr4:135963738-135968198</t>
  </si>
  <si>
    <t xml:space="preserve">XLOC_021019</t>
  </si>
  <si>
    <t xml:space="preserve">Alox5ap</t>
  </si>
  <si>
    <t xml:space="preserve">chr5:149244909-149288148</t>
  </si>
  <si>
    <t xml:space="preserve">XLOC_029714</t>
  </si>
  <si>
    <t xml:space="preserve">Arhgap6</t>
  </si>
  <si>
    <t xml:space="preserve">chrX:168795098-169304539</t>
  </si>
  <si>
    <t xml:space="preserve">XLOC_010467</t>
  </si>
  <si>
    <t xml:space="preserve">Cd200r2</t>
  </si>
  <si>
    <t xml:space="preserve">chr16:44867096-44915891</t>
  </si>
  <si>
    <t xml:space="preserve">XLOC_006198</t>
  </si>
  <si>
    <t xml:space="preserve">Fam84a</t>
  </si>
  <si>
    <t xml:space="preserve">chr12:14147597-14152038</t>
  </si>
  <si>
    <t xml:space="preserve">XLOC_017640</t>
  </si>
  <si>
    <t xml:space="preserve">chr3:22074339-22076190</t>
  </si>
  <si>
    <t xml:space="preserve">XLOC_019443</t>
  </si>
  <si>
    <t xml:space="preserve">Epb4.1l4b</t>
  </si>
  <si>
    <t xml:space="preserve">chr4:57040933-57143156</t>
  </si>
  <si>
    <t xml:space="preserve">XLOC_020661</t>
  </si>
  <si>
    <t xml:space="preserve">chr5:111888101-111894343</t>
  </si>
  <si>
    <t xml:space="preserve">XLOC_000310</t>
  </si>
  <si>
    <t xml:space="preserve">Acsl3,Utp14b</t>
  </si>
  <si>
    <t xml:space="preserve">chr1:78657824-78707743</t>
  </si>
  <si>
    <t xml:space="preserve">XLOC_009392</t>
  </si>
  <si>
    <t xml:space="preserve">chr15:93733956-93741851</t>
  </si>
  <si>
    <t xml:space="preserve">XLOC_028357</t>
  </si>
  <si>
    <t xml:space="preserve">9230110C19Rik</t>
  </si>
  <si>
    <t xml:space="preserve">chr9:8020474-8042851</t>
  </si>
  <si>
    <t xml:space="preserve">XLOC_004182</t>
  </si>
  <si>
    <t xml:space="preserve">chr11:98775612-98777621</t>
  </si>
  <si>
    <t xml:space="preserve">XLOC_006795</t>
  </si>
  <si>
    <t xml:space="preserve">Fam65b</t>
  </si>
  <si>
    <t xml:space="preserve">chr13:24575605-24733806</t>
  </si>
  <si>
    <t xml:space="preserve">XLOC_007382</t>
  </si>
  <si>
    <t xml:space="preserve">chr13:30778358-30782036</t>
  </si>
  <si>
    <t xml:space="preserve">XLOC_010815</t>
  </si>
  <si>
    <t xml:space="preserve">Leprel1</t>
  </si>
  <si>
    <t xml:space="preserve">chr16:25959045-26105784</t>
  </si>
  <si>
    <t xml:space="preserve">XLOC_011808</t>
  </si>
  <si>
    <t xml:space="preserve">Rasgrp3</t>
  </si>
  <si>
    <t xml:space="preserve">chr17:75435904-75529053</t>
  </si>
  <si>
    <t xml:space="preserve">XLOC_026488</t>
  </si>
  <si>
    <t xml:space="preserve">chr8:83741920-83743404</t>
  </si>
  <si>
    <t xml:space="preserve">XLOC_001316</t>
  </si>
  <si>
    <t xml:space="preserve">Ngef</t>
  </si>
  <si>
    <t xml:space="preserve">chr1:87476765-87597840</t>
  </si>
  <si>
    <t xml:space="preserve">XLOC_028616</t>
  </si>
  <si>
    <t xml:space="preserve">Ttc12</t>
  </si>
  <si>
    <t xml:space="preserve">chr9:49436960-49486225</t>
  </si>
  <si>
    <t xml:space="preserve">XLOC_015612</t>
  </si>
  <si>
    <t xml:space="preserve">Proser2</t>
  </si>
  <si>
    <t xml:space="preserve">chr2:6098499-6130185</t>
  </si>
  <si>
    <t xml:space="preserve">XLOC_021242</t>
  </si>
  <si>
    <t xml:space="preserve">Ppargc1a</t>
  </si>
  <si>
    <t xml:space="preserve">chr5:51454160-51553921</t>
  </si>
  <si>
    <t xml:space="preserve">XLOC_005148</t>
  </si>
  <si>
    <t xml:space="preserve">Pnpo</t>
  </si>
  <si>
    <t xml:space="preserve">chr11:96937777-96944019</t>
  </si>
  <si>
    <t xml:space="preserve">XLOC_010338</t>
  </si>
  <si>
    <t xml:space="preserve">Fetub</t>
  </si>
  <si>
    <t xml:space="preserve">chr16:22918381-22939768</t>
  </si>
  <si>
    <t xml:space="preserve">XLOC_021618</t>
  </si>
  <si>
    <t xml:space="preserve">Acad12</t>
  </si>
  <si>
    <t xml:space="preserve">chr5:121596629-121618938</t>
  </si>
  <si>
    <t xml:space="preserve">XLOC_022355</t>
  </si>
  <si>
    <t xml:space="preserve">Aldh1l1</t>
  </si>
  <si>
    <t xml:space="preserve">chr6:90550822-90599171</t>
  </si>
  <si>
    <t xml:space="preserve">XLOC_000040</t>
  </si>
  <si>
    <t xml:space="preserve">Pi15</t>
  </si>
  <si>
    <t xml:space="preserve">chr1:17601900-17630939</t>
  </si>
  <si>
    <t xml:space="preserve">XLOC_030013</t>
  </si>
  <si>
    <t xml:space="preserve">G6pdx</t>
  </si>
  <si>
    <t xml:space="preserve">chrX:74393290-74453827</t>
  </si>
  <si>
    <t xml:space="preserve">XLOC_024687</t>
  </si>
  <si>
    <t xml:space="preserve">Lrrc56</t>
  </si>
  <si>
    <t xml:space="preserve">chr7:141194125-141214080</t>
  </si>
  <si>
    <t xml:space="preserve">XLOC_029379</t>
  </si>
  <si>
    <t xml:space="preserve">Dusp9</t>
  </si>
  <si>
    <t xml:space="preserve">chrX:73639440-73643514</t>
  </si>
  <si>
    <t xml:space="preserve">XLOC_029489</t>
  </si>
  <si>
    <t xml:space="preserve">Chic1</t>
  </si>
  <si>
    <t xml:space="preserve">chrX:103356475-103396118</t>
  </si>
  <si>
    <t xml:space="preserve">XLOC_013338</t>
  </si>
  <si>
    <t xml:space="preserve">Siglec15</t>
  </si>
  <si>
    <t xml:space="preserve">chr18:78040899-78057468</t>
  </si>
  <si>
    <t xml:space="preserve">XLOC_015373</t>
  </si>
  <si>
    <t xml:space="preserve">Procr</t>
  </si>
  <si>
    <t xml:space="preserve">chr2:155751108-155755478</t>
  </si>
  <si>
    <t xml:space="preserve">XLOC_021392</t>
  </si>
  <si>
    <t xml:space="preserve">Cdkl2</t>
  </si>
  <si>
    <t xml:space="preserve">chr5:92006073-92043042</t>
  </si>
  <si>
    <t xml:space="preserve">XLOC_004259</t>
  </si>
  <si>
    <t xml:space="preserve">Ccdc103,Fam187a</t>
  </si>
  <si>
    <t xml:space="preserve">chr11:102881201-102886731</t>
  </si>
  <si>
    <t xml:space="preserve">XLOC_013734</t>
  </si>
  <si>
    <t xml:space="preserve">BC037704</t>
  </si>
  <si>
    <t xml:space="preserve">chr19:43675177-43677170</t>
  </si>
  <si>
    <t xml:space="preserve">XLOC_002125</t>
  </si>
  <si>
    <t xml:space="preserve">Dnajc12</t>
  </si>
  <si>
    <t xml:space="preserve">chr10:63382442-63408840</t>
  </si>
  <si>
    <t xml:space="preserve">XLOC_004141</t>
  </si>
  <si>
    <t xml:space="preserve">Sp6</t>
  </si>
  <si>
    <t xml:space="preserve">chr11:97013568-97024830</t>
  </si>
  <si>
    <t xml:space="preserve">XLOC_008202</t>
  </si>
  <si>
    <t xml:space="preserve">Fbxo16</t>
  </si>
  <si>
    <t xml:space="preserve">chr14:65266700-65321719</t>
  </si>
  <si>
    <t xml:space="preserve">XLOC_009648</t>
  </si>
  <si>
    <t xml:space="preserve">Ncald</t>
  </si>
  <si>
    <t xml:space="preserve">chr15:37366174-37792428</t>
  </si>
  <si>
    <t xml:space="preserve">XLOC_023028</t>
  </si>
  <si>
    <t xml:space="preserve">Vamp8</t>
  </si>
  <si>
    <t xml:space="preserve">chr6:72385215-72390929</t>
  </si>
  <si>
    <t xml:space="preserve">XLOC_007993</t>
  </si>
  <si>
    <t xml:space="preserve">chr14:43925257-43933412</t>
  </si>
  <si>
    <t xml:space="preserve">XLOC_007933</t>
  </si>
  <si>
    <t xml:space="preserve">Nek4</t>
  </si>
  <si>
    <t xml:space="preserve">chr14:30951383-30988894</t>
  </si>
  <si>
    <t xml:space="preserve">XLOC_010080</t>
  </si>
  <si>
    <t xml:space="preserve">Lmbr1l</t>
  </si>
  <si>
    <t xml:space="preserve">chr15:98903920-98918098</t>
  </si>
  <si>
    <t xml:space="preserve">XLOC_017516</t>
  </si>
  <si>
    <t xml:space="preserve">Gbp2</t>
  </si>
  <si>
    <t xml:space="preserve">chr3:142620662-142638008</t>
  </si>
  <si>
    <t xml:space="preserve">XLOC_019072</t>
  </si>
  <si>
    <t xml:space="preserve">Agmat</t>
  </si>
  <si>
    <t xml:space="preserve">chr4:141730648-141759263</t>
  </si>
  <si>
    <t xml:space="preserve">XLOC_023133</t>
  </si>
  <si>
    <t xml:space="preserve">Chchd6</t>
  </si>
  <si>
    <t xml:space="preserve">chr6:89383145-89595652</t>
  </si>
  <si>
    <t xml:space="preserve">XLOC_029522</t>
  </si>
  <si>
    <t xml:space="preserve">chrX:109445384-109519595</t>
  </si>
  <si>
    <t xml:space="preserve">XLOC_018030</t>
  </si>
  <si>
    <t xml:space="preserve">Fam46c</t>
  </si>
  <si>
    <t xml:space="preserve">chr3:100469274-100489198</t>
  </si>
  <si>
    <t xml:space="preserve">XLOC_026310</t>
  </si>
  <si>
    <t xml:space="preserve">chr8:52356629-52359999</t>
  </si>
  <si>
    <t xml:space="preserve">XLOC_004568</t>
  </si>
  <si>
    <t xml:space="preserve">1700093K21Rik</t>
  </si>
  <si>
    <t xml:space="preserve">chr11:23516101-23520482</t>
  </si>
  <si>
    <t xml:space="preserve">XLOC_008470</t>
  </si>
  <si>
    <t xml:space="preserve">Hacl1</t>
  </si>
  <si>
    <t xml:space="preserve">chr14:31607225-31668318</t>
  </si>
  <si>
    <t xml:space="preserve">XLOC_015436</t>
  </si>
  <si>
    <t xml:space="preserve">Wisp2</t>
  </si>
  <si>
    <t xml:space="preserve">chr2:163820833-163833147</t>
  </si>
  <si>
    <t xml:space="preserve">XLOC_030207</t>
  </si>
  <si>
    <t xml:space="preserve">Amot</t>
  </si>
  <si>
    <t xml:space="preserve">chrX:145446337-145505186</t>
  </si>
  <si>
    <t xml:space="preserve">XLOC_028677</t>
  </si>
  <si>
    <t xml:space="preserve">chr9:56504933-56506615</t>
  </si>
  <si>
    <t xml:space="preserve">XLOC_002506</t>
  </si>
  <si>
    <t xml:space="preserve">chr10:119069542-119074532</t>
  </si>
  <si>
    <t xml:space="preserve">XLOC_003720</t>
  </si>
  <si>
    <t xml:space="preserve">Trpv2</t>
  </si>
  <si>
    <t xml:space="preserve">chr11:62574485-62600338</t>
  </si>
  <si>
    <t xml:space="preserve">XLOC_026283</t>
  </si>
  <si>
    <t xml:space="preserve">Pdlim3</t>
  </si>
  <si>
    <t xml:space="preserve">chr8:45885381-45922767</t>
  </si>
  <si>
    <t xml:space="preserve">XLOC_028414</t>
  </si>
  <si>
    <t xml:space="preserve">Col5a3</t>
  </si>
  <si>
    <t xml:space="preserve">chr9:20769986-20815130</t>
  </si>
  <si>
    <t xml:space="preserve">XLOC_008940</t>
  </si>
  <si>
    <t xml:space="preserve">Fyb</t>
  </si>
  <si>
    <t xml:space="preserve">chr15:6540230-6665581</t>
  </si>
  <si>
    <t xml:space="preserve">XLOC_015870</t>
  </si>
  <si>
    <t xml:space="preserve">chr2:42717948-42719751</t>
  </si>
  <si>
    <t xml:space="preserve">XLOC_003450</t>
  </si>
  <si>
    <t xml:space="preserve">Pus10</t>
  </si>
  <si>
    <t xml:space="preserve">chr11:23565002-23732876</t>
  </si>
  <si>
    <t xml:space="preserve">XLOC_004349</t>
  </si>
  <si>
    <t xml:space="preserve">Slc9a3r1</t>
  </si>
  <si>
    <t xml:space="preserve">chr11:115163340-115181178</t>
  </si>
  <si>
    <t xml:space="preserve">XLOC_014199</t>
  </si>
  <si>
    <t xml:space="preserve">Blnk</t>
  </si>
  <si>
    <t xml:space="preserve">chr19:40928926-40994535</t>
  </si>
  <si>
    <t xml:space="preserve">XLOC_016579</t>
  </si>
  <si>
    <t xml:space="preserve">Ggt7</t>
  </si>
  <si>
    <t xml:space="preserve">chr2:155490379-155514846</t>
  </si>
  <si>
    <t xml:space="preserve">XLOC_018188</t>
  </si>
  <si>
    <t xml:space="preserve">chr3:124474788-124475017</t>
  </si>
  <si>
    <t xml:space="preserve">XLOC_004364</t>
  </si>
  <si>
    <t xml:space="preserve">Llgl2</t>
  </si>
  <si>
    <t xml:space="preserve">chr11:115824057-115855780</t>
  </si>
  <si>
    <t xml:space="preserve">XLOC_006259</t>
  </si>
  <si>
    <t xml:space="preserve">chr12:32376463-32378650</t>
  </si>
  <si>
    <t xml:space="preserve">XLOC_008090</t>
  </si>
  <si>
    <t xml:space="preserve">chr14:53636644-53637786</t>
  </si>
  <si>
    <t xml:space="preserve">XLOC_012633</t>
  </si>
  <si>
    <t xml:space="preserve">Cables1</t>
  </si>
  <si>
    <t xml:space="preserve">chr18:11821087-11945627</t>
  </si>
  <si>
    <t xml:space="preserve">XLOC_003416</t>
  </si>
  <si>
    <t xml:space="preserve">Upp1</t>
  </si>
  <si>
    <t xml:space="preserve">chr11:9118007-9136170</t>
  </si>
  <si>
    <t xml:space="preserve">XLOC_006592</t>
  </si>
  <si>
    <t xml:space="preserve">Stk30</t>
  </si>
  <si>
    <t xml:space="preserve">chr12:110807088-110840945</t>
  </si>
  <si>
    <t xml:space="preserve">XLOC_016900</t>
  </si>
  <si>
    <t xml:space="preserve">chr3:37759401-37857960</t>
  </si>
  <si>
    <t xml:space="preserve">XLOC_028048</t>
  </si>
  <si>
    <t xml:space="preserve">Gm3776</t>
  </si>
  <si>
    <t xml:space="preserve">chr9:78257128-78269166</t>
  </si>
  <si>
    <t xml:space="preserve">XLOC_028801</t>
  </si>
  <si>
    <t xml:space="preserve">Gm5918</t>
  </si>
  <si>
    <t xml:space="preserve">chr9:72979724-72985376</t>
  </si>
  <si>
    <t xml:space="preserve">XLOC_015088</t>
  </si>
  <si>
    <t xml:space="preserve">Spint1</t>
  </si>
  <si>
    <t xml:space="preserve">chr2:119237359-119249513</t>
  </si>
  <si>
    <t xml:space="preserve">XLOC_017280</t>
  </si>
  <si>
    <t xml:space="preserve">Ankrd35</t>
  </si>
  <si>
    <t xml:space="preserve">chr3:96670130-96691034</t>
  </si>
  <si>
    <t xml:space="preserve">XLOC_021385</t>
  </si>
  <si>
    <t xml:space="preserve">Btc</t>
  </si>
  <si>
    <t xml:space="preserve">chr5:91357260-91402994</t>
  </si>
  <si>
    <t xml:space="preserve">XLOC_000253</t>
  </si>
  <si>
    <t xml:space="preserve">Pecr</t>
  </si>
  <si>
    <t xml:space="preserve">chr1:72258328-72284314</t>
  </si>
  <si>
    <t xml:space="preserve">XLOC_005519</t>
  </si>
  <si>
    <t xml:space="preserve">Dcxr</t>
  </si>
  <si>
    <t xml:space="preserve">chr11:120724747-120727301</t>
  </si>
  <si>
    <t xml:space="preserve">XLOC_017363</t>
  </si>
  <si>
    <t xml:space="preserve">Slc16a4</t>
  </si>
  <si>
    <t xml:space="preserve">chr3:107291241-107312116</t>
  </si>
  <si>
    <t xml:space="preserve">XLOC_018866</t>
  </si>
  <si>
    <t xml:space="preserve">Oscp1</t>
  </si>
  <si>
    <t xml:space="preserve">chr4:126058564-126089334</t>
  </si>
  <si>
    <t xml:space="preserve">XLOC_007351</t>
  </si>
  <si>
    <t xml:space="preserve">Aldh5a1</t>
  </si>
  <si>
    <t xml:space="preserve">chr13:24905599-24937661</t>
  </si>
  <si>
    <t xml:space="preserve">XLOC_005389</t>
  </si>
  <si>
    <t xml:space="preserve">Btbd17</t>
  </si>
  <si>
    <t xml:space="preserve">chr11:114790668-114806745</t>
  </si>
  <si>
    <t xml:space="preserve">XLOC_009151</t>
  </si>
  <si>
    <t xml:space="preserve">Khdrbs3</t>
  </si>
  <si>
    <t xml:space="preserve">chr15:68928419-69094506</t>
  </si>
  <si>
    <t xml:space="preserve">XLOC_021526</t>
  </si>
  <si>
    <t xml:space="preserve">Pxmp2</t>
  </si>
  <si>
    <t xml:space="preserve">chr5:110274285-110286220</t>
  </si>
  <si>
    <t xml:space="preserve">XLOC_027198</t>
  </si>
  <si>
    <t xml:space="preserve">Cd97</t>
  </si>
  <si>
    <t xml:space="preserve">chr8:83715176-83741504</t>
  </si>
  <si>
    <t xml:space="preserve">XLOC_006232</t>
  </si>
  <si>
    <t xml:space="preserve">Rsad2</t>
  </si>
  <si>
    <t xml:space="preserve">chr12:26442742-26456452</t>
  </si>
  <si>
    <t xml:space="preserve">XLOC_008510</t>
  </si>
  <si>
    <t xml:space="preserve">Fam213a</t>
  </si>
  <si>
    <t xml:space="preserve">chr14:40993739-41013775</t>
  </si>
  <si>
    <t xml:space="preserve">XLOC_017785</t>
  </si>
  <si>
    <t xml:space="preserve">chr3:65924830-65928198</t>
  </si>
  <si>
    <t xml:space="preserve">XLOC_019019</t>
  </si>
  <si>
    <t xml:space="preserve">Wnt4</t>
  </si>
  <si>
    <t xml:space="preserve">chr4:137277634-137299501</t>
  </si>
  <si>
    <t xml:space="preserve">XLOC_019799</t>
  </si>
  <si>
    <t xml:space="preserve">Gjb4</t>
  </si>
  <si>
    <t xml:space="preserve">chr4:127350841-127354081</t>
  </si>
  <si>
    <t xml:space="preserve">XLOC_020244</t>
  </si>
  <si>
    <t xml:space="preserve">Rnf32</t>
  </si>
  <si>
    <t xml:space="preserve">chr5:29195869-29225763</t>
  </si>
  <si>
    <t xml:space="preserve">XLOC_002989</t>
  </si>
  <si>
    <t xml:space="preserve">chr10:79417586-79417943</t>
  </si>
  <si>
    <t xml:space="preserve">XLOC_006918</t>
  </si>
  <si>
    <t xml:space="preserve">S1pr3</t>
  </si>
  <si>
    <t xml:space="preserve">chr13:51408617-51422797</t>
  </si>
  <si>
    <t xml:space="preserve">XLOC_013136</t>
  </si>
  <si>
    <t xml:space="preserve">Prob1,Spata24</t>
  </si>
  <si>
    <t xml:space="preserve">chr18:35650232-35662279</t>
  </si>
  <si>
    <t xml:space="preserve">XLOC_019948</t>
  </si>
  <si>
    <t xml:space="preserve">Cda</t>
  </si>
  <si>
    <t xml:space="preserve">chr4:138338527-138367955</t>
  </si>
  <si>
    <t xml:space="preserve">XLOC_023538</t>
  </si>
  <si>
    <t xml:space="preserve">Suv420h2</t>
  </si>
  <si>
    <t xml:space="preserve">chr7:4740126-4747514</t>
  </si>
  <si>
    <t xml:space="preserve">XLOC_026477</t>
  </si>
  <si>
    <t xml:space="preserve">Tbc1d9</t>
  </si>
  <si>
    <t xml:space="preserve">chr8:83165351-83273054</t>
  </si>
  <si>
    <t xml:space="preserve">XLOC_027391</t>
  </si>
  <si>
    <t xml:space="preserve">Maf</t>
  </si>
  <si>
    <t xml:space="preserve">chr8:115682939-115707865</t>
  </si>
  <si>
    <t xml:space="preserve">XLOC_028811</t>
  </si>
  <si>
    <t xml:space="preserve">Fam83b</t>
  </si>
  <si>
    <t xml:space="preserve">chr9:76487483-76567099</t>
  </si>
  <si>
    <t xml:space="preserve">XLOC_022774</t>
  </si>
  <si>
    <t xml:space="preserve">Gpr37</t>
  </si>
  <si>
    <t xml:space="preserve">chr6:25668522-25689980</t>
  </si>
  <si>
    <t xml:space="preserve">XLOC_027813</t>
  </si>
  <si>
    <t xml:space="preserve">Nxpe4</t>
  </si>
  <si>
    <t xml:space="preserve">chr9:48355066-48400025</t>
  </si>
  <si>
    <t xml:space="preserve">XLOC_028290</t>
  </si>
  <si>
    <t xml:space="preserve">chr9:119435592-119442133</t>
  </si>
  <si>
    <t xml:space="preserve">XLOC_030143</t>
  </si>
  <si>
    <t xml:space="preserve">Nap1l3</t>
  </si>
  <si>
    <t xml:space="preserve">chrX:122394560-122397385</t>
  </si>
  <si>
    <t xml:space="preserve">XLOC_002067</t>
  </si>
  <si>
    <t xml:space="preserve">Lims1</t>
  </si>
  <si>
    <t xml:space="preserve">chr10:58323465-58424691</t>
  </si>
  <si>
    <t xml:space="preserve">XLOC_005407</t>
  </si>
  <si>
    <t xml:space="preserve">Fads6</t>
  </si>
  <si>
    <t xml:space="preserve">chr11:115282853-115297546</t>
  </si>
  <si>
    <t xml:space="preserve">XLOC_015141</t>
  </si>
  <si>
    <t xml:space="preserve">AA467197,Mir147</t>
  </si>
  <si>
    <t xml:space="preserve">chr2:122637886-122641130</t>
  </si>
  <si>
    <t xml:space="preserve">XLOC_028047</t>
  </si>
  <si>
    <t xml:space="preserve">Gsta1</t>
  </si>
  <si>
    <t xml:space="preserve">chr9:78230668-78242683</t>
  </si>
  <si>
    <t xml:space="preserve">XLOC_029302</t>
  </si>
  <si>
    <t xml:space="preserve">Cxx1c</t>
  </si>
  <si>
    <t xml:space="preserve">chrX:53607921-53609134</t>
  </si>
  <si>
    <t xml:space="preserve">XLOC_017433</t>
  </si>
  <si>
    <t xml:space="preserve">chr3:125727320-125728870</t>
  </si>
  <si>
    <t xml:space="preserve">XLOC_030022</t>
  </si>
  <si>
    <t xml:space="preserve">Rab39b</t>
  </si>
  <si>
    <t xml:space="preserve">chrX:75572057-75578204</t>
  </si>
  <si>
    <t xml:space="preserve">XLOC_002137</t>
  </si>
  <si>
    <t xml:space="preserve">Rhobtb1</t>
  </si>
  <si>
    <t xml:space="preserve">chr10:69207456-69291798</t>
  </si>
  <si>
    <t xml:space="preserve">XLOC_006358</t>
  </si>
  <si>
    <t xml:space="preserve">Dhrs7</t>
  </si>
  <si>
    <t xml:space="preserve">chr12:72650352-72664828</t>
  </si>
  <si>
    <t xml:space="preserve">XLOC_006482</t>
  </si>
  <si>
    <t xml:space="preserve">Tmed8</t>
  </si>
  <si>
    <t xml:space="preserve">chr12:87166213-87200387</t>
  </si>
  <si>
    <t xml:space="preserve">XLOC_009394</t>
  </si>
  <si>
    <t xml:space="preserve">Irak4</t>
  </si>
  <si>
    <t xml:space="preserve">chr15:94543633-94569655</t>
  </si>
  <si>
    <t xml:space="preserve">XLOC_027126</t>
  </si>
  <si>
    <t xml:space="preserve">Kcnn1</t>
  </si>
  <si>
    <t xml:space="preserve">chr8:70842048-70857008</t>
  </si>
  <si>
    <t xml:space="preserve">XLOC_027411</t>
  </si>
  <si>
    <t xml:space="preserve">chr8:120199640-120200829</t>
  </si>
  <si>
    <t xml:space="preserve">XLOC_004089</t>
  </si>
  <si>
    <t xml:space="preserve">chr11:95102882-95104770</t>
  </si>
  <si>
    <t xml:space="preserve">XLOC_014173</t>
  </si>
  <si>
    <t xml:space="preserve">Fgfbp3</t>
  </si>
  <si>
    <t xml:space="preserve">chr19:36917549-36919599</t>
  </si>
  <si>
    <t xml:space="preserve">XLOC_014364</t>
  </si>
  <si>
    <t xml:space="preserve">Sfmbt2</t>
  </si>
  <si>
    <t xml:space="preserve">chr2:10370450-10595253</t>
  </si>
  <si>
    <t xml:space="preserve">XLOC_018437</t>
  </si>
  <si>
    <t xml:space="preserve">Unc13b</t>
  </si>
  <si>
    <t xml:space="preserve">chr4:43058983-43264887</t>
  </si>
  <si>
    <t xml:space="preserve">XLOC_020349</t>
  </si>
  <si>
    <t xml:space="preserve">Ccdc96</t>
  </si>
  <si>
    <t xml:space="preserve">chr5:36484587-36488171</t>
  </si>
  <si>
    <t xml:space="preserve">XLOC_000100</t>
  </si>
  <si>
    <t xml:space="preserve">Fam178b</t>
  </si>
  <si>
    <t xml:space="preserve">chr1:36562695-36683183</t>
  </si>
  <si>
    <t xml:space="preserve">XLOC_002774</t>
  </si>
  <si>
    <t xml:space="preserve">chr10:39367536-39369774</t>
  </si>
  <si>
    <t xml:space="preserve">XLOC_001900</t>
  </si>
  <si>
    <t xml:space="preserve">Fuca2</t>
  </si>
  <si>
    <t xml:space="preserve">chr10:13501027-13517351</t>
  </si>
  <si>
    <t xml:space="preserve">XLOC_002091</t>
  </si>
  <si>
    <t xml:space="preserve">4632428N05Rik</t>
  </si>
  <si>
    <t xml:space="preserve">chr10:60302749-60696490</t>
  </si>
  <si>
    <t xml:space="preserve">XLOC_005978</t>
  </si>
  <si>
    <t xml:space="preserve">9030617O03Rik</t>
  </si>
  <si>
    <t xml:space="preserve">chr12:100779094-100908198</t>
  </si>
  <si>
    <t xml:space="preserve">XLOC_009014</t>
  </si>
  <si>
    <t xml:space="preserve">Cmbl</t>
  </si>
  <si>
    <t xml:space="preserve">chr15:31568911-31590119</t>
  </si>
  <si>
    <t xml:space="preserve">XLOC_014506</t>
  </si>
  <si>
    <t xml:space="preserve">Dbh</t>
  </si>
  <si>
    <t xml:space="preserve">chr2:27165506-27183204</t>
  </si>
  <si>
    <t xml:space="preserve">XLOC_018602</t>
  </si>
  <si>
    <t xml:space="preserve">chr4:84740882-84755850</t>
  </si>
  <si>
    <t xml:space="preserve">XLOC_023905</t>
  </si>
  <si>
    <t xml:space="preserve">chr7:37323517-37327894</t>
  </si>
  <si>
    <t xml:space="preserve">XLOC_029326</t>
  </si>
  <si>
    <t xml:space="preserve">chrX:59589344-59620549</t>
  </si>
  <si>
    <t xml:space="preserve">XLOC_000103</t>
  </si>
  <si>
    <t xml:space="preserve">Zap70</t>
  </si>
  <si>
    <t xml:space="preserve">chr1:36761860-36782818</t>
  </si>
  <si>
    <t xml:space="preserve">XLOC_009464</t>
  </si>
  <si>
    <t xml:space="preserve">Letmd1</t>
  </si>
  <si>
    <t xml:space="preserve">chr15:100469000-100479323</t>
  </si>
  <si>
    <t xml:space="preserve">XLOC_012401</t>
  </si>
  <si>
    <t xml:space="preserve">Stap2</t>
  </si>
  <si>
    <t xml:space="preserve">chr17:55996982-56005609</t>
  </si>
  <si>
    <t xml:space="preserve">XLOC_022311</t>
  </si>
  <si>
    <t xml:space="preserve">Asprv1</t>
  </si>
  <si>
    <t xml:space="preserve">chr6:86605817-86629889</t>
  </si>
  <si>
    <t xml:space="preserve">XLOC_025905</t>
  </si>
  <si>
    <t xml:space="preserve">Prss36</t>
  </si>
  <si>
    <t xml:space="preserve">chr7:127932637-127946725</t>
  </si>
  <si>
    <t xml:space="preserve">XLOC_025571</t>
  </si>
  <si>
    <t xml:space="preserve">Neu3</t>
  </si>
  <si>
    <t xml:space="preserve">chr7:99811438-99828417</t>
  </si>
  <si>
    <t xml:space="preserve">XLOC_028582</t>
  </si>
  <si>
    <t xml:space="preserve">chr9:44602826-44604635</t>
  </si>
  <si>
    <t xml:space="preserve">XLOC_009122</t>
  </si>
  <si>
    <t xml:space="preserve">Trib1</t>
  </si>
  <si>
    <t xml:space="preserve">chr15:59648653-59657099</t>
  </si>
  <si>
    <t xml:space="preserve">XLOC_010241</t>
  </si>
  <si>
    <t xml:space="preserve">chr16:13158568-13206999</t>
  </si>
  <si>
    <t xml:space="preserve">XLOC_017515</t>
  </si>
  <si>
    <t xml:space="preserve">Gbp1</t>
  </si>
  <si>
    <t xml:space="preserve">chr3:142594846-142619176</t>
  </si>
  <si>
    <t xml:space="preserve">XLOC_004405</t>
  </si>
  <si>
    <t xml:space="preserve">Engase</t>
  </si>
  <si>
    <t xml:space="preserve">chr11:118476959-118489198</t>
  </si>
  <si>
    <t xml:space="preserve">XLOC_001745</t>
  </si>
  <si>
    <t xml:space="preserve">Opn3</t>
  </si>
  <si>
    <t xml:space="preserve">chr1:175662395-175692879</t>
  </si>
  <si>
    <t xml:space="preserve">XLOC_005921</t>
  </si>
  <si>
    <t xml:space="preserve">Fos</t>
  </si>
  <si>
    <t xml:space="preserve">chr12:85473900-85477270</t>
  </si>
  <si>
    <t xml:space="preserve">XLOC_005458</t>
  </si>
  <si>
    <t xml:space="preserve">Tha1</t>
  </si>
  <si>
    <t xml:space="preserve">chr11:117867648-117873526</t>
  </si>
  <si>
    <t xml:space="preserve">XLOC_002143</t>
  </si>
  <si>
    <t xml:space="preserve">2310015B20Rik</t>
  </si>
  <si>
    <t xml:space="preserve">chr10:70204666-70219711</t>
  </si>
  <si>
    <t xml:space="preserve">XLOC_011800</t>
  </si>
  <si>
    <t xml:space="preserve">Ehd3</t>
  </si>
  <si>
    <t xml:space="preserve">chr17:73804840-73832093</t>
  </si>
  <si>
    <t xml:space="preserve">XLOC_017275</t>
  </si>
  <si>
    <t xml:space="preserve">Txnip</t>
  </si>
  <si>
    <t xml:space="preserve">chr3:96555767-96566801</t>
  </si>
  <si>
    <t xml:space="preserve">XLOC_021178</t>
  </si>
  <si>
    <t xml:space="preserve">Mxd4</t>
  </si>
  <si>
    <t xml:space="preserve">chr5:34173887-34187878</t>
  </si>
  <si>
    <t xml:space="preserve">XLOC_021659</t>
  </si>
  <si>
    <t xml:space="preserve">Ccdc92</t>
  </si>
  <si>
    <t xml:space="preserve">chr5:124834431-124862221</t>
  </si>
  <si>
    <t xml:space="preserve">XLOC_021973</t>
  </si>
  <si>
    <t xml:space="preserve">Mest</t>
  </si>
  <si>
    <t xml:space="preserve">chr6:30733505-30896822</t>
  </si>
  <si>
    <t xml:space="preserve">XLOC_025267</t>
  </si>
  <si>
    <t xml:space="preserve">Flt3l</t>
  </si>
  <si>
    <t xml:space="preserve">chr7:45131086-45136432</t>
  </si>
  <si>
    <t xml:space="preserve">XLOC_029356</t>
  </si>
  <si>
    <t xml:space="preserve">Vma21</t>
  </si>
  <si>
    <t xml:space="preserve">chrX:71816154-71824706</t>
  </si>
  <si>
    <t xml:space="preserve">XLOC_007707</t>
  </si>
  <si>
    <t xml:space="preserve">F2rl1</t>
  </si>
  <si>
    <t xml:space="preserve">chr13:95511729-95525240</t>
  </si>
  <si>
    <t xml:space="preserve">XLOC_020643</t>
  </si>
  <si>
    <t xml:space="preserve">chr5:110629627-110642070</t>
  </si>
  <si>
    <t xml:space="preserve">XLOC_000728</t>
  </si>
  <si>
    <t xml:space="preserve">4930455F23Rik</t>
  </si>
  <si>
    <t xml:space="preserve">chr1:164275597-164287847</t>
  </si>
  <si>
    <t xml:space="preserve">XLOC_002776</t>
  </si>
  <si>
    <t xml:space="preserve">AA474331</t>
  </si>
  <si>
    <t xml:space="preserve">chr10:39892474-39899238</t>
  </si>
  <si>
    <t xml:space="preserve">XLOC_010389</t>
  </si>
  <si>
    <t xml:space="preserve">Tctex1d2</t>
  </si>
  <si>
    <t xml:space="preserve">chr16:32419701-32429023</t>
  </si>
  <si>
    <t xml:space="preserve">XLOC_011938</t>
  </si>
  <si>
    <t xml:space="preserve">Igf2r</t>
  </si>
  <si>
    <t xml:space="preserve">chr17:12682348-12868143</t>
  </si>
  <si>
    <t xml:space="preserve">XLOC_012060</t>
  </si>
  <si>
    <t xml:space="preserve">Fahd1</t>
  </si>
  <si>
    <t xml:space="preserve">chr17:24846976-24850302</t>
  </si>
  <si>
    <t xml:space="preserve">XLOC_013084</t>
  </si>
  <si>
    <t xml:space="preserve">Nol4</t>
  </si>
  <si>
    <t xml:space="preserve">chr18:22693154-23041921</t>
  </si>
  <si>
    <t xml:space="preserve">XLOC_022135</t>
  </si>
  <si>
    <t xml:space="preserve">9430076C15Rik,Creb5</t>
  </si>
  <si>
    <t xml:space="preserve">chr6:53287294-53700384</t>
  </si>
  <si>
    <t xml:space="preserve">XLOC_022466</t>
  </si>
  <si>
    <t xml:space="preserve">Zfand4</t>
  </si>
  <si>
    <t xml:space="preserve">chr6:116264169-116330272</t>
  </si>
  <si>
    <t xml:space="preserve">XLOC_023413</t>
  </si>
  <si>
    <t xml:space="preserve">chr6:132686986-132687117</t>
  </si>
  <si>
    <t xml:space="preserve">XLOC_023979</t>
  </si>
  <si>
    <t xml:space="preserve">Josd2</t>
  </si>
  <si>
    <t xml:space="preserve">chr7:44467979-44471658</t>
  </si>
  <si>
    <t xml:space="preserve">XLOC_026189</t>
  </si>
  <si>
    <t xml:space="preserve">Plat</t>
  </si>
  <si>
    <t xml:space="preserve">chr8:22757743-22782848</t>
  </si>
  <si>
    <t xml:space="preserve">XLOC_013604</t>
  </si>
  <si>
    <t xml:space="preserve">Trpm6</t>
  </si>
  <si>
    <t xml:space="preserve">chr19:18749982-18892511</t>
  </si>
  <si>
    <t xml:space="preserve">XLOC_021119</t>
  </si>
  <si>
    <t xml:space="preserve">Gm10220</t>
  </si>
  <si>
    <t xml:space="preserve">chr5:26114763-26121425</t>
  </si>
  <si>
    <t xml:space="preserve">XLOC_023300</t>
  </si>
  <si>
    <t xml:space="preserve">C1s</t>
  </si>
  <si>
    <t xml:space="preserve">chr6:124530343-124542359</t>
  </si>
  <si>
    <t xml:space="preserve">XLOC_028685</t>
  </si>
  <si>
    <t xml:space="preserve">chr9:56993587-56994838</t>
  </si>
  <si>
    <t xml:space="preserve">XLOC_000281</t>
  </si>
  <si>
    <t xml:space="preserve">Stk36</t>
  </si>
  <si>
    <t xml:space="preserve">chr1:74601419-74636997</t>
  </si>
  <si>
    <t xml:space="preserve">XLOC_001964</t>
  </si>
  <si>
    <t xml:space="preserve">9330159F19Rik,Soga3</t>
  </si>
  <si>
    <t xml:space="preserve">chr10:29143621-29231050</t>
  </si>
  <si>
    <t xml:space="preserve">XLOC_003112</t>
  </si>
  <si>
    <t xml:space="preserve">Apaf1</t>
  </si>
  <si>
    <t xml:space="preserve">chr10:90989310-91082743</t>
  </si>
  <si>
    <t xml:space="preserve">XLOC_005739</t>
  </si>
  <si>
    <t xml:space="preserve">Nubpl</t>
  </si>
  <si>
    <t xml:space="preserve">chr12:52097745-52310959</t>
  </si>
  <si>
    <t xml:space="preserve">XLOC_009178</t>
  </si>
  <si>
    <t xml:space="preserve">Them6</t>
  </si>
  <si>
    <t xml:space="preserve">chr15:74721233-74724373</t>
  </si>
  <si>
    <t xml:space="preserve">XLOC_009650</t>
  </si>
  <si>
    <t xml:space="preserve">chr15:37848419-37899907</t>
  </si>
  <si>
    <t xml:space="preserve">XLOC_010623</t>
  </si>
  <si>
    <t xml:space="preserve">Sh3bgr</t>
  </si>
  <si>
    <t xml:space="preserve">chr16:96200367-96228937</t>
  </si>
  <si>
    <t xml:space="preserve">XLOC_011439</t>
  </si>
  <si>
    <t xml:space="preserve">Pim1</t>
  </si>
  <si>
    <t xml:space="preserve">chr17:29490768-29496078</t>
  </si>
  <si>
    <t xml:space="preserve">XLOC_011366</t>
  </si>
  <si>
    <t xml:space="preserve">2810468N07Rik</t>
  </si>
  <si>
    <t xml:space="preserve">chr17:25570810-25575043</t>
  </si>
  <si>
    <t xml:space="preserve">XLOC_020566</t>
  </si>
  <si>
    <t xml:space="preserve">Prdm8</t>
  </si>
  <si>
    <t xml:space="preserve">chr5:98167404-98187453</t>
  </si>
  <si>
    <t xml:space="preserve">XLOC_002939</t>
  </si>
  <si>
    <t xml:space="preserve">Ddt</t>
  </si>
  <si>
    <t xml:space="preserve">chr10:75771232-75773374</t>
  </si>
  <si>
    <t xml:space="preserve">XLOC_011659</t>
  </si>
  <si>
    <t xml:space="preserve">Enpp5</t>
  </si>
  <si>
    <t xml:space="preserve">chr17:44078845-44086561</t>
  </si>
  <si>
    <t xml:space="preserve">XLOC_011968</t>
  </si>
  <si>
    <t xml:space="preserve">Dll1</t>
  </si>
  <si>
    <t xml:space="preserve">chr17:15367353-15375823</t>
  </si>
  <si>
    <t xml:space="preserve">XLOC_019248</t>
  </si>
  <si>
    <t xml:space="preserve">Tmem67</t>
  </si>
  <si>
    <t xml:space="preserve">chr4:12039355-12087957</t>
  </si>
  <si>
    <t xml:space="preserve">XLOC_020235</t>
  </si>
  <si>
    <t xml:space="preserve">chr5:26170017-26258991</t>
  </si>
  <si>
    <t xml:space="preserve">XLOC_018584</t>
  </si>
  <si>
    <t xml:space="preserve">C630043F03Rik</t>
  </si>
  <si>
    <t xml:space="preserve">chr4:72201243-72203930</t>
  </si>
  <si>
    <t xml:space="preserve">XLOC_028110</t>
  </si>
  <si>
    <t xml:space="preserve">Gk5</t>
  </si>
  <si>
    <t xml:space="preserve">chr9:96119379-96184536</t>
  </si>
  <si>
    <t xml:space="preserve">XLOC_002824</t>
  </si>
  <si>
    <t xml:space="preserve">chr10:45285075-45286669</t>
  </si>
  <si>
    <t xml:space="preserve">XLOC_004210</t>
  </si>
  <si>
    <t xml:space="preserve">Ttc25</t>
  </si>
  <si>
    <t xml:space="preserve">chr11:100545631-100572566</t>
  </si>
  <si>
    <t xml:space="preserve">XLOC_002098</t>
  </si>
  <si>
    <t xml:space="preserve">chr10:61285212-61288037</t>
  </si>
  <si>
    <t xml:space="preserve">XLOC_015938</t>
  </si>
  <si>
    <t xml:space="preserve">Ccdc173</t>
  </si>
  <si>
    <t xml:space="preserve">chr2:69758038-69789556</t>
  </si>
  <si>
    <t xml:space="preserve">XLOC_004828</t>
  </si>
  <si>
    <t xml:space="preserve">Hs3st3b1</t>
  </si>
  <si>
    <t xml:space="preserve">chr11:63884692-63922284</t>
  </si>
  <si>
    <t xml:space="preserve">XLOC_017432</t>
  </si>
  <si>
    <t xml:space="preserve">Ndst4</t>
  </si>
  <si>
    <t xml:space="preserve">chr3:125404052-125727068</t>
  </si>
  <si>
    <t xml:space="preserve">XLOC_019827</t>
  </si>
  <si>
    <t xml:space="preserve">Ccdc28b</t>
  </si>
  <si>
    <t xml:space="preserve">chr4:129619273-129623908</t>
  </si>
  <si>
    <t xml:space="preserve">XLOC_026048</t>
  </si>
  <si>
    <t xml:space="preserve">Mrgpre</t>
  </si>
  <si>
    <t xml:space="preserve">chr7:143778362-143784500</t>
  </si>
  <si>
    <t xml:space="preserve">XLOC_027395</t>
  </si>
  <si>
    <t xml:space="preserve">1700030J22Rik</t>
  </si>
  <si>
    <t xml:space="preserve">chr8:116966996-116978959</t>
  </si>
  <si>
    <t xml:space="preserve">XLOC_027412</t>
  </si>
  <si>
    <t xml:space="preserve">chr8:120201243-120228140</t>
  </si>
  <si>
    <t xml:space="preserve">XLOC_029314</t>
  </si>
  <si>
    <t xml:space="preserve">Ddx26b</t>
  </si>
  <si>
    <t xml:space="preserve">chrX:56454838-56507843</t>
  </si>
  <si>
    <t xml:space="preserve">XLOC_009902</t>
  </si>
  <si>
    <t xml:space="preserve">Fam227a</t>
  </si>
  <si>
    <t xml:space="preserve">chr15:79609575-79659148</t>
  </si>
  <si>
    <t xml:space="preserve">XLOC_010014</t>
  </si>
  <si>
    <t xml:space="preserve">Abcd2</t>
  </si>
  <si>
    <t xml:space="preserve">chr15:91145870-91191807</t>
  </si>
  <si>
    <t xml:space="preserve">XLOC_024550</t>
  </si>
  <si>
    <t xml:space="preserve">Apobr</t>
  </si>
  <si>
    <t xml:space="preserve">chr7:126585007-126589092</t>
  </si>
  <si>
    <t xml:space="preserve">XLOC_028119</t>
  </si>
  <si>
    <t xml:space="preserve">Rbp1</t>
  </si>
  <si>
    <t xml:space="preserve">chr9:98422960-98446550</t>
  </si>
  <si>
    <t xml:space="preserve">XLOC_000727</t>
  </si>
  <si>
    <t xml:space="preserve">Slc19a2</t>
  </si>
  <si>
    <t xml:space="preserve">chr1:164249045-164265385</t>
  </si>
  <si>
    <t xml:space="preserve">XLOC_004239</t>
  </si>
  <si>
    <t xml:space="preserve">Rdm1</t>
  </si>
  <si>
    <t xml:space="preserve">chr11:101604921-101659103</t>
  </si>
  <si>
    <t xml:space="preserve">XLOC_021911</t>
  </si>
  <si>
    <t xml:space="preserve">Tes</t>
  </si>
  <si>
    <t xml:space="preserve">chr6:17065148-17105825</t>
  </si>
  <si>
    <t xml:space="preserve">XLOC_026253</t>
  </si>
  <si>
    <t xml:space="preserve">AI429214</t>
  </si>
  <si>
    <t xml:space="preserve">chr8:36993559-36996869</t>
  </si>
  <si>
    <t xml:space="preserve">XLOC_030293</t>
  </si>
  <si>
    <t xml:space="preserve">Tceanc</t>
  </si>
  <si>
    <t xml:space="preserve">chrX:166499814-166511008</t>
  </si>
  <si>
    <t xml:space="preserve">XLOC_010043</t>
  </si>
  <si>
    <t xml:space="preserve">Amigo2</t>
  </si>
  <si>
    <t xml:space="preserve">chr15:97244073-97385691</t>
  </si>
  <si>
    <t xml:space="preserve">XLOC_001811</t>
  </si>
  <si>
    <t xml:space="preserve">Lyplal1</t>
  </si>
  <si>
    <t xml:space="preserve">chr1:186087731-186117310</t>
  </si>
  <si>
    <t xml:space="preserve">XLOC_004528</t>
  </si>
  <si>
    <t xml:space="preserve">Igfbp3</t>
  </si>
  <si>
    <t xml:space="preserve">chr11:7206090-7213923</t>
  </si>
  <si>
    <t xml:space="preserve">XLOC_011898</t>
  </si>
  <si>
    <t xml:space="preserve">Ezr</t>
  </si>
  <si>
    <t xml:space="preserve">chr17:6738130-6782780</t>
  </si>
  <si>
    <t xml:space="preserve">XLOC_013232</t>
  </si>
  <si>
    <t xml:space="preserve">Ppic</t>
  </si>
  <si>
    <t xml:space="preserve">chr18:53406340-53418007</t>
  </si>
  <si>
    <t xml:space="preserve">XLOC_017845</t>
  </si>
  <si>
    <t xml:space="preserve">Cd1d1</t>
  </si>
  <si>
    <t xml:space="preserve">chr3:86995835-86999340</t>
  </si>
  <si>
    <t xml:space="preserve">XLOC_019553</t>
  </si>
  <si>
    <t xml:space="preserve">Mllt3</t>
  </si>
  <si>
    <t xml:space="preserve">chr4:87769924-88033407</t>
  </si>
  <si>
    <t xml:space="preserve">XLOC_030110</t>
  </si>
  <si>
    <t xml:space="preserve">Slc16a2</t>
  </si>
  <si>
    <t xml:space="preserve">chrX:103697413-103821988</t>
  </si>
  <si>
    <t xml:space="preserve">XLOC_014741</t>
  </si>
  <si>
    <t xml:space="preserve">Dhrs9</t>
  </si>
  <si>
    <t xml:space="preserve">chr2:69352089-69403510</t>
  </si>
  <si>
    <t xml:space="preserve">XLOC_021117</t>
  </si>
  <si>
    <t xml:space="preserve">Gm10471</t>
  </si>
  <si>
    <t xml:space="preserve">chr5:26082171-26089264</t>
  </si>
  <si>
    <t xml:space="preserve">XLOC_029283</t>
  </si>
  <si>
    <t xml:space="preserve">Xpnpep2</t>
  </si>
  <si>
    <t xml:space="preserve">chrX:48108724-48136981</t>
  </si>
  <si>
    <t xml:space="preserve">XLOC_000671</t>
  </si>
  <si>
    <t xml:space="preserve">Rgs16</t>
  </si>
  <si>
    <t xml:space="preserve">chr1:153721239-153745506</t>
  </si>
  <si>
    <t xml:space="preserve">XLOC_002435</t>
  </si>
  <si>
    <t xml:space="preserve">Cep290</t>
  </si>
  <si>
    <t xml:space="preserve">chr10:100487436-100589259</t>
  </si>
  <si>
    <t xml:space="preserve">XLOC_020237</t>
  </si>
  <si>
    <t xml:space="preserve">chr5:26262260-26264498</t>
  </si>
  <si>
    <t xml:space="preserve">XLOC_020389</t>
  </si>
  <si>
    <t xml:space="preserve">Pi4k2b</t>
  </si>
  <si>
    <t xml:space="preserve">chr5:52741573-52769344</t>
  </si>
  <si>
    <t xml:space="preserve">XLOC_020842</t>
  </si>
  <si>
    <t xml:space="preserve">Wbscr27</t>
  </si>
  <si>
    <t xml:space="preserve">chr5:134932372-134942801</t>
  </si>
  <si>
    <t xml:space="preserve">XLOC_022461</t>
  </si>
  <si>
    <t xml:space="preserve">Ift122,Rho</t>
  </si>
  <si>
    <t xml:space="preserve">chr6:115853527-115938830</t>
  </si>
  <si>
    <t xml:space="preserve">XLOC_023410</t>
  </si>
  <si>
    <t xml:space="preserve">chr6:132684683-132684977</t>
  </si>
  <si>
    <t xml:space="preserve">XLOC_023893</t>
  </si>
  <si>
    <t xml:space="preserve">Pepd</t>
  </si>
  <si>
    <t xml:space="preserve">chr7:34912406-35046340</t>
  </si>
  <si>
    <t xml:space="preserve">XLOC_024886</t>
  </si>
  <si>
    <t xml:space="preserve">Dhx34</t>
  </si>
  <si>
    <t xml:space="preserve">chr7:16197159-16222032</t>
  </si>
  <si>
    <t xml:space="preserve">XLOC_027055</t>
  </si>
  <si>
    <t xml:space="preserve">Spcs3</t>
  </si>
  <si>
    <t xml:space="preserve">chr8:54520432-54529998</t>
  </si>
  <si>
    <t xml:space="preserve">XLOC_027654</t>
  </si>
  <si>
    <t xml:space="preserve">Fez1</t>
  </si>
  <si>
    <t xml:space="preserve">chr9:36832752-36878911</t>
  </si>
  <si>
    <t xml:space="preserve">XLOC_030157</t>
  </si>
  <si>
    <t xml:space="preserve">Armcx6</t>
  </si>
  <si>
    <t xml:space="preserve">chrX:134748454-134756328</t>
  </si>
  <si>
    <t xml:space="preserve">XLOC_017406</t>
  </si>
  <si>
    <t xml:space="preserve">Dpyd</t>
  </si>
  <si>
    <t xml:space="preserve">chr3:118562177-119432918</t>
  </si>
  <si>
    <t xml:space="preserve">XLOC_020149</t>
  </si>
  <si>
    <t xml:space="preserve">chr5:3314424-3339815</t>
  </si>
  <si>
    <t xml:space="preserve">XLOC_012446</t>
  </si>
  <si>
    <t xml:space="preserve">Nudt12</t>
  </si>
  <si>
    <t xml:space="preserve">chr17:59000122-59013440</t>
  </si>
  <si>
    <t xml:space="preserve">XLOC_013636</t>
  </si>
  <si>
    <t xml:space="preserve">Ppapdc2</t>
  </si>
  <si>
    <t xml:space="preserve">chr19:28923063-28966801</t>
  </si>
  <si>
    <t xml:space="preserve">XLOC_013651</t>
  </si>
  <si>
    <t xml:space="preserve">Il33</t>
  </si>
  <si>
    <t xml:space="preserve">chr19:29925113-29960715</t>
  </si>
  <si>
    <t xml:space="preserve">XLOC_027824</t>
  </si>
  <si>
    <t xml:space="preserve">Il18</t>
  </si>
  <si>
    <t xml:space="preserve">chr9:50533086-50581842</t>
  </si>
  <si>
    <t xml:space="preserve">XLOC_013501</t>
  </si>
  <si>
    <t xml:space="preserve">Zbtb3</t>
  </si>
  <si>
    <t xml:space="preserve">chr19:8802495-8804854</t>
  </si>
  <si>
    <t xml:space="preserve">XLOC_021265</t>
  </si>
  <si>
    <t xml:space="preserve">Gm3716</t>
  </si>
  <si>
    <t xml:space="preserve">chr5:64593862-64610699</t>
  </si>
  <si>
    <t xml:space="preserve">XLOC_027662</t>
  </si>
  <si>
    <t xml:space="preserve">Siae</t>
  </si>
  <si>
    <t xml:space="preserve">chr9:37613817-37648988</t>
  </si>
  <si>
    <t xml:space="preserve">XLOC_000783</t>
  </si>
  <si>
    <t xml:space="preserve">Pigm</t>
  </si>
  <si>
    <t xml:space="preserve">chr1:172376530-172384099</t>
  </si>
  <si>
    <t xml:space="preserve">XLOC_002769</t>
  </si>
  <si>
    <t xml:space="preserve">Fam229b</t>
  </si>
  <si>
    <t xml:space="preserve">chr10:39118807-39133933</t>
  </si>
  <si>
    <t xml:space="preserve">XLOC_009249</t>
  </si>
  <si>
    <t xml:space="preserve">Triobp</t>
  </si>
  <si>
    <t xml:space="preserve">chr15:78947723-79011041</t>
  </si>
  <si>
    <t xml:space="preserve">XLOC_014503</t>
  </si>
  <si>
    <t xml:space="preserve">chr2:27036648-27041539</t>
  </si>
  <si>
    <t xml:space="preserve">XLOC_019268</t>
  </si>
  <si>
    <t xml:space="preserve">Atp6v0d2</t>
  </si>
  <si>
    <t xml:space="preserve">chr4:19876837-19922566</t>
  </si>
  <si>
    <t xml:space="preserve">XLOC_019354</t>
  </si>
  <si>
    <t xml:space="preserve">Fancg</t>
  </si>
  <si>
    <t xml:space="preserve">chr4:43002242-43010545</t>
  </si>
  <si>
    <t xml:space="preserve">XLOC_025493</t>
  </si>
  <si>
    <t xml:space="preserve">Fah</t>
  </si>
  <si>
    <t xml:space="preserve">chr7:84585158-84606191</t>
  </si>
  <si>
    <t xml:space="preserve">XLOC_028722</t>
  </si>
  <si>
    <t xml:space="preserve">Lrrc49</t>
  </si>
  <si>
    <t xml:space="preserve">chr9:60587234-60688148</t>
  </si>
  <si>
    <t xml:space="preserve">XLOC_009972</t>
  </si>
  <si>
    <t xml:space="preserve">1810041L15Rik</t>
  </si>
  <si>
    <t xml:space="preserve">chr15:84379202-84447097</t>
  </si>
  <si>
    <t xml:space="preserve">XLOC_022395</t>
  </si>
  <si>
    <t xml:space="preserve">chr6:101542993-101549173</t>
  </si>
  <si>
    <t xml:space="preserve">XLOC_028629</t>
  </si>
  <si>
    <t xml:space="preserve">Dixdc1</t>
  </si>
  <si>
    <t xml:space="preserve">chr9:50662752-50727984</t>
  </si>
  <si>
    <t xml:space="preserve">XLOC_005357</t>
  </si>
  <si>
    <t xml:space="preserve">Pitpnc1</t>
  </si>
  <si>
    <t xml:space="preserve">chr11:107207886-107470720</t>
  </si>
  <si>
    <t xml:space="preserve">XLOC_002959</t>
  </si>
  <si>
    <t xml:space="preserve">Col18a1</t>
  </si>
  <si>
    <t xml:space="preserve">chr10:77052043-77166530</t>
  </si>
  <si>
    <t xml:space="preserve">XLOC_003726</t>
  </si>
  <si>
    <t xml:space="preserve">Trim16</t>
  </si>
  <si>
    <t xml:space="preserve">chr11:62817906-62842948</t>
  </si>
  <si>
    <t xml:space="preserve">XLOC_012192</t>
  </si>
  <si>
    <t xml:space="preserve">Angptl4</t>
  </si>
  <si>
    <t xml:space="preserve">chr17:33774899-33781575</t>
  </si>
  <si>
    <t xml:space="preserve">XLOC_016613</t>
  </si>
  <si>
    <t xml:space="preserve">Tgm2</t>
  </si>
  <si>
    <t xml:space="preserve">chr2:158116404-158146392</t>
  </si>
  <si>
    <t xml:space="preserve">XLOC_020334</t>
  </si>
  <si>
    <t xml:space="preserve">Rgs12</t>
  </si>
  <si>
    <t xml:space="preserve">chr5:34949397-35039799</t>
  </si>
  <si>
    <t xml:space="preserve">XLOC_020483</t>
  </si>
  <si>
    <t xml:space="preserve">Cep135</t>
  </si>
  <si>
    <t xml:space="preserve">chr5:76588684-76646661</t>
  </si>
  <si>
    <t xml:space="preserve">XLOC_021619</t>
  </si>
  <si>
    <t xml:space="preserve">Acad10</t>
  </si>
  <si>
    <t xml:space="preserve">chr5:121619048-121660510</t>
  </si>
  <si>
    <t xml:space="preserve">XLOC_027407</t>
  </si>
  <si>
    <t xml:space="preserve">4632415K11Rik</t>
  </si>
  <si>
    <t xml:space="preserve">chr8:119760023-119778416</t>
  </si>
  <si>
    <t xml:space="preserve">XLOC_028266</t>
  </si>
  <si>
    <t xml:space="preserve">Cmtm6</t>
  </si>
  <si>
    <t xml:space="preserve">chr9:114731202-114749343</t>
  </si>
  <si>
    <t xml:space="preserve">XLOC_019051</t>
  </si>
  <si>
    <t xml:space="preserve">Tas1r2</t>
  </si>
  <si>
    <t xml:space="preserve">chr4:139653537-139670330</t>
  </si>
  <si>
    <t xml:space="preserve">XLOC_019505</t>
  </si>
  <si>
    <t xml:space="preserve">chr4:64059187-64149868</t>
  </si>
  <si>
    <t xml:space="preserve">XLOC_000924</t>
  </si>
  <si>
    <t xml:space="preserve">Irf6</t>
  </si>
  <si>
    <t xml:space="preserve">chr1:193153111-193173430</t>
  </si>
  <si>
    <t xml:space="preserve">XLOC_001442</t>
  </si>
  <si>
    <t xml:space="preserve">Zranb3</t>
  </si>
  <si>
    <t xml:space="preserve">chr1:127954185-128103028</t>
  </si>
  <si>
    <t xml:space="preserve">XLOC_006443</t>
  </si>
  <si>
    <t xml:space="preserve">Fam161b</t>
  </si>
  <si>
    <t xml:space="preserve">chr12:84345137-84361821</t>
  </si>
  <si>
    <t xml:space="preserve">XLOC_010121</t>
  </si>
  <si>
    <t xml:space="preserve">Galnt6</t>
  </si>
  <si>
    <t xml:space="preserve">chr15:100689914-100729376</t>
  </si>
  <si>
    <t xml:space="preserve">XLOC_010250</t>
  </si>
  <si>
    <t xml:space="preserve">chr16:13754514-13758310</t>
  </si>
  <si>
    <t xml:space="preserve">XLOC_010279</t>
  </si>
  <si>
    <t xml:space="preserve">Ydjc</t>
  </si>
  <si>
    <t xml:space="preserve">chr16:17146966-17148857</t>
  </si>
  <si>
    <t xml:space="preserve">XLOC_010398</t>
  </si>
  <si>
    <t xml:space="preserve">Lmln</t>
  </si>
  <si>
    <t xml:space="preserve">chr16:33062458-33127817</t>
  </si>
  <si>
    <t xml:space="preserve">XLOC_015171</t>
  </si>
  <si>
    <t xml:space="preserve">Bcl2l11</t>
  </si>
  <si>
    <t xml:space="preserve">chr2:128126037-128162547</t>
  </si>
  <si>
    <t xml:space="preserve">XLOC_017138</t>
  </si>
  <si>
    <t xml:space="preserve">Thbs3</t>
  </si>
  <si>
    <t xml:space="preserve">chr3:89214439-89226839</t>
  </si>
  <si>
    <t xml:space="preserve">XLOC_017155</t>
  </si>
  <si>
    <t xml:space="preserve">Rab13</t>
  </si>
  <si>
    <t xml:space="preserve">chr3:90220816-90225963</t>
  </si>
  <si>
    <t xml:space="preserve">XLOC_023240</t>
  </si>
  <si>
    <t xml:space="preserve">Mbd4</t>
  </si>
  <si>
    <t xml:space="preserve">chr6:115840696-115853341</t>
  </si>
  <si>
    <t xml:space="preserve">XLOC_023853</t>
  </si>
  <si>
    <t xml:space="preserve">Zfp568</t>
  </si>
  <si>
    <t xml:space="preserve">chr7:29983954-30028282</t>
  </si>
  <si>
    <t xml:space="preserve">XLOC_028214</t>
  </si>
  <si>
    <t xml:space="preserve">Prkar2a</t>
  </si>
  <si>
    <t xml:space="preserve">chr9:108690384-108750522</t>
  </si>
  <si>
    <t xml:space="preserve">XLOC_028597</t>
  </si>
  <si>
    <t xml:space="preserve">Cep164</t>
  </si>
  <si>
    <t xml:space="preserve">chr9:45766835-45828644</t>
  </si>
  <si>
    <t xml:space="preserve">XLOC_009977</t>
  </si>
  <si>
    <t xml:space="preserve">chr15:84920473-84923226</t>
  </si>
  <si>
    <t xml:space="preserve">XLOC_026078</t>
  </si>
  <si>
    <t xml:space="preserve">Lrrc8e</t>
  </si>
  <si>
    <t xml:space="preserve">chr8:4226826-4237470</t>
  </si>
  <si>
    <t xml:space="preserve">XLOC_002268</t>
  </si>
  <si>
    <t xml:space="preserve">Sppl2b</t>
  </si>
  <si>
    <t xml:space="preserve">chr10:80855274-80868708</t>
  </si>
  <si>
    <t xml:space="preserve">XLOC_003386</t>
  </si>
  <si>
    <t xml:space="preserve">Ap1b1</t>
  </si>
  <si>
    <t xml:space="preserve">chr11:4938755-5042794</t>
  </si>
  <si>
    <t xml:space="preserve">XLOC_008554</t>
  </si>
  <si>
    <t xml:space="preserve">3632451O06Rik</t>
  </si>
  <si>
    <t xml:space="preserve">chr14:49681520-49783367</t>
  </si>
  <si>
    <t xml:space="preserve">XLOC_009468</t>
  </si>
  <si>
    <t xml:space="preserve">Slc4a8</t>
  </si>
  <si>
    <t xml:space="preserve">chr15:100761746-100823971</t>
  </si>
  <si>
    <t xml:space="preserve">XLOC_014221</t>
  </si>
  <si>
    <t xml:space="preserve">Got1</t>
  </si>
  <si>
    <t xml:space="preserve">chr19:43499752-43524605</t>
  </si>
  <si>
    <t xml:space="preserve">XLOC_015029</t>
  </si>
  <si>
    <t xml:space="preserve">Lpcat4</t>
  </si>
  <si>
    <t xml:space="preserve">chr2:112239840-112247111</t>
  </si>
  <si>
    <t xml:space="preserve">XLOC_015150</t>
  </si>
  <si>
    <t xml:space="preserve">Galk2</t>
  </si>
  <si>
    <t xml:space="preserve">chr2:125859217-126152004</t>
  </si>
  <si>
    <t xml:space="preserve">XLOC_022099</t>
  </si>
  <si>
    <t xml:space="preserve">Lrrc61</t>
  </si>
  <si>
    <t xml:space="preserve">chr6:48554792-48572813</t>
  </si>
  <si>
    <t xml:space="preserve">XLOC_026248</t>
  </si>
  <si>
    <t xml:space="preserve">Ppp1r3b</t>
  </si>
  <si>
    <t xml:space="preserve">chr8:35375740-35388137</t>
  </si>
  <si>
    <t xml:space="preserve">XLOC_027034</t>
  </si>
  <si>
    <t xml:space="preserve">Cyp4v3</t>
  </si>
  <si>
    <t xml:space="preserve">chr8:45305801-45333196</t>
  </si>
  <si>
    <t xml:space="preserve">XLOC_028373</t>
  </si>
  <si>
    <t xml:space="preserve">Fut4</t>
  </si>
  <si>
    <t xml:space="preserve">chr9:14748458-14752122</t>
  </si>
  <si>
    <t xml:space="preserve">XLOC_002151</t>
  </si>
  <si>
    <t xml:space="preserve">Rab36</t>
  </si>
  <si>
    <t xml:space="preserve">chr10:75037069-75054734</t>
  </si>
  <si>
    <t xml:space="preserve">XLOC_002574</t>
  </si>
  <si>
    <t xml:space="preserve">Pan2</t>
  </si>
  <si>
    <t xml:space="preserve">chr10:128303331-128321358</t>
  </si>
  <si>
    <t xml:space="preserve">XLOC_004627</t>
  </si>
  <si>
    <t xml:space="preserve">Ccng1</t>
  </si>
  <si>
    <t xml:space="preserve">chr11:40748551-40755286</t>
  </si>
  <si>
    <t xml:space="preserve">XLOC_005406</t>
  </si>
  <si>
    <t xml:space="preserve">Fdxr</t>
  </si>
  <si>
    <t xml:space="preserve">chr11:115268024-115276969</t>
  </si>
  <si>
    <t xml:space="preserve">XLOC_012950</t>
  </si>
  <si>
    <t xml:space="preserve">Mex3c</t>
  </si>
  <si>
    <t xml:space="preserve">chr18:73572704-73592578</t>
  </si>
  <si>
    <t xml:space="preserve">XLOC_014160</t>
  </si>
  <si>
    <t xml:space="preserve">Lipa</t>
  </si>
  <si>
    <t xml:space="preserve">chr19:34492315-34527474</t>
  </si>
  <si>
    <t xml:space="preserve">XLOC_016570</t>
  </si>
  <si>
    <t xml:space="preserve">Pxmp4</t>
  </si>
  <si>
    <t xml:space="preserve">chr2:154585694-154603829</t>
  </si>
  <si>
    <t xml:space="preserve">XLOC_022538</t>
  </si>
  <si>
    <t xml:space="preserve">C1rl</t>
  </si>
  <si>
    <t xml:space="preserve">chr6:124493112-124510643</t>
  </si>
  <si>
    <t xml:space="preserve">XLOC_022948</t>
  </si>
  <si>
    <t xml:space="preserve">Ggct</t>
  </si>
  <si>
    <t xml:space="preserve">chr6:54985094-54992908</t>
  </si>
  <si>
    <t xml:space="preserve">XLOC_026902</t>
  </si>
  <si>
    <t xml:space="preserve">Xkr5</t>
  </si>
  <si>
    <t xml:space="preserve">chr8:18932728-18950973</t>
  </si>
  <si>
    <t xml:space="preserve">XLOC_028822</t>
  </si>
  <si>
    <t xml:space="preserve">Gsta2</t>
  </si>
  <si>
    <t xml:space="preserve">chr9:78331019-78347145</t>
  </si>
  <si>
    <t xml:space="preserve">Fold change (Up)</t>
  </si>
  <si>
    <t xml:space="preserve">XLOC_023980</t>
  </si>
  <si>
    <t xml:space="preserve">chr7:44476097-44476432</t>
  </si>
  <si>
    <t xml:space="preserve">XLOC_007081</t>
  </si>
  <si>
    <t xml:space="preserve">chr13:82231484-82232139</t>
  </si>
  <si>
    <t xml:space="preserve">XLOC_016589</t>
  </si>
  <si>
    <t xml:space="preserve">Gdf5</t>
  </si>
  <si>
    <t xml:space="preserve">chr2:155941024-155945364</t>
  </si>
  <si>
    <t xml:space="preserve">XLOC_008070</t>
  </si>
  <si>
    <t xml:space="preserve">Rnase6</t>
  </si>
  <si>
    <t xml:space="preserve">chr14:51128925-51132154</t>
  </si>
  <si>
    <t xml:space="preserve">XLOC_002848</t>
  </si>
  <si>
    <t xml:space="preserve">chr10:55182736-55183858</t>
  </si>
  <si>
    <t xml:space="preserve">XLOC_002052</t>
  </si>
  <si>
    <t xml:space="preserve">chr10:55189206-55253652</t>
  </si>
  <si>
    <t xml:space="preserve">XLOC_020750</t>
  </si>
  <si>
    <t xml:space="preserve">chr5:122093134-122097848</t>
  </si>
  <si>
    <t xml:space="preserve">XLOC_028426</t>
  </si>
  <si>
    <t xml:space="preserve">S1pr5</t>
  </si>
  <si>
    <t xml:space="preserve">chr9:21242916-21248443</t>
  </si>
  <si>
    <t xml:space="preserve">XLOC_004706</t>
  </si>
  <si>
    <t xml:space="preserve">chr11:53484734-53484925</t>
  </si>
  <si>
    <t xml:space="preserve">XLOC_006634</t>
  </si>
  <si>
    <t xml:space="preserve">chr12:113259932-113265128</t>
  </si>
  <si>
    <t xml:space="preserve">XLOC_011169</t>
  </si>
  <si>
    <t xml:space="preserve">chr17:7633437-7662314</t>
  </si>
  <si>
    <t xml:space="preserve">XLOC_017287</t>
  </si>
  <si>
    <t xml:space="preserve">Gja5</t>
  </si>
  <si>
    <t xml:space="preserve">chr3:97032401-97053634</t>
  </si>
  <si>
    <t xml:space="preserve">XLOC_004379</t>
  </si>
  <si>
    <t xml:space="preserve">1810032O08Rik,Snord1a</t>
  </si>
  <si>
    <t xml:space="preserve">chr11:116671659-116694660</t>
  </si>
  <si>
    <t xml:space="preserve">XLOC_015048</t>
  </si>
  <si>
    <t xml:space="preserve">C130080G10Rik</t>
  </si>
  <si>
    <t xml:space="preserve">chr2:114054266-114088268</t>
  </si>
  <si>
    <t xml:space="preserve">XLOC_006633</t>
  </si>
  <si>
    <t xml:space="preserve">chr12:113255809-113259668</t>
  </si>
  <si>
    <t xml:space="preserve">XLOC_004761</t>
  </si>
  <si>
    <t xml:space="preserve">chr11:58991533-58992061</t>
  </si>
  <si>
    <t xml:space="preserve">XLOC_017992</t>
  </si>
  <si>
    <t xml:space="preserve">chr3:96340923-96341221</t>
  </si>
  <si>
    <t xml:space="preserve">XLOC_018164</t>
  </si>
  <si>
    <t xml:space="preserve">chr3:121423189-121423789</t>
  </si>
  <si>
    <t xml:space="preserve">XLOC_019446</t>
  </si>
  <si>
    <t xml:space="preserve">chr4:57489863-57496594</t>
  </si>
  <si>
    <t xml:space="preserve">XLOC_010954</t>
  </si>
  <si>
    <t xml:space="preserve">Zpld1</t>
  </si>
  <si>
    <t xml:space="preserve">chr16:55225174-55582696</t>
  </si>
  <si>
    <t xml:space="preserve">XLOC_004167</t>
  </si>
  <si>
    <t xml:space="preserve">Tcap</t>
  </si>
  <si>
    <t xml:space="preserve">chr11:98383239-98384953</t>
  </si>
  <si>
    <t xml:space="preserve">XLOC_002850</t>
  </si>
  <si>
    <t xml:space="preserve">chr10:56967398-56982176</t>
  </si>
  <si>
    <t xml:space="preserve">XLOC_025291</t>
  </si>
  <si>
    <t xml:space="preserve">Sult2b1</t>
  </si>
  <si>
    <t xml:space="preserve">chr7:45729982-45759555</t>
  </si>
  <si>
    <t xml:space="preserve">XLOC_015738</t>
  </si>
  <si>
    <t xml:space="preserve">chr2:27054561-27055490</t>
  </si>
  <si>
    <t xml:space="preserve">XLOC_010904</t>
  </si>
  <si>
    <t xml:space="preserve">Upk1b</t>
  </si>
  <si>
    <t xml:space="preserve">chr16:38773181-38800203</t>
  </si>
  <si>
    <t xml:space="preserve">XLOC_022208</t>
  </si>
  <si>
    <t xml:space="preserve">chr6:67169583-67172122</t>
  </si>
  <si>
    <t xml:space="preserve">XLOC_027890</t>
  </si>
  <si>
    <t xml:space="preserve">chr9:57649120-57649366</t>
  </si>
  <si>
    <t xml:space="preserve">XLOC_009806</t>
  </si>
  <si>
    <t xml:space="preserve">chr15:75131844-75135104</t>
  </si>
  <si>
    <t xml:space="preserve">XLOC_021461</t>
  </si>
  <si>
    <t xml:space="preserve">Hsd17b13</t>
  </si>
  <si>
    <t xml:space="preserve">chr5:103948152-103977552</t>
  </si>
  <si>
    <t xml:space="preserve">XLOC_010651</t>
  </si>
  <si>
    <t xml:space="preserve">chr16:4466450-4467546</t>
  </si>
  <si>
    <t xml:space="preserve">XLOC_026448</t>
  </si>
  <si>
    <t xml:space="preserve">chr8:73420922-73422321</t>
  </si>
  <si>
    <t xml:space="preserve">XLOC_027836</t>
  </si>
  <si>
    <t xml:space="preserve">Pou2af1</t>
  </si>
  <si>
    <t xml:space="preserve">chr9:51207427-51267596</t>
  </si>
  <si>
    <t xml:space="preserve">XLOC_020751</t>
  </si>
  <si>
    <t xml:space="preserve">Myl2</t>
  </si>
  <si>
    <t xml:space="preserve">chr5:122100921-122138062</t>
  </si>
  <si>
    <t xml:space="preserve">XLOC_010652</t>
  </si>
  <si>
    <t xml:space="preserve">chr16:4467599-4471976</t>
  </si>
  <si>
    <t xml:space="preserve">XLOC_006502</t>
  </si>
  <si>
    <t xml:space="preserve">chr12:90677041-90697316</t>
  </si>
  <si>
    <t xml:space="preserve">XLOC_011925</t>
  </si>
  <si>
    <t xml:space="preserve">chr17:10188605-10189770</t>
  </si>
  <si>
    <t xml:space="preserve">XLOC_027150</t>
  </si>
  <si>
    <t xml:space="preserve">chr8:72118850-72125350</t>
  </si>
  <si>
    <t xml:space="preserve">XLOC_029051</t>
  </si>
  <si>
    <t xml:space="preserve">chr9:118362170-118362359</t>
  </si>
  <si>
    <t xml:space="preserve">XLOC_000095</t>
  </si>
  <si>
    <t xml:space="preserve">chr1:36327233-36328319</t>
  </si>
  <si>
    <t xml:space="preserve">XLOC_003624</t>
  </si>
  <si>
    <t xml:space="preserve">chr11:54141815-54161346</t>
  </si>
  <si>
    <t xml:space="preserve">XLOC_011907</t>
  </si>
  <si>
    <t xml:space="preserve">chr17:7623538-7624384</t>
  </si>
  <si>
    <t xml:space="preserve">XLOC_020272</t>
  </si>
  <si>
    <t xml:space="preserve">Tcf23</t>
  </si>
  <si>
    <t xml:space="preserve">chr5:30968676-30977018</t>
  </si>
  <si>
    <t xml:space="preserve">XLOC_007247</t>
  </si>
  <si>
    <t xml:space="preserve">chr13:12368410-12376619</t>
  </si>
  <si>
    <t xml:space="preserve">XLOC_021228</t>
  </si>
  <si>
    <t xml:space="preserve">chr5:43807466-43815041</t>
  </si>
  <si>
    <t xml:space="preserve">XLOC_015737</t>
  </si>
  <si>
    <t xml:space="preserve">chr2:27035640-27035772</t>
  </si>
  <si>
    <t xml:space="preserve">XLOC_000607</t>
  </si>
  <si>
    <t xml:space="preserve">chr1:135703143-135703608</t>
  </si>
  <si>
    <t xml:space="preserve">XLOC_028639</t>
  </si>
  <si>
    <t xml:space="preserve">chr9:51129727-51165667</t>
  </si>
  <si>
    <t xml:space="preserve">XLOC_014231</t>
  </si>
  <si>
    <t xml:space="preserve">chr19:44377117-44377438</t>
  </si>
  <si>
    <t xml:space="preserve">XLOC_018410</t>
  </si>
  <si>
    <t xml:space="preserve">chr4:41028946-41030167</t>
  </si>
  <si>
    <t xml:space="preserve">XLOC_026438</t>
  </si>
  <si>
    <t xml:space="preserve">chr8:72781774-72783245</t>
  </si>
  <si>
    <t xml:space="preserve">XLOC_021229</t>
  </si>
  <si>
    <t xml:space="preserve">Fgfbp1</t>
  </si>
  <si>
    <t xml:space="preserve">chr5:43978857-43981799</t>
  </si>
  <si>
    <t xml:space="preserve">XLOC_022977</t>
  </si>
  <si>
    <t xml:space="preserve">chr6:58727091-58728335</t>
  </si>
  <si>
    <t xml:space="preserve">XLOC_001230</t>
  </si>
  <si>
    <t xml:space="preserve">Cyp27a1</t>
  </si>
  <si>
    <t xml:space="preserve">chr1:74713573-74737890</t>
  </si>
  <si>
    <t xml:space="preserve">XLOC_016296</t>
  </si>
  <si>
    <t xml:space="preserve">Actc1</t>
  </si>
  <si>
    <t xml:space="preserve">chr2:114047285-114054242</t>
  </si>
  <si>
    <t xml:space="preserve">XLOC_010653</t>
  </si>
  <si>
    <t xml:space="preserve">chr16:4472200-4474245</t>
  </si>
  <si>
    <t xml:space="preserve">XLOC_002841</t>
  </si>
  <si>
    <t xml:space="preserve">chr10:53148649-53150562</t>
  </si>
  <si>
    <t xml:space="preserve">XLOC_011170</t>
  </si>
  <si>
    <t xml:space="preserve">chr17:7662544-7665200</t>
  </si>
  <si>
    <t xml:space="preserve">XLOC_023483</t>
  </si>
  <si>
    <t xml:space="preserve">chr6:145834603-145835328</t>
  </si>
  <si>
    <t xml:space="preserve">XLOC_029028</t>
  </si>
  <si>
    <t xml:space="preserve">chr9:113735193-113735309</t>
  </si>
  <si>
    <t xml:space="preserve">XLOC_007848</t>
  </si>
  <si>
    <t xml:space="preserve">chr14:8060378-8061381</t>
  </si>
  <si>
    <t xml:space="preserve">XLOC_015901</t>
  </si>
  <si>
    <t xml:space="preserve">5330411J11Rik</t>
  </si>
  <si>
    <t xml:space="preserve">chr2:59382492-59386682</t>
  </si>
  <si>
    <t xml:space="preserve">XLOC_006834</t>
  </si>
  <si>
    <t xml:space="preserve">Serpinb9d</t>
  </si>
  <si>
    <t xml:space="preserve">chr13:33145423-33335366</t>
  </si>
  <si>
    <t xml:space="preserve">XLOC_028178</t>
  </si>
  <si>
    <t xml:space="preserve">Cacna2d2</t>
  </si>
  <si>
    <t xml:space="preserve">chr9:107399879-107529343</t>
  </si>
  <si>
    <t xml:space="preserve">XLOC_008306</t>
  </si>
  <si>
    <t xml:space="preserve">chr14:99776998-99778784</t>
  </si>
  <si>
    <t xml:space="preserve">XLOC_011184</t>
  </si>
  <si>
    <t xml:space="preserve">chr17:9901756-9903146</t>
  </si>
  <si>
    <t xml:space="preserve">XLOC_015562</t>
  </si>
  <si>
    <t xml:space="preserve">chr2:180418360-180420236</t>
  </si>
  <si>
    <t xml:space="preserve">XLOC_027151</t>
  </si>
  <si>
    <t xml:space="preserve">chr8:72125917-72128406</t>
  </si>
  <si>
    <t xml:space="preserve">XLOC_027837</t>
  </si>
  <si>
    <t xml:space="preserve">Gm684</t>
  </si>
  <si>
    <t xml:space="preserve">chr9:51270257-51284340</t>
  </si>
  <si>
    <t xml:space="preserve">XLOC_022264</t>
  </si>
  <si>
    <t xml:space="preserve">chr6:82831258-82840407</t>
  </si>
  <si>
    <t xml:space="preserve">XLOC_023025</t>
  </si>
  <si>
    <t xml:space="preserve">chr6:72363852-72365724</t>
  </si>
  <si>
    <t xml:space="preserve">XLOC_007806</t>
  </si>
  <si>
    <t xml:space="preserve">Fst</t>
  </si>
  <si>
    <t xml:space="preserve">chr13:114452261-114459248</t>
  </si>
  <si>
    <t xml:space="preserve">XLOC_023349</t>
  </si>
  <si>
    <t xml:space="preserve">chr6:128213462-128214302</t>
  </si>
  <si>
    <t xml:space="preserve">XLOC_014945</t>
  </si>
  <si>
    <t xml:space="preserve">chr2:91516629-91519473</t>
  </si>
  <si>
    <t xml:space="preserve">XLOC_017614</t>
  </si>
  <si>
    <t xml:space="preserve">chr3:13329532-13330530</t>
  </si>
  <si>
    <t xml:space="preserve">XLOC_022903</t>
  </si>
  <si>
    <t xml:space="preserve">chr6:47780483-47780686</t>
  </si>
  <si>
    <t xml:space="preserve">XLOC_001262</t>
  </si>
  <si>
    <t xml:space="preserve">chr1:78567316-78567726</t>
  </si>
  <si>
    <t xml:space="preserve">XLOC_010558</t>
  </si>
  <si>
    <t xml:space="preserve">chr16:86341351-86342908</t>
  </si>
  <si>
    <t xml:space="preserve">XLOC_018465</t>
  </si>
  <si>
    <t xml:space="preserve">chr4:45154378-45156695</t>
  </si>
  <si>
    <t xml:space="preserve">XLOC_018518</t>
  </si>
  <si>
    <t xml:space="preserve">chr4:55259702-55274771</t>
  </si>
  <si>
    <t xml:space="preserve">XLOC_011532</t>
  </si>
  <si>
    <t xml:space="preserve">Slc44a4</t>
  </si>
  <si>
    <t xml:space="preserve">chr17:34914254-34930436</t>
  </si>
  <si>
    <t xml:space="preserve">XLOC_003301</t>
  </si>
  <si>
    <t xml:space="preserve">chr10:128879164-128880477</t>
  </si>
  <si>
    <t xml:space="preserve">XLOC_017454</t>
  </si>
  <si>
    <t xml:space="preserve">Col25a1</t>
  </si>
  <si>
    <t xml:space="preserve">chr3:130180844-130599883</t>
  </si>
  <si>
    <t xml:space="preserve">XLOC_004168</t>
  </si>
  <si>
    <t xml:space="preserve">Pnmt</t>
  </si>
  <si>
    <t xml:space="preserve">chr11:98385169-98388269</t>
  </si>
  <si>
    <t xml:space="preserve">XLOC_004172</t>
  </si>
  <si>
    <t xml:space="preserve">chr11:98441772-98442620</t>
  </si>
  <si>
    <t xml:space="preserve">XLOC_008296</t>
  </si>
  <si>
    <t xml:space="preserve">chr14:86536921-86537142</t>
  </si>
  <si>
    <t xml:space="preserve">XLOC_023347</t>
  </si>
  <si>
    <t xml:space="preserve">chr6:128209104-128211777</t>
  </si>
  <si>
    <t xml:space="preserve">XLOC_001650</t>
  </si>
  <si>
    <t xml:space="preserve">Atp1b1</t>
  </si>
  <si>
    <t xml:space="preserve">chr1:164307613-164458355</t>
  </si>
  <si>
    <t xml:space="preserve">XLOC_012607</t>
  </si>
  <si>
    <t xml:space="preserve">chr18:5946479-5967830</t>
  </si>
  <si>
    <t xml:space="preserve">XLOC_001360</t>
  </si>
  <si>
    <t xml:space="preserve">Ankmy1</t>
  </si>
  <si>
    <t xml:space="preserve">chr1:92861054-92902906</t>
  </si>
  <si>
    <t xml:space="preserve">XLOC_012873</t>
  </si>
  <si>
    <t xml:space="preserve">1700011I03Rik,Ctxn3</t>
  </si>
  <si>
    <t xml:space="preserve">chr18:57468205-57731065</t>
  </si>
  <si>
    <t xml:space="preserve">XLOC_028646</t>
  </si>
  <si>
    <t xml:space="preserve">chr9:51986315-51986703</t>
  </si>
  <si>
    <t xml:space="preserve">XLOC_004171</t>
  </si>
  <si>
    <t xml:space="preserve">chr11:98439022-98440398</t>
  </si>
  <si>
    <t xml:space="preserve">XLOC_002532</t>
  </si>
  <si>
    <t xml:space="preserve">chr10:126901681-126901987</t>
  </si>
  <si>
    <t xml:space="preserve">XLOC_018464</t>
  </si>
  <si>
    <t xml:space="preserve">chr4:45150489-45154184</t>
  </si>
  <si>
    <t xml:space="preserve">XLOC_000875</t>
  </si>
  <si>
    <t xml:space="preserve">chr1:184886506-184886679</t>
  </si>
  <si>
    <t xml:space="preserve">XLOC_010824</t>
  </si>
  <si>
    <t xml:space="preserve">Atp13a5</t>
  </si>
  <si>
    <t xml:space="preserve">chr16:29231913-29378732</t>
  </si>
  <si>
    <t xml:space="preserve">XLOC_013350</t>
  </si>
  <si>
    <t xml:space="preserve">chr18:80729739-80731377</t>
  </si>
  <si>
    <t xml:space="preserve">XLOC_022986</t>
  </si>
  <si>
    <t xml:space="preserve">chr6:58740173-58741519</t>
  </si>
  <si>
    <t xml:space="preserve">XLOC_004826</t>
  </si>
  <si>
    <t xml:space="preserve">chr11:62745767-62746072</t>
  </si>
  <si>
    <t xml:space="preserve">XLOC_015739</t>
  </si>
  <si>
    <t xml:space="preserve">chr2:27055554-27056840</t>
  </si>
  <si>
    <t xml:space="preserve">XLOC_023480</t>
  </si>
  <si>
    <t xml:space="preserve">chr6:145828656-145829773</t>
  </si>
  <si>
    <t xml:space="preserve">XLOC_000921</t>
  </si>
  <si>
    <t xml:space="preserve">chr1:192789331-192790463</t>
  </si>
  <si>
    <t xml:space="preserve">XLOC_003622</t>
  </si>
  <si>
    <t xml:space="preserve">XLOC_012945</t>
  </si>
  <si>
    <t xml:space="preserve">chr18:70356249-70357078</t>
  </si>
  <si>
    <t xml:space="preserve">XLOC_020424</t>
  </si>
  <si>
    <t xml:space="preserve">chr5:64834852-64836105</t>
  </si>
  <si>
    <t xml:space="preserve">XLOC_007885</t>
  </si>
  <si>
    <t xml:space="preserve">Samd8</t>
  </si>
  <si>
    <t xml:space="preserve">chr14:21750530-21799246</t>
  </si>
  <si>
    <t xml:space="preserve">XLOC_021156</t>
  </si>
  <si>
    <t xml:space="preserve">chr5:31569565-31610542</t>
  </si>
  <si>
    <t xml:space="preserve">XLOC_028776</t>
  </si>
  <si>
    <t xml:space="preserve">chr9:67189503-67208675</t>
  </si>
  <si>
    <t xml:space="preserve">XLOC_009590</t>
  </si>
  <si>
    <t xml:space="preserve">chr15:12203183-12203529</t>
  </si>
  <si>
    <t xml:space="preserve">XLOC_018468</t>
  </si>
  <si>
    <t xml:space="preserve">chr4:45159923-45162183</t>
  </si>
  <si>
    <t xml:space="preserve">XLOC_023481</t>
  </si>
  <si>
    <t xml:space="preserve">chr6:145830795-145831553</t>
  </si>
  <si>
    <t xml:space="preserve">XLOC_026031</t>
  </si>
  <si>
    <t xml:space="preserve">chr7:142710527-142711402</t>
  </si>
  <si>
    <t xml:space="preserve">XLOC_026681</t>
  </si>
  <si>
    <t xml:space="preserve">Mtss1l</t>
  </si>
  <si>
    <t xml:space="preserve">chr8:110721483-110741466</t>
  </si>
  <si>
    <t xml:space="preserve">XLOC_007886</t>
  </si>
  <si>
    <t xml:space="preserve">chr14:21803111-21804143</t>
  </si>
  <si>
    <t xml:space="preserve">XLOC_027153</t>
  </si>
  <si>
    <t xml:space="preserve">chr8:72131995-72132876</t>
  </si>
  <si>
    <t xml:space="preserve">XLOC_003544</t>
  </si>
  <si>
    <t xml:space="preserve">chr11:48863112-48863296</t>
  </si>
  <si>
    <t xml:space="preserve">XLOC_019923</t>
  </si>
  <si>
    <t xml:space="preserve">chr4:136647556-136649569</t>
  </si>
  <si>
    <t xml:space="preserve">XLOC_010814</t>
  </si>
  <si>
    <t xml:space="preserve">chr16:25144691-25146978</t>
  </si>
  <si>
    <t xml:space="preserve">XLOC_006732</t>
  </si>
  <si>
    <t xml:space="preserve">chr13:21170064-21170508</t>
  </si>
  <si>
    <t xml:space="preserve">XLOC_007322</t>
  </si>
  <si>
    <t xml:space="preserve">chr13:23412674-23413010</t>
  </si>
  <si>
    <t xml:space="preserve">XLOC_010955</t>
  </si>
  <si>
    <t xml:space="preserve">XLOC_026393</t>
  </si>
  <si>
    <t xml:space="preserve">Pde4c</t>
  </si>
  <si>
    <t xml:space="preserve">chr8:70724063-70751176</t>
  </si>
  <si>
    <t xml:space="preserve">XLOC_003303</t>
  </si>
  <si>
    <t xml:space="preserve">Gdf11</t>
  </si>
  <si>
    <t xml:space="preserve">chr10:128881982-128891718</t>
  </si>
  <si>
    <t xml:space="preserve">XLOC_011182</t>
  </si>
  <si>
    <t xml:space="preserve">chr17:9864378-9900226</t>
  </si>
  <si>
    <t xml:space="preserve">XLOC_012913</t>
  </si>
  <si>
    <t xml:space="preserve">chr18:64804659-64826498</t>
  </si>
  <si>
    <t xml:space="preserve">XLOC_010888</t>
  </si>
  <si>
    <t xml:space="preserve">Fbxo40</t>
  </si>
  <si>
    <t xml:space="preserve">chr16:36963412-36990557</t>
  </si>
  <si>
    <t xml:space="preserve">XLOC_018214</t>
  </si>
  <si>
    <t xml:space="preserve">Npnt</t>
  </si>
  <si>
    <t xml:space="preserve">chr3:132881746-132950291</t>
  </si>
  <si>
    <t xml:space="preserve">XLOC_026446</t>
  </si>
  <si>
    <t xml:space="preserve">chr8:73383319-73418795</t>
  </si>
  <si>
    <t xml:space="preserve">XLOC_028713</t>
  </si>
  <si>
    <t xml:space="preserve">chr9:59514264-59515554</t>
  </si>
  <si>
    <t xml:space="preserve">XLOC_004846</t>
  </si>
  <si>
    <t xml:space="preserve">Wdr16</t>
  </si>
  <si>
    <t xml:space="preserve">chr11:67924805-67965642</t>
  </si>
  <si>
    <t xml:space="preserve">XLOC_007942</t>
  </si>
  <si>
    <t xml:space="preserve">chr14:31214527-31215629</t>
  </si>
  <si>
    <t xml:space="preserve">XLOC_010037</t>
  </si>
  <si>
    <t xml:space="preserve">chr15:96464562-96474729</t>
  </si>
  <si>
    <t xml:space="preserve">XLOC_007399</t>
  </si>
  <si>
    <t xml:space="preserve">Serpinb6c</t>
  </si>
  <si>
    <t xml:space="preserve">chr13:33879815-33905708</t>
  </si>
  <si>
    <t xml:space="preserve">XLOC_017613</t>
  </si>
  <si>
    <t xml:space="preserve">chr3:13328087-13329412</t>
  </si>
  <si>
    <t xml:space="preserve">XLOC_028281</t>
  </si>
  <si>
    <t xml:space="preserve">Itga9</t>
  </si>
  <si>
    <t xml:space="preserve">chr9:118606708-118901003</t>
  </si>
  <si>
    <t xml:space="preserve">XLOC_000047</t>
  </si>
  <si>
    <t xml:space="preserve">chr1:20655596-20657835</t>
  </si>
  <si>
    <t xml:space="preserve">XLOC_003302</t>
  </si>
  <si>
    <t xml:space="preserve">chr10:128880543-128881892</t>
  </si>
  <si>
    <t xml:space="preserve">XLOC_017305</t>
  </si>
  <si>
    <t xml:space="preserve">chr3:99854067-99856601</t>
  </si>
  <si>
    <t xml:space="preserve">XLOC_024027</t>
  </si>
  <si>
    <t xml:space="preserve">Ntn5</t>
  </si>
  <si>
    <t xml:space="preserve">chr7:45677685-45694554</t>
  </si>
  <si>
    <t xml:space="preserve">XLOC_001718</t>
  </si>
  <si>
    <t xml:space="preserve">Atp1a2</t>
  </si>
  <si>
    <t xml:space="preserve">chr1:172271708-172298064</t>
  </si>
  <si>
    <t xml:space="preserve">XLOC_003623</t>
  </si>
  <si>
    <t xml:space="preserve">XLOC_005817</t>
  </si>
  <si>
    <t xml:space="preserve">chr12:73047316-73047761</t>
  </si>
  <si>
    <t xml:space="preserve">XLOC_008304</t>
  </si>
  <si>
    <t xml:space="preserve">chr14:99759624-99775404</t>
  </si>
  <si>
    <t xml:space="preserve">XLOC_015977</t>
  </si>
  <si>
    <t xml:space="preserve">chr2:77312959-77314713</t>
  </si>
  <si>
    <t xml:space="preserve">XLOC_002096</t>
  </si>
  <si>
    <t xml:space="preserve">Pcbd1</t>
  </si>
  <si>
    <t xml:space="preserve">chr10:61089342-61094329</t>
  </si>
  <si>
    <t xml:space="preserve">XLOC_004640</t>
  </si>
  <si>
    <t xml:space="preserve">chr11:46035909-46039602</t>
  </si>
  <si>
    <t xml:space="preserve">XLOC_006723</t>
  </si>
  <si>
    <t xml:space="preserve">chr13:17805555-17806384</t>
  </si>
  <si>
    <t xml:space="preserve">XLOC_008376</t>
  </si>
  <si>
    <t xml:space="preserve">Dnase1l3</t>
  </si>
  <si>
    <t xml:space="preserve">chr14:7965189-7994551</t>
  </si>
  <si>
    <t xml:space="preserve">XLOC_010927</t>
  </si>
  <si>
    <t xml:space="preserve">chr16:45333542-45338489</t>
  </si>
  <si>
    <t xml:space="preserve">XLOC_014505</t>
  </si>
  <si>
    <t xml:space="preserve">Adamtsl2</t>
  </si>
  <si>
    <t xml:space="preserve">chr2:27079380-27109079</t>
  </si>
  <si>
    <t xml:space="preserve">XLOC_011100</t>
  </si>
  <si>
    <t xml:space="preserve">chr16:92996432-92997775</t>
  </si>
  <si>
    <t xml:space="preserve">XLOC_017993</t>
  </si>
  <si>
    <t xml:space="preserve">chr3:96398936-96399123</t>
  </si>
  <si>
    <t xml:space="preserve">XLOC_005625</t>
  </si>
  <si>
    <t xml:space="preserve">chr12:21562738-21563752</t>
  </si>
  <si>
    <t xml:space="preserve">XLOC_011934</t>
  </si>
  <si>
    <t xml:space="preserve">chr17:12355478-12356110</t>
  </si>
  <si>
    <t xml:space="preserve">XLOC_012870</t>
  </si>
  <si>
    <t xml:space="preserve">chr18:57301341-57303052</t>
  </si>
  <si>
    <t xml:space="preserve">XLOC_019298</t>
  </si>
  <si>
    <t xml:space="preserve">chr4:34788966-34790030</t>
  </si>
  <si>
    <t xml:space="preserve">XLOC_007393</t>
  </si>
  <si>
    <t xml:space="preserve">Mylk4</t>
  </si>
  <si>
    <t xml:space="preserve">chr13:32700826-32822610</t>
  </si>
  <si>
    <t xml:space="preserve">XLOC_002357</t>
  </si>
  <si>
    <t xml:space="preserve">Rfx4</t>
  </si>
  <si>
    <t xml:space="preserve">chr10:84756047-84906538</t>
  </si>
  <si>
    <t xml:space="preserve">XLOC_002881</t>
  </si>
  <si>
    <t xml:space="preserve">chr10:61825956-61829204</t>
  </si>
  <si>
    <t xml:space="preserve">XLOC_007395</t>
  </si>
  <si>
    <t xml:space="preserve">Serpinb9c</t>
  </si>
  <si>
    <t xml:space="preserve">XLOC_022987</t>
  </si>
  <si>
    <t xml:space="preserve">chr6:58741772-58745283</t>
  </si>
  <si>
    <t xml:space="preserve">XLOC_012681</t>
  </si>
  <si>
    <t xml:space="preserve">chr18:23194537-23194674</t>
  </si>
  <si>
    <t xml:space="preserve">XLOC_017303</t>
  </si>
  <si>
    <t xml:space="preserve">chr3:99850679-99851930</t>
  </si>
  <si>
    <t xml:space="preserve">XLOC_029266</t>
  </si>
  <si>
    <t xml:space="preserve">Rhox10</t>
  </si>
  <si>
    <t xml:space="preserve">chrX:38027797-38071688</t>
  </si>
  <si>
    <t xml:space="preserve">XLOC_007154</t>
  </si>
  <si>
    <t xml:space="preserve">chr13:103673965-103700198</t>
  </si>
  <si>
    <t xml:space="preserve">XLOC_012609</t>
  </si>
  <si>
    <t xml:space="preserve">XLOC_019973</t>
  </si>
  <si>
    <t xml:space="preserve">Padi3</t>
  </si>
  <si>
    <t xml:space="preserve">chr4:140785368-140810648</t>
  </si>
  <si>
    <t xml:space="preserve">XLOC_002546</t>
  </si>
  <si>
    <t xml:space="preserve">R3hdm2</t>
  </si>
  <si>
    <t xml:space="preserve">chr10:127380731-127499419</t>
  </si>
  <si>
    <t xml:space="preserve">XLOC_003217</t>
  </si>
  <si>
    <t xml:space="preserve">chr10:118853503-118855362</t>
  </si>
  <si>
    <t xml:space="preserve">XLOC_005426</t>
  </si>
  <si>
    <t xml:space="preserve">Unc13d</t>
  </si>
  <si>
    <t xml:space="preserve">chr11:116061986-116077961</t>
  </si>
  <si>
    <t xml:space="preserve">XLOC_024593</t>
  </si>
  <si>
    <t xml:space="preserve">Fus</t>
  </si>
  <si>
    <t xml:space="preserve">chr7:127967478-127982151</t>
  </si>
  <si>
    <t xml:space="preserve">XLOC_010566</t>
  </si>
  <si>
    <t xml:space="preserve">chr16:87736071-87737657</t>
  </si>
  <si>
    <t xml:space="preserve">XLOC_017615</t>
  </si>
  <si>
    <t xml:space="preserve">chr3:13330591-13333139</t>
  </si>
  <si>
    <t xml:space="preserve">XLOC_013550</t>
  </si>
  <si>
    <t xml:space="preserve">chr19:12002239-12002694</t>
  </si>
  <si>
    <t xml:space="preserve">XLOC_006835</t>
  </si>
  <si>
    <t xml:space="preserve">Serpinb9e</t>
  </si>
  <si>
    <t xml:space="preserve">XLOC_022207</t>
  </si>
  <si>
    <t xml:space="preserve">chr6:67166907-67168997</t>
  </si>
  <si>
    <t xml:space="preserve">XLOC_001536</t>
  </si>
  <si>
    <t xml:space="preserve">Igfn1</t>
  </si>
  <si>
    <t xml:space="preserve">chr1:135953055-136006342</t>
  </si>
  <si>
    <t xml:space="preserve">XLOC_017204</t>
  </si>
  <si>
    <t xml:space="preserve">chr3:93528570-93529933</t>
  </si>
  <si>
    <t xml:space="preserve">XLOC_023350</t>
  </si>
  <si>
    <t xml:space="preserve">chr6:128214362-128216324</t>
  </si>
  <si>
    <t xml:space="preserve">XLOC_027098</t>
  </si>
  <si>
    <t xml:space="preserve">Cilp2</t>
  </si>
  <si>
    <t xml:space="preserve">chr8:69880346-69887440</t>
  </si>
  <si>
    <t xml:space="preserve">XLOC_001716</t>
  </si>
  <si>
    <t xml:space="preserve">Casq1</t>
  </si>
  <si>
    <t xml:space="preserve">chr1:172209893-172219895</t>
  </si>
  <si>
    <t xml:space="preserve">XLOC_011912</t>
  </si>
  <si>
    <t xml:space="preserve">chr17:7981993-7987176</t>
  </si>
  <si>
    <t xml:space="preserve">XLOC_025286</t>
  </si>
  <si>
    <t xml:space="preserve">Fgf21</t>
  </si>
  <si>
    <t xml:space="preserve">chr7:45613889-45615490</t>
  </si>
  <si>
    <t xml:space="preserve">XLOC_016836</t>
  </si>
  <si>
    <t xml:space="preserve">chr3:20828222-20829309</t>
  </si>
  <si>
    <t xml:space="preserve">XLOC_015104</t>
  </si>
  <si>
    <t xml:space="preserve">Capn3</t>
  </si>
  <si>
    <t xml:space="preserve">chr2:120355308-120504919</t>
  </si>
  <si>
    <t xml:space="preserve">XLOC_011926</t>
  </si>
  <si>
    <t xml:space="preserve">chr17:10189872-10196148</t>
  </si>
  <si>
    <t xml:space="preserve">XLOC_004691</t>
  </si>
  <si>
    <t xml:space="preserve">N4bp3</t>
  </si>
  <si>
    <t xml:space="preserve">chr11:51643088-51657681</t>
  </si>
  <si>
    <t xml:space="preserve">XLOC_017496</t>
  </si>
  <si>
    <t xml:space="preserve">Gm5105</t>
  </si>
  <si>
    <t xml:space="preserve">chr3:138048760-138081446</t>
  </si>
  <si>
    <t xml:space="preserve">XLOC_021980</t>
  </si>
  <si>
    <t xml:space="preserve">Exoc4</t>
  </si>
  <si>
    <t xml:space="preserve">chr6:33249036-33974026</t>
  </si>
  <si>
    <t xml:space="preserve">XLOC_023482</t>
  </si>
  <si>
    <t xml:space="preserve">chr6:145832389-145833477</t>
  </si>
  <si>
    <t xml:space="preserve">XLOC_001488</t>
  </si>
  <si>
    <t xml:space="preserve">chr1:133036129-133036273</t>
  </si>
  <si>
    <t xml:space="preserve">XLOC_003540</t>
  </si>
  <si>
    <t xml:space="preserve">chr11:48823734-48823922</t>
  </si>
  <si>
    <t xml:space="preserve">XLOC_004653</t>
  </si>
  <si>
    <t xml:space="preserve">chr11:48856298-48857419</t>
  </si>
  <si>
    <t xml:space="preserve">XLOC_013644</t>
  </si>
  <si>
    <t xml:space="preserve">chr19:29341497-29341674</t>
  </si>
  <si>
    <t xml:space="preserve">XLOC_025067</t>
  </si>
  <si>
    <t xml:space="preserve">chr7:27586710-27586885</t>
  </si>
  <si>
    <t xml:space="preserve">XLOC_030410</t>
  </si>
  <si>
    <t xml:space="preserve">chrY:90741755-90743636</t>
  </si>
  <si>
    <t xml:space="preserve">XLOC_010444</t>
  </si>
  <si>
    <t xml:space="preserve">Popdc2</t>
  </si>
  <si>
    <t xml:space="preserve">chr16:38362163-38378216</t>
  </si>
  <si>
    <t xml:space="preserve">XLOC_017627</t>
  </si>
  <si>
    <t xml:space="preserve">chr3:18623479-18626039</t>
  </si>
  <si>
    <t xml:space="preserve">XLOC_023547</t>
  </si>
  <si>
    <t xml:space="preserve">chr7:4997412-4998122</t>
  </si>
  <si>
    <t xml:space="preserve">XLOC_018738</t>
  </si>
  <si>
    <t xml:space="preserve">Eps15</t>
  </si>
  <si>
    <t xml:space="preserve">chr4:109280265-109387816</t>
  </si>
  <si>
    <t xml:space="preserve">XLOC_019887</t>
  </si>
  <si>
    <t xml:space="preserve">chr4:134041355-134041713</t>
  </si>
  <si>
    <t xml:space="preserve">XLOC_023142</t>
  </si>
  <si>
    <t xml:space="preserve">Chst13</t>
  </si>
  <si>
    <t xml:space="preserve">chr6:90307605-90325208</t>
  </si>
  <si>
    <t xml:space="preserve">XLOC_027067</t>
  </si>
  <si>
    <t xml:space="preserve">Palld</t>
  </si>
  <si>
    <t xml:space="preserve">chr8:61511431-61903051</t>
  </si>
  <si>
    <t xml:space="preserve">XLOC_003139</t>
  </si>
  <si>
    <t xml:space="preserve">chr10:95381377-95382264</t>
  </si>
  <si>
    <t xml:space="preserve">XLOC_024329</t>
  </si>
  <si>
    <t xml:space="preserve">Art1</t>
  </si>
  <si>
    <t xml:space="preserve">chr7:102101679-102116713</t>
  </si>
  <si>
    <t xml:space="preserve">XLOC_020625</t>
  </si>
  <si>
    <t xml:space="preserve">chr5:108712631-108713951</t>
  </si>
  <si>
    <t xml:space="preserve">XLOC_016619</t>
  </si>
  <si>
    <t xml:space="preserve">chr2:160567629-160620119</t>
  </si>
  <si>
    <t xml:space="preserve">XLOC_002520</t>
  </si>
  <si>
    <t xml:space="preserve">Wif1</t>
  </si>
  <si>
    <t xml:space="preserve">chr10:121034003-121100642</t>
  </si>
  <si>
    <t xml:space="preserve">XLOC_003627</t>
  </si>
  <si>
    <t xml:space="preserve">chr11:54164010-54166142</t>
  </si>
  <si>
    <t xml:space="preserve">XLOC_016760</t>
  </si>
  <si>
    <t xml:space="preserve">chr2:180367149-180368421</t>
  </si>
  <si>
    <t xml:space="preserve">XLOC_023476</t>
  </si>
  <si>
    <t xml:space="preserve">chr6:145821281-145822528</t>
  </si>
  <si>
    <t xml:space="preserve">XLOC_005484</t>
  </si>
  <si>
    <t xml:space="preserve">Nptx1</t>
  </si>
  <si>
    <t xml:space="preserve">chr11:119538718-119547820</t>
  </si>
  <si>
    <t xml:space="preserve">XLOC_007147</t>
  </si>
  <si>
    <t xml:space="preserve">5930438M14Rik</t>
  </si>
  <si>
    <t xml:space="preserve">chr13:101142514-101247551</t>
  </si>
  <si>
    <t xml:space="preserve">XLOC_024539</t>
  </si>
  <si>
    <t xml:space="preserve">Il21r</t>
  </si>
  <si>
    <t xml:space="preserve">chr7:125603428-125633570</t>
  </si>
  <si>
    <t xml:space="preserve">XLOC_023986</t>
  </si>
  <si>
    <t xml:space="preserve">chr7:44482117-44487272</t>
  </si>
  <si>
    <t xml:space="preserve">XLOC_000038</t>
  </si>
  <si>
    <t xml:space="preserve">chr1:16714710-16716963</t>
  </si>
  <si>
    <t xml:space="preserve">XLOC_003241</t>
  </si>
  <si>
    <t xml:space="preserve">Srgap1</t>
  </si>
  <si>
    <t xml:space="preserve">chr10:121780990-122047315</t>
  </si>
  <si>
    <t xml:space="preserve">XLOC_008506</t>
  </si>
  <si>
    <t xml:space="preserve">chr14:40811633-40813399</t>
  </si>
  <si>
    <t xml:space="preserve">XLOC_016340</t>
  </si>
  <si>
    <t xml:space="preserve">chr2:120084014-120085319</t>
  </si>
  <si>
    <t xml:space="preserve">XLOC_019818</t>
  </si>
  <si>
    <t xml:space="preserve">chr4:129383538-129384036</t>
  </si>
  <si>
    <t xml:space="preserve">XLOC_023477</t>
  </si>
  <si>
    <t xml:space="preserve">chr6:145822682-145826693</t>
  </si>
  <si>
    <t xml:space="preserve">XLOC_008992</t>
  </si>
  <si>
    <t xml:space="preserve">chr15:26228979-26265417</t>
  </si>
  <si>
    <t xml:space="preserve">XLOC_009805</t>
  </si>
  <si>
    <t xml:space="preserve">Ly6c2</t>
  </si>
  <si>
    <t xml:space="preserve">chr15:75108160-75111975</t>
  </si>
  <si>
    <t xml:space="preserve">XLOC_029431</t>
  </si>
  <si>
    <t xml:space="preserve">Arx</t>
  </si>
  <si>
    <t xml:space="preserve">chrX:93286645-93298355</t>
  </si>
  <si>
    <t xml:space="preserve">XLOC_002842</t>
  </si>
  <si>
    <t xml:space="preserve">chr10:53150734-53153576</t>
  </si>
  <si>
    <t xml:space="preserve">XLOC_003411</t>
  </si>
  <si>
    <t xml:space="preserve">chr11:6903626-6926640</t>
  </si>
  <si>
    <t xml:space="preserve">XLOC_009957</t>
  </si>
  <si>
    <t xml:space="preserve">chr15:83220713-83221904</t>
  </si>
  <si>
    <t xml:space="preserve">XLOC_011489</t>
  </si>
  <si>
    <t xml:space="preserve">chr17:33783811-33784664</t>
  </si>
  <si>
    <t xml:space="preserve">XLOC_006503</t>
  </si>
  <si>
    <t xml:space="preserve">Dio2</t>
  </si>
  <si>
    <t xml:space="preserve">chr12:90724551-90946717</t>
  </si>
  <si>
    <t xml:space="preserve">XLOC_000778</t>
  </si>
  <si>
    <t xml:space="preserve">chr1:172142316-172143898</t>
  </si>
  <si>
    <t xml:space="preserve">XLOC_005624</t>
  </si>
  <si>
    <t xml:space="preserve">chr12:21560498-21562136</t>
  </si>
  <si>
    <t xml:space="preserve">XLOC_018177</t>
  </si>
  <si>
    <t xml:space="preserve">chr3:122999439-123001702</t>
  </si>
  <si>
    <t xml:space="preserve">XLOC_018951</t>
  </si>
  <si>
    <t xml:space="preserve">chr4:133084368-133085187</t>
  </si>
  <si>
    <t xml:space="preserve">XLOC_007871</t>
  </si>
  <si>
    <t xml:space="preserve">chr14:20209845-20221605</t>
  </si>
  <si>
    <t xml:space="preserve">XLOC_009124</t>
  </si>
  <si>
    <t xml:space="preserve">chr15:59759874-59761669</t>
  </si>
  <si>
    <t xml:space="preserve">XLOC_001317</t>
  </si>
  <si>
    <t xml:space="preserve">chr1:87850015-87853254</t>
  </si>
  <si>
    <t xml:space="preserve">XLOC_004505</t>
  </si>
  <si>
    <t xml:space="preserve">Camk2b</t>
  </si>
  <si>
    <t xml:space="preserve">chr11:5969559-6065748</t>
  </si>
  <si>
    <t xml:space="preserve">XLOC_022988</t>
  </si>
  <si>
    <t xml:space="preserve">chr6:58746293-58780543</t>
  </si>
  <si>
    <t xml:space="preserve">XLOC_024245</t>
  </si>
  <si>
    <t xml:space="preserve">chr7:91075450-91076531</t>
  </si>
  <si>
    <t xml:space="preserve">XLOC_013025</t>
  </si>
  <si>
    <t xml:space="preserve">chr18:5380794-5387029</t>
  </si>
  <si>
    <t xml:space="preserve">XLOC_026439</t>
  </si>
  <si>
    <t xml:space="preserve">chr8:72783455-72787845</t>
  </si>
  <si>
    <t xml:space="preserve">XLOC_027454</t>
  </si>
  <si>
    <t xml:space="preserve">chr8:123625735-123625911</t>
  </si>
  <si>
    <t xml:space="preserve">XLOC_014194</t>
  </si>
  <si>
    <t xml:space="preserve">chr19:40286192-40289301</t>
  </si>
  <si>
    <t xml:space="preserve">XLOC_016906</t>
  </si>
  <si>
    <t xml:space="preserve">chr3:38014985-38035223</t>
  </si>
  <si>
    <t xml:space="preserve">XLOC_019433</t>
  </si>
  <si>
    <t xml:space="preserve">chr4:55515212-55517627</t>
  </si>
  <si>
    <t xml:space="preserve">XLOC_018384</t>
  </si>
  <si>
    <t xml:space="preserve">Rragd</t>
  </si>
  <si>
    <t xml:space="preserve">chr4:32982997-33023217</t>
  </si>
  <si>
    <t xml:space="preserve">XLOC_012605</t>
  </si>
  <si>
    <t xml:space="preserve">chr18:5809550-5811219</t>
  </si>
  <si>
    <t xml:space="preserve">XLOC_002146</t>
  </si>
  <si>
    <t xml:space="preserve">chr10:71303138-71303312</t>
  </si>
  <si>
    <t xml:space="preserve">XLOC_024040</t>
  </si>
  <si>
    <t xml:space="preserve">Otog</t>
  </si>
  <si>
    <t xml:space="preserve">chr7:46240986-46311972</t>
  </si>
  <si>
    <t xml:space="preserve">XLOC_000989</t>
  </si>
  <si>
    <t xml:space="preserve">chr1:16986052-16989946</t>
  </si>
  <si>
    <t xml:space="preserve">XLOC_010206</t>
  </si>
  <si>
    <t xml:space="preserve">Gm5480</t>
  </si>
  <si>
    <t xml:space="preserve">chr16:5007287-5008471</t>
  </si>
  <si>
    <t xml:space="preserve">XLOC_027862</t>
  </si>
  <si>
    <t xml:space="preserve">Ube2q2</t>
  </si>
  <si>
    <t xml:space="preserve">chr9:55149290-55207557</t>
  </si>
  <si>
    <t xml:space="preserve">XLOC_018406</t>
  </si>
  <si>
    <t xml:space="preserve">Spink4</t>
  </si>
  <si>
    <t xml:space="preserve">chr4:40920055-40931395</t>
  </si>
  <si>
    <t xml:space="preserve">XLOC_025751</t>
  </si>
  <si>
    <t xml:space="preserve">BC051019</t>
  </si>
  <si>
    <t xml:space="preserve">chr7:109703736-109723771</t>
  </si>
  <si>
    <t xml:space="preserve">XLOC_026475</t>
  </si>
  <si>
    <t xml:space="preserve">Inpp4b</t>
  </si>
  <si>
    <t xml:space="preserve">chr8:81715199-82127903</t>
  </si>
  <si>
    <t xml:space="preserve">XLOC_023353</t>
  </si>
  <si>
    <t xml:space="preserve">chr6:128218472-128219758</t>
  </si>
  <si>
    <t xml:space="preserve">XLOC_024906</t>
  </si>
  <si>
    <t xml:space="preserve">Psg28</t>
  </si>
  <si>
    <t xml:space="preserve">chr7:18422535-18432055</t>
  </si>
  <si>
    <t xml:space="preserve">XLOC_008633</t>
  </si>
  <si>
    <t xml:space="preserve">Myh6,Myh7</t>
  </si>
  <si>
    <t xml:space="preserve">chr14:54941920-54994606</t>
  </si>
  <si>
    <t xml:space="preserve">XLOC_008823</t>
  </si>
  <si>
    <t xml:space="preserve">chr14:76758032-76760402</t>
  </si>
  <si>
    <t xml:space="preserve">XLOC_010603</t>
  </si>
  <si>
    <t xml:space="preserve">chr16:93002649-93004883</t>
  </si>
  <si>
    <t xml:space="preserve">XLOC_024301</t>
  </si>
  <si>
    <t xml:space="preserve">Ucp3</t>
  </si>
  <si>
    <t xml:space="preserve">chr7:100472986-100486432</t>
  </si>
  <si>
    <t xml:space="preserve">XLOC_016828</t>
  </si>
  <si>
    <t xml:space="preserve">chr3:19628303-19628591</t>
  </si>
  <si>
    <t xml:space="preserve">XLOC_022984</t>
  </si>
  <si>
    <t xml:space="preserve">chr6:58736984-58738256</t>
  </si>
  <si>
    <t xml:space="preserve">XLOC_023485</t>
  </si>
  <si>
    <t xml:space="preserve">chr6:145836255-145837429</t>
  </si>
  <si>
    <t xml:space="preserve">XLOC_002371</t>
  </si>
  <si>
    <t xml:space="preserve">Nt5dc3</t>
  </si>
  <si>
    <t xml:space="preserve">chr10:86779004-86838527</t>
  </si>
  <si>
    <t xml:space="preserve">XLOC_010360</t>
  </si>
  <si>
    <t xml:space="preserve">Trp63</t>
  </si>
  <si>
    <t xml:space="preserve">chr16:25683736-25893776</t>
  </si>
  <si>
    <t xml:space="preserve">XLOC_014978</t>
  </si>
  <si>
    <t xml:space="preserve">chr2:98662235-98667332</t>
  </si>
  <si>
    <t xml:space="preserve">XLOC_019925</t>
  </si>
  <si>
    <t xml:space="preserve">Ephb2</t>
  </si>
  <si>
    <t xml:space="preserve">chr4:136650814-136835935</t>
  </si>
  <si>
    <t xml:space="preserve">XLOC_023307</t>
  </si>
  <si>
    <t xml:space="preserve">Atn1</t>
  </si>
  <si>
    <t xml:space="preserve">chr6:124742543-124756487</t>
  </si>
  <si>
    <t xml:space="preserve">XLOC_009617</t>
  </si>
  <si>
    <t xml:space="preserve">chr15:33063150-33065796</t>
  </si>
  <si>
    <t xml:space="preserve">XLOC_024188</t>
  </si>
  <si>
    <t xml:space="preserve">Ctsc</t>
  </si>
  <si>
    <t xml:space="preserve">chr7:88278092-88311298</t>
  </si>
  <si>
    <t xml:space="preserve">XLOC_021070</t>
  </si>
  <si>
    <t xml:space="preserve">Cd36</t>
  </si>
  <si>
    <t xml:space="preserve">chr5:17781686-17888959</t>
  </si>
  <si>
    <t xml:space="preserve">XLOC_015508</t>
  </si>
  <si>
    <t xml:space="preserve">Rbm38</t>
  </si>
  <si>
    <t xml:space="preserve">chr2:173021901-173034731</t>
  </si>
  <si>
    <t xml:space="preserve">XLOC_000592</t>
  </si>
  <si>
    <t xml:space="preserve">Myog</t>
  </si>
  <si>
    <t xml:space="preserve">chr1:134290003-134292548</t>
  </si>
  <si>
    <t xml:space="preserve">XLOC_017495</t>
  </si>
  <si>
    <t xml:space="preserve">XLOC_020541</t>
  </si>
  <si>
    <t xml:space="preserve">Uso1</t>
  </si>
  <si>
    <t xml:space="preserve">chr5:92052093-92202795</t>
  </si>
  <si>
    <t xml:space="preserve">XLOC_006734</t>
  </si>
  <si>
    <t xml:space="preserve">chr13:21233959-21234537</t>
  </si>
  <si>
    <t xml:space="preserve">XLOC_022419</t>
  </si>
  <si>
    <t xml:space="preserve">chr6:109884387-109886911</t>
  </si>
  <si>
    <t xml:space="preserve">XLOC_010489</t>
  </si>
  <si>
    <t xml:space="preserve">chr16:49913861-49914970</t>
  </si>
  <si>
    <t xml:space="preserve">XLOC_011106</t>
  </si>
  <si>
    <t xml:space="preserve">Dopey2</t>
  </si>
  <si>
    <t xml:space="preserve">chr16:93711906-93810588</t>
  </si>
  <si>
    <t xml:space="preserve">XLOC_028715</t>
  </si>
  <si>
    <t xml:space="preserve">Tmem202</t>
  </si>
  <si>
    <t xml:space="preserve">chr9:59518684-59525501</t>
  </si>
  <si>
    <t xml:space="preserve">XLOC_001387</t>
  </si>
  <si>
    <t xml:space="preserve">chr1:101887869-101889554</t>
  </si>
  <si>
    <t xml:space="preserve">XLOC_008232</t>
  </si>
  <si>
    <t xml:space="preserve">chr14:70082777-70085311</t>
  </si>
  <si>
    <t xml:space="preserve">XLOC_021743</t>
  </si>
  <si>
    <t xml:space="preserve">Mospd3</t>
  </si>
  <si>
    <t xml:space="preserve">chr5:137596646-137601040</t>
  </si>
  <si>
    <t xml:space="preserve">XLOC_022985</t>
  </si>
  <si>
    <t xml:space="preserve">chr6:58738412-58740069</t>
  </si>
  <si>
    <t xml:space="preserve">XLOC_028696</t>
  </si>
  <si>
    <t xml:space="preserve">Lman1l</t>
  </si>
  <si>
    <t xml:space="preserve">chr9:57599991-57620774</t>
  </si>
  <si>
    <t xml:space="preserve">XLOC_016635</t>
  </si>
  <si>
    <t xml:space="preserve">chr2:163329162-163331875</t>
  </si>
  <si>
    <t xml:space="preserve">XLOC_000052</t>
  </si>
  <si>
    <t xml:space="preserve">chr1:20685110-20687810</t>
  </si>
  <si>
    <t xml:space="preserve">XLOC_023351</t>
  </si>
  <si>
    <t xml:space="preserve">chr6:128216792-128217729</t>
  </si>
  <si>
    <t xml:space="preserve">XLOC_000997</t>
  </si>
  <si>
    <t xml:space="preserve">Pkhd1</t>
  </si>
  <si>
    <t xml:space="preserve">chr1:20057778-20623829</t>
  </si>
  <si>
    <t xml:space="preserve">XLOC_006463</t>
  </si>
  <si>
    <t xml:space="preserve">Tgfb3</t>
  </si>
  <si>
    <t xml:space="preserve">chr12:86055942-86082459</t>
  </si>
  <si>
    <t xml:space="preserve">XLOC_015386</t>
  </si>
  <si>
    <t xml:space="preserve">Dlgap4</t>
  </si>
  <si>
    <t xml:space="preserve">chr2:156613704-156764363</t>
  </si>
  <si>
    <t xml:space="preserve">XLOC_016796</t>
  </si>
  <si>
    <t xml:space="preserve">Pkia</t>
  </si>
  <si>
    <t xml:space="preserve">chr3:7366603-7445365</t>
  </si>
  <si>
    <t xml:space="preserve">XLOC_026574</t>
  </si>
  <si>
    <t xml:space="preserve">Cpne2</t>
  </si>
  <si>
    <t xml:space="preserve">chr8:94533006-94570530</t>
  </si>
  <si>
    <t xml:space="preserve">XLOC_004869</t>
  </si>
  <si>
    <t xml:space="preserve">Atp1b2</t>
  </si>
  <si>
    <t xml:space="preserve">chr11:69599749-69605960</t>
  </si>
  <si>
    <t xml:space="preserve">XLOC_012721</t>
  </si>
  <si>
    <t xml:space="preserve">chr18:32451287-32453972</t>
  </si>
  <si>
    <t xml:space="preserve">XLOC_001120</t>
  </si>
  <si>
    <t xml:space="preserve">chr1:53752556-53753143</t>
  </si>
  <si>
    <t xml:space="preserve">XLOC_013301</t>
  </si>
  <si>
    <t xml:space="preserve">chr18:69734085-69749190</t>
  </si>
  <si>
    <t xml:space="preserve">XLOC_016434</t>
  </si>
  <si>
    <t xml:space="preserve">Il1b</t>
  </si>
  <si>
    <t xml:space="preserve">chr2:129364579-129375733</t>
  </si>
  <si>
    <t xml:space="preserve">XLOC_017698</t>
  </si>
  <si>
    <t xml:space="preserve">chr3:41161564-41178004</t>
  </si>
  <si>
    <t xml:space="preserve">XLOC_018466</t>
  </si>
  <si>
    <t xml:space="preserve">chr4:45156812-45158621</t>
  </si>
  <si>
    <t xml:space="preserve">XLOC_015559</t>
  </si>
  <si>
    <t xml:space="preserve">Gm6307,Mir1a-1</t>
  </si>
  <si>
    <t xml:space="preserve">chr2:180370450-180412341</t>
  </si>
  <si>
    <t xml:space="preserve">XLOC_004507</t>
  </si>
  <si>
    <t xml:space="preserve">chr11:6097232-6098331</t>
  </si>
  <si>
    <t xml:space="preserve">XLOC_009885</t>
  </si>
  <si>
    <t xml:space="preserve">chr15:78921272-78922723</t>
  </si>
  <si>
    <t xml:space="preserve">XLOC_025336</t>
  </si>
  <si>
    <t xml:space="preserve">chr7:51493933-51497441</t>
  </si>
  <si>
    <t xml:space="preserve">XLOC_009848</t>
  </si>
  <si>
    <t xml:space="preserve">Mb</t>
  </si>
  <si>
    <t xml:space="preserve">chr15:76999460-77057108</t>
  </si>
  <si>
    <t xml:space="preserve">XLOC_019760</t>
  </si>
  <si>
    <t xml:space="preserve">Akirin1</t>
  </si>
  <si>
    <t xml:space="preserve">chr4:123735194-123750299</t>
  </si>
  <si>
    <t xml:space="preserve">XLOC_020929</t>
  </si>
  <si>
    <t xml:space="preserve">chr5:140465287-140465630</t>
  </si>
  <si>
    <t xml:space="preserve">XLOC_022198</t>
  </si>
  <si>
    <t xml:space="preserve">chr6:67103665-67166607</t>
  </si>
  <si>
    <t xml:space="preserve">XLOC_000613</t>
  </si>
  <si>
    <t xml:space="preserve">chr1:135856647-135858833</t>
  </si>
  <si>
    <t xml:space="preserve">XLOC_004660</t>
  </si>
  <si>
    <t xml:space="preserve">Tgtp1</t>
  </si>
  <si>
    <t xml:space="preserve">chr11:48985328-48992246</t>
  </si>
  <si>
    <t xml:space="preserve">XLOC_002159</t>
  </si>
  <si>
    <t xml:space="preserve">chr10:75504586-75504768</t>
  </si>
  <si>
    <t xml:space="preserve">XLOC_006776</t>
  </si>
  <si>
    <t xml:space="preserve">chr13:23521879-23522100</t>
  </si>
  <si>
    <t xml:space="preserve">XLOC_013916</t>
  </si>
  <si>
    <t xml:space="preserve">Ctsw</t>
  </si>
  <si>
    <t xml:space="preserve">chr19:5465239-5469290</t>
  </si>
  <si>
    <t xml:space="preserve">XLOC_012610</t>
  </si>
  <si>
    <t xml:space="preserve">chr18:6241543-6243301</t>
  </si>
  <si>
    <t xml:space="preserve">XLOC_021711</t>
  </si>
  <si>
    <t xml:space="preserve">Fzd9</t>
  </si>
  <si>
    <t xml:space="preserve">chr5:135248937-135251047</t>
  </si>
  <si>
    <t xml:space="preserve">XLOC_001231</t>
  </si>
  <si>
    <t xml:space="preserve">Prkag3</t>
  </si>
  <si>
    <t xml:space="preserve">chr1:74738486-74749453</t>
  </si>
  <si>
    <t xml:space="preserve">XLOC_019452</t>
  </si>
  <si>
    <t xml:space="preserve">Lpar1</t>
  </si>
  <si>
    <t xml:space="preserve">chr4:58435251-58553491</t>
  </si>
  <si>
    <t xml:space="preserve">XLOC_015908</t>
  </si>
  <si>
    <t xml:space="preserve">chr2:60585224-60586735</t>
  </si>
  <si>
    <t xml:space="preserve">XLOC_024250</t>
  </si>
  <si>
    <t xml:space="preserve">chr7:91085291-91086816</t>
  </si>
  <si>
    <t xml:space="preserve">XLOC_008749</t>
  </si>
  <si>
    <t xml:space="preserve">Ppp2r2a</t>
  </si>
  <si>
    <t xml:space="preserve">chr14:67014055-67072471</t>
  </si>
  <si>
    <t xml:space="preserve">XLOC_019056</t>
  </si>
  <si>
    <t xml:space="preserve">Padi2</t>
  </si>
  <si>
    <t xml:space="preserve">chr4:140906359-140957902</t>
  </si>
  <si>
    <t xml:space="preserve">XLOC_005927</t>
  </si>
  <si>
    <t xml:space="preserve">Mfsd7c</t>
  </si>
  <si>
    <t xml:space="preserve">chr12:85746538-85814597</t>
  </si>
  <si>
    <t xml:space="preserve">XLOC_006771</t>
  </si>
  <si>
    <t xml:space="preserve">chr13:23298926-23299388</t>
  </si>
  <si>
    <t xml:space="preserve">XLOC_007197</t>
  </si>
  <si>
    <t xml:space="preserve">4921509O07Rik</t>
  </si>
  <si>
    <t xml:space="preserve">chr13:113446287-113511926</t>
  </si>
  <si>
    <t xml:space="preserve">XLOC_014937</t>
  </si>
  <si>
    <t xml:space="preserve">chr2:91070493-91071620</t>
  </si>
  <si>
    <t xml:space="preserve">XLOC_017632</t>
  </si>
  <si>
    <t xml:space="preserve">chr3:19627726-19628201</t>
  </si>
  <si>
    <t xml:space="preserve">XLOC_029399</t>
  </si>
  <si>
    <t xml:space="preserve">Ikbkg</t>
  </si>
  <si>
    <t xml:space="preserve">XLOC_006635</t>
  </si>
  <si>
    <t xml:space="preserve">chr12:113406620-113416318</t>
  </si>
  <si>
    <t xml:space="preserve">XLOC_001511</t>
  </si>
  <si>
    <t xml:space="preserve">Adora1</t>
  </si>
  <si>
    <t xml:space="preserve">chr1:134193375-134235431</t>
  </si>
  <si>
    <t xml:space="preserve">XLOC_013264</t>
  </si>
  <si>
    <t xml:space="preserve">Ablim3</t>
  </si>
  <si>
    <t xml:space="preserve">chr18:61799392-61911852</t>
  </si>
  <si>
    <t xml:space="preserve">XLOC_003224</t>
  </si>
  <si>
    <t xml:space="preserve">chr10:118918099-118919169</t>
  </si>
  <si>
    <t xml:space="preserve">XLOC_012720</t>
  </si>
  <si>
    <t xml:space="preserve">chr18:32450076-32451112</t>
  </si>
  <si>
    <t xml:space="preserve">XLOC_010670</t>
  </si>
  <si>
    <t xml:space="preserve">AU021092</t>
  </si>
  <si>
    <t xml:space="preserve">chr16:5211628-5222299</t>
  </si>
  <si>
    <t xml:space="preserve">XLOC_001769</t>
  </si>
  <si>
    <t xml:space="preserve">Adck3</t>
  </si>
  <si>
    <t xml:space="preserve">chr1:179959877-180199655</t>
  </si>
  <si>
    <t xml:space="preserve">XLOC_018027</t>
  </si>
  <si>
    <t xml:space="preserve">chr3:99839046-99843430</t>
  </si>
  <si>
    <t xml:space="preserve">XLOC_019444</t>
  </si>
  <si>
    <t xml:space="preserve">Ptpn3</t>
  </si>
  <si>
    <t xml:space="preserve">chr4:57190840-57302643</t>
  </si>
  <si>
    <t xml:space="preserve">XLOC_021657</t>
  </si>
  <si>
    <t xml:space="preserve">Rilpl1</t>
  </si>
  <si>
    <t xml:space="preserve">chr5:124482900-124532485</t>
  </si>
  <si>
    <t xml:space="preserve">XLOC_027961</t>
  </si>
  <si>
    <t xml:space="preserve">Rasl12</t>
  </si>
  <si>
    <t xml:space="preserve">chr9:65398487-65422773</t>
  </si>
  <si>
    <t xml:space="preserve">XLOC_001534</t>
  </si>
  <si>
    <t xml:space="preserve">chr1:135798250-135799315</t>
  </si>
  <si>
    <t xml:space="preserve">XLOC_011390</t>
  </si>
  <si>
    <t xml:space="preserve">chr17:26659275-26660476</t>
  </si>
  <si>
    <t xml:space="preserve">XLOC_014524</t>
  </si>
  <si>
    <t xml:space="preserve">Ak8</t>
  </si>
  <si>
    <t xml:space="preserve">chr2:28700160-28813165</t>
  </si>
  <si>
    <t xml:space="preserve">XLOC_001572</t>
  </si>
  <si>
    <t xml:space="preserve">chr1:151240185-151250967</t>
  </si>
  <si>
    <t xml:space="preserve">XLOC_000964</t>
  </si>
  <si>
    <t xml:space="preserve">Slco5a1</t>
  </si>
  <si>
    <t xml:space="preserve">chr1:12866514-12992721</t>
  </si>
  <si>
    <t xml:space="preserve">XLOC_008827</t>
  </si>
  <si>
    <t xml:space="preserve">chr14:76771961-76774583</t>
  </si>
  <si>
    <t xml:space="preserve">XLOC_011911</t>
  </si>
  <si>
    <t xml:space="preserve">chr17:7980571-7981838</t>
  </si>
  <si>
    <t xml:space="preserve">XLOC_016288</t>
  </si>
  <si>
    <t xml:space="preserve">chr2:113971459-113973209</t>
  </si>
  <si>
    <t xml:space="preserve">XLOC_019113</t>
  </si>
  <si>
    <t xml:space="preserve">Nppb</t>
  </si>
  <si>
    <t xml:space="preserve">chr4:147985788-147987205</t>
  </si>
  <si>
    <t xml:space="preserve">XLOC_012924</t>
  </si>
  <si>
    <t xml:space="preserve">Pmaip1</t>
  </si>
  <si>
    <t xml:space="preserve">chr18:66458603-66465558</t>
  </si>
  <si>
    <t xml:space="preserve">XLOC_010353</t>
  </si>
  <si>
    <t xml:space="preserve">chr16:24096249-24159576</t>
  </si>
  <si>
    <t xml:space="preserve">XLOC_010405</t>
  </si>
  <si>
    <t xml:space="preserve">chr16:33771878-33773837</t>
  </si>
  <si>
    <t xml:space="preserve">XLOC_015064</t>
  </si>
  <si>
    <t xml:space="preserve">Fam98b</t>
  </si>
  <si>
    <t xml:space="preserve">chr2:117249738-117271548</t>
  </si>
  <si>
    <t xml:space="preserve">XLOC_026495</t>
  </si>
  <si>
    <t xml:space="preserve">Palm3</t>
  </si>
  <si>
    <t xml:space="preserve">chr8:84020273-84042575</t>
  </si>
  <si>
    <t xml:space="preserve">XLOC_029269</t>
  </si>
  <si>
    <t xml:space="preserve">Zbtb33</t>
  </si>
  <si>
    <t xml:space="preserve">chrX:38189792-38197046</t>
  </si>
  <si>
    <t xml:space="preserve">XLOC_023836</t>
  </si>
  <si>
    <t xml:space="preserve">Lgals4,Lgals6</t>
  </si>
  <si>
    <t xml:space="preserve">chr7:28833793-28841703</t>
  </si>
  <si>
    <t xml:space="preserve">XLOC_014712</t>
  </si>
  <si>
    <t xml:space="preserve">Pkp4</t>
  </si>
  <si>
    <t xml:space="preserve">chr2:59160845-59355205</t>
  </si>
  <si>
    <t xml:space="preserve">XLOC_016216</t>
  </si>
  <si>
    <t xml:space="preserve">Hipk3,Mir1902</t>
  </si>
  <si>
    <t xml:space="preserve">chr2:104425390-104494514</t>
  </si>
  <si>
    <t xml:space="preserve">XLOC_027956</t>
  </si>
  <si>
    <t xml:space="preserve">Cilp</t>
  </si>
  <si>
    <t xml:space="preserve">chr9:65265179-65280605</t>
  </si>
  <si>
    <t xml:space="preserve">XLOC_002796</t>
  </si>
  <si>
    <t xml:space="preserve">Armc2</t>
  </si>
  <si>
    <t xml:space="preserve">chr10:41914813-42018382</t>
  </si>
  <si>
    <t xml:space="preserve">XLOC_007150</t>
  </si>
  <si>
    <t xml:space="preserve">chr13:102674843-102677133</t>
  </si>
  <si>
    <t xml:space="preserve">XLOC_015561</t>
  </si>
  <si>
    <t xml:space="preserve">chr2:180412404-180417403</t>
  </si>
  <si>
    <t xml:space="preserve">XLOC_006650</t>
  </si>
  <si>
    <t xml:space="preserve">Itgb8</t>
  </si>
  <si>
    <t xml:space="preserve">chr12:119158053-119238850</t>
  </si>
  <si>
    <t xml:space="preserve">XLOC_010404</t>
  </si>
  <si>
    <t xml:space="preserve">Heg1</t>
  </si>
  <si>
    <t xml:space="preserve">chr16:33684465-33771766</t>
  </si>
  <si>
    <t xml:space="preserve">XLOC_016477</t>
  </si>
  <si>
    <t xml:space="preserve">Tmx4</t>
  </si>
  <si>
    <t xml:space="preserve">chr2:134594501-134644121</t>
  </si>
  <si>
    <t xml:space="preserve">XLOC_009501</t>
  </si>
  <si>
    <t xml:space="preserve">Pcbp2</t>
  </si>
  <si>
    <t xml:space="preserve">chr15:102470631-102517004</t>
  </si>
  <si>
    <t xml:space="preserve">XLOC_012012</t>
  </si>
  <si>
    <t xml:space="preserve">chr17:23548692-23548878</t>
  </si>
  <si>
    <t xml:space="preserve">XLOC_024719</t>
  </si>
  <si>
    <t xml:space="preserve">Dhcr7</t>
  </si>
  <si>
    <t xml:space="preserve">chr7:143823166-143848410</t>
  </si>
  <si>
    <t xml:space="preserve">XLOC_029779</t>
  </si>
  <si>
    <t xml:space="preserve">Gm14635</t>
  </si>
  <si>
    <t xml:space="preserve">chrX:12325882-12355074</t>
  </si>
  <si>
    <t xml:space="preserve">XLOC_027066</t>
  </si>
  <si>
    <t xml:space="preserve">chr8:61508853-61510651</t>
  </si>
  <si>
    <t xml:space="preserve">XLOC_001175</t>
  </si>
  <si>
    <t xml:space="preserve">4933402D24Rik</t>
  </si>
  <si>
    <t xml:space="preserve">chr1:63754908-63769267</t>
  </si>
  <si>
    <t xml:space="preserve">XLOC_009551</t>
  </si>
  <si>
    <t xml:space="preserve">Nckap1l</t>
  </si>
  <si>
    <t xml:space="preserve">chr15:103402458-103498805</t>
  </si>
  <si>
    <t xml:space="preserve">XLOC_017612</t>
  </si>
  <si>
    <t xml:space="preserve">chr3:13326015-13327818</t>
  </si>
  <si>
    <t xml:space="preserve">XLOC_023112</t>
  </si>
  <si>
    <t xml:space="preserve">Arhgap25</t>
  </si>
  <si>
    <t xml:space="preserve">chr6:87459384-87533235</t>
  </si>
  <si>
    <t xml:space="preserve">XLOC_024874</t>
  </si>
  <si>
    <t xml:space="preserve">Gltscr1</t>
  </si>
  <si>
    <t xml:space="preserve">chr7:15970691-16047987</t>
  </si>
  <si>
    <t xml:space="preserve">XLOC_000286</t>
  </si>
  <si>
    <t xml:space="preserve">Wnt10a</t>
  </si>
  <si>
    <t xml:space="preserve">chr1:74792018-74804175</t>
  </si>
  <si>
    <t xml:space="preserve">XLOC_029756</t>
  </si>
  <si>
    <t xml:space="preserve">Porcn</t>
  </si>
  <si>
    <t xml:space="preserve">chrX:8193845-8206525</t>
  </si>
  <si>
    <t xml:space="preserve">XLOC_000755</t>
  </si>
  <si>
    <t xml:space="preserve">chr1:171111453-171112022</t>
  </si>
  <si>
    <t xml:space="preserve">XLOC_001845</t>
  </si>
  <si>
    <t xml:space="preserve">1700065J18Rik</t>
  </si>
  <si>
    <t xml:space="preserve">chr1:192833066-192842739</t>
  </si>
  <si>
    <t xml:space="preserve">XLOC_003469</t>
  </si>
  <si>
    <t xml:space="preserve">chr11:30317226-30333841</t>
  </si>
  <si>
    <t xml:space="preserve">XLOC_013263</t>
  </si>
  <si>
    <t xml:space="preserve">chr18:61788987-61790300</t>
  </si>
  <si>
    <t xml:space="preserve">XLOC_018521</t>
  </si>
  <si>
    <t xml:space="preserve">chr4:55535164-55536627</t>
  </si>
  <si>
    <t xml:space="preserve">XLOC_007911</t>
  </si>
  <si>
    <t xml:space="preserve">Asb14</t>
  </si>
  <si>
    <t xml:space="preserve">chr14:26894601-26916039</t>
  </si>
  <si>
    <t xml:space="preserve">XLOC_025091</t>
  </si>
  <si>
    <t xml:space="preserve">Actn4</t>
  </si>
  <si>
    <t xml:space="preserve">chr7:28881655-28962389</t>
  </si>
  <si>
    <t xml:space="preserve">XLOC_026280</t>
  </si>
  <si>
    <t xml:space="preserve">Sorbs2</t>
  </si>
  <si>
    <t xml:space="preserve">chr8:45507787-45827906</t>
  </si>
  <si>
    <t xml:space="preserve">XLOC_027738</t>
  </si>
  <si>
    <t xml:space="preserve">Scn3b</t>
  </si>
  <si>
    <t xml:space="preserve">chr9:40269215-40291618</t>
  </si>
  <si>
    <t xml:space="preserve">XLOC_004590</t>
  </si>
  <si>
    <t xml:space="preserve">chr11:29621699-29626753</t>
  </si>
  <si>
    <t xml:space="preserve">XLOC_006511</t>
  </si>
  <si>
    <t xml:space="preserve">chr12:98669820-98672077</t>
  </si>
  <si>
    <t xml:space="preserve">XLOC_002720</t>
  </si>
  <si>
    <t xml:space="preserve">Tmem200a</t>
  </si>
  <si>
    <t xml:space="preserve">chr10:25991185-26079447</t>
  </si>
  <si>
    <t xml:space="preserve">XLOC_004657</t>
  </si>
  <si>
    <t xml:space="preserve">chr11:48941362-48943042</t>
  </si>
  <si>
    <t xml:space="preserve">XLOC_010451</t>
  </si>
  <si>
    <t xml:space="preserve">Mir568,Zbtb20</t>
  </si>
  <si>
    <t xml:space="preserve">chr16:42875901-43644274</t>
  </si>
  <si>
    <t xml:space="preserve">XLOC_015609</t>
  </si>
  <si>
    <t xml:space="preserve">Sec61a2</t>
  </si>
  <si>
    <t xml:space="preserve">chr2:5844961-5895383</t>
  </si>
  <si>
    <t xml:space="preserve">XLOC_021144</t>
  </si>
  <si>
    <t xml:space="preserve">Slc5a6</t>
  </si>
  <si>
    <t xml:space="preserve">chr5:31035942-31078680</t>
  </si>
  <si>
    <t xml:space="preserve">XLOC_028939</t>
  </si>
  <si>
    <t xml:space="preserve">chr9:104408562-104408733</t>
  </si>
  <si>
    <t xml:space="preserve">XLOC_012108</t>
  </si>
  <si>
    <t xml:space="preserve">chr17:27235074-27242728</t>
  </si>
  <si>
    <t xml:space="preserve">XLOC_019305</t>
  </si>
  <si>
    <t xml:space="preserve">Mob3b</t>
  </si>
  <si>
    <t xml:space="preserve">chr4:34949073-35157484</t>
  </si>
  <si>
    <t xml:space="preserve">XLOC_007652</t>
  </si>
  <si>
    <t xml:space="preserve">Lrrc14b</t>
  </si>
  <si>
    <t xml:space="preserve">chr13:74350316-74365783</t>
  </si>
  <si>
    <t xml:space="preserve">XLOC_008231</t>
  </si>
  <si>
    <t xml:space="preserve">Egr3</t>
  </si>
  <si>
    <t xml:space="preserve">chr14:70076853-70082726</t>
  </si>
  <si>
    <t xml:space="preserve">XLOC_010833</t>
  </si>
  <si>
    <t xml:space="preserve">Atp13a3,Gp5</t>
  </si>
  <si>
    <t xml:space="preserve">chr16:30306744-31275697</t>
  </si>
  <si>
    <t xml:space="preserve">XLOC_017734</t>
  </si>
  <si>
    <t xml:space="preserve">chr3:53764419-53777573</t>
  </si>
  <si>
    <t xml:space="preserve">XLOC_020364</t>
  </si>
  <si>
    <t xml:space="preserve">Cpeb2</t>
  </si>
  <si>
    <t xml:space="preserve">chr5:43151685-43289851</t>
  </si>
  <si>
    <t xml:space="preserve">XLOC_016199</t>
  </si>
  <si>
    <t xml:space="preserve">XLOC_018737</t>
  </si>
  <si>
    <t xml:space="preserve">Calr4</t>
  </si>
  <si>
    <t xml:space="preserve">chr4:109204793-109254724</t>
  </si>
  <si>
    <t xml:space="preserve">XLOC_000590</t>
  </si>
  <si>
    <t xml:space="preserve">Mybph</t>
  </si>
  <si>
    <t xml:space="preserve">XLOC_004277</t>
  </si>
  <si>
    <t xml:space="preserve">Myl4</t>
  </si>
  <si>
    <t xml:space="preserve">chr11:104502408-104596122</t>
  </si>
  <si>
    <t xml:space="preserve">XLOC_018179</t>
  </si>
  <si>
    <t xml:space="preserve">Myoz2</t>
  </si>
  <si>
    <t xml:space="preserve">chr3:123006205-123035050</t>
  </si>
  <si>
    <t xml:space="preserve">XLOC_027953</t>
  </si>
  <si>
    <t xml:space="preserve">Igdcc4</t>
  </si>
  <si>
    <t xml:space="preserve">chr9:65101042-65137943</t>
  </si>
  <si>
    <t xml:space="preserve">XLOC_011098</t>
  </si>
  <si>
    <t xml:space="preserve">chr16:92902774-92904099</t>
  </si>
  <si>
    <t xml:space="preserve">XLOC_011642</t>
  </si>
  <si>
    <t xml:space="preserve">Rn45s</t>
  </si>
  <si>
    <t xml:space="preserve">chr17:39842996-39848829</t>
  </si>
  <si>
    <t xml:space="preserve">XLOC_024473</t>
  </si>
  <si>
    <t xml:space="preserve">Tead1</t>
  </si>
  <si>
    <t xml:space="preserve">chr7:112679319-112907131</t>
  </si>
  <si>
    <t xml:space="preserve">XLOC_026026</t>
  </si>
  <si>
    <t xml:space="preserve">Nctc1</t>
  </si>
  <si>
    <t xml:space="preserve">chr7:142544606-142558889</t>
  </si>
  <si>
    <t xml:space="preserve">XLOC_006837</t>
  </si>
  <si>
    <t xml:space="preserve">Serpinb9g</t>
  </si>
  <si>
    <t xml:space="preserve">chr13:33483587-33496000</t>
  </si>
  <si>
    <t xml:space="preserve">XLOC_007735</t>
  </si>
  <si>
    <t xml:space="preserve">2310020H05Rik</t>
  </si>
  <si>
    <t xml:space="preserve">chr13:99071708-99087939</t>
  </si>
  <si>
    <t xml:space="preserve">XLOC_017877</t>
  </si>
  <si>
    <t xml:space="preserve">Rxfp4</t>
  </si>
  <si>
    <t xml:space="preserve">chr3:88651897-88653728</t>
  </si>
  <si>
    <t xml:space="preserve">XLOC_026633</t>
  </si>
  <si>
    <t xml:space="preserve">Fam65a,Mir1966</t>
  </si>
  <si>
    <t xml:space="preserve">chr8:105593652-105622218</t>
  </si>
  <si>
    <t xml:space="preserve">XLOC_019432</t>
  </si>
  <si>
    <t xml:space="preserve">chr4:55512991-55515119</t>
  </si>
  <si>
    <t xml:space="preserve">XLOC_019764</t>
  </si>
  <si>
    <t xml:space="preserve">chr4:123893773-123898426</t>
  </si>
  <si>
    <t xml:space="preserve">XLOC_003292</t>
  </si>
  <si>
    <t xml:space="preserve">Erbb3</t>
  </si>
  <si>
    <t xml:space="preserve">chr10:128567313-128590247</t>
  </si>
  <si>
    <t xml:space="preserve">XLOC_010848</t>
  </si>
  <si>
    <t xml:space="preserve">Pak2,Pigx</t>
  </si>
  <si>
    <t xml:space="preserve">chr16:32016306-32099727</t>
  </si>
  <si>
    <t xml:space="preserve">XLOC_026030</t>
  </si>
  <si>
    <t xml:space="preserve">Ins2</t>
  </si>
  <si>
    <t xml:space="preserve">chr7:142678655-142699676</t>
  </si>
  <si>
    <t xml:space="preserve">XLOC_029164</t>
  </si>
  <si>
    <t xml:space="preserve">Tspan7</t>
  </si>
  <si>
    <t xml:space="preserve">chrX:10485115-10596604</t>
  </si>
  <si>
    <t xml:space="preserve">XLOC_010406</t>
  </si>
  <si>
    <t xml:space="preserve">chr16:33773952-33775980</t>
  </si>
  <si>
    <t xml:space="preserve">XLOC_017412</t>
  </si>
  <si>
    <t xml:space="preserve">Slc44a3</t>
  </si>
  <si>
    <t xml:space="preserve">chr3:121459527-121532344</t>
  </si>
  <si>
    <t xml:space="preserve">XLOC_006888</t>
  </si>
  <si>
    <t xml:space="preserve">C78339</t>
  </si>
  <si>
    <t xml:space="preserve">chr13:46669296-46727849</t>
  </si>
  <si>
    <t xml:space="preserve">XLOC_010912</t>
  </si>
  <si>
    <t xml:space="preserve">Tigit</t>
  </si>
  <si>
    <t xml:space="preserve">chr16:43648309-43664428</t>
  </si>
  <si>
    <t xml:space="preserve">XLOC_015415</t>
  </si>
  <si>
    <t xml:space="preserve">chr2:160726943-160728446</t>
  </si>
  <si>
    <t xml:space="preserve">XLOC_020772</t>
  </si>
  <si>
    <t xml:space="preserve">Setd1b</t>
  </si>
  <si>
    <t xml:space="preserve">chr5:123142192-123168630</t>
  </si>
  <si>
    <t xml:space="preserve">XLOC_004884</t>
  </si>
  <si>
    <t xml:space="preserve">Tnk1</t>
  </si>
  <si>
    <t xml:space="preserve">chr11:69845579-69858730</t>
  </si>
  <si>
    <t xml:space="preserve">XLOC_017316</t>
  </si>
  <si>
    <t xml:space="preserve">Casq2</t>
  </si>
  <si>
    <t xml:space="preserve">chr3:102086196-102204693</t>
  </si>
  <si>
    <t xml:space="preserve">XLOC_020546</t>
  </si>
  <si>
    <t xml:space="preserve">Shroom3</t>
  </si>
  <si>
    <t xml:space="preserve">chr5:92683434-92965759</t>
  </si>
  <si>
    <t xml:space="preserve">XLOC_026044</t>
  </si>
  <si>
    <t xml:space="preserve">Tnfrsf22</t>
  </si>
  <si>
    <t xml:space="preserve">chr7:143636724-143649638</t>
  </si>
  <si>
    <t xml:space="preserve">XLOC_029092</t>
  </si>
  <si>
    <t xml:space="preserve">Tmem158</t>
  </si>
  <si>
    <t xml:space="preserve">chr9:123259056-123260789</t>
  </si>
  <si>
    <t xml:space="preserve">XLOC_026338</t>
  </si>
  <si>
    <t xml:space="preserve">chr8:61912618-61922834</t>
  </si>
  <si>
    <t xml:space="preserve">XLOC_027152</t>
  </si>
  <si>
    <t xml:space="preserve">chr8:72130136-72131873</t>
  </si>
  <si>
    <t xml:space="preserve">XLOC_000120</t>
  </si>
  <si>
    <t xml:space="preserve">Il1rl1</t>
  </si>
  <si>
    <t xml:space="preserve">chr1:40439648-40465414</t>
  </si>
  <si>
    <t xml:space="preserve">XLOC_001119</t>
  </si>
  <si>
    <t xml:space="preserve">chr1:53748824-53752424</t>
  </si>
  <si>
    <t xml:space="preserve">XLOC_019980</t>
  </si>
  <si>
    <t xml:space="preserve">Clcnkb</t>
  </si>
  <si>
    <t xml:space="preserve">chr4:141404356-141415988</t>
  </si>
  <si>
    <t xml:space="preserve">XLOC_022581</t>
  </si>
  <si>
    <t xml:space="preserve">chr6:128303149-128304281</t>
  </si>
  <si>
    <t xml:space="preserve">XLOC_022633</t>
  </si>
  <si>
    <t xml:space="preserve">Gprc5d</t>
  </si>
  <si>
    <t xml:space="preserve">chr6:135103017-135118787</t>
  </si>
  <si>
    <t xml:space="preserve">XLOC_023466</t>
  </si>
  <si>
    <t xml:space="preserve">Abcc9</t>
  </si>
  <si>
    <t xml:space="preserve">chr6:142587861-142702274</t>
  </si>
  <si>
    <t xml:space="preserve">XLOC_001656</t>
  </si>
  <si>
    <t xml:space="preserve">Dcaf6</t>
  </si>
  <si>
    <t xml:space="preserve">chr1:165329052-165460549</t>
  </si>
  <si>
    <t xml:space="preserve">XLOC_007246</t>
  </si>
  <si>
    <t xml:space="preserve">Actn2</t>
  </si>
  <si>
    <t xml:space="preserve">chr13:12269426-12361106</t>
  </si>
  <si>
    <t xml:space="preserve">XLOC_008956</t>
  </si>
  <si>
    <t xml:space="preserve">Lmbrd2</t>
  </si>
  <si>
    <t xml:space="preserve">chr15:9140511-9202481</t>
  </si>
  <si>
    <t xml:space="preserve">XLOC_010952</t>
  </si>
  <si>
    <t xml:space="preserve">Alcam</t>
  </si>
  <si>
    <t xml:space="preserve">chr16:52248995-52452997</t>
  </si>
  <si>
    <t xml:space="preserve">XLOC_013886</t>
  </si>
  <si>
    <t xml:space="preserve">Syt12</t>
  </si>
  <si>
    <t xml:space="preserve">chr19:4425456-4477636</t>
  </si>
  <si>
    <t xml:space="preserve">XLOC_020709</t>
  </si>
  <si>
    <t xml:space="preserve">Wsb2</t>
  </si>
  <si>
    <t xml:space="preserve">chr5:117357304-117378589</t>
  </si>
  <si>
    <t xml:space="preserve">XLOC_022227</t>
  </si>
  <si>
    <t xml:space="preserve">Chmp3</t>
  </si>
  <si>
    <t xml:space="preserve">chr6:71543853-71581574</t>
  </si>
  <si>
    <t xml:space="preserve">XLOC_008583</t>
  </si>
  <si>
    <t xml:space="preserve">Rnase1</t>
  </si>
  <si>
    <t xml:space="preserve">chr14:51145001-51146767</t>
  </si>
  <si>
    <t xml:space="preserve">XLOC_008985</t>
  </si>
  <si>
    <t xml:space="preserve">chr15:25817199-25819146</t>
  </si>
  <si>
    <t xml:space="preserve">XLOC_020713</t>
  </si>
  <si>
    <t xml:space="preserve">Nos1</t>
  </si>
  <si>
    <t xml:space="preserve">chr5:117781064-117953813</t>
  </si>
  <si>
    <t xml:space="preserve">XLOC_001557</t>
  </si>
  <si>
    <t xml:space="preserve">Cdc73</t>
  </si>
  <si>
    <t xml:space="preserve">chr1:143597632-143702684</t>
  </si>
  <si>
    <t xml:space="preserve">XLOC_008118</t>
  </si>
  <si>
    <t xml:space="preserve">Dcaf11</t>
  </si>
  <si>
    <t xml:space="preserve">chr14:55558988-55570101</t>
  </si>
  <si>
    <t xml:space="preserve">XLOC_014587</t>
  </si>
  <si>
    <t xml:space="preserve">Ppapdc3</t>
  </si>
  <si>
    <t xml:space="preserve">chr2:32095650-32110820</t>
  </si>
  <si>
    <t xml:space="preserve">XLOC_020057</t>
  </si>
  <si>
    <t xml:space="preserve">Tmem201</t>
  </si>
  <si>
    <t xml:space="preserve">chr4:149715378-149738036</t>
  </si>
  <si>
    <t xml:space="preserve">XLOC_028642</t>
  </si>
  <si>
    <t xml:space="preserve">XLOC_028302</t>
  </si>
  <si>
    <t xml:space="preserve">chr9:120519249-120523503</t>
  </si>
  <si>
    <t xml:space="preserve">XLOC_009224</t>
  </si>
  <si>
    <t xml:space="preserve">chr15:76976870-76980271</t>
  </si>
  <si>
    <t xml:space="preserve">XLOC_011130</t>
  </si>
  <si>
    <t xml:space="preserve">Mx1</t>
  </si>
  <si>
    <t xml:space="preserve">chr16:97447034-97462906</t>
  </si>
  <si>
    <t xml:space="preserve">XLOC_001535</t>
  </si>
  <si>
    <t xml:space="preserve">Pkp1</t>
  </si>
  <si>
    <t xml:space="preserve">chr1:135871394-135919253</t>
  </si>
  <si>
    <t xml:space="preserve">XLOC_020184</t>
  </si>
  <si>
    <t xml:space="preserve">chr5:12155117-12155206</t>
  </si>
  <si>
    <t xml:space="preserve">XLOC_026102</t>
  </si>
  <si>
    <t xml:space="preserve">Atp11a</t>
  </si>
  <si>
    <t xml:space="preserve">chr8:12757015-12868838</t>
  </si>
  <si>
    <t xml:space="preserve">XLOC_028038</t>
  </si>
  <si>
    <t xml:space="preserve">Klhl31</t>
  </si>
  <si>
    <t xml:space="preserve">chr9:77618158-77660211</t>
  </si>
  <si>
    <t xml:space="preserve">XLOC_029710</t>
  </si>
  <si>
    <t xml:space="preserve">Trappc2</t>
  </si>
  <si>
    <t xml:space="preserve">chrX:166440824-166452543</t>
  </si>
  <si>
    <t xml:space="preserve">XLOC_029604</t>
  </si>
  <si>
    <t xml:space="preserve">Cldn2</t>
  </si>
  <si>
    <t xml:space="preserve">chrX:139800807-139811388</t>
  </si>
  <si>
    <t xml:space="preserve">XLOC_022242</t>
  </si>
  <si>
    <t xml:space="preserve">chr6:72383069-72384466</t>
  </si>
  <si>
    <t xml:space="preserve">XLOC_009896</t>
  </si>
  <si>
    <t xml:space="preserve">Tmem184b</t>
  </si>
  <si>
    <t xml:space="preserve">chr15:79360668-79403303</t>
  </si>
  <si>
    <t xml:space="preserve">XLOC_014588</t>
  </si>
  <si>
    <t xml:space="preserve">Prrc2b</t>
  </si>
  <si>
    <t xml:space="preserve">chr2:32151089-32234537</t>
  </si>
  <si>
    <t xml:space="preserve">XLOC_019979</t>
  </si>
  <si>
    <t xml:space="preserve">Clcnka</t>
  </si>
  <si>
    <t xml:space="preserve">chr4:141384596-141398706</t>
  </si>
  <si>
    <t xml:space="preserve">XLOC_020306</t>
  </si>
  <si>
    <t xml:space="preserve">Ywhah</t>
  </si>
  <si>
    <t xml:space="preserve">chr5:33018815-33027966</t>
  </si>
  <si>
    <t xml:space="preserve">XLOC_021714</t>
  </si>
  <si>
    <t xml:space="preserve">Hip1</t>
  </si>
  <si>
    <t xml:space="preserve">chr5:135406228-135545195</t>
  </si>
  <si>
    <t xml:space="preserve">XLOC_001004</t>
  </si>
  <si>
    <t xml:space="preserve">Tram2</t>
  </si>
  <si>
    <t xml:space="preserve">chr1:21001262-21079246</t>
  </si>
  <si>
    <t xml:space="preserve">XLOC_013078</t>
  </si>
  <si>
    <t xml:space="preserve">B4galt6</t>
  </si>
  <si>
    <t xml:space="preserve">chr18:20684598-20746404</t>
  </si>
  <si>
    <t xml:space="preserve">XLOC_021628</t>
  </si>
  <si>
    <t xml:space="preserve">Atp2a2</t>
  </si>
  <si>
    <t xml:space="preserve">chr5:122448918-122502225</t>
  </si>
  <si>
    <t xml:space="preserve">XLOC_003202</t>
  </si>
  <si>
    <t xml:space="preserve">chr10:117339804-117341625</t>
  </si>
  <si>
    <t xml:space="preserve">XLOC_005101</t>
  </si>
  <si>
    <t xml:space="preserve">chr11:94127874-94155773</t>
  </si>
  <si>
    <t xml:space="preserve">XLOC_017227</t>
  </si>
  <si>
    <t xml:space="preserve">Gm128</t>
  </si>
  <si>
    <t xml:space="preserve">chr3:95236919-95251193</t>
  </si>
  <si>
    <t xml:space="preserve">XLOC_019301</t>
  </si>
  <si>
    <t xml:space="preserve">chr4:34793242-34796966</t>
  </si>
  <si>
    <t xml:space="preserve">XLOC_001253</t>
  </si>
  <si>
    <t xml:space="preserve">Obsl1</t>
  </si>
  <si>
    <t xml:space="preserve">chr1:75485824-75506717</t>
  </si>
  <si>
    <t xml:space="preserve">XLOC_005127</t>
  </si>
  <si>
    <t xml:space="preserve">chr11:95221798-95259640</t>
  </si>
  <si>
    <t xml:space="preserve">XLOC_008067</t>
  </si>
  <si>
    <t xml:space="preserve">chr14:51089491-51089768</t>
  </si>
  <si>
    <t xml:space="preserve">XLOC_024062</t>
  </si>
  <si>
    <t xml:space="preserve">Nav2</t>
  </si>
  <si>
    <t xml:space="preserve">chr7:48959072-49610199</t>
  </si>
  <si>
    <t xml:space="preserve">XLOC_004656</t>
  </si>
  <si>
    <t xml:space="preserve">Gm12185</t>
  </si>
  <si>
    <t xml:space="preserve">chr11:48904469-48927159</t>
  </si>
  <si>
    <t xml:space="preserve">XLOC_008683</t>
  </si>
  <si>
    <t xml:space="preserve">Gja3</t>
  </si>
  <si>
    <t xml:space="preserve">chr14:57034459-57058030</t>
  </si>
  <si>
    <t xml:space="preserve">XLOC_010926</t>
  </si>
  <si>
    <t xml:space="preserve">chr16:45330381-45333067</t>
  </si>
  <si>
    <t xml:space="preserve">XLOC_016754</t>
  </si>
  <si>
    <t xml:space="preserve">Hrh3</t>
  </si>
  <si>
    <t xml:space="preserve">chr2:180099469-180104222</t>
  </si>
  <si>
    <t xml:space="preserve">XLOC_023077</t>
  </si>
  <si>
    <t xml:space="preserve">Cyp26b1</t>
  </si>
  <si>
    <t xml:space="preserve">chr6:84571413-84593908</t>
  </si>
  <si>
    <t xml:space="preserve">XLOC_010126</t>
  </si>
  <si>
    <t xml:space="preserve">Krt80</t>
  </si>
  <si>
    <t xml:space="preserve">chr15:101348274-101370388</t>
  </si>
  <si>
    <t xml:space="preserve">XLOC_016322</t>
  </si>
  <si>
    <t xml:space="preserve">Phgr1</t>
  </si>
  <si>
    <t xml:space="preserve">chr2:118771740-118778164</t>
  </si>
  <si>
    <t xml:space="preserve">XLOC_027425</t>
  </si>
  <si>
    <t xml:space="preserve">Slc7a5</t>
  </si>
  <si>
    <t xml:space="preserve">chr8:121881145-121907686</t>
  </si>
  <si>
    <t xml:space="preserve">XLOC_000305</t>
  </si>
  <si>
    <t xml:space="preserve">Slc4a3</t>
  </si>
  <si>
    <t xml:space="preserve">chr1:75545974-75560890</t>
  </si>
  <si>
    <t xml:space="preserve">XLOC_004365</t>
  </si>
  <si>
    <t xml:space="preserve">Smim5</t>
  </si>
  <si>
    <t xml:space="preserve">chr11:115892594-115933492</t>
  </si>
  <si>
    <t xml:space="preserve">XLOC_007632</t>
  </si>
  <si>
    <t xml:space="preserve">chr13:70649649-70681030</t>
  </si>
  <si>
    <t xml:space="preserve">XLOC_008993</t>
  </si>
  <si>
    <t xml:space="preserve">chr15:26308997-26412586</t>
  </si>
  <si>
    <t xml:space="preserve">XLOC_009458</t>
  </si>
  <si>
    <t xml:space="preserve">Atf1</t>
  </si>
  <si>
    <t xml:space="preserve">chr15:100227845-100263225</t>
  </si>
  <si>
    <t xml:space="preserve">XLOC_016813</t>
  </si>
  <si>
    <t xml:space="preserve">Car3</t>
  </si>
  <si>
    <t xml:space="preserve">chr3:14837849-14872529</t>
  </si>
  <si>
    <t xml:space="preserve">XLOC_022093</t>
  </si>
  <si>
    <t xml:space="preserve">chr6:47978998-47979443</t>
  </si>
  <si>
    <t xml:space="preserve">XLOC_029024</t>
  </si>
  <si>
    <t xml:space="preserve">Arpp21</t>
  </si>
  <si>
    <t xml:space="preserve">chr9:112065090-112348925</t>
  </si>
  <si>
    <t xml:space="preserve">XLOC_007550</t>
  </si>
  <si>
    <t xml:space="preserve">Ctla2b</t>
  </si>
  <si>
    <t xml:space="preserve">chr13:60895287-60897447</t>
  </si>
  <si>
    <t xml:space="preserve">XLOC_022040</t>
  </si>
  <si>
    <t xml:space="preserve">Trpv6</t>
  </si>
  <si>
    <t xml:space="preserve">chr6:41620618-41636405</t>
  </si>
  <si>
    <t xml:space="preserve">XLOC_003022</t>
  </si>
  <si>
    <t xml:space="preserve">Fam108a</t>
  </si>
  <si>
    <t xml:space="preserve">chr10:80583637-80590341</t>
  </si>
  <si>
    <t xml:space="preserve">XLOC_010746</t>
  </si>
  <si>
    <t xml:space="preserve">Med15</t>
  </si>
  <si>
    <t xml:space="preserve">chr16:17651220-17722933</t>
  </si>
  <si>
    <t xml:space="preserve">XLOC_012890</t>
  </si>
  <si>
    <t xml:space="preserve">Camk2a</t>
  </si>
  <si>
    <t xml:space="preserve">chr18:60925631-60988152</t>
  </si>
  <si>
    <t xml:space="preserve">XLOC_013066</t>
  </si>
  <si>
    <t xml:space="preserve">Ss18</t>
  </si>
  <si>
    <t xml:space="preserve">chr18:14625628-14682914</t>
  </si>
  <si>
    <t xml:space="preserve">XLOC_012897</t>
  </si>
  <si>
    <t xml:space="preserve">chr18:61595394-61597880</t>
  </si>
  <si>
    <t xml:space="preserve">XLOC_013743</t>
  </si>
  <si>
    <t xml:space="preserve">chr19:44388651-44389541</t>
  </si>
  <si>
    <t xml:space="preserve">XLOC_019009</t>
  </si>
  <si>
    <t xml:space="preserve">chr4:136358397-136360071</t>
  </si>
  <si>
    <t xml:space="preserve">XLOC_019792</t>
  </si>
  <si>
    <t xml:space="preserve">Eif2c4</t>
  </si>
  <si>
    <t xml:space="preserve">chr4:126489493-126533458</t>
  </si>
  <si>
    <t xml:space="preserve">XLOC_003238</t>
  </si>
  <si>
    <t xml:space="preserve">Rassf3</t>
  </si>
  <si>
    <t xml:space="preserve">chr10:121410350-121476250</t>
  </si>
  <si>
    <t xml:space="preserve">XLOC_003782</t>
  </si>
  <si>
    <t xml:space="preserve">Plscr3</t>
  </si>
  <si>
    <t xml:space="preserve">XLOC_004170</t>
  </si>
  <si>
    <t xml:space="preserve">Erbb2</t>
  </si>
  <si>
    <t xml:space="preserve">chr11:98412483-98438988</t>
  </si>
  <si>
    <t xml:space="preserve">XLOC_015092</t>
  </si>
  <si>
    <t xml:space="preserve">Chac1</t>
  </si>
  <si>
    <t xml:space="preserve">chr2:119351241-119354327</t>
  </si>
  <si>
    <t xml:space="preserve">XLOC_017725</t>
  </si>
  <si>
    <t xml:space="preserve">Setd7</t>
  </si>
  <si>
    <t xml:space="preserve">chr3:51515220-51567116</t>
  </si>
  <si>
    <t xml:space="preserve">XLOC_028303</t>
  </si>
  <si>
    <t xml:space="preserve">Entpd3</t>
  </si>
  <si>
    <t xml:space="preserve">chr9:120523574-120568326</t>
  </si>
  <si>
    <t xml:space="preserve">XLOC_004693</t>
  </si>
  <si>
    <t xml:space="preserve">Sec24a</t>
  </si>
  <si>
    <t xml:space="preserve">chr11:51692020-51758020</t>
  </si>
  <si>
    <t xml:space="preserve">XLOC_009781</t>
  </si>
  <si>
    <t xml:space="preserve">Eif2c2</t>
  </si>
  <si>
    <t xml:space="preserve">chr15:73095737-73184947</t>
  </si>
  <si>
    <t xml:space="preserve">XLOC_022087</t>
  </si>
  <si>
    <t xml:space="preserve">chr6:47781414-47781925</t>
  </si>
  <si>
    <t xml:space="preserve">XLOC_001441</t>
  </si>
  <si>
    <t xml:space="preserve">Map3k19</t>
  </si>
  <si>
    <t xml:space="preserve">chr1:127814674-127840290</t>
  </si>
  <si>
    <t xml:space="preserve">XLOC_012925</t>
  </si>
  <si>
    <t xml:space="preserve">chr18:66470837-66471723</t>
  </si>
  <si>
    <t xml:space="preserve">XLOC_020689</t>
  </si>
  <si>
    <t xml:space="preserve">Oasl1</t>
  </si>
  <si>
    <t xml:space="preserve">chr5:114923239-114937911</t>
  </si>
  <si>
    <t xml:space="preserve">XLOC_003369</t>
  </si>
  <si>
    <t xml:space="preserve">Dusp18</t>
  </si>
  <si>
    <t xml:space="preserve">chr11:3895239-3901349</t>
  </si>
  <si>
    <t xml:space="preserve">XLOC_003611</t>
  </si>
  <si>
    <t xml:space="preserve">Aff4</t>
  </si>
  <si>
    <t xml:space="preserve">chr11:53350757-53423136</t>
  </si>
  <si>
    <t xml:space="preserve">XLOC_015822</t>
  </si>
  <si>
    <t xml:space="preserve">Pbx3</t>
  </si>
  <si>
    <t xml:space="preserve">chr2:34171451-34372728</t>
  </si>
  <si>
    <t xml:space="preserve">XLOC_029417</t>
  </si>
  <si>
    <t xml:space="preserve">Dmd</t>
  </si>
  <si>
    <t xml:space="preserve">chrX:82948758-85205050</t>
  </si>
  <si>
    <t xml:space="preserve">XLOC_004287</t>
  </si>
  <si>
    <t xml:space="preserve">Ace</t>
  </si>
  <si>
    <t xml:space="preserve">chr11:105967944-105989964</t>
  </si>
  <si>
    <t xml:space="preserve">XLOC_001020</t>
  </si>
  <si>
    <t xml:space="preserve">Gm13363,Ptp4a1</t>
  </si>
  <si>
    <t xml:space="preserve">chr1:30940301-30950086</t>
  </si>
  <si>
    <t xml:space="preserve">XLOC_004206</t>
  </si>
  <si>
    <t xml:space="preserve">Eif1</t>
  </si>
  <si>
    <t xml:space="preserve">chr11:100319995-100322096</t>
  </si>
  <si>
    <t xml:space="preserve">XLOC_018493</t>
  </si>
  <si>
    <t xml:space="preserve">Tgfbr1</t>
  </si>
  <si>
    <t xml:space="preserve">chr4:47353246-47415107</t>
  </si>
  <si>
    <t xml:space="preserve">XLOC_023069</t>
  </si>
  <si>
    <t xml:space="preserve">Stambp</t>
  </si>
  <si>
    <t xml:space="preserve">chr6:83542998-83572504</t>
  </si>
  <si>
    <t xml:space="preserve">XLOC_023578</t>
  </si>
  <si>
    <t xml:space="preserve">Usp29</t>
  </si>
  <si>
    <t xml:space="preserve">chr7:6730646-6976662</t>
  </si>
  <si>
    <t xml:space="preserve">XLOC_004419</t>
  </si>
  <si>
    <t xml:space="preserve">chr11:119902215-119904796</t>
  </si>
  <si>
    <t xml:space="preserve">XLOC_008979</t>
  </si>
  <si>
    <t xml:space="preserve">Cdh10</t>
  </si>
  <si>
    <t xml:space="preserve">chr15:18820328-19014234</t>
  </si>
  <si>
    <t xml:space="preserve">XLOC_009961</t>
  </si>
  <si>
    <t xml:space="preserve">1700001L05Rik</t>
  </si>
  <si>
    <t xml:space="preserve">chr15:83350796-83367297</t>
  </si>
  <si>
    <t xml:space="preserve">XLOC_011975</t>
  </si>
  <si>
    <t xml:space="preserve">chr17:15801358-15803725</t>
  </si>
  <si>
    <t xml:space="preserve">XLOC_004866</t>
  </si>
  <si>
    <t xml:space="preserve">Kdm6b</t>
  </si>
  <si>
    <t xml:space="preserve">chr11:69398417-69420306</t>
  </si>
  <si>
    <t xml:space="preserve">XLOC_004875</t>
  </si>
  <si>
    <t xml:space="preserve">Polr2a</t>
  </si>
  <si>
    <t xml:space="preserve">chr11:69734001-69758652</t>
  </si>
  <si>
    <t xml:space="preserve">XLOC_019439</t>
  </si>
  <si>
    <t xml:space="preserve">chr4:56866981-56873068</t>
  </si>
  <si>
    <t xml:space="preserve">XLOC_021462</t>
  </si>
  <si>
    <t xml:space="preserve">Hsd17b11</t>
  </si>
  <si>
    <t xml:space="preserve">chr5:103989764-104021796</t>
  </si>
  <si>
    <t xml:space="preserve">XLOC_022587</t>
  </si>
  <si>
    <t xml:space="preserve">chr6:128838958-128839421</t>
  </si>
  <si>
    <t xml:space="preserve">XLOC_026097</t>
  </si>
  <si>
    <t xml:space="preserve">Arhgef7</t>
  </si>
  <si>
    <t xml:space="preserve">chr8:11728104-11835252</t>
  </si>
  <si>
    <t xml:space="preserve">XLOC_028312</t>
  </si>
  <si>
    <t xml:space="preserve">Zfp651</t>
  </si>
  <si>
    <t xml:space="preserve">chr9:121760032-121771742</t>
  </si>
  <si>
    <t xml:space="preserve">XLOC_007631</t>
  </si>
  <si>
    <t xml:space="preserve">chr13:70646981-70649422</t>
  </si>
  <si>
    <t xml:space="preserve">XLOC_001278</t>
  </si>
  <si>
    <t xml:space="preserve">Cul3</t>
  </si>
  <si>
    <t xml:space="preserve">chr1:80265155-80340436</t>
  </si>
  <si>
    <t xml:space="preserve">XLOC_007946</t>
  </si>
  <si>
    <t xml:space="preserve">Eaf1</t>
  </si>
  <si>
    <t xml:space="preserve">chr14:31495078-31509858</t>
  </si>
  <si>
    <t xml:space="preserve">XLOC_012933</t>
  </si>
  <si>
    <t xml:space="preserve">Tubb6</t>
  </si>
  <si>
    <t xml:space="preserve">chr18:67390730-67404197</t>
  </si>
  <si>
    <t xml:space="preserve">XLOC_013329</t>
  </si>
  <si>
    <t xml:space="preserve">Ctif</t>
  </si>
  <si>
    <t xml:space="preserve">chr18:75431220-75697696</t>
  </si>
  <si>
    <t xml:space="preserve">XLOC_013368</t>
  </si>
  <si>
    <t xml:space="preserve">Socs6</t>
  </si>
  <si>
    <t xml:space="preserve">chr18:88865062-88894346</t>
  </si>
  <si>
    <t xml:space="preserve">XLOC_018256</t>
  </si>
  <si>
    <t xml:space="preserve">Sh3glb1</t>
  </si>
  <si>
    <t xml:space="preserve">chr3:144684935-144720399</t>
  </si>
  <si>
    <t xml:space="preserve">XLOC_020314</t>
  </si>
  <si>
    <t xml:space="preserve">Fgfr3</t>
  </si>
  <si>
    <t xml:space="preserve">chr5:33721723-33737318</t>
  </si>
  <si>
    <t xml:space="preserve">XLOC_020560</t>
  </si>
  <si>
    <t xml:space="preserve">Cxcl13</t>
  </si>
  <si>
    <t xml:space="preserve">chr5:95956938-95961068</t>
  </si>
  <si>
    <t xml:space="preserve">XLOC_026452</t>
  </si>
  <si>
    <t xml:space="preserve">Hmox1</t>
  </si>
  <si>
    <t xml:space="preserve">chr8:75093617-75100593</t>
  </si>
  <si>
    <t xml:space="preserve">XLOC_022418</t>
  </si>
  <si>
    <t xml:space="preserve">chr6:109882497-109884276</t>
  </si>
  <si>
    <t xml:space="preserve">XLOC_002918</t>
  </si>
  <si>
    <t xml:space="preserve">chr10:68938600-68965350</t>
  </si>
  <si>
    <t xml:space="preserve">XLOC_007796</t>
  </si>
  <si>
    <t xml:space="preserve">chr13:113587325-113589926</t>
  </si>
  <si>
    <t xml:space="preserve">XLOC_008184</t>
  </si>
  <si>
    <t xml:space="preserve">Tdh</t>
  </si>
  <si>
    <t xml:space="preserve">chr14:63492346-63509092</t>
  </si>
  <si>
    <t xml:space="preserve">XLOC_008824</t>
  </si>
  <si>
    <t xml:space="preserve">chr14:76760594-76763245</t>
  </si>
  <si>
    <t xml:space="preserve">XLOC_013318</t>
  </si>
  <si>
    <t xml:space="preserve">chr18:73764946-73767603</t>
  </si>
  <si>
    <t xml:space="preserve">XLOC_003101</t>
  </si>
  <si>
    <t xml:space="preserve">Mybpc1</t>
  </si>
  <si>
    <t xml:space="preserve">chr10:88518278-88605193</t>
  </si>
  <si>
    <t xml:space="preserve">XLOC_009182</t>
  </si>
  <si>
    <t xml:space="preserve">chr15:75158676-75222657</t>
  </si>
  <si>
    <t xml:space="preserve">XLOC_018008</t>
  </si>
  <si>
    <t xml:space="preserve">Pdzk1</t>
  </si>
  <si>
    <t xml:space="preserve">chr3:96829825-96870926</t>
  </si>
  <si>
    <t xml:space="preserve">XLOC_024268</t>
  </si>
  <si>
    <t xml:space="preserve">Gab2</t>
  </si>
  <si>
    <t xml:space="preserve">chr7:97081750-97308951</t>
  </si>
  <si>
    <t xml:space="preserve">XLOC_022413</t>
  </si>
  <si>
    <t xml:space="preserve">chr6:109875032-109877837</t>
  </si>
  <si>
    <t xml:space="preserve">XLOC_028618</t>
  </si>
  <si>
    <t xml:space="preserve">chr9:49876145-49878716</t>
  </si>
  <si>
    <t xml:space="preserve">XLOC_012914</t>
  </si>
  <si>
    <t xml:space="preserve">chr18:64827792-64829213</t>
  </si>
  <si>
    <t xml:space="preserve">XLOC_014577</t>
  </si>
  <si>
    <t xml:space="preserve">chr2:31454823-31461189</t>
  </si>
  <si>
    <t xml:space="preserve">XLOC_016392</t>
  </si>
  <si>
    <t xml:space="preserve">chr2:125826331-125828219</t>
  </si>
  <si>
    <t xml:space="preserve">XLOC_027795</t>
  </si>
  <si>
    <t xml:space="preserve">Fxyd6</t>
  </si>
  <si>
    <t xml:space="preserve">chr9:45370184-45396169</t>
  </si>
  <si>
    <t xml:space="preserve">XLOC_024566</t>
  </si>
  <si>
    <t xml:space="preserve">chr7:127214441-127218445</t>
  </si>
  <si>
    <t xml:space="preserve">XLOC_003072</t>
  </si>
  <si>
    <t xml:space="preserve">Aldh1l2</t>
  </si>
  <si>
    <t xml:space="preserve">chr10:83487388-83534140</t>
  </si>
  <si>
    <t xml:space="preserve">XLOC_008217</t>
  </si>
  <si>
    <t xml:space="preserve">Kctd9</t>
  </si>
  <si>
    <t xml:space="preserve">chr14:67716097-67744421</t>
  </si>
  <si>
    <t xml:space="preserve">XLOC_011861</t>
  </si>
  <si>
    <t xml:space="preserve">Ppp1r21</t>
  </si>
  <si>
    <t xml:space="preserve">chr17:88530123-88588367</t>
  </si>
  <si>
    <t xml:space="preserve">XLOC_011927</t>
  </si>
  <si>
    <t xml:space="preserve">chr17:10196198-10199635</t>
  </si>
  <si>
    <t xml:space="preserve">XLOC_015889</t>
  </si>
  <si>
    <t xml:space="preserve">Stam2</t>
  </si>
  <si>
    <t xml:space="preserve">chr2:52691541-52742431</t>
  </si>
  <si>
    <t xml:space="preserve">XLOC_008485</t>
  </si>
  <si>
    <t xml:space="preserve">Ppyr1</t>
  </si>
  <si>
    <t xml:space="preserve">chr14:34144662-34152443</t>
  </si>
  <si>
    <t xml:space="preserve">XLOC_015564</t>
  </si>
  <si>
    <t xml:space="preserve">Slco4a1</t>
  </si>
  <si>
    <t xml:space="preserve">chr2:180456254-180474853</t>
  </si>
  <si>
    <t xml:space="preserve">XLOC_016308</t>
  </si>
  <si>
    <t xml:space="preserve">4930412B13Rik</t>
  </si>
  <si>
    <t xml:space="preserve">chr2:117821927-118102593</t>
  </si>
  <si>
    <t xml:space="preserve">XLOC_004045</t>
  </si>
  <si>
    <t xml:space="preserve">chr11:88215523-88254062</t>
  </si>
  <si>
    <t xml:space="preserve">XLOC_004187</t>
  </si>
  <si>
    <t xml:space="preserve">Rapgefl1</t>
  </si>
  <si>
    <t xml:space="preserve">chr11:98836784-98853109</t>
  </si>
  <si>
    <t xml:space="preserve">XLOC_008249</t>
  </si>
  <si>
    <t xml:space="preserve">Gm9199</t>
  </si>
  <si>
    <t xml:space="preserve">chr14:73025602-73026890</t>
  </si>
  <si>
    <t xml:space="preserve">XLOC_008495</t>
  </si>
  <si>
    <t xml:space="preserve">Ldb3</t>
  </si>
  <si>
    <t xml:space="preserve">chr14:34526605-34588708</t>
  </si>
  <si>
    <t xml:space="preserve">XLOC_010654</t>
  </si>
  <si>
    <t xml:space="preserve">Srl</t>
  </si>
  <si>
    <t xml:space="preserve">chr16:4474391-4523582</t>
  </si>
  <si>
    <t xml:space="preserve">XLOC_016440</t>
  </si>
  <si>
    <t xml:space="preserve">Snrpb</t>
  </si>
  <si>
    <t xml:space="preserve">chr2:130171635-130179364</t>
  </si>
  <si>
    <t xml:space="preserve">XLOC_019710</t>
  </si>
  <si>
    <t xml:space="preserve">Ptprf</t>
  </si>
  <si>
    <t xml:space="preserve">chr4:118207963-118291397</t>
  </si>
  <si>
    <t xml:space="preserve">XLOC_020620</t>
  </si>
  <si>
    <t xml:space="preserve">Pcgf3</t>
  </si>
  <si>
    <t xml:space="preserve">chr5:108433244-108504066</t>
  </si>
  <si>
    <t xml:space="preserve">XLOC_020831</t>
  </si>
  <si>
    <t xml:space="preserve">Kctd7</t>
  </si>
  <si>
    <t xml:space="preserve">chr5:130144887-130155808</t>
  </si>
  <si>
    <t xml:space="preserve">XLOC_022441</t>
  </si>
  <si>
    <t xml:space="preserve">Jagn1</t>
  </si>
  <si>
    <t xml:space="preserve">chr6:113442516-113448229</t>
  </si>
  <si>
    <t xml:space="preserve">XLOC_028754</t>
  </si>
  <si>
    <t xml:space="preserve">chr9:65195785-65196850</t>
  </si>
  <si>
    <t xml:space="preserve">XLOC_002525</t>
  </si>
  <si>
    <t xml:space="preserve">BC048403</t>
  </si>
  <si>
    <t xml:space="preserve">chr10:121739936-121753190</t>
  </si>
  <si>
    <t xml:space="preserve">XLOC_008532</t>
  </si>
  <si>
    <t xml:space="preserve">Fermt2</t>
  </si>
  <si>
    <t xml:space="preserve">chr14:45458791-45530246</t>
  </si>
  <si>
    <t xml:space="preserve">XLOC_013502</t>
  </si>
  <si>
    <t xml:space="preserve">Hnrnpul2</t>
  </si>
  <si>
    <t xml:space="preserve">chr19:8808775-8834142</t>
  </si>
  <si>
    <t xml:space="preserve">XLOC_013679</t>
  </si>
  <si>
    <t xml:space="preserve">Pcgf5</t>
  </si>
  <si>
    <t xml:space="preserve">chr19:36348475-36460930</t>
  </si>
  <si>
    <t xml:space="preserve">XLOC_018374</t>
  </si>
  <si>
    <t xml:space="preserve">Gpr63</t>
  </si>
  <si>
    <t xml:space="preserve">chr4:24966427-25009908</t>
  </si>
  <si>
    <t xml:space="preserve">XLOC_021666</t>
  </si>
  <si>
    <t xml:space="preserve">chr5:125408785-125409094</t>
  </si>
  <si>
    <t xml:space="preserve">XLOC_027887</t>
  </si>
  <si>
    <t xml:space="preserve">Scamp2</t>
  </si>
  <si>
    <t xml:space="preserve">chr9:57560943-57588798</t>
  </si>
  <si>
    <t xml:space="preserve">XLOC_028932</t>
  </si>
  <si>
    <t xml:space="preserve">Cdv3</t>
  </si>
  <si>
    <t xml:space="preserve">chr9:103353023-103365780</t>
  </si>
  <si>
    <t xml:space="preserve">XLOC_030010</t>
  </si>
  <si>
    <t xml:space="preserve">Lage3</t>
  </si>
  <si>
    <t xml:space="preserve">chrX:74352161-74353618</t>
  </si>
  <si>
    <t xml:space="preserve">XLOC_000776</t>
  </si>
  <si>
    <t xml:space="preserve">Pex19</t>
  </si>
  <si>
    <t xml:space="preserve">chr1:172126754-172136691</t>
  </si>
  <si>
    <t xml:space="preserve">XLOC_002922</t>
  </si>
  <si>
    <t xml:space="preserve">Phyhipl</t>
  </si>
  <si>
    <t xml:space="preserve">chr10:70440660-70599291</t>
  </si>
  <si>
    <t xml:space="preserve">XLOC_003249</t>
  </si>
  <si>
    <t xml:space="preserve">Usp15</t>
  </si>
  <si>
    <t xml:space="preserve">chr10:123108669-123196975</t>
  </si>
  <si>
    <t xml:space="preserve">XLOC_004659</t>
  </si>
  <si>
    <t xml:space="preserve">9930111J21Rik1,9930111J21Rik2</t>
  </si>
  <si>
    <t xml:space="preserve">chr11:48946104-48979398</t>
  </si>
  <si>
    <t xml:space="preserve">XLOC_008303</t>
  </si>
  <si>
    <t xml:space="preserve">Klf5</t>
  </si>
  <si>
    <t xml:space="preserve">chr14:99298690-99315012</t>
  </si>
  <si>
    <t xml:space="preserve">XLOC_011935</t>
  </si>
  <si>
    <t xml:space="preserve">chr17:12356175-12370443</t>
  </si>
  <si>
    <t xml:space="preserve">XLOC_018877</t>
  </si>
  <si>
    <t xml:space="preserve">Col8a2</t>
  </si>
  <si>
    <t xml:space="preserve">chr4:126286793-126314330</t>
  </si>
  <si>
    <t xml:space="preserve">XLOC_025177</t>
  </si>
  <si>
    <t xml:space="preserve">Lsm14a</t>
  </si>
  <si>
    <t xml:space="preserve">chr7:34344710-34389592</t>
  </si>
  <si>
    <t xml:space="preserve">XLOC_029211</t>
  </si>
  <si>
    <t xml:space="preserve">chrX:23809450-23812603</t>
  </si>
  <si>
    <t xml:space="preserve">XLOC_001705</t>
  </si>
  <si>
    <t xml:space="preserve">Klhdc9</t>
  </si>
  <si>
    <t xml:space="preserve">chr1:171358448-171360798</t>
  </si>
  <si>
    <t xml:space="preserve">XLOC_013328</t>
  </si>
  <si>
    <t xml:space="preserve">chr18:75359443-75364834</t>
  </si>
  <si>
    <t xml:space="preserve">XLOC_002834</t>
  </si>
  <si>
    <t xml:space="preserve">Gopc</t>
  </si>
  <si>
    <t xml:space="preserve">chr10:52337023-52382124</t>
  </si>
  <si>
    <t xml:space="preserve">XLOC_011284</t>
  </si>
  <si>
    <t xml:space="preserve">Ppp2r1a</t>
  </si>
  <si>
    <t xml:space="preserve">chr17:20945453-20965905</t>
  </si>
  <si>
    <t xml:space="preserve">XLOC_012166</t>
  </si>
  <si>
    <t xml:space="preserve">Brd4</t>
  </si>
  <si>
    <t xml:space="preserve">chr17:32195120-32284723</t>
  </si>
  <si>
    <t xml:space="preserve">XLOC_014449</t>
  </si>
  <si>
    <t xml:space="preserve">Pnpla7</t>
  </si>
  <si>
    <t xml:space="preserve">chr2:24975955-25054131</t>
  </si>
  <si>
    <t xml:space="preserve">XLOC_014737</t>
  </si>
  <si>
    <t xml:space="preserve">Cers6</t>
  </si>
  <si>
    <t xml:space="preserve">chr2:68861136-69114281</t>
  </si>
  <si>
    <t xml:space="preserve">XLOC_016960</t>
  </si>
  <si>
    <t xml:space="preserve">Naa15</t>
  </si>
  <si>
    <t xml:space="preserve">chr3:51414568-51479595</t>
  </si>
  <si>
    <t xml:space="preserve">XLOC_019735</t>
  </si>
  <si>
    <t xml:space="preserve">Foxo6</t>
  </si>
  <si>
    <t xml:space="preserve">chr4:120173263-120287527</t>
  </si>
  <si>
    <t xml:space="preserve">XLOC_020624</t>
  </si>
  <si>
    <t xml:space="preserve">Fgfrl1</t>
  </si>
  <si>
    <t xml:space="preserve">chr5:108694203-108706950</t>
  </si>
  <si>
    <t xml:space="preserve">XLOC_022632</t>
  </si>
  <si>
    <t xml:space="preserve">XLOC_022790</t>
  </si>
  <si>
    <t xml:space="preserve">Prrt4</t>
  </si>
  <si>
    <t xml:space="preserve">chr6:29169221-29182338</t>
  </si>
  <si>
    <t xml:space="preserve">XLOC_018255</t>
  </si>
  <si>
    <t xml:space="preserve">chr3:144678754-144682869</t>
  </si>
  <si>
    <t xml:space="preserve">XLOC_000093</t>
  </si>
  <si>
    <t xml:space="preserve">Hs6st1</t>
  </si>
  <si>
    <t xml:space="preserve">chr1:36068399-36106446</t>
  </si>
  <si>
    <t xml:space="preserve">XLOC_000594</t>
  </si>
  <si>
    <t xml:space="preserve">Cyb5r1</t>
  </si>
  <si>
    <t xml:space="preserve">chr1:134405967-134411757</t>
  </si>
  <si>
    <t xml:space="preserve">XLOC_005166</t>
  </si>
  <si>
    <t xml:space="preserve">Pip4k2b</t>
  </si>
  <si>
    <t xml:space="preserve">chr11:97715156-97744704</t>
  </si>
  <si>
    <t xml:space="preserve">XLOC_008477</t>
  </si>
  <si>
    <t xml:space="preserve">3425401B19Rik</t>
  </si>
  <si>
    <t xml:space="preserve">chr14:32659118-32707911</t>
  </si>
  <si>
    <t xml:space="preserve">XLOC_010330</t>
  </si>
  <si>
    <t xml:space="preserve">Chrd</t>
  </si>
  <si>
    <t xml:space="preserve">chr16:20723669-20742384</t>
  </si>
  <si>
    <t xml:space="preserve">XLOC_010666</t>
  </si>
  <si>
    <t xml:space="preserve">Rogdi</t>
  </si>
  <si>
    <t xml:space="preserve">chr16:5008728-5013553</t>
  </si>
  <si>
    <t xml:space="preserve">XLOC_015219</t>
  </si>
  <si>
    <t xml:space="preserve">Prnp</t>
  </si>
  <si>
    <t xml:space="preserve">chr2:131909927-131938431</t>
  </si>
  <si>
    <t xml:space="preserve">XLOC_017952</t>
  </si>
  <si>
    <t xml:space="preserve">Snx27</t>
  </si>
  <si>
    <t xml:space="preserve">chr3:94497429-94582702</t>
  </si>
  <si>
    <t xml:space="preserve">XLOC_018405</t>
  </si>
  <si>
    <t xml:space="preserve">Dnaja1,Mir207</t>
  </si>
  <si>
    <t xml:space="preserve">chr4:40720142-40757885</t>
  </si>
  <si>
    <t xml:space="preserve">XLOC_019139</t>
  </si>
  <si>
    <t xml:space="preserve">Rere</t>
  </si>
  <si>
    <t xml:space="preserve">chr4:150281687-150622140</t>
  </si>
  <si>
    <t xml:space="preserve">XLOC_021399</t>
  </si>
  <si>
    <t xml:space="preserve">Cxcl10</t>
  </si>
  <si>
    <t xml:space="preserve">chr5:92331840-92414627</t>
  </si>
  <si>
    <t xml:space="preserve">XLOC_022904</t>
  </si>
  <si>
    <t xml:space="preserve">chr6:47788078-47788175</t>
  </si>
  <si>
    <t xml:space="preserve">XLOC_027949</t>
  </si>
  <si>
    <t xml:space="preserve">chr9:64738002-64738365</t>
  </si>
  <si>
    <t xml:space="preserve">XLOC_022366</t>
  </si>
  <si>
    <t xml:space="preserve">chr6:91647612-91651848</t>
  </si>
  <si>
    <t xml:space="preserve">XLOC_004589</t>
  </si>
  <si>
    <t xml:space="preserve">chr11:29619263-29621637</t>
  </si>
  <si>
    <t xml:space="preserve">XLOC_006457</t>
  </si>
  <si>
    <t xml:space="preserve">Nek9</t>
  </si>
  <si>
    <t xml:space="preserve">chr12:85299513-85339362</t>
  </si>
  <si>
    <t xml:space="preserve">XLOC_013381</t>
  </si>
  <si>
    <t xml:space="preserve">1700055N04Rik,Aldh3b2</t>
  </si>
  <si>
    <t xml:space="preserve">chr19:3958807-3981665</t>
  </si>
  <si>
    <t xml:space="preserve">XLOC_014143</t>
  </si>
  <si>
    <t xml:space="preserve">Gldc</t>
  </si>
  <si>
    <t xml:space="preserve">chr19:30098404-30175441</t>
  </si>
  <si>
    <t xml:space="preserve">XLOC_016588</t>
  </si>
  <si>
    <t xml:space="preserve">Uqcc</t>
  </si>
  <si>
    <t xml:space="preserve">chr2:155846837-155930686</t>
  </si>
  <si>
    <t xml:space="preserve">XLOC_017964</t>
  </si>
  <si>
    <t xml:space="preserve">Mllt11</t>
  </si>
  <si>
    <t xml:space="preserve">chr3:95218543-95228677</t>
  </si>
  <si>
    <t xml:space="preserve">XLOC_019164</t>
  </si>
  <si>
    <t xml:space="preserve">Cep104</t>
  </si>
  <si>
    <t xml:space="preserve">chr4:153975170-154008730</t>
  </si>
  <si>
    <t xml:space="preserve">XLOC_020748</t>
  </si>
  <si>
    <t xml:space="preserve">Atxn2</t>
  </si>
  <si>
    <t xml:space="preserve">chr5:121711608-121837636</t>
  </si>
  <si>
    <t xml:space="preserve">XLOC_025331</t>
  </si>
  <si>
    <t xml:space="preserve">Csrp3</t>
  </si>
  <si>
    <t xml:space="preserve">chr7:48830397-48848476</t>
  </si>
  <si>
    <t xml:space="preserve">XLOC_027301</t>
  </si>
  <si>
    <t xml:space="preserve">Tk2</t>
  </si>
  <si>
    <t xml:space="preserve">chr8:104226690-104248558</t>
  </si>
  <si>
    <t xml:space="preserve">XLOC_029498</t>
  </si>
  <si>
    <t xml:space="preserve">Uprt</t>
  </si>
  <si>
    <t xml:space="preserve">chrX:104482781-104512212</t>
  </si>
  <si>
    <t xml:space="preserve">XLOC_023375</t>
  </si>
  <si>
    <t xml:space="preserve">Clec1a</t>
  </si>
  <si>
    <t xml:space="preserve">chr6:129426683-129452000</t>
  </si>
  <si>
    <t xml:space="preserve">XLOC_001520</t>
  </si>
  <si>
    <t xml:space="preserve">Lgr6</t>
  </si>
  <si>
    <t xml:space="preserve">chr1:134983301-135105276</t>
  </si>
  <si>
    <t xml:space="preserve">XLOC_003246</t>
  </si>
  <si>
    <t xml:space="preserve">chr10:122987075-122989490</t>
  </si>
  <si>
    <t xml:space="preserve">XLOC_012469</t>
  </si>
  <si>
    <t xml:space="preserve">chr17:66331126-66334088</t>
  </si>
  <si>
    <t xml:space="preserve">XLOC_001167</t>
  </si>
  <si>
    <t xml:space="preserve">Raph1</t>
  </si>
  <si>
    <t xml:space="preserve">chr1:60482308-60567289</t>
  </si>
  <si>
    <t xml:space="preserve">XLOC_003900</t>
  </si>
  <si>
    <t xml:space="preserve">Coro6</t>
  </si>
  <si>
    <t xml:space="preserve">chr11:77462245-77469652</t>
  </si>
  <si>
    <t xml:space="preserve">XLOC_006512</t>
  </si>
  <si>
    <t xml:space="preserve">Ptpn21</t>
  </si>
  <si>
    <t xml:space="preserve">chr12:98676629-98737609</t>
  </si>
  <si>
    <t xml:space="preserve">XLOC_012160</t>
  </si>
  <si>
    <t xml:space="preserve">Sik1</t>
  </si>
  <si>
    <t xml:space="preserve">chr17:31844249-31855792</t>
  </si>
  <si>
    <t xml:space="preserve">XLOC_014117</t>
  </si>
  <si>
    <t xml:space="preserve">Pgm5</t>
  </si>
  <si>
    <t xml:space="preserve">chr19:24656594-24861842</t>
  </si>
  <si>
    <t xml:space="preserve">XLOC_017132</t>
  </si>
  <si>
    <t xml:space="preserve">Ash1l</t>
  </si>
  <si>
    <t xml:space="preserve">chr3:88920802-89079556</t>
  </si>
  <si>
    <t xml:space="preserve">XLOC_017273</t>
  </si>
  <si>
    <t xml:space="preserve">chr3:96497782-96498163</t>
  </si>
  <si>
    <t xml:space="preserve">XLOC_026891</t>
  </si>
  <si>
    <t xml:space="preserve">chr8:13685742-13696354</t>
  </si>
  <si>
    <t xml:space="preserve">XLOC_004766</t>
  </si>
  <si>
    <t xml:space="preserve">2610507I01Rik</t>
  </si>
  <si>
    <t xml:space="preserve">chr11:59197792-59202431</t>
  </si>
  <si>
    <t xml:space="preserve">XLOC_004802</t>
  </si>
  <si>
    <t xml:space="preserve">Usp22</t>
  </si>
  <si>
    <t xml:space="preserve">chr11:61151780-61175059</t>
  </si>
  <si>
    <t xml:space="preserve">XLOC_006449</t>
  </si>
  <si>
    <t xml:space="preserve">Ltbp2</t>
  </si>
  <si>
    <t xml:space="preserve">chr12:84782975-84879755</t>
  </si>
  <si>
    <t xml:space="preserve">XLOC_010966</t>
  </si>
  <si>
    <t xml:space="preserve">Tfg</t>
  </si>
  <si>
    <t xml:space="preserve">chr16:56690328-56717530</t>
  </si>
  <si>
    <t xml:space="preserve">XLOC_011928</t>
  </si>
  <si>
    <t xml:space="preserve">Qk</t>
  </si>
  <si>
    <t xml:space="preserve">chr17:10205167-10319387</t>
  </si>
  <si>
    <t xml:space="preserve">XLOC_013486</t>
  </si>
  <si>
    <t xml:space="preserve">Pla2g16</t>
  </si>
  <si>
    <t xml:space="preserve">chr19:7557458-7588545</t>
  </si>
  <si>
    <t xml:space="preserve">XLOC_017370</t>
  </si>
  <si>
    <t xml:space="preserve">Amigo1</t>
  </si>
  <si>
    <t xml:space="preserve">chr3:108186334-108192628</t>
  </si>
  <si>
    <t xml:space="preserve">XLOC_023176</t>
  </si>
  <si>
    <t xml:space="preserve">Frmd4b</t>
  </si>
  <si>
    <t xml:space="preserve">chr6:97286815-97617657</t>
  </si>
  <si>
    <t xml:space="preserve">XLOC_026661</t>
  </si>
  <si>
    <t xml:space="preserve">Cyb5b</t>
  </si>
  <si>
    <t xml:space="preserve">chr8:107150660-107187470</t>
  </si>
  <si>
    <t xml:space="preserve">XLOC_026885</t>
  </si>
  <si>
    <t xml:space="preserve">Dcun1d2</t>
  </si>
  <si>
    <t xml:space="preserve">chr8:13255962-13322924</t>
  </si>
  <si>
    <t xml:space="preserve">XLOC_027380</t>
  </si>
  <si>
    <t xml:space="preserve">Ctrb1</t>
  </si>
  <si>
    <t xml:space="preserve">chr8:111686509-111691010</t>
  </si>
  <si>
    <t xml:space="preserve">XLOC_026791</t>
  </si>
  <si>
    <t xml:space="preserve">chr8:123631155-123645051</t>
  </si>
  <si>
    <t xml:space="preserve">XLOC_014280</t>
  </si>
  <si>
    <t xml:space="preserve">Wdr96</t>
  </si>
  <si>
    <t xml:space="preserve">chr19:47736856-47837361</t>
  </si>
  <si>
    <t xml:space="preserve">XLOC_016899</t>
  </si>
  <si>
    <t xml:space="preserve">chr3:37646681-37648542</t>
  </si>
  <si>
    <t xml:space="preserve">XLOC_000544</t>
  </si>
  <si>
    <t xml:space="preserve">R3hdm1</t>
  </si>
  <si>
    <t xml:space="preserve">chr1:128103305-128237797</t>
  </si>
  <si>
    <t xml:space="preserve">XLOC_000589</t>
  </si>
  <si>
    <t xml:space="preserve">Chi3l1</t>
  </si>
  <si>
    <t xml:space="preserve">chr1:134181099-134193317</t>
  </si>
  <si>
    <t xml:space="preserve">XLOC_007082</t>
  </si>
  <si>
    <t xml:space="preserve">Mef2c</t>
  </si>
  <si>
    <t xml:space="preserve">chr13:83503943-83667093</t>
  </si>
  <si>
    <t xml:space="preserve">XLOC_007443</t>
  </si>
  <si>
    <t xml:space="preserve">Atxn1</t>
  </si>
  <si>
    <t xml:space="preserve">chr13:45507438-45965015</t>
  </si>
  <si>
    <t xml:space="preserve">XLOC_007928</t>
  </si>
  <si>
    <t xml:space="preserve">Sfmbt1</t>
  </si>
  <si>
    <t xml:space="preserve">chr14:30714848-30822829</t>
  </si>
  <si>
    <t xml:space="preserve">XLOC_009674</t>
  </si>
  <si>
    <t xml:space="preserve">Abra</t>
  </si>
  <si>
    <t xml:space="preserve">chr15:41865292-41869720</t>
  </si>
  <si>
    <t xml:space="preserve">XLOC_013366</t>
  </si>
  <si>
    <t xml:space="preserve">chr18:87851670-87852043</t>
  </si>
  <si>
    <t xml:space="preserve">XLOC_014034</t>
  </si>
  <si>
    <t xml:space="preserve">AW112010,Ms4a8a</t>
  </si>
  <si>
    <t xml:space="preserve">chr19:11047611-11081116</t>
  </si>
  <si>
    <t xml:space="preserve">XLOC_014272</t>
  </si>
  <si>
    <t xml:space="preserve">Sh3pxd2a</t>
  </si>
  <si>
    <t xml:space="preserve">chr19:47259699-47464540</t>
  </si>
  <si>
    <t xml:space="preserve">XLOC_015231</t>
  </si>
  <si>
    <t xml:space="preserve">Crls1</t>
  </si>
  <si>
    <t xml:space="preserve">chr2:132846665-132866768</t>
  </si>
  <si>
    <t xml:space="preserve">XLOC_015682</t>
  </si>
  <si>
    <t xml:space="preserve">Nelfb</t>
  </si>
  <si>
    <t xml:space="preserve">chr2:25199711-25211489</t>
  </si>
  <si>
    <t xml:space="preserve">XLOC_017493</t>
  </si>
  <si>
    <t xml:space="preserve">chr3:137914718-137916621</t>
  </si>
  <si>
    <t xml:space="preserve">XLOC_020974</t>
  </si>
  <si>
    <t xml:space="preserve">Arpc1b</t>
  </si>
  <si>
    <t xml:space="preserve">chr5:145114255-145167104</t>
  </si>
  <si>
    <t xml:space="preserve">XLOC_023103</t>
  </si>
  <si>
    <t xml:space="preserve">Snrnp27</t>
  </si>
  <si>
    <t xml:space="preserve">chr6:86675168-86684491</t>
  </si>
  <si>
    <t xml:space="preserve">XLOC_024283</t>
  </si>
  <si>
    <t xml:space="preserve">chr7:98815417-98815624</t>
  </si>
  <si>
    <t xml:space="preserve">XLOC_029128</t>
  </si>
  <si>
    <t xml:space="preserve">Prickle3</t>
  </si>
  <si>
    <t xml:space="preserve">chrX:7657292-7671278</t>
  </si>
  <si>
    <t xml:space="preserve">XLOC_025113</t>
  </si>
  <si>
    <t xml:space="preserve">chr7:29970588-29983765</t>
  </si>
  <si>
    <t xml:space="preserve">XLOC_025256</t>
  </si>
  <si>
    <t xml:space="preserve">Prr12</t>
  </si>
  <si>
    <t xml:space="preserve">chr7:45027706-45052881</t>
  </si>
  <si>
    <t xml:space="preserve">XLOC_003908</t>
  </si>
  <si>
    <t xml:space="preserve">chr11:77869283-77871815</t>
  </si>
  <si>
    <t xml:space="preserve">XLOC_000979</t>
  </si>
  <si>
    <t xml:space="preserve">Stau2</t>
  </si>
  <si>
    <t xml:space="preserve">chr1:16228741-16519302</t>
  </si>
  <si>
    <t xml:space="preserve">XLOC_001955</t>
  </si>
  <si>
    <t xml:space="preserve">Ctgf</t>
  </si>
  <si>
    <t xml:space="preserve">chr10:24595441-24600333</t>
  </si>
  <si>
    <t xml:space="preserve">XLOC_004051</t>
  </si>
  <si>
    <t xml:space="preserve">chr11:88254249-88256988</t>
  </si>
  <si>
    <t xml:space="preserve">XLOC_005442</t>
  </si>
  <si>
    <t xml:space="preserve">Prpsap1</t>
  </si>
  <si>
    <t xml:space="preserve">chr11:116470815-116490346</t>
  </si>
  <si>
    <t xml:space="preserve">XLOC_006675</t>
  </si>
  <si>
    <t xml:space="preserve">Dip2c</t>
  </si>
  <si>
    <t xml:space="preserve">chr13:9276524-9669245</t>
  </si>
  <si>
    <t xml:space="preserve">XLOC_007941</t>
  </si>
  <si>
    <t xml:space="preserve">Tnnc1</t>
  </si>
  <si>
    <t xml:space="preserve">chr14:31208311-31211711</t>
  </si>
  <si>
    <t xml:space="preserve">XLOC_008771</t>
  </si>
  <si>
    <t xml:space="preserve">Rhobtb2</t>
  </si>
  <si>
    <t xml:space="preserve">chr14:69784739-69824792</t>
  </si>
  <si>
    <t xml:space="preserve">XLOC_013600</t>
  </si>
  <si>
    <t xml:space="preserve">Rfk</t>
  </si>
  <si>
    <t xml:space="preserve">chr19:17394042-17401349</t>
  </si>
  <si>
    <t xml:space="preserve">XLOC_015852</t>
  </si>
  <si>
    <t xml:space="preserve">Rc3h2</t>
  </si>
  <si>
    <t xml:space="preserve">chr2:37370070-37423004</t>
  </si>
  <si>
    <t xml:space="preserve">XLOC_016388</t>
  </si>
  <si>
    <t xml:space="preserve">Fbn1</t>
  </si>
  <si>
    <t xml:space="preserve">chr2:125300521-125506867</t>
  </si>
  <si>
    <t xml:space="preserve">XLOC_017372</t>
  </si>
  <si>
    <t xml:space="preserve">Sort1</t>
  </si>
  <si>
    <t xml:space="preserve">chr3:108284063-108361529</t>
  </si>
  <si>
    <t xml:space="preserve">XLOC_021532</t>
  </si>
  <si>
    <t xml:space="preserve">Ulk1</t>
  </si>
  <si>
    <t xml:space="preserve">chr5:110784404-110810094</t>
  </si>
  <si>
    <t xml:space="preserve">XLOC_026703</t>
  </si>
  <si>
    <t xml:space="preserve">Gan</t>
  </si>
  <si>
    <t xml:space="preserve">chr8:117156102-117216332</t>
  </si>
  <si>
    <t xml:space="preserve">XLOC_027392</t>
  </si>
  <si>
    <t xml:space="preserve">Cdyl2</t>
  </si>
  <si>
    <t xml:space="preserve">chr8:116568705-116732991</t>
  </si>
  <si>
    <t xml:space="preserve">XLOC_027841</t>
  </si>
  <si>
    <t xml:space="preserve">Rdx</t>
  </si>
  <si>
    <t xml:space="preserve">chr9:52002060-52102882</t>
  </si>
  <si>
    <t xml:space="preserve">XLOC_015640</t>
  </si>
  <si>
    <t xml:space="preserve">chr2:14017498-14020707</t>
  </si>
  <si>
    <t xml:space="preserve">XLOC_016778</t>
  </si>
  <si>
    <t xml:space="preserve">Zbtb46</t>
  </si>
  <si>
    <t xml:space="preserve">chr2:181388694-181463063</t>
  </si>
  <si>
    <t xml:space="preserve">XLOC_000654</t>
  </si>
  <si>
    <t xml:space="preserve">chr1:147229404-147314178</t>
  </si>
  <si>
    <t xml:space="preserve">XLOC_003225</t>
  </si>
  <si>
    <t xml:space="preserve">chr10:118919542-119002527</t>
  </si>
  <si>
    <t xml:space="preserve">XLOC_003693</t>
  </si>
  <si>
    <t xml:space="preserve">Gid4</t>
  </si>
  <si>
    <t xml:space="preserve">chr11:60417144-60445277</t>
  </si>
  <si>
    <t xml:space="preserve">XLOC_004969</t>
  </si>
  <si>
    <t xml:space="preserve">Fam101b</t>
  </si>
  <si>
    <t xml:space="preserve">chr11:76019194-76027782</t>
  </si>
  <si>
    <t xml:space="preserve">XLOC_016224</t>
  </si>
  <si>
    <t xml:space="preserve">Qser1</t>
  </si>
  <si>
    <t xml:space="preserve">chr2:104754626-104816712</t>
  </si>
  <si>
    <t xml:space="preserve">XLOC_019068</t>
  </si>
  <si>
    <t xml:space="preserve">Hspb7</t>
  </si>
  <si>
    <t xml:space="preserve">chr4:141420778-141425950</t>
  </si>
  <si>
    <t xml:space="preserve">XLOC_021661</t>
  </si>
  <si>
    <t xml:space="preserve">Ncor2</t>
  </si>
  <si>
    <t xml:space="preserve">chr5:125016389-125179214</t>
  </si>
  <si>
    <t xml:space="preserve">XLOC_028001</t>
  </si>
  <si>
    <t xml:space="preserve">Adam10</t>
  </si>
  <si>
    <t xml:space="preserve">chr9:70679000-70780269</t>
  </si>
  <si>
    <t xml:space="preserve">XLOC_028565</t>
  </si>
  <si>
    <t xml:space="preserve">chr9:44142892-44144293</t>
  </si>
  <si>
    <t xml:space="preserve">XLOC_019038</t>
  </si>
  <si>
    <t xml:space="preserve">Camk2n1</t>
  </si>
  <si>
    <t xml:space="preserve">chr4:138455147-138460126</t>
  </si>
  <si>
    <t xml:space="preserve">XLOC_014959</t>
  </si>
  <si>
    <t xml:space="preserve">Chst1</t>
  </si>
  <si>
    <t xml:space="preserve">chr2:92599706-92615252</t>
  </si>
  <si>
    <t xml:space="preserve">XLOC_003679</t>
  </si>
  <si>
    <t xml:space="preserve">Wnt9a</t>
  </si>
  <si>
    <t xml:space="preserve">chr11:59306929-59333552</t>
  </si>
  <si>
    <t xml:space="preserve">XLOC_004855</t>
  </si>
  <si>
    <t xml:space="preserve">chr11:69062882-69063242</t>
  </si>
  <si>
    <t xml:space="preserve">XLOC_010364</t>
  </si>
  <si>
    <t xml:space="preserve">Ccdc50</t>
  </si>
  <si>
    <t xml:space="preserve">chr16:27388976-27452218</t>
  </si>
  <si>
    <t xml:space="preserve">XLOC_012874</t>
  </si>
  <si>
    <t xml:space="preserve">Slc12a2</t>
  </si>
  <si>
    <t xml:space="preserve">chr18:57878677-57946821</t>
  </si>
  <si>
    <t xml:space="preserve">XLOC_018391</t>
  </si>
  <si>
    <t xml:space="preserve">Cnr1</t>
  </si>
  <si>
    <t xml:space="preserve">chr4:33924631-33948831</t>
  </si>
  <si>
    <t xml:space="preserve">XLOC_019738</t>
  </si>
  <si>
    <t xml:space="preserve">Kcnq4</t>
  </si>
  <si>
    <t xml:space="preserve">chr4:120696136-120747453</t>
  </si>
  <si>
    <t xml:space="preserve">XLOC_020073</t>
  </si>
  <si>
    <t xml:space="preserve">Tas1r1,Zbtb48</t>
  </si>
  <si>
    <t xml:space="preserve">chr4:152019528-152038490</t>
  </si>
  <si>
    <t xml:space="preserve">XLOC_021634</t>
  </si>
  <si>
    <t xml:space="preserve">Anapc5</t>
  </si>
  <si>
    <t xml:space="preserve">chr5:122787460-122821339</t>
  </si>
  <si>
    <t xml:space="preserve">XLOC_022312</t>
  </si>
  <si>
    <t xml:space="preserve">Aak1</t>
  </si>
  <si>
    <t xml:space="preserve">chr6:86847538-87005036</t>
  </si>
  <si>
    <t xml:space="preserve">XLOC_023264</t>
  </si>
  <si>
    <t xml:space="preserve">Wnk1</t>
  </si>
  <si>
    <t xml:space="preserve">chr6:119902630-120038681</t>
  </si>
  <si>
    <t xml:space="preserve">XLOC_023525</t>
  </si>
  <si>
    <t xml:space="preserve">Cacng6</t>
  </si>
  <si>
    <t xml:space="preserve">chr7:3421612-3435904</t>
  </si>
  <si>
    <t xml:space="preserve">XLOC_024059</t>
  </si>
  <si>
    <t xml:space="preserve">chr7:48856608-48859047</t>
  </si>
  <si>
    <t xml:space="preserve">XLOC_024565</t>
  </si>
  <si>
    <t xml:space="preserve">Mylpf</t>
  </si>
  <si>
    <t xml:space="preserve">chr7:127211607-127214287</t>
  </si>
  <si>
    <t xml:space="preserve">XLOC_025175</t>
  </si>
  <si>
    <t xml:space="preserve">4931406P16Rik</t>
  </si>
  <si>
    <t xml:space="preserve">chr7:34236487-34313565</t>
  </si>
  <si>
    <t xml:space="preserve">XLOC_025491</t>
  </si>
  <si>
    <t xml:space="preserve">Fam108c</t>
  </si>
  <si>
    <t xml:space="preserve">chr7:84109355-84151893</t>
  </si>
  <si>
    <t xml:space="preserve">XLOC_026028</t>
  </si>
  <si>
    <t xml:space="preserve">Igf2</t>
  </si>
  <si>
    <t xml:space="preserve">chr7:142650767-142670356</t>
  </si>
  <si>
    <t xml:space="preserve">XLOC_026704</t>
  </si>
  <si>
    <t xml:space="preserve">Cmip</t>
  </si>
  <si>
    <t xml:space="preserve">chr8:117257018-117461505</t>
  </si>
  <si>
    <t xml:space="preserve">XLOC_028676</t>
  </si>
  <si>
    <t xml:space="preserve">C230081A13Rik</t>
  </si>
  <si>
    <t xml:space="preserve">chr9:56199707-56418114</t>
  </si>
  <si>
    <t xml:space="preserve">XLOC_024729</t>
  </si>
  <si>
    <t xml:space="preserve">AU018091</t>
  </si>
  <si>
    <t xml:space="preserve">chr7:3154658-3169203</t>
  </si>
  <si>
    <t xml:space="preserve">XLOC_001163</t>
  </si>
  <si>
    <t xml:space="preserve">chr1:60071866-60074060</t>
  </si>
  <si>
    <t xml:space="preserve">XLOC_013120</t>
  </si>
  <si>
    <t xml:space="preserve">Reep5</t>
  </si>
  <si>
    <t xml:space="preserve">chr18:34344885-34373415</t>
  </si>
  <si>
    <t xml:space="preserve">XLOC_018483</t>
  </si>
  <si>
    <t xml:space="preserve">Tmod1</t>
  </si>
  <si>
    <t xml:space="preserve">chr4:46039221-46138475</t>
  </si>
  <si>
    <t xml:space="preserve">XLOC_022387</t>
  </si>
  <si>
    <t xml:space="preserve">Mitf</t>
  </si>
  <si>
    <t xml:space="preserve">chr6:97807029-98021456</t>
  </si>
  <si>
    <t xml:space="preserve">XLOC_024596</t>
  </si>
  <si>
    <t xml:space="preserve">Trim72</t>
  </si>
  <si>
    <t xml:space="preserve">chr7:128003640-128017787</t>
  </si>
  <si>
    <t xml:space="preserve">XLOC_022685</t>
  </si>
  <si>
    <t xml:space="preserve">chr6:146079674-146081936</t>
  </si>
  <si>
    <t xml:space="preserve">XLOC_013033</t>
  </si>
  <si>
    <t xml:space="preserve">chr18:6191592-6196139</t>
  </si>
  <si>
    <t xml:space="preserve">XLOC_001042</t>
  </si>
  <si>
    <t xml:space="preserve">Lman2l</t>
  </si>
  <si>
    <t xml:space="preserve">chr1:36418499-36445249</t>
  </si>
  <si>
    <t xml:space="preserve">XLOC_001048</t>
  </si>
  <si>
    <t xml:space="preserve">Actr1b</t>
  </si>
  <si>
    <t xml:space="preserve">chr1:36698093-36710008</t>
  </si>
  <si>
    <t xml:space="preserve">XLOC_001134</t>
  </si>
  <si>
    <t xml:space="preserve">Satb2</t>
  </si>
  <si>
    <t xml:space="preserve">chr1:56793500-56975196</t>
  </si>
  <si>
    <t xml:space="preserve">XLOC_001589</t>
  </si>
  <si>
    <t xml:space="preserve">Dhx9</t>
  </si>
  <si>
    <t xml:space="preserve">chr1:153455510-153487681</t>
  </si>
  <si>
    <t xml:space="preserve">XLOC_002285</t>
  </si>
  <si>
    <t xml:space="preserve">Mfsd12</t>
  </si>
  <si>
    <t xml:space="preserve">chr10:81357527-81378485</t>
  </si>
  <si>
    <t xml:space="preserve">XLOC_002976</t>
  </si>
  <si>
    <t xml:space="preserve">Pwp2</t>
  </si>
  <si>
    <t xml:space="preserve">chr10:78170909-78185149</t>
  </si>
  <si>
    <t xml:space="preserve">XLOC_003180</t>
  </si>
  <si>
    <t xml:space="preserve">Tbc1d15</t>
  </si>
  <si>
    <t xml:space="preserve">chr10:115197870-115251493</t>
  </si>
  <si>
    <t xml:space="preserve">XLOC_003380</t>
  </si>
  <si>
    <t xml:space="preserve">Lif</t>
  </si>
  <si>
    <t xml:space="preserve">chr11:4257567-4272716</t>
  </si>
  <si>
    <t xml:space="preserve">XLOC_003744</t>
  </si>
  <si>
    <t xml:space="preserve">Dhrs7c</t>
  </si>
  <si>
    <t xml:space="preserve">chr11:67798194-67816004</t>
  </si>
  <si>
    <t xml:space="preserve">XLOC_005156</t>
  </si>
  <si>
    <t xml:space="preserve">Npepps</t>
  </si>
  <si>
    <t xml:space="preserve">chr11:97205855-97280576</t>
  </si>
  <si>
    <t xml:space="preserve">XLOC_005171</t>
  </si>
  <si>
    <t xml:space="preserve">chr11:97798798-97798974</t>
  </si>
  <si>
    <t xml:space="preserve">XLOC_014053</t>
  </si>
  <si>
    <t xml:space="preserve">chr19:12009529-12009764</t>
  </si>
  <si>
    <t xml:space="preserve">XLOC_018515</t>
  </si>
  <si>
    <t xml:space="preserve">Fktn,Tal2</t>
  </si>
  <si>
    <t xml:space="preserve">chr4:53713982-53787937</t>
  </si>
  <si>
    <t xml:space="preserve">XLOC_024191</t>
  </si>
  <si>
    <t xml:space="preserve">Me3</t>
  </si>
  <si>
    <t xml:space="preserve">chr7:89632723-89854359</t>
  </si>
  <si>
    <t xml:space="preserve">XLOC_024610</t>
  </si>
  <si>
    <t xml:space="preserve">Tacc2</t>
  </si>
  <si>
    <t xml:space="preserve">chr7:130553016-130764784</t>
  </si>
  <si>
    <t xml:space="preserve">XLOC_026045</t>
  </si>
  <si>
    <t xml:space="preserve">Tnfrsf23</t>
  </si>
  <si>
    <t xml:space="preserve">chr7:143665806-143685874</t>
  </si>
  <si>
    <t xml:space="preserve">XLOC_027110</t>
  </si>
  <si>
    <t xml:space="preserve">Crtc1</t>
  </si>
  <si>
    <t xml:space="preserve">chr8:70382267-70439601</t>
  </si>
  <si>
    <t xml:space="preserve">XLOC_028111</t>
  </si>
  <si>
    <t xml:space="preserve">Tfdp2</t>
  </si>
  <si>
    <t xml:space="preserve">chr9:96196274-96323646</t>
  </si>
  <si>
    <t xml:space="preserve">XLOC_029742</t>
  </si>
  <si>
    <t xml:space="preserve">Plp2</t>
  </si>
  <si>
    <t xml:space="preserve">XLOC_026779</t>
  </si>
  <si>
    <t xml:space="preserve">Dpep1</t>
  </si>
  <si>
    <t xml:space="preserve">chr8:123186234-123201813</t>
  </si>
  <si>
    <t xml:space="preserve">XLOC_030051</t>
  </si>
  <si>
    <t xml:space="preserve">Pet2</t>
  </si>
  <si>
    <t xml:space="preserve">chrX:89403847-89409689</t>
  </si>
  <si>
    <t xml:space="preserve">XLOC_002318</t>
  </si>
  <si>
    <t xml:space="preserve">Txnrd1</t>
  </si>
  <si>
    <t xml:space="preserve">chr10:82833950-82897724</t>
  </si>
  <si>
    <t xml:space="preserve">XLOC_003501</t>
  </si>
  <si>
    <t xml:space="preserve">Pank3</t>
  </si>
  <si>
    <t xml:space="preserve">chr11:35769494-35791285</t>
  </si>
  <si>
    <t xml:space="preserve">XLOC_004072</t>
  </si>
  <si>
    <t xml:space="preserve">Tob1</t>
  </si>
  <si>
    <t xml:space="preserve">chr11:94211453-94215492</t>
  </si>
  <si>
    <t xml:space="preserve">XLOC_005657</t>
  </si>
  <si>
    <t xml:space="preserve">Sypl</t>
  </si>
  <si>
    <t xml:space="preserve">chr12:32953944-32979502</t>
  </si>
  <si>
    <t xml:space="preserve">XLOC_007422</t>
  </si>
  <si>
    <t xml:space="preserve">Bloc1s5</t>
  </si>
  <si>
    <t xml:space="preserve">chr13:38602703-38635109</t>
  </si>
  <si>
    <t xml:space="preserve">XLOC_007528</t>
  </si>
  <si>
    <t xml:space="preserve">Ubqln1</t>
  </si>
  <si>
    <t xml:space="preserve">chr13:58176155-58215653</t>
  </si>
  <si>
    <t xml:space="preserve">XLOC_008030</t>
  </si>
  <si>
    <t xml:space="preserve">Naa30</t>
  </si>
  <si>
    <t xml:space="preserve">chr14:49172170-49191031</t>
  </si>
  <si>
    <t xml:space="preserve">XLOC_009641</t>
  </si>
  <si>
    <t xml:space="preserve">Pabpc1</t>
  </si>
  <si>
    <t xml:space="preserve">chr15:36595657-36608973</t>
  </si>
  <si>
    <t xml:space="preserve">XLOC_009752</t>
  </si>
  <si>
    <t xml:space="preserve">Asap1</t>
  </si>
  <si>
    <t xml:space="preserve">chr15:64086839-64383723</t>
  </si>
  <si>
    <t xml:space="preserve">XLOC_010459</t>
  </si>
  <si>
    <t xml:space="preserve">Naa50</t>
  </si>
  <si>
    <t xml:space="preserve">chr16:44139803-44163916</t>
  </si>
  <si>
    <t xml:space="preserve">XLOC_014175</t>
  </si>
  <si>
    <t xml:space="preserve">Cpeb3</t>
  </si>
  <si>
    <t xml:space="preserve">chr19:37021208-37207421</t>
  </si>
  <si>
    <t xml:space="preserve">XLOC_015098</t>
  </si>
  <si>
    <t xml:space="preserve">Rtf1</t>
  </si>
  <si>
    <t xml:space="preserve">chr2:119675067-119735407</t>
  </si>
  <si>
    <t xml:space="preserve">XLOC_015545</t>
  </si>
  <si>
    <t xml:space="preserve">chr2:179178312-179178532</t>
  </si>
  <si>
    <t xml:space="preserve">XLOC_015825</t>
  </si>
  <si>
    <t xml:space="preserve">Gapvd1</t>
  </si>
  <si>
    <t xml:space="preserve">chr2:34676174-34755271</t>
  </si>
  <si>
    <t xml:space="preserve">XLOC_016373</t>
  </si>
  <si>
    <t xml:space="preserve">Duox2,Duoxa1</t>
  </si>
  <si>
    <t xml:space="preserve">chr2:122279247-122314878</t>
  </si>
  <si>
    <t xml:space="preserve">XLOC_016982</t>
  </si>
  <si>
    <t xml:space="preserve">Dclk1</t>
  </si>
  <si>
    <t xml:space="preserve">chr3:55241967-55539068</t>
  </si>
  <si>
    <t xml:space="preserve">XLOC_017162</t>
  </si>
  <si>
    <t xml:space="preserve">chr3:90363148-90363584</t>
  </si>
  <si>
    <t xml:space="preserve">XLOC_019654</t>
  </si>
  <si>
    <t xml:space="preserve">XLOC_024313</t>
  </si>
  <si>
    <t xml:space="preserve">Pde2a</t>
  </si>
  <si>
    <t xml:space="preserve">chr7:101421690-101512829</t>
  </si>
  <si>
    <t xml:space="preserve">XLOC_024529</t>
  </si>
  <si>
    <t xml:space="preserve">Tnrc6a</t>
  </si>
  <si>
    <t xml:space="preserve">chr7:123123873-123195401</t>
  </si>
  <si>
    <t xml:space="preserve">XLOC_026291</t>
  </si>
  <si>
    <t xml:space="preserve">Casp3</t>
  </si>
  <si>
    <t xml:space="preserve">chr8:46617386-46639685</t>
  </si>
  <si>
    <t xml:space="preserve">XLOC_026665</t>
  </si>
  <si>
    <t xml:space="preserve">Zfhx3</t>
  </si>
  <si>
    <t xml:space="preserve">chr8:108704141-108962107</t>
  </si>
  <si>
    <t xml:space="preserve">XLOC_028297</t>
  </si>
  <si>
    <t xml:space="preserve">Rpsa</t>
  </si>
  <si>
    <t xml:space="preserve">chr9:120127692-120134094</t>
  </si>
  <si>
    <t xml:space="preserve">XLOC_028857</t>
  </si>
  <si>
    <t xml:space="preserve">Tbx18</t>
  </si>
  <si>
    <t xml:space="preserve">chr9:87702799-87731260</t>
  </si>
  <si>
    <t xml:space="preserve">XLOC_029377</t>
  </si>
  <si>
    <t xml:space="preserve">Bgn</t>
  </si>
  <si>
    <t xml:space="preserve">chrX:73483605-73495937</t>
  </si>
  <si>
    <t xml:space="preserve">XLOC_017466</t>
  </si>
  <si>
    <t xml:space="preserve">chr3:132845554-132849040</t>
  </si>
  <si>
    <t xml:space="preserve">XLOC_018071</t>
  </si>
  <si>
    <t xml:space="preserve">chr3:105722206-105725255</t>
  </si>
  <si>
    <t xml:space="preserve">XLOC_005315</t>
  </si>
  <si>
    <t xml:space="preserve">chr11:103121914-103124954</t>
  </si>
  <si>
    <t xml:space="preserve">XLOC_003381</t>
  </si>
  <si>
    <t xml:space="preserve">chr11:4286919-4333446</t>
  </si>
  <si>
    <t xml:space="preserve">XLOC_008379</t>
  </si>
  <si>
    <t xml:space="preserve">Fam107a</t>
  </si>
  <si>
    <t xml:space="preserve">chr14:8296270-8317635</t>
  </si>
  <si>
    <t xml:space="preserve">XLOC_010000</t>
  </si>
  <si>
    <t xml:space="preserve">Plxnb2</t>
  </si>
  <si>
    <t xml:space="preserve">chr15:89155511-89181380</t>
  </si>
  <si>
    <t xml:space="preserve">XLOC_013905</t>
  </si>
  <si>
    <t xml:space="preserve">Tmem151a</t>
  </si>
  <si>
    <t xml:space="preserve">chr19:5079336-5085477</t>
  </si>
  <si>
    <t xml:space="preserve">XLOC_016280</t>
  </si>
  <si>
    <t xml:space="preserve">Ryr3</t>
  </si>
  <si>
    <t xml:space="preserve">chr2:112492963-113217258</t>
  </si>
  <si>
    <t xml:space="preserve">XLOC_017060</t>
  </si>
  <si>
    <t xml:space="preserve">Fam198b</t>
  </si>
  <si>
    <t xml:space="preserve">chr3:79884557-79946278</t>
  </si>
  <si>
    <t xml:space="preserve">XLOC_019851</t>
  </si>
  <si>
    <t xml:space="preserve">Trnau1ap</t>
  </si>
  <si>
    <t xml:space="preserve">chr4:132311201-132329538</t>
  </si>
  <si>
    <t xml:space="preserve">XLOC_020458</t>
  </si>
  <si>
    <t xml:space="preserve">Slain2</t>
  </si>
  <si>
    <t xml:space="preserve">chr5:72912285-72978828</t>
  </si>
  <si>
    <t xml:space="preserve">XLOC_023683</t>
  </si>
  <si>
    <t xml:space="preserve">Ckm</t>
  </si>
  <si>
    <t xml:space="preserve">chr7:19411076-19423006</t>
  </si>
  <si>
    <t xml:space="preserve">XLOC_024748</t>
  </si>
  <si>
    <t xml:space="preserve">Dnaaf3,Tnni3</t>
  </si>
  <si>
    <t xml:space="preserve">chr7:4518223-4532442</t>
  </si>
  <si>
    <t xml:space="preserve">XLOC_025911</t>
  </si>
  <si>
    <t xml:space="preserve">Cox6a2</t>
  </si>
  <si>
    <t xml:space="preserve">chr7:128173945-128206366</t>
  </si>
  <si>
    <t xml:space="preserve">XLOC_027631</t>
  </si>
  <si>
    <t xml:space="preserve">Zbtb44</t>
  </si>
  <si>
    <t xml:space="preserve">chr9:31030638-31075915</t>
  </si>
  <si>
    <t xml:space="preserve">XLOC_029652</t>
  </si>
  <si>
    <t xml:space="preserve">Iqsec2</t>
  </si>
  <si>
    <t xml:space="preserve">chrX:152144267-152225236</t>
  </si>
  <si>
    <t xml:space="preserve">XLOC_016219</t>
  </si>
  <si>
    <t xml:space="preserve">chr2:104668837-104672410</t>
  </si>
  <si>
    <t xml:space="preserve">XLOC_001608</t>
  </si>
  <si>
    <t xml:space="preserve">Tor3a</t>
  </si>
  <si>
    <t xml:space="preserve">chr1:156653616-156674339</t>
  </si>
  <si>
    <t xml:space="preserve">XLOC_002265</t>
  </si>
  <si>
    <t xml:space="preserve">Amh,Sf3a2</t>
  </si>
  <si>
    <t xml:space="preserve">chr10:80796098-80807648</t>
  </si>
  <si>
    <t xml:space="preserve">XLOC_002686</t>
  </si>
  <si>
    <t xml:space="preserve">Tnfaip3</t>
  </si>
  <si>
    <t xml:space="preserve">chr10:19000909-19015439</t>
  </si>
  <si>
    <t xml:space="preserve">XLOC_003706</t>
  </si>
  <si>
    <t xml:space="preserve">Kcnj12</t>
  </si>
  <si>
    <t xml:space="preserve">chr11:61022563-61073349</t>
  </si>
  <si>
    <t xml:space="preserve">XLOC_007122</t>
  </si>
  <si>
    <t xml:space="preserve">Col4a3bp</t>
  </si>
  <si>
    <t xml:space="preserve">chr13:96542734-96640167</t>
  </si>
  <si>
    <t xml:space="preserve">XLOC_010609</t>
  </si>
  <si>
    <t xml:space="preserve">Morc3</t>
  </si>
  <si>
    <t xml:space="preserve">chr16:93832120-93876073</t>
  </si>
  <si>
    <t xml:space="preserve">XLOC_011845</t>
  </si>
  <si>
    <t xml:space="preserve">Rhoq</t>
  </si>
  <si>
    <t xml:space="preserve">chr17:86963110-87025401</t>
  </si>
  <si>
    <t xml:space="preserve">XLOC_015697</t>
  </si>
  <si>
    <t xml:space="preserve">Ptgds</t>
  </si>
  <si>
    <t xml:space="preserve">chr2:25466711-25469802</t>
  </si>
  <si>
    <t xml:space="preserve">XLOC_017255</t>
  </si>
  <si>
    <t xml:space="preserve">Otud7b</t>
  </si>
  <si>
    <t xml:space="preserve">chr3:96080595-96161291</t>
  </si>
  <si>
    <t xml:space="preserve">XLOC_018232</t>
  </si>
  <si>
    <t xml:space="preserve">Mttp</t>
  </si>
  <si>
    <t xml:space="preserve">chr3:138089851-138159820</t>
  </si>
  <si>
    <t xml:space="preserve">XLOC_019434</t>
  </si>
  <si>
    <t xml:space="preserve">Klf4</t>
  </si>
  <si>
    <t xml:space="preserve">chr4:55527136-55532475</t>
  </si>
  <si>
    <t xml:space="preserve">XLOC_022656</t>
  </si>
  <si>
    <t xml:space="preserve">Aebp2</t>
  </si>
  <si>
    <t xml:space="preserve">chr6:140622662-140677418</t>
  </si>
  <si>
    <t xml:space="preserve">XLOC_027858</t>
  </si>
  <si>
    <t xml:space="preserve">Ireb2</t>
  </si>
  <si>
    <t xml:space="preserve">chr9:54863754-54912534</t>
  </si>
  <si>
    <t xml:space="preserve">XLOC_029997</t>
  </si>
  <si>
    <t xml:space="preserve">L1cam</t>
  </si>
  <si>
    <t xml:space="preserve">chrX:73853778-73880834</t>
  </si>
  <si>
    <t xml:space="preserve">XLOC_023901</t>
  </si>
  <si>
    <t xml:space="preserve">chr7:36095822-36101358</t>
  </si>
  <si>
    <t xml:space="preserve">XLOC_004508</t>
  </si>
  <si>
    <t xml:space="preserve">chr11:6098583-6101456</t>
  </si>
  <si>
    <t xml:space="preserve">XLOC_007919</t>
  </si>
  <si>
    <t xml:space="preserve">Lrtm1</t>
  </si>
  <si>
    <t xml:space="preserve">chr14:28904942-29721864</t>
  </si>
  <si>
    <t xml:space="preserve">XLOC_008830</t>
  </si>
  <si>
    <t xml:space="preserve">chr14:76777660-76825429</t>
  </si>
  <si>
    <t xml:space="preserve">XLOC_012881</t>
  </si>
  <si>
    <t xml:space="preserve">F830016B08Rik</t>
  </si>
  <si>
    <t xml:space="preserve">chr18:60293379-60303016</t>
  </si>
  <si>
    <t xml:space="preserve">XLOC_001043</t>
  </si>
  <si>
    <t xml:space="preserve">Ankrd23</t>
  </si>
  <si>
    <t xml:space="preserve">chr1:36530533-36535729</t>
  </si>
  <si>
    <t xml:space="preserve">XLOC_001758</t>
  </si>
  <si>
    <t xml:space="preserve">2310043L19Rik</t>
  </si>
  <si>
    <t xml:space="preserve">chr1:177641541-177645541</t>
  </si>
  <si>
    <t xml:space="preserve">XLOC_002666</t>
  </si>
  <si>
    <t xml:space="preserve">Stx11</t>
  </si>
  <si>
    <t xml:space="preserve">chr10:12939357-12964510</t>
  </si>
  <si>
    <t xml:space="preserve">XLOC_002862</t>
  </si>
  <si>
    <t xml:space="preserve">Mcu</t>
  </si>
  <si>
    <t xml:space="preserve">chr10:59446983-59616692</t>
  </si>
  <si>
    <t xml:space="preserve">XLOC_003083</t>
  </si>
  <si>
    <t xml:space="preserve">Cry1</t>
  </si>
  <si>
    <t xml:space="preserve">chr10:85131699-85185054</t>
  </si>
  <si>
    <t xml:space="preserve">XLOC_003172</t>
  </si>
  <si>
    <t xml:space="preserve">Zdhhc17</t>
  </si>
  <si>
    <t xml:space="preserve">chr10:110940711-111010149</t>
  </si>
  <si>
    <t xml:space="preserve">XLOC_004093</t>
  </si>
  <si>
    <t xml:space="preserve">Tac4</t>
  </si>
  <si>
    <t xml:space="preserve">chr11:95261485-95269324</t>
  </si>
  <si>
    <t xml:space="preserve">XLOC_005345</t>
  </si>
  <si>
    <t xml:space="preserve">Scn4a</t>
  </si>
  <si>
    <t xml:space="preserve">chr11:106317353-106382641</t>
  </si>
  <si>
    <t xml:space="preserve">XLOC_006959</t>
  </si>
  <si>
    <t xml:space="preserve">B230219D22Rik</t>
  </si>
  <si>
    <t xml:space="preserve">chr13:55693029-55703571</t>
  </si>
  <si>
    <t xml:space="preserve">XLOC_012983</t>
  </si>
  <si>
    <t xml:space="preserve">Pstpip2</t>
  </si>
  <si>
    <t xml:space="preserve">chr18:77794549-77882879</t>
  </si>
  <si>
    <t xml:space="preserve">XLOC_013746</t>
  </si>
  <si>
    <t xml:space="preserve">Hif1an</t>
  </si>
  <si>
    <t xml:space="preserve">chr19:44562853-44598771</t>
  </si>
  <si>
    <t xml:space="preserve">XLOC_013851</t>
  </si>
  <si>
    <t xml:space="preserve">Grk5</t>
  </si>
  <si>
    <t xml:space="preserve">chr19:60889748-61096358</t>
  </si>
  <si>
    <t xml:space="preserve">XLOC_015740</t>
  </si>
  <si>
    <t xml:space="preserve">Tmem8c</t>
  </si>
  <si>
    <t xml:space="preserve">chr2:27056960-27072254</t>
  </si>
  <si>
    <t xml:space="preserve">XLOC_015795</t>
  </si>
  <si>
    <t xml:space="preserve">Fam78a</t>
  </si>
  <si>
    <t xml:space="preserve">chr2:32066866-32084871</t>
  </si>
  <si>
    <t xml:space="preserve">XLOC_017161</t>
  </si>
  <si>
    <t xml:space="preserve">chr3:90361760-90362909</t>
  </si>
  <si>
    <t xml:space="preserve">XLOC_018274</t>
  </si>
  <si>
    <t xml:space="preserve">Ifi44</t>
  </si>
  <si>
    <t xml:space="preserve">chr3:151730922-151749959</t>
  </si>
  <si>
    <t xml:space="preserve">XLOC_023774</t>
  </si>
  <si>
    <t xml:space="preserve">Tgfb1</t>
  </si>
  <si>
    <t xml:space="preserve">chr7:25687001-25704996</t>
  </si>
  <si>
    <t xml:space="preserve">XLOC_027124</t>
  </si>
  <si>
    <t xml:space="preserve">Mast3</t>
  </si>
  <si>
    <t xml:space="preserve">chr8:70778103-70804986</t>
  </si>
  <si>
    <t xml:space="preserve">XLOC_008636</t>
  </si>
  <si>
    <t xml:space="preserve">Zfhx2</t>
  </si>
  <si>
    <t xml:space="preserve">chr14:55060201-55092319</t>
  </si>
  <si>
    <t xml:space="preserve">XLOC_000105</t>
  </si>
  <si>
    <t xml:space="preserve">Inpp4a</t>
  </si>
  <si>
    <t xml:space="preserve">chr1:37299892-37410735</t>
  </si>
  <si>
    <t xml:space="preserve">XLOC_000898</t>
  </si>
  <si>
    <t xml:space="preserve">Ptpn14</t>
  </si>
  <si>
    <t xml:space="preserve">chr1:189728267-189877099</t>
  </si>
  <si>
    <t xml:space="preserve">XLOC_001125</t>
  </si>
  <si>
    <t xml:space="preserve">Ankrd44</t>
  </si>
  <si>
    <t xml:space="preserve">chr1:54645339-54926387</t>
  </si>
  <si>
    <t xml:space="preserve">XLOC_001846</t>
  </si>
  <si>
    <t xml:space="preserve">Sertad4</t>
  </si>
  <si>
    <t xml:space="preserve">chr1:192844487-192857534</t>
  </si>
  <si>
    <t xml:space="preserve">XLOC_007018</t>
  </si>
  <si>
    <t xml:space="preserve">Ptdss1</t>
  </si>
  <si>
    <t xml:space="preserve">chr13:66912097-67032405</t>
  </si>
  <si>
    <t xml:space="preserve">XLOC_008707</t>
  </si>
  <si>
    <t xml:space="preserve">Tnfrsf19</t>
  </si>
  <si>
    <t xml:space="preserve">chr14:60963833-61046855</t>
  </si>
  <si>
    <t xml:space="preserve">XLOC_008792</t>
  </si>
  <si>
    <t xml:space="preserve">Rb1</t>
  </si>
  <si>
    <t xml:space="preserve">chr14:73186422-73325897</t>
  </si>
  <si>
    <t xml:space="preserve">XLOC_012869</t>
  </si>
  <si>
    <t xml:space="preserve">Megf10</t>
  </si>
  <si>
    <t xml:space="preserve">chr18:57132903-57297467</t>
  </si>
  <si>
    <t xml:space="preserve">XLOC_014537</t>
  </si>
  <si>
    <t xml:space="preserve">Gle1</t>
  </si>
  <si>
    <t xml:space="preserve">chr2:29935408-29959432</t>
  </si>
  <si>
    <t xml:space="preserve">XLOC_015095</t>
  </si>
  <si>
    <t xml:space="preserve">Chp1</t>
  </si>
  <si>
    <t xml:space="preserve">chr2:119547706-119587022</t>
  </si>
  <si>
    <t xml:space="preserve">XLOC_019504</t>
  </si>
  <si>
    <t xml:space="preserve">Tnc</t>
  </si>
  <si>
    <t xml:space="preserve">chr4:63959784-64047254</t>
  </si>
  <si>
    <t xml:space="preserve">XLOC_023568</t>
  </si>
  <si>
    <t xml:space="preserve">Zfp667</t>
  </si>
  <si>
    <t xml:space="preserve">chr7:6286205-6308050</t>
  </si>
  <si>
    <t xml:space="preserve">XLOC_027219</t>
  </si>
  <si>
    <t xml:space="preserve">Nfix</t>
  </si>
  <si>
    <t xml:space="preserve">chr8:84701456-84800340</t>
  </si>
  <si>
    <t xml:space="preserve">XLOC_027304</t>
  </si>
  <si>
    <t xml:space="preserve">Cmtm4</t>
  </si>
  <si>
    <t xml:space="preserve">chr8:104348192-104395807</t>
  </si>
  <si>
    <t xml:space="preserve">XLOC_028293</t>
  </si>
  <si>
    <t xml:space="preserve">Wdr48</t>
  </si>
  <si>
    <t xml:space="preserve">chr9:119894886-119937558</t>
  </si>
  <si>
    <t xml:space="preserve">XLOC_029097</t>
  </si>
  <si>
    <t xml:space="preserve">Fyco1</t>
  </si>
  <si>
    <t xml:space="preserve">XLOC_030158</t>
  </si>
  <si>
    <t xml:space="preserve">Armcx2</t>
  </si>
  <si>
    <t xml:space="preserve">chrX:134804078-134809221</t>
  </si>
  <si>
    <t xml:space="preserve">XLOC_023490</t>
  </si>
  <si>
    <t xml:space="preserve">chr6:145992473-145994603</t>
  </si>
  <si>
    <t xml:space="preserve">XLOC_030266</t>
  </si>
  <si>
    <t xml:space="preserve">Phex</t>
  </si>
  <si>
    <t xml:space="preserve">chrX:157162074-157415286</t>
  </si>
  <si>
    <t xml:space="preserve">XLOC_013283</t>
  </si>
  <si>
    <t xml:space="preserve">Ccbe1</t>
  </si>
  <si>
    <t xml:space="preserve">chr18:66056855-66291838</t>
  </si>
  <si>
    <t xml:space="preserve">XLOC_000304</t>
  </si>
  <si>
    <t xml:space="preserve">Stk11ip</t>
  </si>
  <si>
    <t xml:space="preserve">chr1:75521528-75538167</t>
  </si>
  <si>
    <t xml:space="preserve">XLOC_004268</t>
  </si>
  <si>
    <t xml:space="preserve">Arf2</t>
  </si>
  <si>
    <t xml:space="preserve">chr11:103966595-103985336</t>
  </si>
  <si>
    <t xml:space="preserve">XLOC_004901</t>
  </si>
  <si>
    <t xml:space="preserve">Chrne</t>
  </si>
  <si>
    <t xml:space="preserve">chr11:70614882-70619232</t>
  </si>
  <si>
    <t xml:space="preserve">XLOC_005247</t>
  </si>
  <si>
    <t xml:space="preserve">Krt14</t>
  </si>
  <si>
    <t xml:space="preserve">chr11:100203161-100207510</t>
  </si>
  <si>
    <t xml:space="preserve">XLOC_005642</t>
  </si>
  <si>
    <t xml:space="preserve">Adi1</t>
  </si>
  <si>
    <t xml:space="preserve">chr12:28675206-28682174</t>
  </si>
  <si>
    <t xml:space="preserve">XLOC_011786</t>
  </si>
  <si>
    <t xml:space="preserve">Myom1</t>
  </si>
  <si>
    <t xml:space="preserve">chr17:71019556-71126856</t>
  </si>
  <si>
    <t xml:space="preserve">XLOC_013262</t>
  </si>
  <si>
    <t xml:space="preserve">Afap1l1</t>
  </si>
  <si>
    <t xml:space="preserve">chr18:61730261-61786662</t>
  </si>
  <si>
    <t xml:space="preserve">XLOC_014088</t>
  </si>
  <si>
    <t xml:space="preserve">Vps13a</t>
  </si>
  <si>
    <t xml:space="preserve">chr19:16614907-16780963</t>
  </si>
  <si>
    <t xml:space="preserve">XLOC_018053</t>
  </si>
  <si>
    <t xml:space="preserve">Hipk1</t>
  </si>
  <si>
    <t xml:space="preserve">chr3:103739807-103791275</t>
  </si>
  <si>
    <t xml:space="preserve">XLOC_020685</t>
  </si>
  <si>
    <t xml:space="preserve">Ankrd13a</t>
  </si>
  <si>
    <t xml:space="preserve">chr5:114773680-114805823</t>
  </si>
  <si>
    <t xml:space="preserve">XLOC_021143</t>
  </si>
  <si>
    <t xml:space="preserve">Preb</t>
  </si>
  <si>
    <t xml:space="preserve">chr5:30950065-30961586</t>
  </si>
  <si>
    <t xml:space="preserve">XLOC_021649</t>
  </si>
  <si>
    <t xml:space="preserve">Vps37b</t>
  </si>
  <si>
    <t xml:space="preserve">chr5:124004640-124032260</t>
  </si>
  <si>
    <t xml:space="preserve">XLOC_023528</t>
  </si>
  <si>
    <t xml:space="preserve">Cnot3,Mir3572</t>
  </si>
  <si>
    <t xml:space="preserve">chr7:3645256-3677553</t>
  </si>
  <si>
    <t xml:space="preserve">XLOC_024515</t>
  </si>
  <si>
    <t xml:space="preserve">Polr3e</t>
  </si>
  <si>
    <t xml:space="preserve">chr7:120917743-120947432</t>
  </si>
  <si>
    <t xml:space="preserve">XLOC_026394</t>
  </si>
  <si>
    <t xml:space="preserve">Rab3a</t>
  </si>
  <si>
    <t xml:space="preserve">chr8:70754678-70760921</t>
  </si>
  <si>
    <t xml:space="preserve">XLOC_026653</t>
  </si>
  <si>
    <t xml:space="preserve">Cdh1</t>
  </si>
  <si>
    <t xml:space="preserve">chr8:106603367-106670246</t>
  </si>
  <si>
    <t xml:space="preserve">XLOC_027822</t>
  </si>
  <si>
    <t xml:space="preserve">1600029D21Rik</t>
  </si>
  <si>
    <t xml:space="preserve">chr9:50488798-50505966</t>
  </si>
  <si>
    <t xml:space="preserve">XLOC_014085</t>
  </si>
  <si>
    <t xml:space="preserve">Tle4</t>
  </si>
  <si>
    <t xml:space="preserve">chr19:14448071-14598139</t>
  </si>
  <si>
    <t xml:space="preserve">XLOC_001600</t>
  </si>
  <si>
    <t xml:space="preserve">chr1:155520185-155527656</t>
  </si>
  <si>
    <t xml:space="preserve">XLOC_007253</t>
  </si>
  <si>
    <t xml:space="preserve">Prl2c3,Prl2c4</t>
  </si>
  <si>
    <t xml:space="preserve">chr13:12790817-12803140</t>
  </si>
  <si>
    <t xml:space="preserve">XLOC_007394</t>
  </si>
  <si>
    <t xml:space="preserve">Serpinb1a,Serpinb1c</t>
  </si>
  <si>
    <t xml:space="preserve">chr13:32842091-32939366</t>
  </si>
  <si>
    <t xml:space="preserve">XLOC_009268</t>
  </si>
  <si>
    <t xml:space="preserve">Syngr1</t>
  </si>
  <si>
    <t xml:space="preserve">chr15:80091333-80119501</t>
  </si>
  <si>
    <t xml:space="preserve">XLOC_017046</t>
  </si>
  <si>
    <t xml:space="preserve">Ppm1l</t>
  </si>
  <si>
    <t xml:space="preserve">chr3:69316839-69560950</t>
  </si>
  <si>
    <t xml:space="preserve">XLOC_017146</t>
  </si>
  <si>
    <t xml:space="preserve">Kcnn3</t>
  </si>
  <si>
    <t xml:space="preserve">chr3:89520150-89675200</t>
  </si>
  <si>
    <t xml:space="preserve">XLOC_017160</t>
  </si>
  <si>
    <t xml:space="preserve">Gatad2b</t>
  </si>
  <si>
    <t xml:space="preserve">chr3:90293296-90361698</t>
  </si>
  <si>
    <t xml:space="preserve">XLOC_019984</t>
  </si>
  <si>
    <t xml:space="preserve">Spen</t>
  </si>
  <si>
    <t xml:space="preserve">chr4:141444672-141538649</t>
  </si>
  <si>
    <t xml:space="preserve">XLOC_029200</t>
  </si>
  <si>
    <t xml:space="preserve">Cdk16,Mir5097</t>
  </si>
  <si>
    <t xml:space="preserve">chrX:20688492-20699877</t>
  </si>
  <si>
    <t xml:space="preserve">XLOC_029782</t>
  </si>
  <si>
    <t xml:space="preserve">Cask</t>
  </si>
  <si>
    <t xml:space="preserve">chrX:13517076-13846777</t>
  </si>
  <si>
    <t xml:space="preserve">XLOC_014471</t>
  </si>
  <si>
    <t xml:space="preserve">chr2:25462525-25466434</t>
  </si>
  <si>
    <t xml:space="preserve">XLOC_010260</t>
  </si>
  <si>
    <t xml:space="preserve">chr16:14477414-14480649</t>
  </si>
  <si>
    <t xml:space="preserve">XLOC_011025</t>
  </si>
  <si>
    <t xml:space="preserve">Robo2</t>
  </si>
  <si>
    <t xml:space="preserve">chr16:73892305-74411609</t>
  </si>
  <si>
    <t xml:space="preserve">XLOC_002678</t>
  </si>
  <si>
    <t xml:space="preserve">Heca</t>
  </si>
  <si>
    <t xml:space="preserve">chr10:17898962-17948067</t>
  </si>
  <si>
    <t xml:space="preserve">XLOC_004600</t>
  </si>
  <si>
    <t xml:space="preserve">Bod1</t>
  </si>
  <si>
    <t xml:space="preserve">chr11:31665149-31671922</t>
  </si>
  <si>
    <t xml:space="preserve">XLOC_007690</t>
  </si>
  <si>
    <t xml:space="preserve">Msh3</t>
  </si>
  <si>
    <t xml:space="preserve">chr13:92211788-92389053</t>
  </si>
  <si>
    <t xml:space="preserve">XLOC_008966</t>
  </si>
  <si>
    <t xml:space="preserve">Amacr,C1qtnf3</t>
  </si>
  <si>
    <t xml:space="preserve">chr15:10952066-10997905</t>
  </si>
  <si>
    <t xml:space="preserve">XLOC_011795</t>
  </si>
  <si>
    <t xml:space="preserve">Ypel5</t>
  </si>
  <si>
    <t xml:space="preserve">chr17:72836626-72854054</t>
  </si>
  <si>
    <t xml:space="preserve">XLOC_012050</t>
  </si>
  <si>
    <t xml:space="preserve">Slc9a3r2</t>
  </si>
  <si>
    <t xml:space="preserve">chr17:24639249-24650315</t>
  </si>
  <si>
    <t xml:space="preserve">XLOC_012363</t>
  </si>
  <si>
    <t xml:space="preserve">Gltscr1l</t>
  </si>
  <si>
    <t xml:space="preserve">chr17:46798048-46890413</t>
  </si>
  <si>
    <t xml:space="preserve">XLOC_013773</t>
  </si>
  <si>
    <t xml:space="preserve">Trim8</t>
  </si>
  <si>
    <t xml:space="preserve">chr19:46501385-46516455</t>
  </si>
  <si>
    <t xml:space="preserve">XLOC_014210</t>
  </si>
  <si>
    <t xml:space="preserve">Mms19</t>
  </si>
  <si>
    <t xml:space="preserve">chr19:41933471-41981237</t>
  </si>
  <si>
    <t xml:space="preserve">XLOC_014344</t>
  </si>
  <si>
    <t xml:space="preserve">Frmd4a</t>
  </si>
  <si>
    <t xml:space="preserve">chr2:4152862-4614043</t>
  </si>
  <si>
    <t xml:space="preserve">XLOC_016973</t>
  </si>
  <si>
    <t xml:space="preserve">Postn</t>
  </si>
  <si>
    <t xml:space="preserve">chr3:54358722-54391046</t>
  </si>
  <si>
    <t xml:space="preserve">XLOC_020351</t>
  </si>
  <si>
    <t xml:space="preserve">Jakmip1</t>
  </si>
  <si>
    <t xml:space="preserve">chr5:37041755-37125298</t>
  </si>
  <si>
    <t xml:space="preserve">XLOC_020443</t>
  </si>
  <si>
    <t xml:space="preserve">Limch1</t>
  </si>
  <si>
    <t xml:space="preserve">chr5:66745839-67057159</t>
  </si>
  <si>
    <t xml:space="preserve">XLOC_020706</t>
  </si>
  <si>
    <t xml:space="preserve">2410137F16Rik</t>
  </si>
  <si>
    <t xml:space="preserve">chr5:116433436-116591817</t>
  </si>
  <si>
    <t xml:space="preserve">XLOC_023215</t>
  </si>
  <si>
    <t xml:space="preserve">Srgap3</t>
  </si>
  <si>
    <t xml:space="preserve">chr6:112717964-112958175</t>
  </si>
  <si>
    <t xml:space="preserve">XLOC_024302</t>
  </si>
  <si>
    <t xml:space="preserve">Ucp2</t>
  </si>
  <si>
    <t xml:space="preserve">chr7:100493318-100514815</t>
  </si>
  <si>
    <t xml:space="preserve">XLOC_025312</t>
  </si>
  <si>
    <t xml:space="preserve">Uevld</t>
  </si>
  <si>
    <t xml:space="preserve">chr7:46923215-46958518</t>
  </si>
  <si>
    <t xml:space="preserve">XLOC_027193</t>
  </si>
  <si>
    <t xml:space="preserve">Elmod2</t>
  </si>
  <si>
    <t xml:space="preserve">chr8:83312631-83332486</t>
  </si>
  <si>
    <t xml:space="preserve">XLOC_027784</t>
  </si>
  <si>
    <t xml:space="preserve">Ddx6</t>
  </si>
  <si>
    <t xml:space="preserve">chr9:44604667-44640780</t>
  </si>
  <si>
    <t xml:space="preserve">XLOC_029755</t>
  </si>
  <si>
    <t xml:space="preserve">Ebp</t>
  </si>
  <si>
    <t xml:space="preserve">chrX:8185330-8193512</t>
  </si>
  <si>
    <t xml:space="preserve">XLOC_013198</t>
  </si>
  <si>
    <t xml:space="preserve">Trim36</t>
  </si>
  <si>
    <t xml:space="preserve">chr18:46165299-46212607</t>
  </si>
  <si>
    <t xml:space="preserve">XLOC_001657</t>
  </si>
  <si>
    <t xml:space="preserve">Mpzl1</t>
  </si>
  <si>
    <t xml:space="preserve">chr1:165592180-165634541</t>
  </si>
  <si>
    <t xml:space="preserve">XLOC_003740</t>
  </si>
  <si>
    <t xml:space="preserve">Myh1,Myh2,Myh3,Myh4,Myh8</t>
  </si>
  <si>
    <t xml:space="preserve">chr11:67078299-67308633</t>
  </si>
  <si>
    <t xml:space="preserve">XLOC_004669</t>
  </si>
  <si>
    <t xml:space="preserve">Cnot6</t>
  </si>
  <si>
    <t xml:space="preserve">chr11:49671292-49712710</t>
  </si>
  <si>
    <t xml:space="preserve">XLOC_009285</t>
  </si>
  <si>
    <t xml:space="preserve">Zc3h7b</t>
  </si>
  <si>
    <t xml:space="preserve">chr15:81744847-81796269</t>
  </si>
  <si>
    <t xml:space="preserve">XLOC_011097</t>
  </si>
  <si>
    <t xml:space="preserve">Runx1</t>
  </si>
  <si>
    <t xml:space="preserve">chr16:92601465-92826066</t>
  </si>
  <si>
    <t xml:space="preserve">XLOC_011410</t>
  </si>
  <si>
    <t xml:space="preserve">Pacsin1</t>
  </si>
  <si>
    <t xml:space="preserve">chr17:27655611-27711133</t>
  </si>
  <si>
    <t xml:space="preserve">XLOC_019440</t>
  </si>
  <si>
    <t xml:space="preserve">Tmem245</t>
  </si>
  <si>
    <t xml:space="preserve">chr4:56873128-56947429</t>
  </si>
  <si>
    <t xml:space="preserve">XLOC_020837</t>
  </si>
  <si>
    <t xml:space="preserve">Gatsl2</t>
  </si>
  <si>
    <t xml:space="preserve">chr5:134099680-134144340</t>
  </si>
  <si>
    <t xml:space="preserve">XLOC_025849</t>
  </si>
  <si>
    <t xml:space="preserve">Atp2a1</t>
  </si>
  <si>
    <t xml:space="preserve">chr7:126428766-126464465</t>
  </si>
  <si>
    <t xml:space="preserve">XLOC_026561</t>
  </si>
  <si>
    <t xml:space="preserve">Gnao1</t>
  </si>
  <si>
    <t xml:space="preserve">chr8:93810837-93970481</t>
  </si>
  <si>
    <t xml:space="preserve">XLOC_027191</t>
  </si>
  <si>
    <t xml:space="preserve">Il15</t>
  </si>
  <si>
    <t xml:space="preserve">chr8:82331239-82403083</t>
  </si>
  <si>
    <t xml:space="preserve">XLOC_013186</t>
  </si>
  <si>
    <t xml:space="preserve">chr18:43472663-43475058</t>
  </si>
  <si>
    <t xml:space="preserve">XLOC_015703</t>
  </si>
  <si>
    <t xml:space="preserve">Gm996</t>
  </si>
  <si>
    <t xml:space="preserve">chr2:25575415-25582576</t>
  </si>
  <si>
    <t xml:space="preserve">XLOC_019786</t>
  </si>
  <si>
    <t xml:space="preserve">chr4:126226587-126229576</t>
  </si>
  <si>
    <t xml:space="preserve">XLOC_004022</t>
  </si>
  <si>
    <t xml:space="preserve">Tex14</t>
  </si>
  <si>
    <t xml:space="preserve">chr11:87405064-87555823</t>
  </si>
  <si>
    <t xml:space="preserve">XLOC_004336</t>
  </si>
  <si>
    <t xml:space="preserve">chr11:114825207-114827625</t>
  </si>
  <si>
    <t xml:space="preserve">XLOC_008246</t>
  </si>
  <si>
    <t xml:space="preserve">Gfra2</t>
  </si>
  <si>
    <t xml:space="preserve">chr14:70890129-70979838</t>
  </si>
  <si>
    <t xml:space="preserve">XLOC_004306</t>
  </si>
  <si>
    <t xml:space="preserve">Helz</t>
  </si>
  <si>
    <t xml:space="preserve">chr11:107547640-107693814</t>
  </si>
  <si>
    <t xml:space="preserve">XLOC_004953</t>
  </si>
  <si>
    <t xml:space="preserve">Rap1gap2</t>
  </si>
  <si>
    <t xml:space="preserve">chr11:74383315-74590158</t>
  </si>
  <si>
    <t xml:space="preserve">XLOC_005176</t>
  </si>
  <si>
    <t xml:space="preserve">Cacnb1</t>
  </si>
  <si>
    <t xml:space="preserve">chr11:97997072-98022639</t>
  </si>
  <si>
    <t xml:space="preserve">XLOC_006526</t>
  </si>
  <si>
    <t xml:space="preserve">chr12:101221710-101222305</t>
  </si>
  <si>
    <t xml:space="preserve">XLOC_007896</t>
  </si>
  <si>
    <t xml:space="preserve">Zmiz1</t>
  </si>
  <si>
    <t xml:space="preserve">chr14:25458942-25666804</t>
  </si>
  <si>
    <t xml:space="preserve">XLOC_007968</t>
  </si>
  <si>
    <t xml:space="preserve">Anxa8</t>
  </si>
  <si>
    <t xml:space="preserve">chr14:34051129-34106606</t>
  </si>
  <si>
    <t xml:space="preserve">XLOC_008416</t>
  </si>
  <si>
    <t xml:space="preserve">Synpo2l</t>
  </si>
  <si>
    <t xml:space="preserve">chr14:20658954-20668353</t>
  </si>
  <si>
    <t xml:space="preserve">XLOC_009212</t>
  </si>
  <si>
    <t xml:space="preserve">Scx</t>
  </si>
  <si>
    <t xml:space="preserve">chr15:76380512-76477269</t>
  </si>
  <si>
    <t xml:space="preserve">XLOC_009405</t>
  </si>
  <si>
    <t xml:space="preserve">Pfkm</t>
  </si>
  <si>
    <t xml:space="preserve">chr15:98033778-98132452</t>
  </si>
  <si>
    <t xml:space="preserve">XLOC_010647</t>
  </si>
  <si>
    <t xml:space="preserve">Adcy9</t>
  </si>
  <si>
    <t xml:space="preserve">chr16:4284866-4455450</t>
  </si>
  <si>
    <t xml:space="preserve">XLOC_010974</t>
  </si>
  <si>
    <t xml:space="preserve">Col8a1</t>
  </si>
  <si>
    <t xml:space="preserve">chr16:57624255-57754737</t>
  </si>
  <si>
    <t xml:space="preserve">XLOC_011191</t>
  </si>
  <si>
    <t xml:space="preserve">4732491K20Rik</t>
  </si>
  <si>
    <t xml:space="preserve">chr17:12318852-12341345</t>
  </si>
  <si>
    <t xml:space="preserve">XLOC_014433</t>
  </si>
  <si>
    <t xml:space="preserve">Apbb1ip</t>
  </si>
  <si>
    <t xml:space="preserve">chr2:22774326-22875653</t>
  </si>
  <si>
    <t xml:space="preserve">XLOC_016349</t>
  </si>
  <si>
    <t xml:space="preserve">Zfp106</t>
  </si>
  <si>
    <t xml:space="preserve">chr2:120506677-120563831</t>
  </si>
  <si>
    <t xml:space="preserve">XLOC_017524</t>
  </si>
  <si>
    <t xml:space="preserve">chr3:144570426-144597676</t>
  </si>
  <si>
    <t xml:space="preserve">XLOC_017683</t>
  </si>
  <si>
    <t xml:space="preserve">Ankrd50</t>
  </si>
  <si>
    <t xml:space="preserve">chr3:38449217-38484816</t>
  </si>
  <si>
    <t xml:space="preserve">XLOC_025263</t>
  </si>
  <si>
    <t xml:space="preserve">Mir5121,Rpl13a,Snord33</t>
  </si>
  <si>
    <t xml:space="preserve">chr7:45125562-45128745</t>
  </si>
  <si>
    <t xml:space="preserve">XLOC_025933</t>
  </si>
  <si>
    <t xml:space="preserve">Fam53b,Mettl10</t>
  </si>
  <si>
    <t xml:space="preserve">chr7:132711964-132852709</t>
  </si>
  <si>
    <t xml:space="preserve">XLOC_026623</t>
  </si>
  <si>
    <t xml:space="preserve">Hsf4</t>
  </si>
  <si>
    <t xml:space="preserve">chr8:105269800-105275995</t>
  </si>
  <si>
    <t xml:space="preserve">XLOC_026662</t>
  </si>
  <si>
    <t xml:space="preserve">Nfat5</t>
  </si>
  <si>
    <t xml:space="preserve">chr8:107293465-107379772</t>
  </si>
  <si>
    <t xml:space="preserve">XLOC_026750</t>
  </si>
  <si>
    <t xml:space="preserve">chr8:122161124-122272782</t>
  </si>
  <si>
    <t xml:space="preserve">XLOC_027060</t>
  </si>
  <si>
    <t xml:space="preserve">Galnt7</t>
  </si>
  <si>
    <t xml:space="preserve">chr8:57523824-57663430</t>
  </si>
  <si>
    <t xml:space="preserve">XLOC_027396</t>
  </si>
  <si>
    <t xml:space="preserve">Gcsh</t>
  </si>
  <si>
    <t xml:space="preserve">chr8:116981827-116993449</t>
  </si>
  <si>
    <t xml:space="preserve">XLOC_015912</t>
  </si>
  <si>
    <t xml:space="preserve">chr2:60744670-60748910</t>
  </si>
  <si>
    <t xml:space="preserve">XLOC_018047</t>
  </si>
  <si>
    <t xml:space="preserve">Nr1h5</t>
  </si>
  <si>
    <t xml:space="preserve">chr3:102939518-102964133</t>
  </si>
  <si>
    <t xml:space="preserve">XLOC_020562</t>
  </si>
  <si>
    <t xml:space="preserve">Fras1</t>
  </si>
  <si>
    <t xml:space="preserve">chr5:96373954-96784728</t>
  </si>
  <si>
    <t xml:space="preserve">XLOC_022537</t>
  </si>
  <si>
    <t xml:space="preserve">chr6:124475441-124480122</t>
  </si>
  <si>
    <t xml:space="preserve">XLOC_023346</t>
  </si>
  <si>
    <t xml:space="preserve">chr6:128169705-128200631</t>
  </si>
  <si>
    <t xml:space="preserve">XLOC_026939</t>
  </si>
  <si>
    <t xml:space="preserve">chr8:23159052-23167483</t>
  </si>
  <si>
    <t xml:space="preserve">XLOC_003218</t>
  </si>
  <si>
    <t xml:space="preserve">Dyrk2</t>
  </si>
  <si>
    <t xml:space="preserve">chr10:118855412-118870566</t>
  </si>
  <si>
    <t xml:space="preserve">XLOC_004530</t>
  </si>
  <si>
    <t xml:space="preserve">Hus1</t>
  </si>
  <si>
    <t xml:space="preserve">chr11:8993105-9011303</t>
  </si>
  <si>
    <t xml:space="preserve">XLOC_007200</t>
  </si>
  <si>
    <t xml:space="preserve">Arl15</t>
  </si>
  <si>
    <t xml:space="preserve">chr13:113794507-114159050</t>
  </si>
  <si>
    <t xml:space="preserve">XLOC_014673</t>
  </si>
  <si>
    <t xml:space="preserve">Acvr2a</t>
  </si>
  <si>
    <t xml:space="preserve">chr2:48814057-48949267</t>
  </si>
  <si>
    <t xml:space="preserve">XLOC_016502</t>
  </si>
  <si>
    <t xml:space="preserve">Ralgapa2</t>
  </si>
  <si>
    <t xml:space="preserve">chr2:146241149-146512045</t>
  </si>
  <si>
    <t xml:space="preserve">XLOC_020417</t>
  </si>
  <si>
    <t xml:space="preserve">Tbc1d1</t>
  </si>
  <si>
    <t xml:space="preserve">chr5:64159684-64351486</t>
  </si>
  <si>
    <t xml:space="preserve">XLOC_021815</t>
  </si>
  <si>
    <t xml:space="preserve">Baiap2l1</t>
  </si>
  <si>
    <t xml:space="preserve">chr5:144241821-144358112</t>
  </si>
  <si>
    <t xml:space="preserve">XLOC_023003</t>
  </si>
  <si>
    <t xml:space="preserve">Gadd45a</t>
  </si>
  <si>
    <t xml:space="preserve">chr6:67035095-67080652</t>
  </si>
  <si>
    <t xml:space="preserve">XLOC_027598</t>
  </si>
  <si>
    <t xml:space="preserve">1810026J23Rik</t>
  </si>
  <si>
    <t xml:space="preserve">chr9:21546893-21595970</t>
  </si>
  <si>
    <t xml:space="preserve">XLOC_029644</t>
  </si>
  <si>
    <t xml:space="preserve">Fam120c</t>
  </si>
  <si>
    <t xml:space="preserve">chrX:151344222-151474134</t>
  </si>
  <si>
    <t xml:space="preserve">XLOC_029683</t>
  </si>
  <si>
    <t xml:space="preserve">Rps6ka3</t>
  </si>
  <si>
    <t xml:space="preserve">chrX:159255677-159368312</t>
  </si>
  <si>
    <t xml:space="preserve">XLOC_029857</t>
  </si>
  <si>
    <t xml:space="preserve">Lamp2</t>
  </si>
  <si>
    <t xml:space="preserve">chrX:38405063-38456455</t>
  </si>
  <si>
    <t xml:space="preserve">XLOC_013623</t>
  </si>
  <si>
    <t xml:space="preserve">Dock8</t>
  </si>
  <si>
    <t xml:space="preserve">chr19:24999528-25202432</t>
  </si>
  <si>
    <t xml:space="preserve">XLOC_018114</t>
  </si>
  <si>
    <t xml:space="preserve">Sypl2</t>
  </si>
  <si>
    <t xml:space="preserve">chr3:108212265-108226599</t>
  </si>
  <si>
    <t xml:space="preserve">XLOC_021027</t>
  </si>
  <si>
    <t xml:space="preserve">Fry</t>
  </si>
  <si>
    <t xml:space="preserve">chr5:150118746-150497835</t>
  </si>
  <si>
    <t xml:space="preserve">XLOC_002001</t>
  </si>
  <si>
    <t xml:space="preserve">chr10:41533095-41538368</t>
  </si>
  <si>
    <t xml:space="preserve">XLOC_000094</t>
  </si>
  <si>
    <t xml:space="preserve">Arid5a</t>
  </si>
  <si>
    <t xml:space="preserve">chr1:36307732-36327137</t>
  </si>
  <si>
    <t xml:space="preserve">XLOC_000419</t>
  </si>
  <si>
    <t xml:space="preserve">chr1:93478992-93509732</t>
  </si>
  <si>
    <t xml:space="preserve">XLOC_002065</t>
  </si>
  <si>
    <t xml:space="preserve">Smpdl3a</t>
  </si>
  <si>
    <t xml:space="preserve">chr10:57794543-57811830</t>
  </si>
  <si>
    <t xml:space="preserve">XLOC_005385</t>
  </si>
  <si>
    <t xml:space="preserve">Cdc42ep4</t>
  </si>
  <si>
    <t xml:space="preserve">chr11:113726849-113751815</t>
  </si>
  <si>
    <t xml:space="preserve">XLOC_006024</t>
  </si>
  <si>
    <t xml:space="preserve">Hhipl1</t>
  </si>
  <si>
    <t xml:space="preserve">chr12:108305593-108329480</t>
  </si>
  <si>
    <t xml:space="preserve">XLOC_010553</t>
  </si>
  <si>
    <t xml:space="preserve">Jam2</t>
  </si>
  <si>
    <t xml:space="preserve">chr16:84774122-84826375</t>
  </si>
  <si>
    <t xml:space="preserve">XLOC_017457</t>
  </si>
  <si>
    <t xml:space="preserve">Lef1</t>
  </si>
  <si>
    <t xml:space="preserve">chr3:131110296-131224518</t>
  </si>
  <si>
    <t xml:space="preserve">XLOC_019150</t>
  </si>
  <si>
    <t xml:space="preserve">Plekhg5,Tnfrsf25</t>
  </si>
  <si>
    <t xml:space="preserve">chr4:152071644-152120368</t>
  </si>
  <si>
    <t xml:space="preserve">XLOC_019463</t>
  </si>
  <si>
    <t xml:space="preserve">Ptbp3</t>
  </si>
  <si>
    <t xml:space="preserve">chr4:59471713-59549375</t>
  </si>
  <si>
    <t xml:space="preserve">XLOC_024628</t>
  </si>
  <si>
    <t xml:space="preserve">Fam175b</t>
  </si>
  <si>
    <t xml:space="preserve">chr7:132859224-132885156</t>
  </si>
  <si>
    <t xml:space="preserve">XLOC_026269</t>
  </si>
  <si>
    <t xml:space="preserve">Slc7a2</t>
  </si>
  <si>
    <t xml:space="preserve">chr8:40862366-40922070</t>
  </si>
  <si>
    <t xml:space="preserve">XLOC_028770</t>
  </si>
  <si>
    <t xml:space="preserve">Rab8b</t>
  </si>
  <si>
    <t xml:space="preserve">chr9:66843663-66919705</t>
  </si>
  <si>
    <t xml:space="preserve">XLOC_021414</t>
  </si>
  <si>
    <t xml:space="preserve">chr5:96063586-96070178</t>
  </si>
  <si>
    <t xml:space="preserve">XLOC_026824</t>
  </si>
  <si>
    <t xml:space="preserve">chr8:128738585-128743624</t>
  </si>
  <si>
    <t xml:space="preserve">XLOC_002256</t>
  </si>
  <si>
    <t xml:space="preserve">chr10:80399531-80401829</t>
  </si>
  <si>
    <t xml:space="preserve">XLOC_009877</t>
  </si>
  <si>
    <t xml:space="preserve">Il2rb</t>
  </si>
  <si>
    <t xml:space="preserve">chr15:78479159-78511857</t>
  </si>
  <si>
    <t xml:space="preserve">XLOC_000354</t>
  </si>
  <si>
    <t xml:space="preserve">Chrng,Eif4e2</t>
  </si>
  <si>
    <t xml:space="preserve">chr1:87205527-87240779</t>
  </si>
  <si>
    <t xml:space="preserve">XLOC_002578</t>
  </si>
  <si>
    <t xml:space="preserve">Slc39a5</t>
  </si>
  <si>
    <t xml:space="preserve">chr10:128395270-128401224</t>
  </si>
  <si>
    <t xml:space="preserve">XLOC_007879</t>
  </si>
  <si>
    <t xml:space="preserve">Zswim8</t>
  </si>
  <si>
    <t xml:space="preserve">chr14:20707321-20734581</t>
  </si>
  <si>
    <t xml:space="preserve">XLOC_010624</t>
  </si>
  <si>
    <t xml:space="preserve">B3galt5</t>
  </si>
  <si>
    <t xml:space="preserve">chr16:96235800-96319858</t>
  </si>
  <si>
    <t xml:space="preserve">XLOC_012602</t>
  </si>
  <si>
    <t xml:space="preserve">Zeb1</t>
  </si>
  <si>
    <t xml:space="preserve">chr18:5491500-5781013</t>
  </si>
  <si>
    <t xml:space="preserve">XLOC_015430</t>
  </si>
  <si>
    <t xml:space="preserve">R3hdml</t>
  </si>
  <si>
    <t xml:space="preserve">chr2:163491513-163541721</t>
  </si>
  <si>
    <t xml:space="preserve">XLOC_017290</t>
  </si>
  <si>
    <t xml:space="preserve">Prkab2</t>
  </si>
  <si>
    <t xml:space="preserve">chr3:97658211-97673904</t>
  </si>
  <si>
    <t xml:space="preserve">XLOC_019124</t>
  </si>
  <si>
    <t xml:space="preserve">Casz1</t>
  </si>
  <si>
    <t xml:space="preserve">chr4:148804391-149099834</t>
  </si>
  <si>
    <t xml:space="preserve">XLOC_021542</t>
  </si>
  <si>
    <t xml:space="preserve">Myo18b</t>
  </si>
  <si>
    <t xml:space="preserve">chr5:112688875-112896471</t>
  </si>
  <si>
    <t xml:space="preserve">XLOC_021720</t>
  </si>
  <si>
    <t xml:space="preserve">Ywhag</t>
  </si>
  <si>
    <t xml:space="preserve">chr5:135908378-135934641</t>
  </si>
  <si>
    <t xml:space="preserve">XLOC_022271</t>
  </si>
  <si>
    <t xml:space="preserve">Mogs</t>
  </si>
  <si>
    <t xml:space="preserve">chr6:83115505-83118898</t>
  </si>
  <si>
    <t xml:space="preserve">XLOC_022295</t>
  </si>
  <si>
    <t xml:space="preserve">Smyd5</t>
  </si>
  <si>
    <t xml:space="preserve">chr6:85431975-85446429</t>
  </si>
  <si>
    <t xml:space="preserve">XLOC_022762</t>
  </si>
  <si>
    <t xml:space="preserve">Fam3c</t>
  </si>
  <si>
    <t xml:space="preserve">chr6:22306521-22356081</t>
  </si>
  <si>
    <t xml:space="preserve">XLOC_024426</t>
  </si>
  <si>
    <t xml:space="preserve">Ppfibp2</t>
  </si>
  <si>
    <t xml:space="preserve">chr7:107595050-107758032</t>
  </si>
  <si>
    <t xml:space="preserve">XLOC_013659</t>
  </si>
  <si>
    <t xml:space="preserve">Papss2</t>
  </si>
  <si>
    <t xml:space="preserve">chr19:32595714-32667187</t>
  </si>
  <si>
    <t xml:space="preserve">XLOC_014571</t>
  </si>
  <si>
    <t xml:space="preserve">chr2:31219455-31224407</t>
  </si>
  <si>
    <t xml:space="preserve">XLOC_018447</t>
  </si>
  <si>
    <t xml:space="preserve">Tmem8b</t>
  </si>
  <si>
    <t xml:space="preserve">chr4:43668970-43692667</t>
  </si>
  <si>
    <t xml:space="preserve">XLOC_022869</t>
  </si>
  <si>
    <t xml:space="preserve">chr6:41197799-41200992</t>
  </si>
  <si>
    <t xml:space="preserve">XLOC_001212</t>
  </si>
  <si>
    <t xml:space="preserve">Fn1</t>
  </si>
  <si>
    <t xml:space="preserve">chr1:71585472-71653248</t>
  </si>
  <si>
    <t xml:space="preserve">XLOC_002876</t>
  </si>
  <si>
    <t xml:space="preserve">Eif4ebp2</t>
  </si>
  <si>
    <t xml:space="preserve">chr10:61428252-61452883</t>
  </si>
  <si>
    <t xml:space="preserve">XLOC_003024</t>
  </si>
  <si>
    <t xml:space="preserve">Mknk2</t>
  </si>
  <si>
    <t xml:space="preserve">chr10:80665287-80676211</t>
  </si>
  <si>
    <t xml:space="preserve">XLOC_003937</t>
  </si>
  <si>
    <t xml:space="preserve">Nf1</t>
  </si>
  <si>
    <t xml:space="preserve">chr11:79339667-79581609</t>
  </si>
  <si>
    <t xml:space="preserve">XLOC_004104</t>
  </si>
  <si>
    <t xml:space="preserve">Zfp652</t>
  </si>
  <si>
    <t xml:space="preserve">chr11:95713128-95772350</t>
  </si>
  <si>
    <t xml:space="preserve">XLOC_004254</t>
  </si>
  <si>
    <t xml:space="preserve">Fzd2</t>
  </si>
  <si>
    <t xml:space="preserve">chr11:102604174-102609322</t>
  </si>
  <si>
    <t xml:space="preserve">XLOC_010611</t>
  </si>
  <si>
    <t xml:space="preserve">Sim2</t>
  </si>
  <si>
    <t xml:space="preserve">chr16:94085259-94127032</t>
  </si>
  <si>
    <t xml:space="preserve">XLOC_013724</t>
  </si>
  <si>
    <t xml:space="preserve">Ankrd2</t>
  </si>
  <si>
    <t xml:space="preserve">chr19:42034939-42045112</t>
  </si>
  <si>
    <t xml:space="preserve">XLOC_015368</t>
  </si>
  <si>
    <t xml:space="preserve">Trp53inp2</t>
  </si>
  <si>
    <t xml:space="preserve">chr2:155381855-155389929</t>
  </si>
  <si>
    <t xml:space="preserve">XLOC_017136</t>
  </si>
  <si>
    <t xml:space="preserve">Fam189b</t>
  </si>
  <si>
    <t xml:space="preserve">chr3:89182980-89189289</t>
  </si>
  <si>
    <t xml:space="preserve">XLOC_019156</t>
  </si>
  <si>
    <t xml:space="preserve">Gpr153</t>
  </si>
  <si>
    <t xml:space="preserve">chr4:152273128-152285702</t>
  </si>
  <si>
    <t xml:space="preserve">XLOC_019332</t>
  </si>
  <si>
    <t xml:space="preserve">AI464131</t>
  </si>
  <si>
    <t xml:space="preserve">chr4:41495529-41503109</t>
  </si>
  <si>
    <t xml:space="preserve">XLOC_021713</t>
  </si>
  <si>
    <t xml:space="preserve">Pom121</t>
  </si>
  <si>
    <t xml:space="preserve">chr5:135369952-135394546</t>
  </si>
  <si>
    <t xml:space="preserve">XLOC_026246</t>
  </si>
  <si>
    <t xml:space="preserve">Tmem66</t>
  </si>
  <si>
    <t xml:space="preserve">chr8:34154562-34170847</t>
  </si>
  <si>
    <t xml:space="preserve">XLOC_026251</t>
  </si>
  <si>
    <t xml:space="preserve">D8Ertd82e</t>
  </si>
  <si>
    <t xml:space="preserve">chr8:36094803-36147787</t>
  </si>
  <si>
    <t xml:space="preserve">XLOC_028913</t>
  </si>
  <si>
    <t xml:space="preserve">Pik3cb</t>
  </si>
  <si>
    <t xml:space="preserve">chr9:99038196-99140211</t>
  </si>
  <si>
    <t xml:space="preserve">XLOC_029130</t>
  </si>
  <si>
    <t xml:space="preserve">Gpkow</t>
  </si>
  <si>
    <t xml:space="preserve">chrX:7697133-7710259</t>
  </si>
  <si>
    <t xml:space="preserve">XLOC_029586</t>
  </si>
  <si>
    <t xml:space="preserve">Tceal7</t>
  </si>
  <si>
    <t xml:space="preserve">chrX:136224040-136226100</t>
  </si>
  <si>
    <t xml:space="preserve">XLOC_029664</t>
  </si>
  <si>
    <t xml:space="preserve">Ubqln2</t>
  </si>
  <si>
    <t xml:space="preserve">chrX:153498231-153501558</t>
  </si>
  <si>
    <t xml:space="preserve">XLOC_024253</t>
  </si>
  <si>
    <t xml:space="preserve">Dlg2</t>
  </si>
  <si>
    <t xml:space="preserve">chr7:91090785-92449246</t>
  </si>
  <si>
    <t xml:space="preserve">XLOC_000880</t>
  </si>
  <si>
    <t xml:space="preserve">Bpnt1</t>
  </si>
  <si>
    <t xml:space="preserve">chr1:185332158-185357769</t>
  </si>
  <si>
    <t xml:space="preserve">XLOC_001715</t>
  </si>
  <si>
    <t xml:space="preserve">Pea15a</t>
  </si>
  <si>
    <t xml:space="preserve">chr1:172196728-172206781</t>
  </si>
  <si>
    <t xml:space="preserve">XLOC_006824</t>
  </si>
  <si>
    <t xml:space="preserve">Foxf2</t>
  </si>
  <si>
    <t xml:space="preserve">chr13:31625815-31631829</t>
  </si>
  <si>
    <t xml:space="preserve">XLOC_009104</t>
  </si>
  <si>
    <t xml:space="preserve">Zhx2</t>
  </si>
  <si>
    <t xml:space="preserve">chr15:57694666-57839832</t>
  </si>
  <si>
    <t xml:space="preserve">XLOC_014303</t>
  </si>
  <si>
    <t xml:space="preserve">Ablim1</t>
  </si>
  <si>
    <t xml:space="preserve">chr19:57033229-57239573</t>
  </si>
  <si>
    <t xml:space="preserve">XLOC_015204</t>
  </si>
  <si>
    <t xml:space="preserve">Ptpra</t>
  </si>
  <si>
    <t xml:space="preserve">chr2:130450243-130563749</t>
  </si>
  <si>
    <t xml:space="preserve">XLOC_015550</t>
  </si>
  <si>
    <t xml:space="preserve">Ss18l1</t>
  </si>
  <si>
    <t xml:space="preserve">chr2:180042482-180070201</t>
  </si>
  <si>
    <t xml:space="preserve">XLOC_018279</t>
  </si>
  <si>
    <t xml:space="preserve">Nexn</t>
  </si>
  <si>
    <t xml:space="preserve">chr3:152236983-152266320</t>
  </si>
  <si>
    <t xml:space="preserve">XLOC_019655</t>
  </si>
  <si>
    <t xml:space="preserve">Rnf11</t>
  </si>
  <si>
    <t xml:space="preserve">chr4:109452601-109484714</t>
  </si>
  <si>
    <t xml:space="preserve">XLOC_019837</t>
  </si>
  <si>
    <t xml:space="preserve">Serinc2</t>
  </si>
  <si>
    <t xml:space="preserve">chr4:130253496-130275586</t>
  </si>
  <si>
    <t xml:space="preserve">XLOC_022506</t>
  </si>
  <si>
    <t xml:space="preserve">Usp18</t>
  </si>
  <si>
    <t xml:space="preserve">chr6:121245905-121270917</t>
  </si>
  <si>
    <t xml:space="preserve">XLOC_026022</t>
  </si>
  <si>
    <t xml:space="preserve">Ifitm10</t>
  </si>
  <si>
    <t xml:space="preserve">chr7:142326109-142373750</t>
  </si>
  <si>
    <t xml:space="preserve">XLOC_029062</t>
  </si>
  <si>
    <t xml:space="preserve">Scn10a</t>
  </si>
  <si>
    <t xml:space="preserve">chr9:119607915-119719032</t>
  </si>
  <si>
    <t xml:space="preserve">XLOC_000595</t>
  </si>
  <si>
    <t xml:space="preserve">Adipor1</t>
  </si>
  <si>
    <t xml:space="preserve">chr1:134415445-134433662</t>
  </si>
  <si>
    <t xml:space="preserve">XLOC_001581</t>
  </si>
  <si>
    <t xml:space="preserve">Tsen15</t>
  </si>
  <si>
    <t xml:space="preserve">chr1:152370735-152386682</t>
  </si>
  <si>
    <t xml:space="preserve">XLOC_003886</t>
  </si>
  <si>
    <t xml:space="preserve">Ywhae</t>
  </si>
  <si>
    <t xml:space="preserve">chr11:75732886-75765841</t>
  </si>
  <si>
    <t xml:space="preserve">XLOC_004338</t>
  </si>
  <si>
    <t xml:space="preserve">Cd300a,Gprc5c</t>
  </si>
  <si>
    <t xml:space="preserve">chr11:114851170-114904651</t>
  </si>
  <si>
    <t xml:space="preserve">XLOC_008681</t>
  </si>
  <si>
    <t xml:space="preserve">Zmym5</t>
  </si>
  <si>
    <t xml:space="preserve">chr14:56790584-56811741</t>
  </si>
  <si>
    <t xml:space="preserve">XLOC_009785</t>
  </si>
  <si>
    <t xml:space="preserve">Gpr20</t>
  </si>
  <si>
    <t xml:space="preserve">chr15:73694606-73707505</t>
  </si>
  <si>
    <t xml:space="preserve">XLOC_010319</t>
  </si>
  <si>
    <t xml:space="preserve">Dvl3</t>
  </si>
  <si>
    <t xml:space="preserve">chr16:20516966-20532625</t>
  </si>
  <si>
    <t xml:space="preserve">XLOC_011401</t>
  </si>
  <si>
    <t xml:space="preserve">Mir3083</t>
  </si>
  <si>
    <t xml:space="preserve">chr17:26946574-26972420</t>
  </si>
  <si>
    <t xml:space="preserve">XLOC_011405</t>
  </si>
  <si>
    <t xml:space="preserve">Itpr3</t>
  </si>
  <si>
    <t xml:space="preserve">chr17:27057303-27122223</t>
  </si>
  <si>
    <t xml:space="preserve">XLOC_011660</t>
  </si>
  <si>
    <t xml:space="preserve">Clic5</t>
  </si>
  <si>
    <t xml:space="preserve">chr17:44188571-44280246</t>
  </si>
  <si>
    <t xml:space="preserve">XLOC_012330</t>
  </si>
  <si>
    <t xml:space="preserve">Runx2</t>
  </si>
  <si>
    <t xml:space="preserve">chr17:44495978-45119321</t>
  </si>
  <si>
    <t xml:space="preserve">XLOC_012968</t>
  </si>
  <si>
    <t xml:space="preserve">Smad2</t>
  </si>
  <si>
    <t xml:space="preserve">chr18:76241271-76313046</t>
  </si>
  <si>
    <t xml:space="preserve">XLOC_013223</t>
  </si>
  <si>
    <t xml:space="preserve">Sema6a</t>
  </si>
  <si>
    <t xml:space="preserve">chr18:47245143-47369127</t>
  </si>
  <si>
    <t xml:space="preserve">XLOC_014796</t>
  </si>
  <si>
    <t xml:space="preserve">Gm6793,Hnrnpa3</t>
  </si>
  <si>
    <t xml:space="preserve">chr2:75659143-75671265</t>
  </si>
  <si>
    <t xml:space="preserve">XLOC_015734</t>
  </si>
  <si>
    <t xml:space="preserve">Surf4</t>
  </si>
  <si>
    <t xml:space="preserve">chr2:26913377-26933511</t>
  </si>
  <si>
    <t xml:space="preserve">XLOC_020186</t>
  </si>
  <si>
    <t xml:space="preserve">Sema3a</t>
  </si>
  <si>
    <t xml:space="preserve">chr5:13365372-13607184</t>
  </si>
  <si>
    <t xml:space="preserve">XLOC_020254</t>
  </si>
  <si>
    <t xml:space="preserve">Hadhb</t>
  </si>
  <si>
    <t xml:space="preserve">chr5:30155321-30184620</t>
  </si>
  <si>
    <t xml:space="preserve">XLOC_021205</t>
  </si>
  <si>
    <t xml:space="preserve">Bloc1s4</t>
  </si>
  <si>
    <t xml:space="preserve">chr5:36746676-36748679</t>
  </si>
  <si>
    <t xml:space="preserve">XLOC_021223</t>
  </si>
  <si>
    <t xml:space="preserve">Rab28</t>
  </si>
  <si>
    <t xml:space="preserve">chr5:41624975-41708166</t>
  </si>
  <si>
    <t xml:space="preserve">XLOC_025586</t>
  </si>
  <si>
    <t xml:space="preserve">P2ry2</t>
  </si>
  <si>
    <t xml:space="preserve">chr7:100996571-101011991</t>
  </si>
  <si>
    <t xml:space="preserve">XLOC_028761</t>
  </si>
  <si>
    <t xml:space="preserve">Zfp609</t>
  </si>
  <si>
    <t xml:space="preserve">chr9:65691582-65827564</t>
  </si>
  <si>
    <t xml:space="preserve">XLOC_028854</t>
  </si>
  <si>
    <t xml:space="preserve">Me1</t>
  </si>
  <si>
    <t xml:space="preserve">chr9:86581362-86701253</t>
  </si>
  <si>
    <t xml:space="preserve">XLOC_012447</t>
  </si>
  <si>
    <t xml:space="preserve">Efna5</t>
  </si>
  <si>
    <t xml:space="preserve">chr17:62602956-62881317</t>
  </si>
  <si>
    <t xml:space="preserve">XLOC_001679</t>
  </si>
  <si>
    <t xml:space="preserve">Hsd17b7</t>
  </si>
  <si>
    <t xml:space="preserve">chr1:169949536-169969317</t>
  </si>
  <si>
    <t xml:space="preserve">XLOC_001787</t>
  </si>
  <si>
    <t xml:space="preserve">Enah</t>
  </si>
  <si>
    <t xml:space="preserve">chr1:181902401-182019983</t>
  </si>
  <si>
    <t xml:space="preserve">XLOC_002368</t>
  </si>
  <si>
    <t xml:space="preserve">Timp3</t>
  </si>
  <si>
    <t xml:space="preserve">chr10:86048745-86498896</t>
  </si>
  <si>
    <t xml:space="preserve">XLOC_004575</t>
  </si>
  <si>
    <t xml:space="preserve">Rel</t>
  </si>
  <si>
    <t xml:space="preserve">chr11:23736861-23770995</t>
  </si>
  <si>
    <t xml:space="preserve">XLOC_007187</t>
  </si>
  <si>
    <t xml:space="preserve">Ppap2a</t>
  </si>
  <si>
    <t xml:space="preserve">chr13:112800791-112867680</t>
  </si>
  <si>
    <t xml:space="preserve">XLOC_009999</t>
  </si>
  <si>
    <t xml:space="preserve">Mapk11</t>
  </si>
  <si>
    <t xml:space="preserve">chr15:89142440-89149606</t>
  </si>
  <si>
    <t xml:space="preserve">XLOC_011400</t>
  </si>
  <si>
    <t xml:space="preserve">Phf1</t>
  </si>
  <si>
    <t xml:space="preserve">chr17:26933126-26937890</t>
  </si>
  <si>
    <t xml:space="preserve">XLOC_013518</t>
  </si>
  <si>
    <t xml:space="preserve">Fth1</t>
  </si>
  <si>
    <t xml:space="preserve">chr19:9980599-9985111</t>
  </si>
  <si>
    <t xml:space="preserve">XLOC_013756</t>
  </si>
  <si>
    <t xml:space="preserve">Btrc</t>
  </si>
  <si>
    <t xml:space="preserve">chr19:45363733-45533467</t>
  </si>
  <si>
    <t xml:space="preserve">XLOC_015528</t>
  </si>
  <si>
    <t xml:space="preserve">Gm14306,Gm14436</t>
  </si>
  <si>
    <t xml:space="preserve">chr2:175470024-175483322</t>
  </si>
  <si>
    <t xml:space="preserve">XLOC_020567</t>
  </si>
  <si>
    <t xml:space="preserve">Fgf5</t>
  </si>
  <si>
    <t xml:space="preserve">chr5:98254016-98277783</t>
  </si>
  <si>
    <t xml:space="preserve">XLOC_020649</t>
  </si>
  <si>
    <t xml:space="preserve">Pitpnb</t>
  </si>
  <si>
    <t xml:space="preserve">chr5:111330702-111388359</t>
  </si>
  <si>
    <t xml:space="preserve">XLOC_022772</t>
  </si>
  <si>
    <t xml:space="preserve">Wasl</t>
  </si>
  <si>
    <t xml:space="preserve">chr6:24607295-24664995</t>
  </si>
  <si>
    <t xml:space="preserve">XLOC_023099</t>
  </si>
  <si>
    <t xml:space="preserve">Pcbp1</t>
  </si>
  <si>
    <t xml:space="preserve">chr6:86524496-86526165</t>
  </si>
  <si>
    <t xml:space="preserve">XLOC_024011</t>
  </si>
  <si>
    <t xml:space="preserve">Hrc</t>
  </si>
  <si>
    <t xml:space="preserve">chr7:45335268-45370564</t>
  </si>
  <si>
    <t xml:space="preserve">XLOC_026292</t>
  </si>
  <si>
    <t xml:space="preserve">Irf2</t>
  </si>
  <si>
    <t xml:space="preserve">chr8:46739733-46848181</t>
  </si>
  <si>
    <t xml:space="preserve">XLOC_018682</t>
  </si>
  <si>
    <t xml:space="preserve">Ak4</t>
  </si>
  <si>
    <t xml:space="preserve">chr4:101419288-101467771</t>
  </si>
  <si>
    <t xml:space="preserve">XLOC_026356</t>
  </si>
  <si>
    <t xml:space="preserve">Sh2d4a</t>
  </si>
  <si>
    <t xml:space="preserve">chr8:68276527-68347704</t>
  </si>
  <si>
    <t xml:space="preserve">XLOC_000135</t>
  </si>
  <si>
    <t xml:space="preserve">AI597479</t>
  </si>
  <si>
    <t xml:space="preserve">chr1:43098709-43115946</t>
  </si>
  <si>
    <t xml:space="preserve">XLOC_002105</t>
  </si>
  <si>
    <t xml:space="preserve">Tysnd1</t>
  </si>
  <si>
    <t xml:space="preserve">chr10:61695513-61702773</t>
  </si>
  <si>
    <t xml:space="preserve">XLOC_002521</t>
  </si>
  <si>
    <t xml:space="preserve">Gns</t>
  </si>
  <si>
    <t xml:space="preserve">chr10:121365089-121397245</t>
  </si>
  <si>
    <t xml:space="preserve">XLOC_002852</t>
  </si>
  <si>
    <t xml:space="preserve">Serinc1</t>
  </si>
  <si>
    <t xml:space="preserve">chr10:57515774-57532529</t>
  </si>
  <si>
    <t xml:space="preserve">XLOC_003478</t>
  </si>
  <si>
    <t xml:space="preserve">Cpeb4</t>
  </si>
  <si>
    <t xml:space="preserve">chr11:31870869-31935748</t>
  </si>
  <si>
    <t xml:space="preserve">XLOC_003607</t>
  </si>
  <si>
    <t xml:space="preserve">9530068E07Rik</t>
  </si>
  <si>
    <t xml:space="preserve">chr11:52396427-52408723</t>
  </si>
  <si>
    <t xml:space="preserve">XLOC_005300</t>
  </si>
  <si>
    <t xml:space="preserve">Fam171a2</t>
  </si>
  <si>
    <t xml:space="preserve">chr11:102436980-102447663</t>
  </si>
  <si>
    <t xml:space="preserve">XLOC_005424</t>
  </si>
  <si>
    <t xml:space="preserve">Galk1</t>
  </si>
  <si>
    <t xml:space="preserve">chr11:115974724-116012719</t>
  </si>
  <si>
    <t xml:space="preserve">XLOC_005536</t>
  </si>
  <si>
    <t xml:space="preserve">Rab40b</t>
  </si>
  <si>
    <t xml:space="preserve">chr11:121356095-121388394</t>
  </si>
  <si>
    <t xml:space="preserve">XLOC_006412</t>
  </si>
  <si>
    <t xml:space="preserve">Zfp36l1</t>
  </si>
  <si>
    <t xml:space="preserve">chr12:80107759-80113013</t>
  </si>
  <si>
    <t xml:space="preserve">XLOC_007940</t>
  </si>
  <si>
    <t xml:space="preserve">Nt5dc2</t>
  </si>
  <si>
    <t xml:space="preserve">chr14:31131099-31168641</t>
  </si>
  <si>
    <t xml:space="preserve">XLOC_008015</t>
  </si>
  <si>
    <t xml:space="preserve">Samd4</t>
  </si>
  <si>
    <t xml:space="preserve">chr14:46880343-47105860</t>
  </si>
  <si>
    <t xml:space="preserve">XLOC_013764</t>
  </si>
  <si>
    <t xml:space="preserve">Nfkb2</t>
  </si>
  <si>
    <t xml:space="preserve">chr19:46304736-46327156</t>
  </si>
  <si>
    <t xml:space="preserve">XLOC_018724</t>
  </si>
  <si>
    <t xml:space="preserve">0610037L13Rik</t>
  </si>
  <si>
    <t xml:space="preserve">chr4:107889824-107899526</t>
  </si>
  <si>
    <t xml:space="preserve">XLOC_020099</t>
  </si>
  <si>
    <t xml:space="preserve">Ski</t>
  </si>
  <si>
    <t xml:space="preserve">chr4:155154074-155222735</t>
  </si>
  <si>
    <t xml:space="preserve">XLOC_021231</t>
  </si>
  <si>
    <t xml:space="preserve">Tapt1</t>
  </si>
  <si>
    <t xml:space="preserve">chr5:44175158-44226606</t>
  </si>
  <si>
    <t xml:space="preserve">XLOC_022631</t>
  </si>
  <si>
    <t xml:space="preserve">Gprc5a</t>
  </si>
  <si>
    <t xml:space="preserve">chr6:135065661-135084708</t>
  </si>
  <si>
    <t xml:space="preserve">XLOC_024155</t>
  </si>
  <si>
    <t xml:space="preserve">Adamtsl3</t>
  </si>
  <si>
    <t xml:space="preserve">chr7:82335357-82614871</t>
  </si>
  <si>
    <t xml:space="preserve">XLOC_024297</t>
  </si>
  <si>
    <t xml:space="preserve">Pgm2l1</t>
  </si>
  <si>
    <t xml:space="preserve">chr7:100227606-100278872</t>
  </si>
  <si>
    <t xml:space="preserve">XLOC_024553</t>
  </si>
  <si>
    <t xml:space="preserve">Mapk3</t>
  </si>
  <si>
    <t xml:space="preserve">chr7:126759625-126765816</t>
  </si>
  <si>
    <t xml:space="preserve">XLOC_025123</t>
  </si>
  <si>
    <t xml:space="preserve">Lrfn3</t>
  </si>
  <si>
    <t xml:space="preserve">chr7:30355513-30362772</t>
  </si>
  <si>
    <t xml:space="preserve">XLOC_028107</t>
  </si>
  <si>
    <t xml:space="preserve">Pcolce2</t>
  </si>
  <si>
    <t xml:space="preserve">chr9:95637415-95697083</t>
  </si>
  <si>
    <t xml:space="preserve">XLOC_029419</t>
  </si>
  <si>
    <t xml:space="preserve">Tab3</t>
  </si>
  <si>
    <t xml:space="preserve">chrX:85574021-85634811</t>
  </si>
  <si>
    <t xml:space="preserve">XLOC_029682</t>
  </si>
  <si>
    <t xml:space="preserve">Klhl34</t>
  </si>
  <si>
    <t xml:space="preserve">chrX:157817898-157821565</t>
  </si>
  <si>
    <t xml:space="preserve">XLOC_000373</t>
  </si>
  <si>
    <t xml:space="preserve">Sh3bp4</t>
  </si>
  <si>
    <t xml:space="preserve">chr1:89070380-89155113</t>
  </si>
  <si>
    <t xml:space="preserve">XLOC_001599</t>
  </si>
  <si>
    <t xml:space="preserve">Xpr1</t>
  </si>
  <si>
    <t xml:space="preserve">chr1:155275656-155417444</t>
  </si>
  <si>
    <t xml:space="preserve">XLOC_002264</t>
  </si>
  <si>
    <t xml:space="preserve">Dot1l</t>
  </si>
  <si>
    <t xml:space="preserve">chr10:80755171-80795516</t>
  </si>
  <si>
    <t xml:space="preserve">XLOC_004457</t>
  </si>
  <si>
    <t xml:space="preserve">Fn3k,Tbcd</t>
  </si>
  <si>
    <t xml:space="preserve">chr11:121434952-121673291</t>
  </si>
  <si>
    <t xml:space="preserve">XLOC_004762</t>
  </si>
  <si>
    <t xml:space="preserve">Obscn</t>
  </si>
  <si>
    <t xml:space="preserve">chr11:58994058-59139278</t>
  </si>
  <si>
    <t xml:space="preserve">XLOC_005665</t>
  </si>
  <si>
    <t xml:space="preserve">Snx13</t>
  </si>
  <si>
    <t xml:space="preserve">chr12:35044660-35147477</t>
  </si>
  <si>
    <t xml:space="preserve">XLOC_005884</t>
  </si>
  <si>
    <t xml:space="preserve">Sipa1l1</t>
  </si>
  <si>
    <t xml:space="preserve">chr12:82169409-82451981</t>
  </si>
  <si>
    <t xml:space="preserve">XLOC_008866</t>
  </si>
  <si>
    <t xml:space="preserve">Klf12</t>
  </si>
  <si>
    <t xml:space="preserve">chr14:99866181-100149882</t>
  </si>
  <si>
    <t xml:space="preserve">XLOC_011330</t>
  </si>
  <si>
    <t xml:space="preserve">Rnps1</t>
  </si>
  <si>
    <t xml:space="preserve">chr17:24414674-24425897</t>
  </si>
  <si>
    <t xml:space="preserve">XLOC_016644</t>
  </si>
  <si>
    <t xml:space="preserve">Tomm34</t>
  </si>
  <si>
    <t xml:space="preserve">chr2:164053527-164071138</t>
  </si>
  <si>
    <t xml:space="preserve">XLOC_016728</t>
  </si>
  <si>
    <t xml:space="preserve">Pmepa1</t>
  </si>
  <si>
    <t xml:space="preserve">chr2:173222494-173276583</t>
  </si>
  <si>
    <t xml:space="preserve">XLOC_017035</t>
  </si>
  <si>
    <t xml:space="preserve">Gm21949,Iqcj,Schip1</t>
  </si>
  <si>
    <t xml:space="preserve">chr3:67892219-68626482</t>
  </si>
  <si>
    <t xml:space="preserve">XLOC_017300</t>
  </si>
  <si>
    <t xml:space="preserve">Tbx15</t>
  </si>
  <si>
    <t xml:space="preserve">chr3:99253213-99354260</t>
  </si>
  <si>
    <t xml:space="preserve">XLOC_018011</t>
  </si>
  <si>
    <t xml:space="preserve">Bcl9</t>
  </si>
  <si>
    <t xml:space="preserve">chr3:97203496-97297822</t>
  </si>
  <si>
    <t xml:space="preserve">XLOC_018605</t>
  </si>
  <si>
    <t xml:space="preserve">Adamtsl1</t>
  </si>
  <si>
    <t xml:space="preserve">chr4:86053912-86428559</t>
  </si>
  <si>
    <t xml:space="preserve">XLOC_020345</t>
  </si>
  <si>
    <t xml:space="preserve">Ablim2</t>
  </si>
  <si>
    <t xml:space="preserve">chr5:35757879-35884984</t>
  </si>
  <si>
    <t xml:space="preserve">XLOC_022392</t>
  </si>
  <si>
    <t xml:space="preserve">Gxylt2</t>
  </si>
  <si>
    <t xml:space="preserve">chr6:100704730-100810908</t>
  </si>
  <si>
    <t xml:space="preserve">XLOC_022761</t>
  </si>
  <si>
    <t xml:space="preserve">Tspan12</t>
  </si>
  <si>
    <t xml:space="preserve">chr6:21771394-21894539</t>
  </si>
  <si>
    <t xml:space="preserve">XLOC_025991</t>
  </si>
  <si>
    <t xml:space="preserve">Hras1</t>
  </si>
  <si>
    <t xml:space="preserve">chr7:141188782-141194004</t>
  </si>
  <si>
    <t xml:space="preserve">XLOC_026242</t>
  </si>
  <si>
    <t xml:space="preserve">Gsr</t>
  </si>
  <si>
    <t xml:space="preserve">chr8:33653237-33698162</t>
  </si>
  <si>
    <t xml:space="preserve">XLOC_026595</t>
  </si>
  <si>
    <t xml:space="preserve">Ndrg4,Setd6</t>
  </si>
  <si>
    <t xml:space="preserve">chr8:95678310-95719088</t>
  </si>
  <si>
    <t xml:space="preserve">XLOC_027011</t>
  </si>
  <si>
    <t xml:space="preserve">Cnot7</t>
  </si>
  <si>
    <t xml:space="preserve">chr8:40492481-40634792</t>
  </si>
  <si>
    <t xml:space="preserve">XLOC_027404</t>
  </si>
  <si>
    <t xml:space="preserve">Hsdl1</t>
  </si>
  <si>
    <t xml:space="preserve">chr8:119561912-119575200</t>
  </si>
  <si>
    <t xml:space="preserve">XLOC_027444</t>
  </si>
  <si>
    <t xml:space="preserve">Cbfa2t3</t>
  </si>
  <si>
    <t xml:space="preserve">chr8:122625135-12269910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" activeCellId="0" sqref="L6:L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0" width="17.99"/>
    <col collapsed="false" customWidth="true" hidden="false" outlineLevel="0" max="3" min="3" style="0" width="18.14"/>
    <col collapsed="false" customWidth="true" hidden="false" outlineLevel="0" max="4" min="4" style="0" width="10.99"/>
    <col collapsed="false" customWidth="true" hidden="false" outlineLevel="0" max="5" min="5" style="0" width="11.7"/>
    <col collapsed="false" customWidth="true" hidden="false" outlineLevel="0" max="6" min="6" style="0" width="13.41"/>
    <col collapsed="false" customWidth="true" hidden="false" outlineLevel="0" max="7" min="7" style="0" width="13.56"/>
    <col collapsed="false" customWidth="true" hidden="false" outlineLevel="0" max="8" min="8" style="0" width="15.7"/>
    <col collapsed="false" customWidth="true" hidden="false" outlineLevel="0" max="9" min="9" style="1" width="14.28"/>
    <col collapsed="false" customWidth="true" hidden="false" outlineLevel="0" max="10" min="10" style="2" width="13.1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3" t="s">
        <v>9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n">
        <v>6.47</v>
      </c>
      <c r="F2" s="0" t="n">
        <v>-10</v>
      </c>
      <c r="G2" s="0" t="n">
        <v>-16.47</v>
      </c>
      <c r="H2" s="0" t="n">
        <v>0.000684098</v>
      </c>
      <c r="I2" s="1" t="b">
        <f aca="false">TRUE()</f>
        <v>1</v>
      </c>
      <c r="J2" s="2" t="n">
        <f aca="false">POWER(2,-G2)</f>
        <v>90774.5341021175</v>
      </c>
    </row>
    <row r="3" customFormat="false" ht="15" hidden="false" customHeight="false" outlineLevel="0" collapsed="false">
      <c r="A3" s="0" t="s">
        <v>14</v>
      </c>
      <c r="B3" s="0" t="s">
        <v>11</v>
      </c>
      <c r="C3" s="0" t="s">
        <v>15</v>
      </c>
      <c r="D3" s="0" t="s">
        <v>13</v>
      </c>
      <c r="E3" s="0" t="n">
        <v>5.62</v>
      </c>
      <c r="F3" s="0" t="n">
        <v>-10</v>
      </c>
      <c r="G3" s="0" t="n">
        <v>-15.62</v>
      </c>
      <c r="H3" s="0" t="n">
        <v>0.0252963</v>
      </c>
      <c r="I3" s="1" t="b">
        <f aca="false">TRUE()</f>
        <v>1</v>
      </c>
      <c r="J3" s="2" t="n">
        <f aca="false">POWER(2,-G3)</f>
        <v>50360.3259404456</v>
      </c>
    </row>
    <row r="4" customFormat="false" ht="15" hidden="false" customHeight="false" outlineLevel="0" collapsed="false">
      <c r="A4" s="0" t="s">
        <v>16</v>
      </c>
      <c r="B4" s="0" t="s">
        <v>17</v>
      </c>
      <c r="C4" s="0" t="s">
        <v>18</v>
      </c>
      <c r="D4" s="0" t="s">
        <v>13</v>
      </c>
      <c r="E4" s="0" t="n">
        <v>11.2</v>
      </c>
      <c r="F4" s="0" t="n">
        <v>7.5</v>
      </c>
      <c r="G4" s="0" t="n">
        <v>-3.7</v>
      </c>
      <c r="H4" s="0" t="n">
        <v>0.000684098</v>
      </c>
      <c r="I4" s="1" t="b">
        <f aca="false">TRUE()</f>
        <v>1</v>
      </c>
      <c r="J4" s="2" t="n">
        <f aca="false">POWER(2,-G4)</f>
        <v>12.9960383416998</v>
      </c>
    </row>
    <row r="5" customFormat="false" ht="15" hidden="false" customHeight="false" outlineLevel="0" collapsed="false">
      <c r="A5" s="0" t="s">
        <v>19</v>
      </c>
      <c r="B5" s="0" t="s">
        <v>20</v>
      </c>
      <c r="C5" s="0" t="s">
        <v>21</v>
      </c>
      <c r="D5" s="0" t="s">
        <v>13</v>
      </c>
      <c r="E5" s="0" t="n">
        <v>0.82</v>
      </c>
      <c r="F5" s="0" t="n">
        <v>-2.12</v>
      </c>
      <c r="G5" s="0" t="n">
        <v>-2.94</v>
      </c>
      <c r="H5" s="0" t="n">
        <v>0.000684098</v>
      </c>
      <c r="I5" s="1" t="b">
        <f aca="false">TRUE()</f>
        <v>1</v>
      </c>
      <c r="J5" s="2" t="n">
        <f aca="false">POWER(2,-G5)</f>
        <v>7.67411295460212</v>
      </c>
    </row>
    <row r="6" customFormat="false" ht="15" hidden="false" customHeight="false" outlineLevel="0" collapsed="false">
      <c r="A6" s="0" t="s">
        <v>22</v>
      </c>
      <c r="B6" s="0" t="s">
        <v>23</v>
      </c>
      <c r="C6" s="0" t="s">
        <v>21</v>
      </c>
      <c r="D6" s="0" t="s">
        <v>13</v>
      </c>
      <c r="E6" s="0" t="n">
        <v>3.96</v>
      </c>
      <c r="F6" s="0" t="n">
        <v>1.14</v>
      </c>
      <c r="G6" s="0" t="n">
        <v>-2.82</v>
      </c>
      <c r="H6" s="0" t="n">
        <v>0.000684098</v>
      </c>
      <c r="I6" s="1" t="b">
        <f aca="false">TRUE()</f>
        <v>1</v>
      </c>
      <c r="J6" s="2" t="n">
        <f aca="false">POWER(2,-G6)</f>
        <v>7.06162397032524</v>
      </c>
    </row>
    <row r="7" customFormat="false" ht="15" hidden="false" customHeight="false" outlineLevel="0" collapsed="false">
      <c r="A7" s="0" t="s">
        <v>24</v>
      </c>
      <c r="B7" s="0" t="s">
        <v>25</v>
      </c>
      <c r="C7" s="0" t="s">
        <v>26</v>
      </c>
      <c r="D7" s="0" t="s">
        <v>13</v>
      </c>
      <c r="E7" s="0" t="n">
        <v>0.65</v>
      </c>
      <c r="F7" s="0" t="n">
        <v>-1.97</v>
      </c>
      <c r="G7" s="0" t="n">
        <v>-2.63</v>
      </c>
      <c r="H7" s="0" t="n">
        <v>0.000684098</v>
      </c>
      <c r="I7" s="1" t="b">
        <f aca="false">TRUE()</f>
        <v>1</v>
      </c>
      <c r="J7" s="2" t="n">
        <f aca="false">POWER(2,-G7)</f>
        <v>6.19025997416956</v>
      </c>
    </row>
    <row r="8" customFormat="false" ht="15" hidden="false" customHeight="false" outlineLevel="0" collapsed="false">
      <c r="A8" s="0" t="s">
        <v>27</v>
      </c>
      <c r="B8" s="0" t="s">
        <v>28</v>
      </c>
      <c r="C8" s="0" t="s">
        <v>29</v>
      </c>
      <c r="D8" s="0" t="s">
        <v>13</v>
      </c>
      <c r="E8" s="0" t="n">
        <v>0.88</v>
      </c>
      <c r="F8" s="0" t="n">
        <v>-1.65</v>
      </c>
      <c r="G8" s="0" t="n">
        <v>-2.53</v>
      </c>
      <c r="H8" s="0" t="n">
        <v>0.000684098</v>
      </c>
      <c r="I8" s="1" t="b">
        <f aca="false">TRUE()</f>
        <v>1</v>
      </c>
      <c r="J8" s="2" t="n">
        <f aca="false">POWER(2,-G8)</f>
        <v>5.77571678208998</v>
      </c>
    </row>
    <row r="9" customFormat="false" ht="15" hidden="false" customHeight="false" outlineLevel="0" collapsed="false">
      <c r="A9" s="0" t="s">
        <v>30</v>
      </c>
      <c r="B9" s="0" t="s">
        <v>11</v>
      </c>
      <c r="C9" s="0" t="s">
        <v>31</v>
      </c>
      <c r="D9" s="0" t="s">
        <v>13</v>
      </c>
      <c r="E9" s="0" t="n">
        <v>-0.47</v>
      </c>
      <c r="F9" s="0" t="n">
        <v>-2.98</v>
      </c>
      <c r="G9" s="0" t="n">
        <v>-2.51</v>
      </c>
      <c r="H9" s="0" t="n">
        <v>0.000684098</v>
      </c>
      <c r="I9" s="1" t="b">
        <f aca="false">TRUE()</f>
        <v>1</v>
      </c>
      <c r="J9" s="2" t="n">
        <f aca="false">POWER(2,-G9)</f>
        <v>5.69620078238829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s">
        <v>34</v>
      </c>
      <c r="D10" s="0" t="s">
        <v>13</v>
      </c>
      <c r="E10" s="0" t="n">
        <v>0.09</v>
      </c>
      <c r="F10" s="0" t="n">
        <v>-2.28</v>
      </c>
      <c r="G10" s="0" t="n">
        <v>-2.37</v>
      </c>
      <c r="H10" s="0" t="n">
        <v>0.000684098</v>
      </c>
      <c r="I10" s="1" t="b">
        <f aca="false">TRUE()</f>
        <v>1</v>
      </c>
      <c r="J10" s="2" t="n">
        <f aca="false">POWER(2,-G10)</f>
        <v>5.16941132254997</v>
      </c>
    </row>
    <row r="11" customFormat="false" ht="15" hidden="false" customHeight="false" outlineLevel="0" collapsed="false">
      <c r="A11" s="0" t="s">
        <v>35</v>
      </c>
      <c r="B11" s="0" t="s">
        <v>36</v>
      </c>
      <c r="C11" s="0" t="s">
        <v>37</v>
      </c>
      <c r="D11" s="0" t="s">
        <v>13</v>
      </c>
      <c r="E11" s="0" t="n">
        <v>1.12</v>
      </c>
      <c r="F11" s="0" t="n">
        <v>-1.18</v>
      </c>
      <c r="G11" s="0" t="n">
        <v>-2.3</v>
      </c>
      <c r="H11" s="0" t="n">
        <v>0.000684098</v>
      </c>
      <c r="I11" s="1" t="b">
        <f aca="false">TRUE()</f>
        <v>1</v>
      </c>
      <c r="J11" s="2" t="n">
        <f aca="false">POWER(2,-G11)</f>
        <v>4.92457765337966</v>
      </c>
    </row>
    <row r="12" customFormat="false" ht="15" hidden="false" customHeight="false" outlineLevel="0" collapsed="false">
      <c r="A12" s="0" t="s">
        <v>38</v>
      </c>
      <c r="B12" s="0" t="s">
        <v>11</v>
      </c>
      <c r="C12" s="0" t="s">
        <v>31</v>
      </c>
      <c r="D12" s="0" t="s">
        <v>13</v>
      </c>
      <c r="E12" s="0" t="n">
        <v>-0.05</v>
      </c>
      <c r="F12" s="0" t="n">
        <v>-2.26</v>
      </c>
      <c r="G12" s="0" t="n">
        <v>-2.2</v>
      </c>
      <c r="H12" s="0" t="n">
        <v>0.000684098</v>
      </c>
      <c r="I12" s="1" t="b">
        <f aca="false">TRUE()</f>
        <v>1</v>
      </c>
      <c r="J12" s="2" t="n">
        <f aca="false">POWER(2,-G12)</f>
        <v>4.59479341998814</v>
      </c>
    </row>
    <row r="13" customFormat="false" ht="15" hidden="false" customHeight="false" outlineLevel="0" collapsed="false">
      <c r="A13" s="0" t="s">
        <v>39</v>
      </c>
      <c r="B13" s="0" t="s">
        <v>40</v>
      </c>
      <c r="C13" s="0" t="s">
        <v>41</v>
      </c>
      <c r="D13" s="0" t="s">
        <v>13</v>
      </c>
      <c r="E13" s="0" t="n">
        <v>0.35</v>
      </c>
      <c r="F13" s="0" t="n">
        <v>-1.85</v>
      </c>
      <c r="G13" s="0" t="n">
        <v>-2.2</v>
      </c>
      <c r="H13" s="0" t="n">
        <v>0.00328469</v>
      </c>
      <c r="I13" s="1" t="b">
        <f aca="false">TRUE()</f>
        <v>1</v>
      </c>
      <c r="J13" s="2" t="n">
        <f aca="false">POWER(2,-G13)</f>
        <v>4.59479341998814</v>
      </c>
    </row>
    <row r="14" customFormat="false" ht="15" hidden="false" customHeight="false" outlineLevel="0" collapsed="false">
      <c r="A14" s="0" t="s">
        <v>42</v>
      </c>
      <c r="B14" s="0" t="s">
        <v>11</v>
      </c>
      <c r="C14" s="0" t="s">
        <v>43</v>
      </c>
      <c r="D14" s="0" t="s">
        <v>13</v>
      </c>
      <c r="E14" s="0" t="n">
        <v>-0.41</v>
      </c>
      <c r="F14" s="0" t="n">
        <v>-2.56</v>
      </c>
      <c r="G14" s="0" t="n">
        <v>-2.15</v>
      </c>
      <c r="H14" s="0" t="n">
        <v>0.0327549</v>
      </c>
      <c r="I14" s="1" t="b">
        <f aca="false">TRUE()</f>
        <v>1</v>
      </c>
      <c r="J14" s="2" t="n">
        <f aca="false">POWER(2,-G14)</f>
        <v>4.43827788827138</v>
      </c>
    </row>
    <row r="15" customFormat="false" ht="15" hidden="false" customHeight="false" outlineLevel="0" collapsed="false">
      <c r="A15" s="0" t="s">
        <v>44</v>
      </c>
      <c r="B15" s="0" t="s">
        <v>45</v>
      </c>
      <c r="C15" s="0" t="s">
        <v>46</v>
      </c>
      <c r="D15" s="0" t="s">
        <v>13</v>
      </c>
      <c r="E15" s="0" t="n">
        <v>4.51</v>
      </c>
      <c r="F15" s="0" t="n">
        <v>2.37</v>
      </c>
      <c r="G15" s="0" t="n">
        <v>-2.14</v>
      </c>
      <c r="H15" s="0" t="n">
        <v>0.000684098</v>
      </c>
      <c r="I15" s="1" t="b">
        <f aca="false">TRUE()</f>
        <v>1</v>
      </c>
      <c r="J15" s="2" t="n">
        <f aca="false">POWER(2,-G15)</f>
        <v>4.40762046350644</v>
      </c>
    </row>
    <row r="16" customFormat="false" ht="15" hidden="false" customHeight="false" outlineLevel="0" collapsed="false">
      <c r="A16" s="0" t="s">
        <v>47</v>
      </c>
      <c r="B16" s="0" t="s">
        <v>48</v>
      </c>
      <c r="C16" s="0" t="s">
        <v>49</v>
      </c>
      <c r="D16" s="0" t="s">
        <v>13</v>
      </c>
      <c r="E16" s="0" t="n">
        <v>-1.16</v>
      </c>
      <c r="F16" s="0" t="n">
        <v>-3.28</v>
      </c>
      <c r="G16" s="0" t="n">
        <v>-2.12</v>
      </c>
      <c r="H16" s="0" t="n">
        <v>0.000684098</v>
      </c>
      <c r="I16" s="1" t="b">
        <f aca="false">TRUE()</f>
        <v>1</v>
      </c>
      <c r="J16" s="2" t="n">
        <f aca="false">POWER(2,-G16)</f>
        <v>4.34693945010423</v>
      </c>
    </row>
    <row r="17" customFormat="false" ht="15" hidden="false" customHeight="false" outlineLevel="0" collapsed="false">
      <c r="A17" s="0" t="s">
        <v>50</v>
      </c>
      <c r="B17" s="0" t="s">
        <v>11</v>
      </c>
      <c r="C17" s="0" t="s">
        <v>51</v>
      </c>
      <c r="D17" s="0" t="s">
        <v>13</v>
      </c>
      <c r="E17" s="0" t="n">
        <v>1.27</v>
      </c>
      <c r="F17" s="0" t="n">
        <v>-0.83</v>
      </c>
      <c r="G17" s="0" t="n">
        <v>-2.09</v>
      </c>
      <c r="H17" s="0" t="n">
        <v>0.000684098</v>
      </c>
      <c r="I17" s="1" t="b">
        <f aca="false">TRUE()</f>
        <v>1</v>
      </c>
      <c r="J17" s="2" t="n">
        <f aca="false">POWER(2,-G17)</f>
        <v>4.25748072981344</v>
      </c>
    </row>
    <row r="18" customFormat="false" ht="15" hidden="false" customHeight="false" outlineLevel="0" collapsed="false">
      <c r="A18" s="0" t="s">
        <v>52</v>
      </c>
      <c r="B18" s="0" t="s">
        <v>11</v>
      </c>
      <c r="C18" s="0" t="s">
        <v>53</v>
      </c>
      <c r="D18" s="0" t="s">
        <v>13</v>
      </c>
      <c r="E18" s="0" t="n">
        <v>-0.33</v>
      </c>
      <c r="F18" s="0" t="n">
        <v>-2.42</v>
      </c>
      <c r="G18" s="0" t="n">
        <v>-2.08</v>
      </c>
      <c r="H18" s="0" t="n">
        <v>0.0433164</v>
      </c>
      <c r="I18" s="1" t="b">
        <f aca="false">TRUE()</f>
        <v>1</v>
      </c>
      <c r="J18" s="2" t="n">
        <f aca="false">POWER(2,-G18)</f>
        <v>4.22807216224552</v>
      </c>
    </row>
    <row r="19" customFormat="false" ht="15" hidden="false" customHeight="false" outlineLevel="0" collapsed="false">
      <c r="A19" s="0" t="s">
        <v>54</v>
      </c>
      <c r="B19" s="0" t="s">
        <v>55</v>
      </c>
      <c r="C19" s="0" t="s">
        <v>56</v>
      </c>
      <c r="D19" s="0" t="s">
        <v>13</v>
      </c>
      <c r="E19" s="0" t="n">
        <v>0.31</v>
      </c>
      <c r="F19" s="0" t="n">
        <v>-1.77</v>
      </c>
      <c r="G19" s="0" t="n">
        <v>-2.08</v>
      </c>
      <c r="H19" s="0" t="n">
        <v>0.00631516</v>
      </c>
      <c r="I19" s="1" t="b">
        <f aca="false">TRUE()</f>
        <v>1</v>
      </c>
      <c r="J19" s="2" t="n">
        <f aca="false">POWER(2,-G19)</f>
        <v>4.22807216224552</v>
      </c>
    </row>
    <row r="20" customFormat="false" ht="15" hidden="false" customHeight="false" outlineLevel="0" collapsed="false">
      <c r="A20" s="0" t="s">
        <v>57</v>
      </c>
      <c r="B20" s="0" t="s">
        <v>58</v>
      </c>
      <c r="C20" s="0" t="s">
        <v>59</v>
      </c>
      <c r="D20" s="0" t="s">
        <v>13</v>
      </c>
      <c r="E20" s="0" t="n">
        <v>-0.93</v>
      </c>
      <c r="F20" s="0" t="n">
        <v>-2.99</v>
      </c>
      <c r="G20" s="0" t="n">
        <v>-2.06</v>
      </c>
      <c r="H20" s="0" t="n">
        <v>0.0130636</v>
      </c>
      <c r="I20" s="1" t="b">
        <f aca="false">TRUE()</f>
        <v>1</v>
      </c>
      <c r="J20" s="2" t="n">
        <f aca="false">POWER(2,-G20)</f>
        <v>4.16986304336449</v>
      </c>
    </row>
    <row r="21" customFormat="false" ht="15" hidden="false" customHeight="false" outlineLevel="0" collapsed="false">
      <c r="A21" s="0" t="s">
        <v>60</v>
      </c>
      <c r="B21" s="0" t="s">
        <v>61</v>
      </c>
      <c r="C21" s="0" t="s">
        <v>62</v>
      </c>
      <c r="D21" s="0" t="s">
        <v>13</v>
      </c>
      <c r="E21" s="0" t="n">
        <v>-0.79</v>
      </c>
      <c r="F21" s="0" t="n">
        <v>-2.82</v>
      </c>
      <c r="G21" s="0" t="n">
        <v>-2.03</v>
      </c>
      <c r="H21" s="0" t="n">
        <v>0.000684098</v>
      </c>
      <c r="I21" s="1" t="b">
        <f aca="false">TRUE()</f>
        <v>1</v>
      </c>
      <c r="J21" s="2" t="n">
        <f aca="false">POWER(2,-G21)</f>
        <v>4.08404850282877</v>
      </c>
    </row>
    <row r="22" customFormat="false" ht="15" hidden="false" customHeight="false" outlineLevel="0" collapsed="false">
      <c r="A22" s="0" t="s">
        <v>63</v>
      </c>
      <c r="B22" s="0" t="s">
        <v>64</v>
      </c>
      <c r="C22" s="0" t="s">
        <v>65</v>
      </c>
      <c r="D22" s="0" t="s">
        <v>13</v>
      </c>
      <c r="E22" s="0" t="n">
        <v>-0.48</v>
      </c>
      <c r="F22" s="0" t="n">
        <v>-2.5</v>
      </c>
      <c r="G22" s="0" t="n">
        <v>-2.03</v>
      </c>
      <c r="H22" s="0" t="n">
        <v>0.000684098</v>
      </c>
      <c r="I22" s="1" t="b">
        <f aca="false">TRUE()</f>
        <v>1</v>
      </c>
      <c r="J22" s="2" t="n">
        <f aca="false">POWER(2,-G22)</f>
        <v>4.08404850282877</v>
      </c>
    </row>
    <row r="23" customFormat="false" ht="15" hidden="false" customHeight="false" outlineLevel="0" collapsed="false">
      <c r="A23" s="0" t="s">
        <v>66</v>
      </c>
      <c r="B23" s="0" t="s">
        <v>67</v>
      </c>
      <c r="C23" s="0" t="s">
        <v>68</v>
      </c>
      <c r="D23" s="0" t="s">
        <v>13</v>
      </c>
      <c r="E23" s="0" t="n">
        <v>0.17</v>
      </c>
      <c r="F23" s="0" t="n">
        <v>-1.82</v>
      </c>
      <c r="G23" s="0" t="n">
        <v>-1.99</v>
      </c>
      <c r="H23" s="0" t="n">
        <v>0.00126857</v>
      </c>
      <c r="I23" s="1" t="b">
        <f aca="false">TRUE()</f>
        <v>1</v>
      </c>
      <c r="J23" s="2" t="n">
        <f aca="false">POWER(2,-G23)</f>
        <v>3.97236998174814</v>
      </c>
    </row>
    <row r="24" customFormat="false" ht="15" hidden="false" customHeight="false" outlineLevel="0" collapsed="false">
      <c r="A24" s="0" t="s">
        <v>69</v>
      </c>
      <c r="B24" s="0" t="s">
        <v>70</v>
      </c>
      <c r="C24" s="0" t="s">
        <v>71</v>
      </c>
      <c r="D24" s="0" t="s">
        <v>13</v>
      </c>
      <c r="E24" s="0" t="n">
        <v>-0.43</v>
      </c>
      <c r="F24" s="0" t="n">
        <v>-2.41</v>
      </c>
      <c r="G24" s="0" t="n">
        <v>-1.98</v>
      </c>
      <c r="H24" s="0" t="n">
        <v>0.000684098</v>
      </c>
      <c r="I24" s="1" t="b">
        <f aca="false">TRUE()</f>
        <v>1</v>
      </c>
      <c r="J24" s="2" t="n">
        <f aca="false">POWER(2,-G24)</f>
        <v>3.94493081797344</v>
      </c>
    </row>
    <row r="25" customFormat="false" ht="15" hidden="false" customHeight="false" outlineLevel="0" collapsed="false">
      <c r="A25" s="0" t="s">
        <v>72</v>
      </c>
      <c r="B25" s="0" t="s">
        <v>11</v>
      </c>
      <c r="C25" s="0" t="s">
        <v>73</v>
      </c>
      <c r="D25" s="0" t="s">
        <v>13</v>
      </c>
      <c r="E25" s="0" t="n">
        <v>-0.43</v>
      </c>
      <c r="F25" s="0" t="n">
        <v>-2.39</v>
      </c>
      <c r="G25" s="0" t="n">
        <v>-1.96</v>
      </c>
      <c r="H25" s="0" t="n">
        <v>0.0137209</v>
      </c>
      <c r="I25" s="1" t="b">
        <f aca="false">TRUE()</f>
        <v>1</v>
      </c>
      <c r="J25" s="2" t="n">
        <f aca="false">POWER(2,-G25)</f>
        <v>3.89061978964914</v>
      </c>
    </row>
    <row r="26" customFormat="false" ht="15" hidden="false" customHeight="false" outlineLevel="0" collapsed="false">
      <c r="A26" s="0" t="s">
        <v>74</v>
      </c>
      <c r="B26" s="0" t="s">
        <v>11</v>
      </c>
      <c r="C26" s="0" t="s">
        <v>75</v>
      </c>
      <c r="D26" s="0" t="s">
        <v>13</v>
      </c>
      <c r="E26" s="0" t="n">
        <v>-1.21</v>
      </c>
      <c r="F26" s="0" t="n">
        <v>-3.16</v>
      </c>
      <c r="G26" s="0" t="n">
        <v>-1.95</v>
      </c>
      <c r="H26" s="0" t="n">
        <v>0.049184</v>
      </c>
      <c r="I26" s="1" t="b">
        <f aca="false">TRUE()</f>
        <v>1</v>
      </c>
      <c r="J26" s="2" t="n">
        <f aca="false">POWER(2,-G26)</f>
        <v>3.86374531569938</v>
      </c>
    </row>
    <row r="27" customFormat="false" ht="15" hidden="false" customHeight="false" outlineLevel="0" collapsed="false">
      <c r="A27" s="0" t="s">
        <v>76</v>
      </c>
      <c r="B27" s="0" t="s">
        <v>77</v>
      </c>
      <c r="C27" s="0" t="s">
        <v>78</v>
      </c>
      <c r="D27" s="0" t="s">
        <v>13</v>
      </c>
      <c r="E27" s="0" t="n">
        <v>-1.33</v>
      </c>
      <c r="F27" s="0" t="n">
        <v>-3.25</v>
      </c>
      <c r="G27" s="0" t="n">
        <v>-1.92</v>
      </c>
      <c r="H27" s="0" t="n">
        <v>0.00126857</v>
      </c>
      <c r="I27" s="1" t="b">
        <f aca="false">TRUE()</f>
        <v>1</v>
      </c>
      <c r="J27" s="2" t="n">
        <f aca="false">POWER(2,-G27)</f>
        <v>3.78423058690238</v>
      </c>
    </row>
    <row r="28" customFormat="false" ht="15" hidden="false" customHeight="false" outlineLevel="0" collapsed="false">
      <c r="A28" s="0" t="s">
        <v>79</v>
      </c>
      <c r="B28" s="0" t="s">
        <v>80</v>
      </c>
      <c r="C28" s="0" t="s">
        <v>81</v>
      </c>
      <c r="D28" s="0" t="s">
        <v>13</v>
      </c>
      <c r="E28" s="0" t="n">
        <v>0.91</v>
      </c>
      <c r="F28" s="0" t="n">
        <v>-1.01</v>
      </c>
      <c r="G28" s="0" t="n">
        <v>-1.92</v>
      </c>
      <c r="H28" s="0" t="n">
        <v>0.000684098</v>
      </c>
      <c r="I28" s="1" t="b">
        <f aca="false">TRUE()</f>
        <v>1</v>
      </c>
      <c r="J28" s="2" t="n">
        <f aca="false">POWER(2,-G28)</f>
        <v>3.78423058690238</v>
      </c>
    </row>
    <row r="29" customFormat="false" ht="15" hidden="false" customHeight="false" outlineLevel="0" collapsed="false">
      <c r="A29" s="0" t="s">
        <v>82</v>
      </c>
      <c r="B29" s="0" t="s">
        <v>11</v>
      </c>
      <c r="C29" s="0" t="s">
        <v>83</v>
      </c>
      <c r="D29" s="0" t="s">
        <v>13</v>
      </c>
      <c r="E29" s="0" t="n">
        <v>-0.67</v>
      </c>
      <c r="F29" s="0" t="n">
        <v>-2.58</v>
      </c>
      <c r="G29" s="0" t="n">
        <v>-1.91</v>
      </c>
      <c r="H29" s="0" t="n">
        <v>0.000684098</v>
      </c>
      <c r="I29" s="1" t="b">
        <f aca="false">TRUE()</f>
        <v>1</v>
      </c>
      <c r="J29" s="2" t="n">
        <f aca="false">POWER(2,-G29)</f>
        <v>3.75809099685605</v>
      </c>
    </row>
    <row r="30" customFormat="false" ht="15" hidden="false" customHeight="false" outlineLevel="0" collapsed="false">
      <c r="A30" s="0" t="s">
        <v>84</v>
      </c>
      <c r="B30" s="0" t="s">
        <v>11</v>
      </c>
      <c r="C30" s="0" t="s">
        <v>85</v>
      </c>
      <c r="D30" s="0" t="s">
        <v>13</v>
      </c>
      <c r="E30" s="0" t="n">
        <v>0.44</v>
      </c>
      <c r="F30" s="0" t="n">
        <v>-1.47</v>
      </c>
      <c r="G30" s="0" t="n">
        <v>-1.91</v>
      </c>
      <c r="H30" s="0" t="n">
        <v>0.0395041</v>
      </c>
      <c r="I30" s="1" t="b">
        <f aca="false">TRUE()</f>
        <v>1</v>
      </c>
      <c r="J30" s="2" t="n">
        <f aca="false">POWER(2,-G30)</f>
        <v>3.75809099685605</v>
      </c>
    </row>
    <row r="31" customFormat="false" ht="15" hidden="false" customHeight="false" outlineLevel="0" collapsed="false">
      <c r="A31" s="0" t="s">
        <v>86</v>
      </c>
      <c r="B31" s="0" t="s">
        <v>11</v>
      </c>
      <c r="C31" s="0" t="s">
        <v>87</v>
      </c>
      <c r="D31" s="0" t="s">
        <v>13</v>
      </c>
      <c r="E31" s="0" t="n">
        <v>-1.24</v>
      </c>
      <c r="F31" s="0" t="n">
        <v>-3.1</v>
      </c>
      <c r="G31" s="0" t="n">
        <v>-1.86</v>
      </c>
      <c r="H31" s="0" t="n">
        <v>0.0281575</v>
      </c>
      <c r="I31" s="1" t="b">
        <f aca="false">TRUE()</f>
        <v>1</v>
      </c>
      <c r="J31" s="2" t="n">
        <f aca="false">POWER(2,-G31)</f>
        <v>3.63007662126864</v>
      </c>
    </row>
    <row r="32" customFormat="false" ht="15" hidden="false" customHeight="false" outlineLevel="0" collapsed="false">
      <c r="A32" s="0" t="s">
        <v>88</v>
      </c>
      <c r="B32" s="0" t="s">
        <v>89</v>
      </c>
      <c r="C32" s="0" t="s">
        <v>90</v>
      </c>
      <c r="D32" s="0" t="s">
        <v>13</v>
      </c>
      <c r="E32" s="0" t="n">
        <v>8.52</v>
      </c>
      <c r="F32" s="0" t="n">
        <v>6.67</v>
      </c>
      <c r="G32" s="0" t="n">
        <v>-1.85</v>
      </c>
      <c r="H32" s="0" t="n">
        <v>0.000684098</v>
      </c>
      <c r="I32" s="1" t="b">
        <f aca="false">TRUE()</f>
        <v>1</v>
      </c>
      <c r="J32" s="2" t="n">
        <f aca="false">POWER(2,-G32)</f>
        <v>3.60500185044332</v>
      </c>
    </row>
    <row r="33" customFormat="false" ht="15" hidden="false" customHeight="false" outlineLevel="0" collapsed="false">
      <c r="A33" s="0" t="s">
        <v>91</v>
      </c>
      <c r="B33" s="0" t="s">
        <v>92</v>
      </c>
      <c r="C33" s="0" t="s">
        <v>93</v>
      </c>
      <c r="D33" s="0" t="s">
        <v>13</v>
      </c>
      <c r="E33" s="0" t="n">
        <v>3.45</v>
      </c>
      <c r="F33" s="0" t="n">
        <v>1.6</v>
      </c>
      <c r="G33" s="0" t="n">
        <v>-1.85</v>
      </c>
      <c r="H33" s="0" t="n">
        <v>0.0107549</v>
      </c>
      <c r="I33" s="1" t="b">
        <f aca="false">TRUE()</f>
        <v>1</v>
      </c>
      <c r="J33" s="2" t="n">
        <f aca="false">POWER(2,-G33)</f>
        <v>3.60500185044332</v>
      </c>
    </row>
    <row r="34" customFormat="false" ht="15" hidden="false" customHeight="false" outlineLevel="0" collapsed="false">
      <c r="A34" s="0" t="s">
        <v>94</v>
      </c>
      <c r="B34" s="0" t="s">
        <v>11</v>
      </c>
      <c r="C34" s="0" t="s">
        <v>95</v>
      </c>
      <c r="D34" s="0" t="s">
        <v>13</v>
      </c>
      <c r="E34" s="0" t="n">
        <v>-0.12</v>
      </c>
      <c r="F34" s="0" t="n">
        <v>-1.97</v>
      </c>
      <c r="G34" s="0" t="n">
        <v>-1.85</v>
      </c>
      <c r="H34" s="0" t="n">
        <v>0.0093543</v>
      </c>
      <c r="I34" s="1" t="b">
        <f aca="false">TRUE()</f>
        <v>1</v>
      </c>
      <c r="J34" s="2" t="n">
        <f aca="false">POWER(2,-G34)</f>
        <v>3.60500185044332</v>
      </c>
    </row>
    <row r="35" customFormat="false" ht="15" hidden="false" customHeight="false" outlineLevel="0" collapsed="false">
      <c r="A35" s="0" t="s">
        <v>96</v>
      </c>
      <c r="B35" s="0" t="s">
        <v>97</v>
      </c>
      <c r="C35" s="0" t="s">
        <v>98</v>
      </c>
      <c r="D35" s="0" t="s">
        <v>13</v>
      </c>
      <c r="E35" s="0" t="n">
        <v>1.33</v>
      </c>
      <c r="F35" s="0" t="n">
        <v>-0.52</v>
      </c>
      <c r="G35" s="0" t="n">
        <v>-1.84</v>
      </c>
      <c r="H35" s="0" t="n">
        <v>0.000684098</v>
      </c>
      <c r="I35" s="1" t="b">
        <f aca="false">TRUE()</f>
        <v>1</v>
      </c>
      <c r="J35" s="2" t="n">
        <f aca="false">POWER(2,-G35)</f>
        <v>3.58010028371189</v>
      </c>
    </row>
    <row r="36" customFormat="false" ht="15" hidden="false" customHeight="false" outlineLevel="0" collapsed="false">
      <c r="A36" s="0" t="s">
        <v>99</v>
      </c>
      <c r="B36" s="0" t="s">
        <v>100</v>
      </c>
      <c r="C36" s="0" t="s">
        <v>101</v>
      </c>
      <c r="D36" s="0" t="s">
        <v>13</v>
      </c>
      <c r="E36" s="0" t="n">
        <v>-0.14</v>
      </c>
      <c r="F36" s="0" t="n">
        <v>-1.96</v>
      </c>
      <c r="G36" s="0" t="n">
        <v>-1.83</v>
      </c>
      <c r="H36" s="0" t="n">
        <v>0.00179785</v>
      </c>
      <c r="I36" s="1" t="b">
        <f aca="false">TRUE()</f>
        <v>1</v>
      </c>
      <c r="J36" s="2" t="n">
        <f aca="false">POWER(2,-G36)</f>
        <v>3.55537072466628</v>
      </c>
    </row>
    <row r="37" customFormat="false" ht="15" hidden="false" customHeight="false" outlineLevel="0" collapsed="false">
      <c r="A37" s="0" t="s">
        <v>102</v>
      </c>
      <c r="B37" s="0" t="s">
        <v>103</v>
      </c>
      <c r="C37" s="0" t="s">
        <v>104</v>
      </c>
      <c r="D37" s="0" t="s">
        <v>13</v>
      </c>
      <c r="E37" s="0" t="n">
        <v>-1.46</v>
      </c>
      <c r="F37" s="0" t="n">
        <v>-3.29</v>
      </c>
      <c r="G37" s="0" t="n">
        <v>-1.83</v>
      </c>
      <c r="H37" s="0" t="n">
        <v>0.0215464</v>
      </c>
      <c r="I37" s="1" t="b">
        <f aca="false">TRUE()</f>
        <v>1</v>
      </c>
      <c r="J37" s="2" t="n">
        <f aca="false">POWER(2,-G37)</f>
        <v>3.55537072466628</v>
      </c>
    </row>
    <row r="38" customFormat="false" ht="15" hidden="false" customHeight="false" outlineLevel="0" collapsed="false">
      <c r="A38" s="0" t="s">
        <v>105</v>
      </c>
      <c r="B38" s="0" t="s">
        <v>106</v>
      </c>
      <c r="C38" s="0" t="s">
        <v>107</v>
      </c>
      <c r="D38" s="0" t="s">
        <v>13</v>
      </c>
      <c r="E38" s="0" t="n">
        <v>-0.2</v>
      </c>
      <c r="F38" s="0" t="n">
        <v>-2.02</v>
      </c>
      <c r="G38" s="0" t="n">
        <v>-1.82</v>
      </c>
      <c r="H38" s="0" t="n">
        <v>0.0357308</v>
      </c>
      <c r="I38" s="1" t="b">
        <f aca="false">TRUE()</f>
        <v>1</v>
      </c>
      <c r="J38" s="2" t="n">
        <f aca="false">POWER(2,-G38)</f>
        <v>3.53081198516262</v>
      </c>
    </row>
    <row r="39" customFormat="false" ht="15" hidden="false" customHeight="false" outlineLevel="0" collapsed="false">
      <c r="A39" s="0" t="s">
        <v>108</v>
      </c>
      <c r="B39" s="0" t="s">
        <v>11</v>
      </c>
      <c r="C39" s="0" t="s">
        <v>109</v>
      </c>
      <c r="D39" s="0" t="s">
        <v>13</v>
      </c>
      <c r="E39" s="0" t="n">
        <v>-1.4</v>
      </c>
      <c r="F39" s="0" t="n">
        <v>-3.22</v>
      </c>
      <c r="G39" s="0" t="n">
        <v>-1.82</v>
      </c>
      <c r="H39" s="0" t="n">
        <v>0.0486795</v>
      </c>
      <c r="I39" s="1" t="b">
        <f aca="false">TRUE()</f>
        <v>1</v>
      </c>
      <c r="J39" s="2" t="n">
        <f aca="false">POWER(2,-G39)</f>
        <v>3.53081198516262</v>
      </c>
    </row>
    <row r="40" customFormat="false" ht="15" hidden="false" customHeight="false" outlineLevel="0" collapsed="false">
      <c r="A40" s="0" t="s">
        <v>110</v>
      </c>
      <c r="B40" s="0" t="s">
        <v>111</v>
      </c>
      <c r="C40" s="0" t="s">
        <v>112</v>
      </c>
      <c r="D40" s="0" t="s">
        <v>13</v>
      </c>
      <c r="E40" s="0" t="n">
        <v>-1.41</v>
      </c>
      <c r="F40" s="0" t="n">
        <v>-3.18</v>
      </c>
      <c r="G40" s="0" t="n">
        <v>-1.78</v>
      </c>
      <c r="H40" s="0" t="n">
        <v>0.021803</v>
      </c>
      <c r="I40" s="1" t="b">
        <f aca="false">TRUE()</f>
        <v>1</v>
      </c>
      <c r="J40" s="2" t="n">
        <f aca="false">POWER(2,-G40)</f>
        <v>3.43426174575102</v>
      </c>
    </row>
    <row r="41" customFormat="false" ht="15" hidden="false" customHeight="false" outlineLevel="0" collapsed="false">
      <c r="A41" s="0" t="s">
        <v>113</v>
      </c>
      <c r="B41" s="0" t="s">
        <v>114</v>
      </c>
      <c r="C41" s="0" t="s">
        <v>115</v>
      </c>
      <c r="D41" s="0" t="s">
        <v>13</v>
      </c>
      <c r="E41" s="0" t="n">
        <v>0.36</v>
      </c>
      <c r="F41" s="0" t="n">
        <v>-1.4</v>
      </c>
      <c r="G41" s="0" t="n">
        <v>-1.76</v>
      </c>
      <c r="H41" s="0" t="n">
        <v>0.000684098</v>
      </c>
      <c r="I41" s="1" t="b">
        <f aca="false">TRUE()</f>
        <v>1</v>
      </c>
      <c r="J41" s="2" t="n">
        <f aca="false">POWER(2,-G41)</f>
        <v>3.38698124945011</v>
      </c>
    </row>
    <row r="42" customFormat="false" ht="15" hidden="false" customHeight="false" outlineLevel="0" collapsed="false">
      <c r="A42" s="0" t="s">
        <v>116</v>
      </c>
      <c r="B42" s="0" t="s">
        <v>117</v>
      </c>
      <c r="C42" s="0" t="s">
        <v>118</v>
      </c>
      <c r="D42" s="0" t="s">
        <v>13</v>
      </c>
      <c r="E42" s="0" t="n">
        <v>2.54</v>
      </c>
      <c r="F42" s="0" t="n">
        <v>0.81</v>
      </c>
      <c r="G42" s="0" t="n">
        <v>-1.74</v>
      </c>
      <c r="H42" s="0" t="n">
        <v>0.000684098</v>
      </c>
      <c r="I42" s="1" t="b">
        <f aca="false">TRUE()</f>
        <v>1</v>
      </c>
      <c r="J42" s="2" t="n">
        <f aca="false">POWER(2,-G42)</f>
        <v>3.34035167771348</v>
      </c>
    </row>
    <row r="43" customFormat="false" ht="15" hidden="false" customHeight="false" outlineLevel="0" collapsed="false">
      <c r="A43" s="0" t="s">
        <v>119</v>
      </c>
      <c r="B43" s="0" t="s">
        <v>120</v>
      </c>
      <c r="C43" s="0" t="s">
        <v>121</v>
      </c>
      <c r="D43" s="0" t="s">
        <v>13</v>
      </c>
      <c r="E43" s="0" t="n">
        <v>-0.86</v>
      </c>
      <c r="F43" s="0" t="n">
        <v>-2.6</v>
      </c>
      <c r="G43" s="0" t="n">
        <v>-1.74</v>
      </c>
      <c r="H43" s="0" t="n">
        <v>0.000684098</v>
      </c>
      <c r="I43" s="1" t="b">
        <f aca="false">TRUE()</f>
        <v>1</v>
      </c>
      <c r="J43" s="2" t="n">
        <f aca="false">POWER(2,-G43)</f>
        <v>3.34035167771348</v>
      </c>
    </row>
    <row r="44" customFormat="false" ht="15" hidden="false" customHeight="false" outlineLevel="0" collapsed="false">
      <c r="A44" s="0" t="s">
        <v>122</v>
      </c>
      <c r="B44" s="0" t="s">
        <v>123</v>
      </c>
      <c r="C44" s="0" t="s">
        <v>124</v>
      </c>
      <c r="D44" s="0" t="s">
        <v>13</v>
      </c>
      <c r="E44" s="0" t="n">
        <v>-1.42</v>
      </c>
      <c r="F44" s="0" t="n">
        <v>-3.15</v>
      </c>
      <c r="G44" s="0" t="n">
        <v>-1.74</v>
      </c>
      <c r="H44" s="0" t="n">
        <v>0.000684098</v>
      </c>
      <c r="I44" s="1" t="b">
        <f aca="false">TRUE()</f>
        <v>1</v>
      </c>
      <c r="J44" s="2" t="n">
        <f aca="false">POWER(2,-G44)</f>
        <v>3.34035167771348</v>
      </c>
    </row>
    <row r="45" customFormat="false" ht="15" hidden="false" customHeight="false" outlineLevel="0" collapsed="false">
      <c r="A45" s="0" t="s">
        <v>125</v>
      </c>
      <c r="B45" s="0" t="s">
        <v>126</v>
      </c>
      <c r="C45" s="0" t="s">
        <v>127</v>
      </c>
      <c r="D45" s="0" t="s">
        <v>13</v>
      </c>
      <c r="E45" s="0" t="n">
        <v>-1.05</v>
      </c>
      <c r="F45" s="0" t="n">
        <v>-2.77</v>
      </c>
      <c r="G45" s="0" t="n">
        <v>-1.72</v>
      </c>
      <c r="H45" s="0" t="n">
        <v>0.00825195</v>
      </c>
      <c r="I45" s="1" t="b">
        <f aca="false">TRUE()</f>
        <v>1</v>
      </c>
      <c r="J45" s="2" t="n">
        <f aca="false">POWER(2,-G45)</f>
        <v>3.29436406907029</v>
      </c>
    </row>
    <row r="46" customFormat="false" ht="15" hidden="false" customHeight="false" outlineLevel="0" collapsed="false">
      <c r="A46" s="0" t="s">
        <v>128</v>
      </c>
      <c r="B46" s="0" t="s">
        <v>129</v>
      </c>
      <c r="C46" s="0" t="s">
        <v>130</v>
      </c>
      <c r="D46" s="0" t="s">
        <v>13</v>
      </c>
      <c r="E46" s="0" t="n">
        <v>1.75</v>
      </c>
      <c r="F46" s="0" t="n">
        <v>0.04</v>
      </c>
      <c r="G46" s="0" t="n">
        <v>-1.7</v>
      </c>
      <c r="H46" s="0" t="n">
        <v>0.000684098</v>
      </c>
      <c r="I46" s="1" t="b">
        <f aca="false">TRUE()</f>
        <v>1</v>
      </c>
      <c r="J46" s="2" t="n">
        <f aca="false">POWER(2,-G46)</f>
        <v>3.24900958542494</v>
      </c>
    </row>
    <row r="47" customFormat="false" ht="15" hidden="false" customHeight="false" outlineLevel="0" collapsed="false">
      <c r="A47" s="0" t="s">
        <v>131</v>
      </c>
      <c r="B47" s="0" t="s">
        <v>11</v>
      </c>
      <c r="C47" s="0" t="s">
        <v>132</v>
      </c>
      <c r="D47" s="0" t="s">
        <v>13</v>
      </c>
      <c r="E47" s="0" t="n">
        <v>-0.93</v>
      </c>
      <c r="F47" s="0" t="n">
        <v>-2.62</v>
      </c>
      <c r="G47" s="0" t="n">
        <v>-1.69</v>
      </c>
      <c r="H47" s="0" t="n">
        <v>0.0186856</v>
      </c>
      <c r="I47" s="1" t="b">
        <f aca="false">TRUE()</f>
        <v>1</v>
      </c>
      <c r="J47" s="2" t="n">
        <f aca="false">POWER(2,-G47)</f>
        <v>3.22656703688851</v>
      </c>
    </row>
    <row r="48" customFormat="false" ht="15" hidden="false" customHeight="false" outlineLevel="0" collapsed="false">
      <c r="A48" s="0" t="s">
        <v>133</v>
      </c>
      <c r="B48" s="0" t="s">
        <v>134</v>
      </c>
      <c r="C48" s="0" t="s">
        <v>135</v>
      </c>
      <c r="D48" s="0" t="s">
        <v>13</v>
      </c>
      <c r="E48" s="0" t="n">
        <v>0.46</v>
      </c>
      <c r="F48" s="0" t="n">
        <v>-1.23</v>
      </c>
      <c r="G48" s="0" t="n">
        <v>-1.69</v>
      </c>
      <c r="H48" s="0" t="n">
        <v>0.000684098</v>
      </c>
      <c r="I48" s="1" t="b">
        <f aca="false">TRUE()</f>
        <v>1</v>
      </c>
      <c r="J48" s="2" t="n">
        <f aca="false">POWER(2,-G48)</f>
        <v>3.22656703688851</v>
      </c>
    </row>
    <row r="49" customFormat="false" ht="15" hidden="false" customHeight="false" outlineLevel="0" collapsed="false">
      <c r="A49" s="0" t="s">
        <v>136</v>
      </c>
      <c r="B49" s="0" t="s">
        <v>11</v>
      </c>
      <c r="C49" s="0" t="s">
        <v>137</v>
      </c>
      <c r="D49" s="0" t="s">
        <v>13</v>
      </c>
      <c r="E49" s="0" t="n">
        <v>-1.32</v>
      </c>
      <c r="F49" s="0" t="n">
        <v>-3.01</v>
      </c>
      <c r="G49" s="0" t="n">
        <v>-1.69</v>
      </c>
      <c r="H49" s="0" t="n">
        <v>0.00548908</v>
      </c>
      <c r="I49" s="1" t="b">
        <f aca="false">TRUE()</f>
        <v>1</v>
      </c>
      <c r="J49" s="2" t="n">
        <f aca="false">POWER(2,-G49)</f>
        <v>3.22656703688851</v>
      </c>
    </row>
    <row r="50" customFormat="false" ht="15" hidden="false" customHeight="false" outlineLevel="0" collapsed="false">
      <c r="A50" s="0" t="s">
        <v>138</v>
      </c>
      <c r="B50" s="0" t="s">
        <v>11</v>
      </c>
      <c r="C50" s="0" t="s">
        <v>139</v>
      </c>
      <c r="D50" s="0" t="s">
        <v>13</v>
      </c>
      <c r="E50" s="0" t="n">
        <v>0.7</v>
      </c>
      <c r="F50" s="0" t="n">
        <v>-0.97</v>
      </c>
      <c r="G50" s="0" t="n">
        <v>-1.67</v>
      </c>
      <c r="H50" s="0" t="n">
        <v>0.0028143</v>
      </c>
      <c r="I50" s="1" t="b">
        <f aca="false">TRUE()</f>
        <v>1</v>
      </c>
      <c r="J50" s="2" t="n">
        <f aca="false">POWER(2,-G50)</f>
        <v>3.18214593501967</v>
      </c>
    </row>
    <row r="51" customFormat="false" ht="15" hidden="false" customHeight="false" outlineLevel="0" collapsed="false">
      <c r="A51" s="0" t="s">
        <v>140</v>
      </c>
      <c r="B51" s="0" t="s">
        <v>141</v>
      </c>
      <c r="C51" s="0" t="s">
        <v>142</v>
      </c>
      <c r="D51" s="0" t="s">
        <v>13</v>
      </c>
      <c r="E51" s="0" t="n">
        <v>-0.31</v>
      </c>
      <c r="F51" s="0" t="n">
        <v>-1.96</v>
      </c>
      <c r="G51" s="0" t="n">
        <v>-1.66</v>
      </c>
      <c r="H51" s="0" t="n">
        <v>0.000684098</v>
      </c>
      <c r="I51" s="1" t="b">
        <f aca="false">TRUE()</f>
        <v>1</v>
      </c>
      <c r="J51" s="2" t="n">
        <f aca="false">POWER(2,-G51)</f>
        <v>3.16016524745351</v>
      </c>
    </row>
    <row r="52" customFormat="false" ht="15" hidden="false" customHeight="false" outlineLevel="0" collapsed="false">
      <c r="A52" s="0" t="s">
        <v>143</v>
      </c>
      <c r="B52" s="0" t="s">
        <v>144</v>
      </c>
      <c r="C52" s="0" t="s">
        <v>145</v>
      </c>
      <c r="D52" s="0" t="s">
        <v>13</v>
      </c>
      <c r="E52" s="0" t="n">
        <v>2.44</v>
      </c>
      <c r="F52" s="0" t="n">
        <v>0.81</v>
      </c>
      <c r="G52" s="0" t="n">
        <v>-1.64</v>
      </c>
      <c r="H52" s="0" t="n">
        <v>0.000684098</v>
      </c>
      <c r="I52" s="1" t="b">
        <f aca="false">TRUE()</f>
        <v>1</v>
      </c>
      <c r="J52" s="2" t="n">
        <f aca="false">POWER(2,-G52)</f>
        <v>3.116658318642</v>
      </c>
    </row>
    <row r="53" customFormat="false" ht="15" hidden="false" customHeight="false" outlineLevel="0" collapsed="false">
      <c r="A53" s="0" t="s">
        <v>146</v>
      </c>
      <c r="B53" s="0" t="s">
        <v>147</v>
      </c>
      <c r="C53" s="0" t="s">
        <v>21</v>
      </c>
      <c r="D53" s="0" t="s">
        <v>13</v>
      </c>
      <c r="E53" s="0" t="n">
        <v>1.86</v>
      </c>
      <c r="F53" s="0" t="n">
        <v>0.22</v>
      </c>
      <c r="G53" s="0" t="n">
        <v>-1.64</v>
      </c>
      <c r="H53" s="0" t="n">
        <v>0.000684098</v>
      </c>
      <c r="I53" s="1" t="b">
        <f aca="false">TRUE()</f>
        <v>1</v>
      </c>
      <c r="J53" s="2" t="n">
        <f aca="false">POWER(2,-G53)</f>
        <v>3.116658318642</v>
      </c>
    </row>
    <row r="54" customFormat="false" ht="15" hidden="false" customHeight="false" outlineLevel="0" collapsed="false">
      <c r="A54" s="0" t="s">
        <v>148</v>
      </c>
      <c r="B54" s="0" t="s">
        <v>149</v>
      </c>
      <c r="C54" s="0" t="s">
        <v>150</v>
      </c>
      <c r="D54" s="0" t="s">
        <v>13</v>
      </c>
      <c r="E54" s="0" t="n">
        <v>-1.59</v>
      </c>
      <c r="F54" s="0" t="n">
        <v>-3.23</v>
      </c>
      <c r="G54" s="0" t="n">
        <v>-1.64</v>
      </c>
      <c r="H54" s="0" t="n">
        <v>0.0078839</v>
      </c>
      <c r="I54" s="1" t="b">
        <f aca="false">TRUE()</f>
        <v>1</v>
      </c>
      <c r="J54" s="2" t="n">
        <f aca="false">POWER(2,-G54)</f>
        <v>3.116658318642</v>
      </c>
    </row>
    <row r="55" customFormat="false" ht="15" hidden="false" customHeight="false" outlineLevel="0" collapsed="false">
      <c r="A55" s="0" t="s">
        <v>151</v>
      </c>
      <c r="B55" s="0" t="s">
        <v>152</v>
      </c>
      <c r="C55" s="0" t="s">
        <v>153</v>
      </c>
      <c r="D55" s="0" t="s">
        <v>13</v>
      </c>
      <c r="E55" s="0" t="n">
        <v>-0.67</v>
      </c>
      <c r="F55" s="0" t="n">
        <v>-2.3</v>
      </c>
      <c r="G55" s="0" t="n">
        <v>-1.63</v>
      </c>
      <c r="H55" s="0" t="n">
        <v>0.00126857</v>
      </c>
      <c r="I55" s="1" t="b">
        <f aca="false">TRUE()</f>
        <v>1</v>
      </c>
      <c r="J55" s="2" t="n">
        <f aca="false">POWER(2,-G55)</f>
        <v>3.09512998708478</v>
      </c>
    </row>
    <row r="56" customFormat="false" ht="15" hidden="false" customHeight="false" outlineLevel="0" collapsed="false">
      <c r="A56" s="0" t="s">
        <v>154</v>
      </c>
      <c r="B56" s="0" t="s">
        <v>155</v>
      </c>
      <c r="C56" s="0" t="s">
        <v>156</v>
      </c>
      <c r="D56" s="0" t="s">
        <v>13</v>
      </c>
      <c r="E56" s="0" t="n">
        <v>-0.36</v>
      </c>
      <c r="F56" s="0" t="n">
        <v>-1.96</v>
      </c>
      <c r="G56" s="0" t="n">
        <v>-1.6</v>
      </c>
      <c r="H56" s="0" t="n">
        <v>0.000684098</v>
      </c>
      <c r="I56" s="1" t="b">
        <f aca="false">TRUE()</f>
        <v>1</v>
      </c>
      <c r="J56" s="2" t="n">
        <f aca="false">POWER(2,-G56)</f>
        <v>3.0314331330208</v>
      </c>
    </row>
    <row r="57" customFormat="false" ht="15" hidden="false" customHeight="false" outlineLevel="0" collapsed="false">
      <c r="A57" s="0" t="s">
        <v>157</v>
      </c>
      <c r="B57" s="0" t="s">
        <v>158</v>
      </c>
      <c r="C57" s="0" t="s">
        <v>159</v>
      </c>
      <c r="D57" s="0" t="s">
        <v>13</v>
      </c>
      <c r="E57" s="0" t="n">
        <v>-1.21</v>
      </c>
      <c r="F57" s="0" t="n">
        <v>-2.81</v>
      </c>
      <c r="G57" s="0" t="n">
        <v>-1.6</v>
      </c>
      <c r="H57" s="0" t="n">
        <v>0.0232928</v>
      </c>
      <c r="I57" s="1" t="b">
        <f aca="false">TRUE()</f>
        <v>1</v>
      </c>
      <c r="J57" s="2" t="n">
        <f aca="false">POWER(2,-G57)</f>
        <v>3.0314331330208</v>
      </c>
    </row>
    <row r="58" customFormat="false" ht="15" hidden="false" customHeight="false" outlineLevel="0" collapsed="false">
      <c r="A58" s="0" t="s">
        <v>160</v>
      </c>
      <c r="B58" s="0" t="s">
        <v>161</v>
      </c>
      <c r="C58" s="0" t="s">
        <v>162</v>
      </c>
      <c r="D58" s="0" t="s">
        <v>13</v>
      </c>
      <c r="E58" s="0" t="n">
        <v>0.3</v>
      </c>
      <c r="F58" s="0" t="n">
        <v>-1.28</v>
      </c>
      <c r="G58" s="0" t="n">
        <v>-1.58</v>
      </c>
      <c r="H58" s="0" t="n">
        <v>0.000684098</v>
      </c>
      <c r="I58" s="1" t="b">
        <f aca="false">TRUE()</f>
        <v>1</v>
      </c>
      <c r="J58" s="2" t="n">
        <f aca="false">POWER(2,-G58)</f>
        <v>2.98969849726988</v>
      </c>
    </row>
    <row r="59" customFormat="false" ht="15" hidden="false" customHeight="false" outlineLevel="0" collapsed="false">
      <c r="A59" s="0" t="s">
        <v>163</v>
      </c>
      <c r="B59" s="0" t="s">
        <v>11</v>
      </c>
      <c r="C59" s="0" t="s">
        <v>164</v>
      </c>
      <c r="D59" s="0" t="s">
        <v>13</v>
      </c>
      <c r="E59" s="0" t="n">
        <v>11.81</v>
      </c>
      <c r="F59" s="0" t="n">
        <v>10.24</v>
      </c>
      <c r="G59" s="0" t="n">
        <v>-1.57</v>
      </c>
      <c r="H59" s="0" t="n">
        <v>0.0243982</v>
      </c>
      <c r="I59" s="1" t="b">
        <f aca="false">TRUE()</f>
        <v>1</v>
      </c>
      <c r="J59" s="2" t="n">
        <f aca="false">POWER(2,-G59)</f>
        <v>2.9690471412581</v>
      </c>
    </row>
    <row r="60" customFormat="false" ht="15" hidden="false" customHeight="false" outlineLevel="0" collapsed="false">
      <c r="A60" s="0" t="s">
        <v>165</v>
      </c>
      <c r="B60" s="0" t="s">
        <v>166</v>
      </c>
      <c r="C60" s="0" t="s">
        <v>167</v>
      </c>
      <c r="D60" s="0" t="s">
        <v>13</v>
      </c>
      <c r="E60" s="0" t="n">
        <v>-1.42</v>
      </c>
      <c r="F60" s="0" t="n">
        <v>-2.99</v>
      </c>
      <c r="G60" s="0" t="n">
        <v>-1.57</v>
      </c>
      <c r="H60" s="0" t="n">
        <v>0.000684098</v>
      </c>
      <c r="I60" s="1" t="b">
        <f aca="false">TRUE()</f>
        <v>1</v>
      </c>
      <c r="J60" s="2" t="n">
        <f aca="false">POWER(2,-G60)</f>
        <v>2.9690471412581</v>
      </c>
    </row>
    <row r="61" customFormat="false" ht="15" hidden="false" customHeight="false" outlineLevel="0" collapsed="false">
      <c r="A61" s="0" t="s">
        <v>168</v>
      </c>
      <c r="B61" s="0" t="s">
        <v>169</v>
      </c>
      <c r="C61" s="0" t="s">
        <v>170</v>
      </c>
      <c r="D61" s="0" t="s">
        <v>13</v>
      </c>
      <c r="E61" s="0" t="n">
        <v>-0.48</v>
      </c>
      <c r="F61" s="0" t="n">
        <v>-2.05</v>
      </c>
      <c r="G61" s="0" t="n">
        <v>-1.57</v>
      </c>
      <c r="H61" s="0" t="n">
        <v>0.000684098</v>
      </c>
      <c r="I61" s="1" t="b">
        <f aca="false">TRUE()</f>
        <v>1</v>
      </c>
      <c r="J61" s="2" t="n">
        <f aca="false">POWER(2,-G61)</f>
        <v>2.9690471412581</v>
      </c>
    </row>
    <row r="62" customFormat="false" ht="15" hidden="false" customHeight="false" outlineLevel="0" collapsed="false">
      <c r="A62" s="0" t="s">
        <v>171</v>
      </c>
      <c r="B62" s="0" t="s">
        <v>172</v>
      </c>
      <c r="C62" s="0" t="s">
        <v>173</v>
      </c>
      <c r="D62" s="0" t="s">
        <v>13</v>
      </c>
      <c r="E62" s="0" t="n">
        <v>0.03</v>
      </c>
      <c r="F62" s="0" t="n">
        <v>-1.53</v>
      </c>
      <c r="G62" s="0" t="n">
        <v>-1.56</v>
      </c>
      <c r="H62" s="0" t="n">
        <v>0.000684098</v>
      </c>
      <c r="I62" s="1" t="b">
        <f aca="false">TRUE()</f>
        <v>1</v>
      </c>
      <c r="J62" s="2" t="n">
        <f aca="false">POWER(2,-G62)</f>
        <v>2.9485384345822</v>
      </c>
    </row>
    <row r="63" customFormat="false" ht="15" hidden="false" customHeight="false" outlineLevel="0" collapsed="false">
      <c r="A63" s="0" t="s">
        <v>174</v>
      </c>
      <c r="B63" s="0" t="s">
        <v>175</v>
      </c>
      <c r="C63" s="0" t="s">
        <v>176</v>
      </c>
      <c r="D63" s="0" t="s">
        <v>13</v>
      </c>
      <c r="E63" s="0" t="n">
        <v>0.59</v>
      </c>
      <c r="F63" s="0" t="n">
        <v>-0.95</v>
      </c>
      <c r="G63" s="0" t="n">
        <v>-1.55</v>
      </c>
      <c r="H63" s="0" t="n">
        <v>0.000684098</v>
      </c>
      <c r="I63" s="1" t="b">
        <f aca="false">TRUE()</f>
        <v>1</v>
      </c>
      <c r="J63" s="2" t="n">
        <f aca="false">POWER(2,-G63)</f>
        <v>2.92817139189125</v>
      </c>
    </row>
    <row r="64" customFormat="false" ht="15" hidden="false" customHeight="false" outlineLevel="0" collapsed="false">
      <c r="A64" s="0" t="s">
        <v>177</v>
      </c>
      <c r="B64" s="0" t="s">
        <v>178</v>
      </c>
      <c r="C64" s="0" t="s">
        <v>179</v>
      </c>
      <c r="D64" s="0" t="s">
        <v>13</v>
      </c>
      <c r="E64" s="0" t="n">
        <v>0.08</v>
      </c>
      <c r="F64" s="0" t="n">
        <v>-1.46</v>
      </c>
      <c r="G64" s="0" t="n">
        <v>-1.54</v>
      </c>
      <c r="H64" s="0" t="n">
        <v>0.0466467</v>
      </c>
      <c r="I64" s="1" t="b">
        <f aca="false">TRUE()</f>
        <v>1</v>
      </c>
      <c r="J64" s="2" t="n">
        <f aca="false">POWER(2,-G64)</f>
        <v>2.90794503464062</v>
      </c>
    </row>
    <row r="65" customFormat="false" ht="15" hidden="false" customHeight="false" outlineLevel="0" collapsed="false">
      <c r="A65" s="0" t="s">
        <v>180</v>
      </c>
      <c r="B65" s="0" t="s">
        <v>181</v>
      </c>
      <c r="C65" s="0" t="s">
        <v>182</v>
      </c>
      <c r="D65" s="0" t="s">
        <v>13</v>
      </c>
      <c r="E65" s="0" t="n">
        <v>-0.04</v>
      </c>
      <c r="F65" s="0" t="n">
        <v>-1.58</v>
      </c>
      <c r="G65" s="0" t="n">
        <v>-1.54</v>
      </c>
      <c r="H65" s="0" t="n">
        <v>0.0202069</v>
      </c>
      <c r="I65" s="1" t="b">
        <f aca="false">TRUE()</f>
        <v>1</v>
      </c>
      <c r="J65" s="2" t="n">
        <f aca="false">POWER(2,-G65)</f>
        <v>2.90794503464062</v>
      </c>
    </row>
    <row r="66" customFormat="false" ht="15" hidden="false" customHeight="false" outlineLevel="0" collapsed="false">
      <c r="A66" s="0" t="s">
        <v>183</v>
      </c>
      <c r="B66" s="0" t="s">
        <v>184</v>
      </c>
      <c r="C66" s="0" t="s">
        <v>185</v>
      </c>
      <c r="D66" s="0" t="s">
        <v>13</v>
      </c>
      <c r="E66" s="0" t="n">
        <v>-1.34</v>
      </c>
      <c r="F66" s="0" t="n">
        <v>-2.88</v>
      </c>
      <c r="G66" s="0" t="n">
        <v>-1.54</v>
      </c>
      <c r="H66" s="0" t="n">
        <v>0.0089954</v>
      </c>
      <c r="I66" s="1" t="b">
        <f aca="false">TRUE()</f>
        <v>1</v>
      </c>
      <c r="J66" s="2" t="n">
        <f aca="false">POWER(2,-G66)</f>
        <v>2.90794503464062</v>
      </c>
    </row>
    <row r="67" customFormat="false" ht="15" hidden="false" customHeight="false" outlineLevel="0" collapsed="false">
      <c r="A67" s="0" t="s">
        <v>186</v>
      </c>
      <c r="B67" s="0" t="s">
        <v>187</v>
      </c>
      <c r="C67" s="0" t="s">
        <v>188</v>
      </c>
      <c r="D67" s="0" t="s">
        <v>13</v>
      </c>
      <c r="E67" s="0" t="n">
        <v>4.66</v>
      </c>
      <c r="F67" s="0" t="n">
        <v>3.13</v>
      </c>
      <c r="G67" s="0" t="n">
        <v>-1.53</v>
      </c>
      <c r="H67" s="0" t="n">
        <v>0.000684098</v>
      </c>
      <c r="I67" s="1" t="b">
        <f aca="false">TRUE()</f>
        <v>1</v>
      </c>
      <c r="J67" s="2" t="n">
        <f aca="false">POWER(2,-G67)</f>
        <v>2.88785839104499</v>
      </c>
    </row>
    <row r="68" customFormat="false" ht="15" hidden="false" customHeight="false" outlineLevel="0" collapsed="false">
      <c r="A68" s="0" t="s">
        <v>189</v>
      </c>
      <c r="B68" s="0" t="s">
        <v>11</v>
      </c>
      <c r="C68" s="0" t="s">
        <v>190</v>
      </c>
      <c r="D68" s="0" t="s">
        <v>13</v>
      </c>
      <c r="E68" s="0" t="n">
        <v>0.84</v>
      </c>
      <c r="F68" s="0" t="n">
        <v>-0.69</v>
      </c>
      <c r="G68" s="0" t="n">
        <v>-1.53</v>
      </c>
      <c r="H68" s="0" t="n">
        <v>0.000684098</v>
      </c>
      <c r="I68" s="1" t="b">
        <f aca="false">TRUE()</f>
        <v>1</v>
      </c>
      <c r="J68" s="2" t="n">
        <f aca="false">POWER(2,-G68)</f>
        <v>2.88785839104499</v>
      </c>
    </row>
    <row r="69" customFormat="false" ht="15" hidden="false" customHeight="false" outlineLevel="0" collapsed="false">
      <c r="A69" s="0" t="s">
        <v>191</v>
      </c>
      <c r="B69" s="0" t="s">
        <v>192</v>
      </c>
      <c r="C69" s="0" t="s">
        <v>193</v>
      </c>
      <c r="D69" s="0" t="s">
        <v>13</v>
      </c>
      <c r="E69" s="0" t="n">
        <v>0.79</v>
      </c>
      <c r="F69" s="0" t="n">
        <v>-0.71</v>
      </c>
      <c r="G69" s="0" t="n">
        <v>-1.49</v>
      </c>
      <c r="H69" s="0" t="n">
        <v>0.000684098</v>
      </c>
      <c r="I69" s="1" t="b">
        <f aca="false">TRUE()</f>
        <v>1</v>
      </c>
      <c r="J69" s="2" t="n">
        <f aca="false">POWER(2,-G69)</f>
        <v>2.80888975147599</v>
      </c>
    </row>
    <row r="70" customFormat="false" ht="15" hidden="false" customHeight="false" outlineLevel="0" collapsed="false">
      <c r="A70" s="0" t="s">
        <v>194</v>
      </c>
      <c r="B70" s="0" t="s">
        <v>11</v>
      </c>
      <c r="C70" s="0" t="s">
        <v>195</v>
      </c>
      <c r="D70" s="0" t="s">
        <v>13</v>
      </c>
      <c r="E70" s="0" t="n">
        <v>-0.2</v>
      </c>
      <c r="F70" s="0" t="n">
        <v>-1.68</v>
      </c>
      <c r="G70" s="0" t="n">
        <v>-1.48</v>
      </c>
      <c r="H70" s="0" t="n">
        <v>0.0473461</v>
      </c>
      <c r="I70" s="1" t="b">
        <f aca="false">TRUE()</f>
        <v>1</v>
      </c>
      <c r="J70" s="2" t="n">
        <f aca="false">POWER(2,-G70)</f>
        <v>2.78948733270081</v>
      </c>
    </row>
    <row r="71" customFormat="false" ht="15" hidden="false" customHeight="false" outlineLevel="0" collapsed="false">
      <c r="A71" s="0" t="s">
        <v>196</v>
      </c>
      <c r="B71" s="0" t="s">
        <v>11</v>
      </c>
      <c r="C71" s="0" t="s">
        <v>197</v>
      </c>
      <c r="D71" s="0" t="s">
        <v>13</v>
      </c>
      <c r="E71" s="0" t="n">
        <v>0.42</v>
      </c>
      <c r="F71" s="0" t="n">
        <v>-1.07</v>
      </c>
      <c r="G71" s="0" t="n">
        <v>-1.48</v>
      </c>
      <c r="H71" s="0" t="n">
        <v>0.0207</v>
      </c>
      <c r="I71" s="1" t="b">
        <f aca="false">TRUE()</f>
        <v>1</v>
      </c>
      <c r="J71" s="2" t="n">
        <f aca="false">POWER(2,-G71)</f>
        <v>2.78948733270081</v>
      </c>
    </row>
    <row r="72" customFormat="false" ht="15" hidden="false" customHeight="false" outlineLevel="0" collapsed="false">
      <c r="A72" s="0" t="s">
        <v>198</v>
      </c>
      <c r="B72" s="0" t="s">
        <v>199</v>
      </c>
      <c r="C72" s="0" t="s">
        <v>200</v>
      </c>
      <c r="D72" s="0" t="s">
        <v>13</v>
      </c>
      <c r="E72" s="0" t="n">
        <v>1.99</v>
      </c>
      <c r="F72" s="0" t="n">
        <v>0.51</v>
      </c>
      <c r="G72" s="0" t="n">
        <v>-1.47</v>
      </c>
      <c r="H72" s="0" t="n">
        <v>0.000684098</v>
      </c>
      <c r="I72" s="1" t="b">
        <f aca="false">TRUE()</f>
        <v>1</v>
      </c>
      <c r="J72" s="2" t="n">
        <f aca="false">POWER(2,-G72)</f>
        <v>2.77021893622185</v>
      </c>
    </row>
    <row r="73" customFormat="false" ht="15" hidden="false" customHeight="false" outlineLevel="0" collapsed="false">
      <c r="A73" s="0" t="s">
        <v>201</v>
      </c>
      <c r="B73" s="0" t="s">
        <v>202</v>
      </c>
      <c r="C73" s="0" t="s">
        <v>203</v>
      </c>
      <c r="D73" s="0" t="s">
        <v>13</v>
      </c>
      <c r="E73" s="0" t="n">
        <v>0.39</v>
      </c>
      <c r="F73" s="0" t="n">
        <v>-1.08</v>
      </c>
      <c r="G73" s="0" t="n">
        <v>-1.47</v>
      </c>
      <c r="H73" s="0" t="n">
        <v>0.00126857</v>
      </c>
      <c r="I73" s="1" t="b">
        <f aca="false">TRUE()</f>
        <v>1</v>
      </c>
      <c r="J73" s="2" t="n">
        <f aca="false">POWER(2,-G73)</f>
        <v>2.77021893622185</v>
      </c>
    </row>
    <row r="74" customFormat="false" ht="15" hidden="false" customHeight="false" outlineLevel="0" collapsed="false">
      <c r="A74" s="0" t="s">
        <v>204</v>
      </c>
      <c r="B74" s="0" t="s">
        <v>205</v>
      </c>
      <c r="C74" s="0" t="s">
        <v>206</v>
      </c>
      <c r="D74" s="0" t="s">
        <v>13</v>
      </c>
      <c r="E74" s="0" t="n">
        <v>-0.36</v>
      </c>
      <c r="F74" s="0" t="n">
        <v>-1.81</v>
      </c>
      <c r="G74" s="0" t="n">
        <v>-1.46</v>
      </c>
      <c r="H74" s="0" t="n">
        <v>0.00231209</v>
      </c>
      <c r="I74" s="1" t="b">
        <f aca="false">TRUE()</f>
        <v>1</v>
      </c>
      <c r="J74" s="2" t="n">
        <f aca="false">POWER(2,-G74)</f>
        <v>2.75108363627949</v>
      </c>
    </row>
    <row r="75" customFormat="false" ht="15" hidden="false" customHeight="false" outlineLevel="0" collapsed="false">
      <c r="A75" s="0" t="s">
        <v>207</v>
      </c>
      <c r="B75" s="0" t="s">
        <v>208</v>
      </c>
      <c r="C75" s="0" t="s">
        <v>209</v>
      </c>
      <c r="D75" s="0" t="s">
        <v>13</v>
      </c>
      <c r="E75" s="0" t="n">
        <v>-1.54</v>
      </c>
      <c r="F75" s="0" t="n">
        <v>-2.99</v>
      </c>
      <c r="G75" s="0" t="n">
        <v>-1.46</v>
      </c>
      <c r="H75" s="0" t="n">
        <v>0.000684098</v>
      </c>
      <c r="I75" s="1" t="b">
        <f aca="false">TRUE()</f>
        <v>1</v>
      </c>
      <c r="J75" s="2" t="n">
        <f aca="false">POWER(2,-G75)</f>
        <v>2.75108363627949</v>
      </c>
    </row>
    <row r="76" customFormat="false" ht="15" hidden="false" customHeight="false" outlineLevel="0" collapsed="false">
      <c r="A76" s="0" t="s">
        <v>210</v>
      </c>
      <c r="B76" s="0" t="s">
        <v>11</v>
      </c>
      <c r="C76" s="0" t="s">
        <v>211</v>
      </c>
      <c r="D76" s="0" t="s">
        <v>13</v>
      </c>
      <c r="E76" s="0" t="n">
        <v>-1.27</v>
      </c>
      <c r="F76" s="0" t="n">
        <v>-2.71</v>
      </c>
      <c r="G76" s="0" t="n">
        <v>-1.45</v>
      </c>
      <c r="H76" s="0" t="n">
        <v>0.0264586</v>
      </c>
      <c r="I76" s="1" t="b">
        <f aca="false">TRUE()</f>
        <v>1</v>
      </c>
      <c r="J76" s="2" t="n">
        <f aca="false">POWER(2,-G76)</f>
        <v>2.73208051350879</v>
      </c>
    </row>
    <row r="77" customFormat="false" ht="15" hidden="false" customHeight="false" outlineLevel="0" collapsed="false">
      <c r="A77" s="0" t="s">
        <v>212</v>
      </c>
      <c r="B77" s="0" t="s">
        <v>213</v>
      </c>
      <c r="C77" s="0" t="s">
        <v>214</v>
      </c>
      <c r="D77" s="0" t="s">
        <v>13</v>
      </c>
      <c r="E77" s="0" t="n">
        <v>5.74</v>
      </c>
      <c r="F77" s="0" t="n">
        <v>4.3</v>
      </c>
      <c r="G77" s="0" t="n">
        <v>-1.45</v>
      </c>
      <c r="H77" s="0" t="n">
        <v>0.000684098</v>
      </c>
      <c r="I77" s="1" t="b">
        <f aca="false">TRUE()</f>
        <v>1</v>
      </c>
      <c r="J77" s="2" t="n">
        <f aca="false">POWER(2,-G77)</f>
        <v>2.73208051350879</v>
      </c>
    </row>
    <row r="78" customFormat="false" ht="15" hidden="false" customHeight="false" outlineLevel="0" collapsed="false">
      <c r="A78" s="0" t="s">
        <v>215</v>
      </c>
      <c r="B78" s="0" t="s">
        <v>216</v>
      </c>
      <c r="C78" s="0" t="s">
        <v>217</v>
      </c>
      <c r="D78" s="0" t="s">
        <v>13</v>
      </c>
      <c r="E78" s="0" t="n">
        <v>-0.61</v>
      </c>
      <c r="F78" s="0" t="n">
        <v>-2.05</v>
      </c>
      <c r="G78" s="0" t="n">
        <v>-1.44</v>
      </c>
      <c r="H78" s="0" t="n">
        <v>0.0204507</v>
      </c>
      <c r="I78" s="1" t="b">
        <f aca="false">TRUE()</f>
        <v>1</v>
      </c>
      <c r="J78" s="2" t="n">
        <f aca="false">POWER(2,-G78)</f>
        <v>2.71320865489534</v>
      </c>
    </row>
    <row r="79" customFormat="false" ht="15" hidden="false" customHeight="false" outlineLevel="0" collapsed="false">
      <c r="A79" s="0" t="s">
        <v>218</v>
      </c>
      <c r="B79" s="0" t="s">
        <v>219</v>
      </c>
      <c r="C79" s="0" t="s">
        <v>220</v>
      </c>
      <c r="D79" s="0" t="s">
        <v>13</v>
      </c>
      <c r="E79" s="0" t="n">
        <v>2.45</v>
      </c>
      <c r="F79" s="0" t="n">
        <v>1.02</v>
      </c>
      <c r="G79" s="0" t="n">
        <v>-1.43</v>
      </c>
      <c r="H79" s="0" t="n">
        <v>0.000684098</v>
      </c>
      <c r="I79" s="1" t="b">
        <f aca="false">TRUE()</f>
        <v>1</v>
      </c>
      <c r="J79" s="2" t="n">
        <f aca="false">POWER(2,-G79)</f>
        <v>2.69446715373138</v>
      </c>
    </row>
    <row r="80" customFormat="false" ht="15" hidden="false" customHeight="false" outlineLevel="0" collapsed="false">
      <c r="A80" s="0" t="s">
        <v>221</v>
      </c>
      <c r="B80" s="0" t="s">
        <v>222</v>
      </c>
      <c r="C80" s="0" t="s">
        <v>223</v>
      </c>
      <c r="D80" s="0" t="s">
        <v>13</v>
      </c>
      <c r="E80" s="0" t="n">
        <v>0.74</v>
      </c>
      <c r="F80" s="0" t="n">
        <v>-0.69</v>
      </c>
      <c r="G80" s="0" t="n">
        <v>-1.43</v>
      </c>
      <c r="H80" s="0" t="n">
        <v>0.000684098</v>
      </c>
      <c r="I80" s="1" t="b">
        <f aca="false">TRUE()</f>
        <v>1</v>
      </c>
      <c r="J80" s="2" t="n">
        <f aca="false">POWER(2,-G80)</f>
        <v>2.69446715373138</v>
      </c>
    </row>
    <row r="81" customFormat="false" ht="15" hidden="false" customHeight="false" outlineLevel="0" collapsed="false">
      <c r="A81" s="0" t="s">
        <v>224</v>
      </c>
      <c r="B81" s="0" t="s">
        <v>11</v>
      </c>
      <c r="C81" s="0" t="s">
        <v>225</v>
      </c>
      <c r="D81" s="0" t="s">
        <v>13</v>
      </c>
      <c r="E81" s="0" t="n">
        <v>-0.22</v>
      </c>
      <c r="F81" s="0" t="n">
        <v>-1.64</v>
      </c>
      <c r="G81" s="0" t="n">
        <v>-1.42</v>
      </c>
      <c r="H81" s="0" t="n">
        <v>0.048467</v>
      </c>
      <c r="I81" s="1" t="b">
        <f aca="false">TRUE()</f>
        <v>1</v>
      </c>
      <c r="J81" s="2" t="n">
        <f aca="false">POWER(2,-G81)</f>
        <v>2.67585510957222</v>
      </c>
    </row>
    <row r="82" customFormat="false" ht="15" hidden="false" customHeight="false" outlineLevel="0" collapsed="false">
      <c r="A82" s="0" t="s">
        <v>226</v>
      </c>
      <c r="B82" s="0" t="s">
        <v>227</v>
      </c>
      <c r="C82" s="0" t="s">
        <v>228</v>
      </c>
      <c r="D82" s="0" t="s">
        <v>13</v>
      </c>
      <c r="E82" s="0" t="n">
        <v>-1.44</v>
      </c>
      <c r="F82" s="0" t="n">
        <v>-2.87</v>
      </c>
      <c r="G82" s="0" t="n">
        <v>-1.42</v>
      </c>
      <c r="H82" s="0" t="n">
        <v>0.00179785</v>
      </c>
      <c r="I82" s="1" t="b">
        <f aca="false">TRUE()</f>
        <v>1</v>
      </c>
      <c r="J82" s="2" t="n">
        <f aca="false">POWER(2,-G82)</f>
        <v>2.67585510957222</v>
      </c>
    </row>
    <row r="83" customFormat="false" ht="15" hidden="false" customHeight="false" outlineLevel="0" collapsed="false">
      <c r="A83" s="0" t="s">
        <v>229</v>
      </c>
      <c r="B83" s="0" t="s">
        <v>11</v>
      </c>
      <c r="C83" s="0" t="s">
        <v>230</v>
      </c>
      <c r="D83" s="0" t="s">
        <v>13</v>
      </c>
      <c r="E83" s="0" t="n">
        <v>0.84</v>
      </c>
      <c r="F83" s="0" t="n">
        <v>-0.56</v>
      </c>
      <c r="G83" s="0" t="n">
        <v>-1.4</v>
      </c>
      <c r="H83" s="0" t="n">
        <v>0.00179785</v>
      </c>
      <c r="I83" s="1" t="b">
        <f aca="false">TRUE()</f>
        <v>1</v>
      </c>
      <c r="J83" s="2" t="n">
        <f aca="false">POWER(2,-G83)</f>
        <v>2.63901582154579</v>
      </c>
    </row>
    <row r="84" customFormat="false" ht="15" hidden="false" customHeight="false" outlineLevel="0" collapsed="false">
      <c r="A84" s="0" t="s">
        <v>231</v>
      </c>
      <c r="B84" s="0" t="s">
        <v>11</v>
      </c>
      <c r="C84" s="0" t="s">
        <v>232</v>
      </c>
      <c r="D84" s="0" t="s">
        <v>13</v>
      </c>
      <c r="E84" s="0" t="n">
        <v>-1.05</v>
      </c>
      <c r="F84" s="0" t="n">
        <v>-2.44</v>
      </c>
      <c r="G84" s="0" t="n">
        <v>-1.39</v>
      </c>
      <c r="H84" s="0" t="n">
        <v>0.00972588</v>
      </c>
      <c r="I84" s="1" t="b">
        <f aca="false">TRUE()</f>
        <v>1</v>
      </c>
      <c r="J84" s="2" t="n">
        <f aca="false">POWER(2,-G84)</f>
        <v>2.62078680771673</v>
      </c>
    </row>
    <row r="85" customFormat="false" ht="15" hidden="false" customHeight="false" outlineLevel="0" collapsed="false">
      <c r="A85" s="0" t="s">
        <v>233</v>
      </c>
      <c r="B85" s="0" t="s">
        <v>234</v>
      </c>
      <c r="C85" s="0" t="s">
        <v>235</v>
      </c>
      <c r="D85" s="0" t="s">
        <v>13</v>
      </c>
      <c r="E85" s="0" t="n">
        <v>0.54</v>
      </c>
      <c r="F85" s="0" t="n">
        <v>-0.85</v>
      </c>
      <c r="G85" s="0" t="n">
        <v>-1.39</v>
      </c>
      <c r="H85" s="0" t="n">
        <v>0.000684098</v>
      </c>
      <c r="I85" s="1" t="b">
        <f aca="false">TRUE()</f>
        <v>1</v>
      </c>
      <c r="J85" s="2" t="n">
        <f aca="false">POWER(2,-G85)</f>
        <v>2.62078680771673</v>
      </c>
    </row>
    <row r="86" customFormat="false" ht="15" hidden="false" customHeight="false" outlineLevel="0" collapsed="false">
      <c r="A86" s="0" t="s">
        <v>236</v>
      </c>
      <c r="B86" s="0" t="s">
        <v>237</v>
      </c>
      <c r="C86" s="0" t="s">
        <v>238</v>
      </c>
      <c r="D86" s="0" t="s">
        <v>13</v>
      </c>
      <c r="E86" s="0" t="n">
        <v>-0.1</v>
      </c>
      <c r="F86" s="0" t="n">
        <v>-1.47</v>
      </c>
      <c r="G86" s="0" t="n">
        <v>-1.37</v>
      </c>
      <c r="H86" s="0" t="n">
        <v>0.000684098</v>
      </c>
      <c r="I86" s="1" t="b">
        <f aca="false">TRUE()</f>
        <v>1</v>
      </c>
      <c r="J86" s="2" t="n">
        <f aca="false">POWER(2,-G86)</f>
        <v>2.58470566127498</v>
      </c>
    </row>
    <row r="87" customFormat="false" ht="15" hidden="false" customHeight="false" outlineLevel="0" collapsed="false">
      <c r="A87" s="0" t="s">
        <v>239</v>
      </c>
      <c r="B87" s="0" t="s">
        <v>240</v>
      </c>
      <c r="C87" s="0" t="s">
        <v>241</v>
      </c>
      <c r="D87" s="0" t="s">
        <v>13</v>
      </c>
      <c r="E87" s="0" t="n">
        <v>0.42</v>
      </c>
      <c r="F87" s="0" t="n">
        <v>-0.94</v>
      </c>
      <c r="G87" s="0" t="n">
        <v>-1.36</v>
      </c>
      <c r="H87" s="0" t="n">
        <v>0.000684098</v>
      </c>
      <c r="I87" s="1" t="b">
        <f aca="false">TRUE()</f>
        <v>1</v>
      </c>
      <c r="J87" s="2" t="n">
        <f aca="false">POWER(2,-G87)</f>
        <v>2.56685179512581</v>
      </c>
    </row>
    <row r="88" customFormat="false" ht="15" hidden="false" customHeight="false" outlineLevel="0" collapsed="false">
      <c r="A88" s="0" t="s">
        <v>242</v>
      </c>
      <c r="B88" s="0" t="s">
        <v>243</v>
      </c>
      <c r="C88" s="0" t="s">
        <v>244</v>
      </c>
      <c r="D88" s="0" t="s">
        <v>13</v>
      </c>
      <c r="E88" s="0" t="n">
        <v>-1.16</v>
      </c>
      <c r="F88" s="0" t="n">
        <v>-2.52</v>
      </c>
      <c r="G88" s="0" t="n">
        <v>-1.36</v>
      </c>
      <c r="H88" s="0" t="n">
        <v>0.00416943</v>
      </c>
      <c r="I88" s="1" t="b">
        <f aca="false">TRUE()</f>
        <v>1</v>
      </c>
      <c r="J88" s="2" t="n">
        <f aca="false">POWER(2,-G88)</f>
        <v>2.56685179512581</v>
      </c>
    </row>
    <row r="89" customFormat="false" ht="15" hidden="false" customHeight="false" outlineLevel="0" collapsed="false">
      <c r="A89" s="0" t="s">
        <v>245</v>
      </c>
      <c r="B89" s="0" t="s">
        <v>246</v>
      </c>
      <c r="C89" s="0" t="s">
        <v>247</v>
      </c>
      <c r="D89" s="0" t="s">
        <v>13</v>
      </c>
      <c r="E89" s="0" t="n">
        <v>0.5</v>
      </c>
      <c r="F89" s="0" t="n">
        <v>-0.85</v>
      </c>
      <c r="G89" s="0" t="n">
        <v>-1.35</v>
      </c>
      <c r="H89" s="0" t="n">
        <v>0.000684098</v>
      </c>
      <c r="I89" s="1" t="b">
        <f aca="false">TRUE()</f>
        <v>1</v>
      </c>
      <c r="J89" s="2" t="n">
        <f aca="false">POWER(2,-G89)</f>
        <v>2.54912125463852</v>
      </c>
    </row>
    <row r="90" customFormat="false" ht="15" hidden="false" customHeight="false" outlineLevel="0" collapsed="false">
      <c r="A90" s="0" t="s">
        <v>248</v>
      </c>
      <c r="B90" s="0" t="s">
        <v>249</v>
      </c>
      <c r="C90" s="0" t="s">
        <v>250</v>
      </c>
      <c r="D90" s="0" t="s">
        <v>13</v>
      </c>
      <c r="E90" s="0" t="n">
        <v>1.37</v>
      </c>
      <c r="F90" s="0" t="n">
        <v>0.02</v>
      </c>
      <c r="G90" s="0" t="n">
        <v>-1.35</v>
      </c>
      <c r="H90" s="0" t="n">
        <v>0.000684098</v>
      </c>
      <c r="I90" s="1" t="b">
        <f aca="false">TRUE()</f>
        <v>1</v>
      </c>
      <c r="J90" s="2" t="n">
        <f aca="false">POWER(2,-G90)</f>
        <v>2.54912125463852</v>
      </c>
    </row>
    <row r="91" customFormat="false" ht="15" hidden="false" customHeight="false" outlineLevel="0" collapsed="false">
      <c r="A91" s="0" t="s">
        <v>251</v>
      </c>
      <c r="B91" s="0" t="s">
        <v>252</v>
      </c>
      <c r="C91" s="0" t="s">
        <v>253</v>
      </c>
      <c r="D91" s="0" t="s">
        <v>13</v>
      </c>
      <c r="E91" s="0" t="n">
        <v>0.02</v>
      </c>
      <c r="F91" s="0" t="n">
        <v>-1.33</v>
      </c>
      <c r="G91" s="0" t="n">
        <v>-1.35</v>
      </c>
      <c r="H91" s="0" t="n">
        <v>0.000684098</v>
      </c>
      <c r="I91" s="1" t="b">
        <f aca="false">TRUE()</f>
        <v>1</v>
      </c>
      <c r="J91" s="2" t="n">
        <f aca="false">POWER(2,-G91)</f>
        <v>2.54912125463852</v>
      </c>
    </row>
    <row r="92" customFormat="false" ht="15" hidden="false" customHeight="false" outlineLevel="0" collapsed="false">
      <c r="A92" s="0" t="s">
        <v>254</v>
      </c>
      <c r="B92" s="0" t="s">
        <v>255</v>
      </c>
      <c r="C92" s="0" t="s">
        <v>256</v>
      </c>
      <c r="D92" s="0" t="s">
        <v>13</v>
      </c>
      <c r="E92" s="0" t="n">
        <v>-0.52</v>
      </c>
      <c r="F92" s="0" t="n">
        <v>-1.86</v>
      </c>
      <c r="G92" s="0" t="n">
        <v>-1.35</v>
      </c>
      <c r="H92" s="0" t="n">
        <v>0.000684098</v>
      </c>
      <c r="I92" s="1" t="b">
        <f aca="false">TRUE()</f>
        <v>1</v>
      </c>
      <c r="J92" s="2" t="n">
        <f aca="false">POWER(2,-G92)</f>
        <v>2.54912125463852</v>
      </c>
    </row>
    <row r="93" customFormat="false" ht="15" hidden="false" customHeight="false" outlineLevel="0" collapsed="false">
      <c r="A93" s="0" t="s">
        <v>257</v>
      </c>
      <c r="B93" s="0" t="s">
        <v>11</v>
      </c>
      <c r="C93" s="0" t="s">
        <v>258</v>
      </c>
      <c r="D93" s="0" t="s">
        <v>13</v>
      </c>
      <c r="E93" s="0" t="n">
        <v>0.46</v>
      </c>
      <c r="F93" s="0" t="n">
        <v>-0.86</v>
      </c>
      <c r="G93" s="0" t="n">
        <v>-1.33</v>
      </c>
      <c r="H93" s="0" t="n">
        <v>0.00416943</v>
      </c>
      <c r="I93" s="1" t="b">
        <f aca="false">TRUE()</f>
        <v>1</v>
      </c>
      <c r="J93" s="2" t="n">
        <f aca="false">POWER(2,-G93)</f>
        <v>2.51402674904366</v>
      </c>
    </row>
    <row r="94" customFormat="false" ht="15" hidden="false" customHeight="false" outlineLevel="0" collapsed="false">
      <c r="A94" s="0" t="s">
        <v>259</v>
      </c>
      <c r="B94" s="0" t="s">
        <v>260</v>
      </c>
      <c r="C94" s="0" t="s">
        <v>261</v>
      </c>
      <c r="D94" s="0" t="s">
        <v>13</v>
      </c>
      <c r="E94" s="0" t="n">
        <v>0.68</v>
      </c>
      <c r="F94" s="0" t="n">
        <v>-0.64</v>
      </c>
      <c r="G94" s="0" t="n">
        <v>-1.32</v>
      </c>
      <c r="H94" s="0" t="n">
        <v>0.000684098</v>
      </c>
      <c r="I94" s="1" t="b">
        <f aca="false">TRUE()</f>
        <v>1</v>
      </c>
      <c r="J94" s="2" t="n">
        <f aca="false">POWER(2,-G94)</f>
        <v>2.49666109780322</v>
      </c>
    </row>
    <row r="95" customFormat="false" ht="15" hidden="false" customHeight="false" outlineLevel="0" collapsed="false">
      <c r="A95" s="0" t="s">
        <v>262</v>
      </c>
      <c r="B95" s="0" t="s">
        <v>263</v>
      </c>
      <c r="C95" s="0" t="s">
        <v>264</v>
      </c>
      <c r="D95" s="0" t="s">
        <v>13</v>
      </c>
      <c r="E95" s="0" t="n">
        <v>1.76</v>
      </c>
      <c r="F95" s="0" t="n">
        <v>0.45</v>
      </c>
      <c r="G95" s="0" t="n">
        <v>-1.31</v>
      </c>
      <c r="H95" s="0" t="n">
        <v>0.000684098</v>
      </c>
      <c r="I95" s="1" t="b">
        <f aca="false">TRUE()</f>
        <v>1</v>
      </c>
      <c r="J95" s="2" t="n">
        <f aca="false">POWER(2,-G95)</f>
        <v>2.47941539987797</v>
      </c>
    </row>
    <row r="96" customFormat="false" ht="15" hidden="false" customHeight="false" outlineLevel="0" collapsed="false">
      <c r="A96" s="0" t="s">
        <v>265</v>
      </c>
      <c r="B96" s="0" t="s">
        <v>266</v>
      </c>
      <c r="C96" s="0" t="s">
        <v>267</v>
      </c>
      <c r="D96" s="0" t="s">
        <v>13</v>
      </c>
      <c r="E96" s="0" t="n">
        <v>4.73</v>
      </c>
      <c r="F96" s="0" t="n">
        <v>3.43</v>
      </c>
      <c r="G96" s="0" t="n">
        <v>-1.3</v>
      </c>
      <c r="H96" s="0" t="n">
        <v>0.000684098</v>
      </c>
      <c r="I96" s="1" t="b">
        <f aca="false">TRUE()</f>
        <v>1</v>
      </c>
      <c r="J96" s="2" t="n">
        <f aca="false">POWER(2,-G96)</f>
        <v>2.46228882668983</v>
      </c>
    </row>
    <row r="97" customFormat="false" ht="15" hidden="false" customHeight="false" outlineLevel="0" collapsed="false">
      <c r="A97" s="0" t="s">
        <v>268</v>
      </c>
      <c r="B97" s="0" t="s">
        <v>269</v>
      </c>
      <c r="C97" s="0" t="s">
        <v>270</v>
      </c>
      <c r="D97" s="0" t="s">
        <v>13</v>
      </c>
      <c r="E97" s="0" t="n">
        <v>1.28</v>
      </c>
      <c r="F97" s="0" t="n">
        <v>-0.02</v>
      </c>
      <c r="G97" s="0" t="n">
        <v>-1.3</v>
      </c>
      <c r="H97" s="0" t="n">
        <v>0.000684098</v>
      </c>
      <c r="I97" s="1" t="b">
        <f aca="false">TRUE()</f>
        <v>1</v>
      </c>
      <c r="J97" s="2" t="n">
        <f aca="false">POWER(2,-G97)</f>
        <v>2.46228882668983</v>
      </c>
    </row>
    <row r="98" customFormat="false" ht="15" hidden="false" customHeight="false" outlineLevel="0" collapsed="false">
      <c r="A98" s="0" t="s">
        <v>271</v>
      </c>
      <c r="B98" s="0" t="s">
        <v>11</v>
      </c>
      <c r="C98" s="0" t="s">
        <v>272</v>
      </c>
      <c r="D98" s="0" t="s">
        <v>13</v>
      </c>
      <c r="E98" s="0" t="n">
        <v>2.17</v>
      </c>
      <c r="F98" s="0" t="n">
        <v>0.88</v>
      </c>
      <c r="G98" s="0" t="n">
        <v>-1.29</v>
      </c>
      <c r="H98" s="0" t="n">
        <v>0.0430711</v>
      </c>
      <c r="I98" s="1" t="b">
        <f aca="false">TRUE()</f>
        <v>1</v>
      </c>
      <c r="J98" s="2" t="n">
        <f aca="false">POWER(2,-G98)</f>
        <v>2.44528055538414</v>
      </c>
    </row>
    <row r="99" customFormat="false" ht="15" hidden="false" customHeight="false" outlineLevel="0" collapsed="false">
      <c r="A99" s="0" t="s">
        <v>273</v>
      </c>
      <c r="B99" s="0" t="s">
        <v>11</v>
      </c>
      <c r="C99" s="0" t="s">
        <v>274</v>
      </c>
      <c r="D99" s="0" t="s">
        <v>13</v>
      </c>
      <c r="E99" s="0" t="n">
        <v>-0.11</v>
      </c>
      <c r="F99" s="0" t="n">
        <v>-1.4</v>
      </c>
      <c r="G99" s="0" t="n">
        <v>-1.29</v>
      </c>
      <c r="H99" s="0" t="n">
        <v>0.0215464</v>
      </c>
      <c r="I99" s="1" t="b">
        <f aca="false">TRUE()</f>
        <v>1</v>
      </c>
      <c r="J99" s="2" t="n">
        <f aca="false">POWER(2,-G99)</f>
        <v>2.44528055538414</v>
      </c>
    </row>
    <row r="100" customFormat="false" ht="15" hidden="false" customHeight="false" outlineLevel="0" collapsed="false">
      <c r="A100" s="0" t="s">
        <v>275</v>
      </c>
      <c r="B100" s="0" t="s">
        <v>276</v>
      </c>
      <c r="C100" s="0" t="s">
        <v>277</v>
      </c>
      <c r="D100" s="0" t="s">
        <v>13</v>
      </c>
      <c r="E100" s="0" t="n">
        <v>-1.63</v>
      </c>
      <c r="F100" s="0" t="n">
        <v>-2.91</v>
      </c>
      <c r="G100" s="0" t="n">
        <v>-1.28</v>
      </c>
      <c r="H100" s="0" t="n">
        <v>0.0419369</v>
      </c>
      <c r="I100" s="1" t="b">
        <f aca="false">TRUE()</f>
        <v>1</v>
      </c>
      <c r="J100" s="2" t="n">
        <f aca="false">POWER(2,-G100)</f>
        <v>2.42838976879009</v>
      </c>
    </row>
    <row r="101" customFormat="false" ht="15" hidden="false" customHeight="false" outlineLevel="0" collapsed="false">
      <c r="A101" s="0" t="s">
        <v>278</v>
      </c>
      <c r="B101" s="0" t="s">
        <v>11</v>
      </c>
      <c r="C101" s="0" t="s">
        <v>279</v>
      </c>
      <c r="D101" s="0" t="s">
        <v>13</v>
      </c>
      <c r="E101" s="0" t="n">
        <v>-0.67</v>
      </c>
      <c r="F101" s="0" t="n">
        <v>-1.96</v>
      </c>
      <c r="G101" s="0" t="n">
        <v>-1.28</v>
      </c>
      <c r="H101" s="0" t="n">
        <v>0.0300337</v>
      </c>
      <c r="I101" s="1" t="b">
        <f aca="false">TRUE()</f>
        <v>1</v>
      </c>
      <c r="J101" s="2" t="n">
        <f aca="false">POWER(2,-G101)</f>
        <v>2.42838976879009</v>
      </c>
    </row>
    <row r="102" customFormat="false" ht="15" hidden="false" customHeight="false" outlineLevel="0" collapsed="false">
      <c r="A102" s="0" t="s">
        <v>280</v>
      </c>
      <c r="B102" s="0" t="s">
        <v>281</v>
      </c>
      <c r="C102" s="0" t="s">
        <v>282</v>
      </c>
      <c r="D102" s="0" t="s">
        <v>13</v>
      </c>
      <c r="E102" s="0" t="n">
        <v>1.27</v>
      </c>
      <c r="F102" s="0" t="n">
        <v>-0.02</v>
      </c>
      <c r="G102" s="0" t="n">
        <v>-1.28</v>
      </c>
      <c r="H102" s="0" t="n">
        <v>0.0215464</v>
      </c>
      <c r="I102" s="1" t="b">
        <f aca="false">TRUE()</f>
        <v>1</v>
      </c>
      <c r="J102" s="2" t="n">
        <f aca="false">POWER(2,-G102)</f>
        <v>2.42838976879009</v>
      </c>
    </row>
    <row r="103" customFormat="false" ht="15" hidden="false" customHeight="false" outlineLevel="0" collapsed="false">
      <c r="A103" s="0" t="s">
        <v>283</v>
      </c>
      <c r="B103" s="0" t="s">
        <v>284</v>
      </c>
      <c r="C103" s="0" t="s">
        <v>285</v>
      </c>
      <c r="D103" s="0" t="s">
        <v>13</v>
      </c>
      <c r="E103" s="0" t="n">
        <v>1.13</v>
      </c>
      <c r="F103" s="0" t="n">
        <v>-0.14</v>
      </c>
      <c r="G103" s="0" t="n">
        <v>-1.27</v>
      </c>
      <c r="H103" s="0" t="n">
        <v>0.000684098</v>
      </c>
      <c r="I103" s="1" t="b">
        <f aca="false">TRUE()</f>
        <v>1</v>
      </c>
      <c r="J103" s="2" t="n">
        <f aca="false">POWER(2,-G103)</f>
        <v>2.41161565538152</v>
      </c>
    </row>
    <row r="104" customFormat="false" ht="15" hidden="false" customHeight="false" outlineLevel="0" collapsed="false">
      <c r="A104" s="0" t="s">
        <v>286</v>
      </c>
      <c r="B104" s="0" t="s">
        <v>287</v>
      </c>
      <c r="C104" s="0" t="s">
        <v>288</v>
      </c>
      <c r="D104" s="0" t="s">
        <v>13</v>
      </c>
      <c r="E104" s="0" t="n">
        <v>-0.12</v>
      </c>
      <c r="F104" s="0" t="n">
        <v>-1.39</v>
      </c>
      <c r="G104" s="0" t="n">
        <v>-1.27</v>
      </c>
      <c r="H104" s="0" t="n">
        <v>0.000684098</v>
      </c>
      <c r="I104" s="1" t="b">
        <f aca="false">TRUE()</f>
        <v>1</v>
      </c>
      <c r="J104" s="2" t="n">
        <f aca="false">POWER(2,-G104)</f>
        <v>2.41161565538152</v>
      </c>
    </row>
    <row r="105" customFormat="false" ht="15" hidden="false" customHeight="false" outlineLevel="0" collapsed="false">
      <c r="A105" s="0" t="s">
        <v>289</v>
      </c>
      <c r="B105" s="0" t="s">
        <v>11</v>
      </c>
      <c r="C105" s="0" t="s">
        <v>290</v>
      </c>
      <c r="D105" s="0" t="s">
        <v>13</v>
      </c>
      <c r="E105" s="0" t="n">
        <v>1.31</v>
      </c>
      <c r="F105" s="0" t="n">
        <v>0.05</v>
      </c>
      <c r="G105" s="0" t="n">
        <v>-1.26</v>
      </c>
      <c r="H105" s="0" t="n">
        <v>0.00825195</v>
      </c>
      <c r="I105" s="1" t="b">
        <f aca="false">TRUE()</f>
        <v>1</v>
      </c>
      <c r="J105" s="2" t="n">
        <f aca="false">POWER(2,-G105)</f>
        <v>2.39495740923786</v>
      </c>
    </row>
    <row r="106" customFormat="false" ht="15" hidden="false" customHeight="false" outlineLevel="0" collapsed="false">
      <c r="A106" s="0" t="s">
        <v>291</v>
      </c>
      <c r="B106" s="0" t="s">
        <v>292</v>
      </c>
      <c r="C106" s="0" t="s">
        <v>293</v>
      </c>
      <c r="D106" s="0" t="s">
        <v>13</v>
      </c>
      <c r="E106" s="0" t="n">
        <v>-0.03</v>
      </c>
      <c r="F106" s="0" t="n">
        <v>-1.29</v>
      </c>
      <c r="G106" s="0" t="n">
        <v>-1.26</v>
      </c>
      <c r="H106" s="0" t="n">
        <v>0.000684098</v>
      </c>
      <c r="I106" s="1" t="b">
        <f aca="false">TRUE()</f>
        <v>1</v>
      </c>
      <c r="J106" s="2" t="n">
        <f aca="false">POWER(2,-G106)</f>
        <v>2.39495740923786</v>
      </c>
    </row>
    <row r="107" customFormat="false" ht="15" hidden="false" customHeight="false" outlineLevel="0" collapsed="false">
      <c r="A107" s="0" t="s">
        <v>294</v>
      </c>
      <c r="B107" s="0" t="s">
        <v>295</v>
      </c>
      <c r="C107" s="0" t="s">
        <v>296</v>
      </c>
      <c r="D107" s="0" t="s">
        <v>13</v>
      </c>
      <c r="E107" s="0" t="n">
        <v>0.47</v>
      </c>
      <c r="F107" s="0" t="n">
        <v>-0.79</v>
      </c>
      <c r="G107" s="0" t="n">
        <v>-1.26</v>
      </c>
      <c r="H107" s="0" t="n">
        <v>0.000684098</v>
      </c>
      <c r="I107" s="1" t="b">
        <f aca="false">TRUE()</f>
        <v>1</v>
      </c>
      <c r="J107" s="2" t="n">
        <f aca="false">POWER(2,-G107)</f>
        <v>2.39495740923786</v>
      </c>
    </row>
    <row r="108" customFormat="false" ht="15" hidden="false" customHeight="false" outlineLevel="0" collapsed="false">
      <c r="A108" s="0" t="s">
        <v>297</v>
      </c>
      <c r="B108" s="0" t="s">
        <v>298</v>
      </c>
      <c r="C108" s="0" t="s">
        <v>299</v>
      </c>
      <c r="D108" s="0" t="s">
        <v>13</v>
      </c>
      <c r="E108" s="0" t="n">
        <v>-0.21</v>
      </c>
      <c r="F108" s="0" t="n">
        <v>-1.47</v>
      </c>
      <c r="G108" s="0" t="n">
        <v>-1.25</v>
      </c>
      <c r="H108" s="0" t="n">
        <v>0.0028143</v>
      </c>
      <c r="I108" s="1" t="b">
        <f aca="false">TRUE()</f>
        <v>1</v>
      </c>
      <c r="J108" s="2" t="n">
        <f aca="false">POWER(2,-G108)</f>
        <v>2.37841423000544</v>
      </c>
    </row>
    <row r="109" customFormat="false" ht="15" hidden="false" customHeight="false" outlineLevel="0" collapsed="false">
      <c r="A109" s="0" t="s">
        <v>300</v>
      </c>
      <c r="B109" s="0" t="s">
        <v>301</v>
      </c>
      <c r="C109" s="0" t="s">
        <v>302</v>
      </c>
      <c r="D109" s="0" t="s">
        <v>13</v>
      </c>
      <c r="E109" s="0" t="n">
        <v>-0.06</v>
      </c>
      <c r="F109" s="0" t="n">
        <v>-1.31</v>
      </c>
      <c r="G109" s="0" t="n">
        <v>-1.25</v>
      </c>
      <c r="H109" s="0" t="n">
        <v>0.000684098</v>
      </c>
      <c r="I109" s="1" t="b">
        <f aca="false">TRUE()</f>
        <v>1</v>
      </c>
      <c r="J109" s="2" t="n">
        <f aca="false">POWER(2,-G109)</f>
        <v>2.37841423000544</v>
      </c>
    </row>
    <row r="110" customFormat="false" ht="15" hidden="false" customHeight="false" outlineLevel="0" collapsed="false">
      <c r="A110" s="0" t="s">
        <v>303</v>
      </c>
      <c r="B110" s="0" t="s">
        <v>304</v>
      </c>
      <c r="C110" s="0" t="s">
        <v>305</v>
      </c>
      <c r="D110" s="0" t="s">
        <v>13</v>
      </c>
      <c r="E110" s="0" t="n">
        <v>-0.75</v>
      </c>
      <c r="F110" s="0" t="n">
        <v>-2</v>
      </c>
      <c r="G110" s="0" t="n">
        <v>-1.25</v>
      </c>
      <c r="H110" s="0" t="n">
        <v>0.000684098</v>
      </c>
      <c r="I110" s="1" t="b">
        <f aca="false">TRUE()</f>
        <v>1</v>
      </c>
      <c r="J110" s="2" t="n">
        <f aca="false">POWER(2,-G110)</f>
        <v>2.37841423000544</v>
      </c>
    </row>
    <row r="111" customFormat="false" ht="15" hidden="false" customHeight="false" outlineLevel="0" collapsed="false">
      <c r="A111" s="0" t="s">
        <v>306</v>
      </c>
      <c r="B111" s="0" t="s">
        <v>307</v>
      </c>
      <c r="C111" s="0" t="s">
        <v>308</v>
      </c>
      <c r="D111" s="0" t="s">
        <v>13</v>
      </c>
      <c r="E111" s="0" t="n">
        <v>-0.76</v>
      </c>
      <c r="F111" s="0" t="n">
        <v>-2</v>
      </c>
      <c r="G111" s="0" t="n">
        <v>-1.24</v>
      </c>
      <c r="H111" s="0" t="n">
        <v>0.000684098</v>
      </c>
      <c r="I111" s="1" t="b">
        <f aca="false">TRUE()</f>
        <v>1</v>
      </c>
      <c r="J111" s="2" t="n">
        <f aca="false">POWER(2,-G111)</f>
        <v>2.36198532285906</v>
      </c>
    </row>
    <row r="112" customFormat="false" ht="15" hidden="false" customHeight="false" outlineLevel="0" collapsed="false">
      <c r="A112" s="0" t="s">
        <v>309</v>
      </c>
      <c r="B112" s="0" t="s">
        <v>310</v>
      </c>
      <c r="C112" s="0" t="s">
        <v>311</v>
      </c>
      <c r="D112" s="0" t="s">
        <v>13</v>
      </c>
      <c r="E112" s="0" t="n">
        <v>1.75</v>
      </c>
      <c r="F112" s="0" t="n">
        <v>0.52</v>
      </c>
      <c r="G112" s="0" t="n">
        <v>-1.23</v>
      </c>
      <c r="H112" s="0" t="n">
        <v>0.000684098</v>
      </c>
      <c r="I112" s="1" t="b">
        <f aca="false">TRUE()</f>
        <v>1</v>
      </c>
      <c r="J112" s="2" t="n">
        <f aca="false">POWER(2,-G112)</f>
        <v>2.34566989846376</v>
      </c>
    </row>
    <row r="113" customFormat="false" ht="15" hidden="false" customHeight="false" outlineLevel="0" collapsed="false">
      <c r="A113" s="0" t="s">
        <v>312</v>
      </c>
      <c r="B113" s="0" t="s">
        <v>313</v>
      </c>
      <c r="C113" s="0" t="s">
        <v>314</v>
      </c>
      <c r="D113" s="0" t="s">
        <v>13</v>
      </c>
      <c r="E113" s="0" t="n">
        <v>-0.34</v>
      </c>
      <c r="F113" s="0" t="n">
        <v>-1.56</v>
      </c>
      <c r="G113" s="0" t="n">
        <v>-1.23</v>
      </c>
      <c r="H113" s="0" t="n">
        <v>0.010401</v>
      </c>
      <c r="I113" s="1" t="b">
        <f aca="false">TRUE()</f>
        <v>1</v>
      </c>
      <c r="J113" s="2" t="n">
        <f aca="false">POWER(2,-G113)</f>
        <v>2.34566989846376</v>
      </c>
    </row>
    <row r="114" customFormat="false" ht="15" hidden="false" customHeight="false" outlineLevel="0" collapsed="false">
      <c r="A114" s="0" t="s">
        <v>315</v>
      </c>
      <c r="B114" s="0" t="s">
        <v>316</v>
      </c>
      <c r="C114" s="0" t="s">
        <v>317</v>
      </c>
      <c r="D114" s="0" t="s">
        <v>13</v>
      </c>
      <c r="E114" s="0" t="n">
        <v>-0.54</v>
      </c>
      <c r="F114" s="0" t="n">
        <v>-1.77</v>
      </c>
      <c r="G114" s="0" t="n">
        <v>-1.23</v>
      </c>
      <c r="H114" s="0" t="n">
        <v>0.00328469</v>
      </c>
      <c r="I114" s="1" t="b">
        <f aca="false">TRUE()</f>
        <v>1</v>
      </c>
      <c r="J114" s="2" t="n">
        <f aca="false">POWER(2,-G114)</f>
        <v>2.34566989846376</v>
      </c>
    </row>
    <row r="115" customFormat="false" ht="15" hidden="false" customHeight="false" outlineLevel="0" collapsed="false">
      <c r="A115" s="0" t="s">
        <v>318</v>
      </c>
      <c r="B115" s="0" t="s">
        <v>319</v>
      </c>
      <c r="C115" s="0" t="s">
        <v>320</v>
      </c>
      <c r="D115" s="0" t="s">
        <v>13</v>
      </c>
      <c r="E115" s="0" t="n">
        <v>2.6</v>
      </c>
      <c r="F115" s="0" t="n">
        <v>1.39</v>
      </c>
      <c r="G115" s="0" t="n">
        <v>-1.22</v>
      </c>
      <c r="H115" s="0" t="n">
        <v>0.000684098</v>
      </c>
      <c r="I115" s="1" t="b">
        <f aca="false">TRUE()</f>
        <v>1</v>
      </c>
      <c r="J115" s="2" t="n">
        <f aca="false">POWER(2,-G115)</f>
        <v>2.32946717293691</v>
      </c>
    </row>
    <row r="116" customFormat="false" ht="15" hidden="false" customHeight="false" outlineLevel="0" collapsed="false">
      <c r="A116" s="0" t="s">
        <v>321</v>
      </c>
      <c r="B116" s="0" t="s">
        <v>11</v>
      </c>
      <c r="C116" s="0" t="s">
        <v>322</v>
      </c>
      <c r="D116" s="0" t="s">
        <v>13</v>
      </c>
      <c r="E116" s="0" t="n">
        <v>1.46</v>
      </c>
      <c r="F116" s="0" t="n">
        <v>0.24</v>
      </c>
      <c r="G116" s="0" t="n">
        <v>-1.22</v>
      </c>
      <c r="H116" s="0" t="n">
        <v>0.000684098</v>
      </c>
      <c r="I116" s="1" t="b">
        <f aca="false">TRUE()</f>
        <v>1</v>
      </c>
      <c r="J116" s="2" t="n">
        <f aca="false">POWER(2,-G116)</f>
        <v>2.32946717293691</v>
      </c>
    </row>
    <row r="117" customFormat="false" ht="15" hidden="false" customHeight="false" outlineLevel="0" collapsed="false">
      <c r="A117" s="0" t="s">
        <v>323</v>
      </c>
      <c r="B117" s="0" t="s">
        <v>324</v>
      </c>
      <c r="C117" s="0" t="s">
        <v>325</v>
      </c>
      <c r="D117" s="0" t="s">
        <v>13</v>
      </c>
      <c r="E117" s="0" t="n">
        <v>2.94</v>
      </c>
      <c r="F117" s="0" t="n">
        <v>1.73</v>
      </c>
      <c r="G117" s="0" t="n">
        <v>-1.21</v>
      </c>
      <c r="H117" s="0" t="n">
        <v>0.000684098</v>
      </c>
      <c r="I117" s="1" t="b">
        <f aca="false">TRUE()</f>
        <v>1</v>
      </c>
      <c r="J117" s="2" t="n">
        <f aca="false">POWER(2,-G117)</f>
        <v>2.31337636781057</v>
      </c>
    </row>
    <row r="118" customFormat="false" ht="15" hidden="false" customHeight="false" outlineLevel="0" collapsed="false">
      <c r="A118" s="0" t="s">
        <v>326</v>
      </c>
      <c r="B118" s="0" t="s">
        <v>11</v>
      </c>
      <c r="C118" s="0" t="s">
        <v>327</v>
      </c>
      <c r="D118" s="0" t="s">
        <v>13</v>
      </c>
      <c r="E118" s="0" t="n">
        <v>-0.57</v>
      </c>
      <c r="F118" s="0" t="n">
        <v>-1.78</v>
      </c>
      <c r="G118" s="0" t="n">
        <v>-1.21</v>
      </c>
      <c r="H118" s="0" t="n">
        <v>0.0327549</v>
      </c>
      <c r="I118" s="1" t="b">
        <f aca="false">TRUE()</f>
        <v>1</v>
      </c>
      <c r="J118" s="2" t="n">
        <f aca="false">POWER(2,-G118)</f>
        <v>2.31337636781057</v>
      </c>
    </row>
    <row r="119" customFormat="false" ht="15" hidden="false" customHeight="false" outlineLevel="0" collapsed="false">
      <c r="A119" s="0" t="s">
        <v>328</v>
      </c>
      <c r="B119" s="0" t="s">
        <v>329</v>
      </c>
      <c r="C119" s="0" t="s">
        <v>330</v>
      </c>
      <c r="D119" s="0" t="s">
        <v>13</v>
      </c>
      <c r="E119" s="0" t="n">
        <v>0.93</v>
      </c>
      <c r="F119" s="0" t="n">
        <v>-0.27</v>
      </c>
      <c r="G119" s="0" t="n">
        <v>-1.21</v>
      </c>
      <c r="H119" s="0" t="n">
        <v>0.000684098</v>
      </c>
      <c r="I119" s="1" t="b">
        <f aca="false">TRUE()</f>
        <v>1</v>
      </c>
      <c r="J119" s="2" t="n">
        <f aca="false">POWER(2,-G119)</f>
        <v>2.31337636781057</v>
      </c>
    </row>
    <row r="120" customFormat="false" ht="15" hidden="false" customHeight="false" outlineLevel="0" collapsed="false">
      <c r="A120" s="0" t="s">
        <v>331</v>
      </c>
      <c r="B120" s="0" t="s">
        <v>332</v>
      </c>
      <c r="C120" s="0" t="s">
        <v>333</v>
      </c>
      <c r="D120" s="0" t="s">
        <v>13</v>
      </c>
      <c r="E120" s="0" t="n">
        <v>-0.6</v>
      </c>
      <c r="F120" s="0" t="n">
        <v>-1.81</v>
      </c>
      <c r="G120" s="0" t="n">
        <v>-1.21</v>
      </c>
      <c r="H120" s="0" t="n">
        <v>0.010401</v>
      </c>
      <c r="I120" s="1" t="b">
        <f aca="false">TRUE()</f>
        <v>1</v>
      </c>
      <c r="J120" s="2" t="n">
        <f aca="false">POWER(2,-G120)</f>
        <v>2.31337636781057</v>
      </c>
    </row>
    <row r="121" customFormat="false" ht="15" hidden="false" customHeight="false" outlineLevel="0" collapsed="false">
      <c r="A121" s="0" t="s">
        <v>334</v>
      </c>
      <c r="B121" s="0" t="s">
        <v>11</v>
      </c>
      <c r="C121" s="0" t="s">
        <v>335</v>
      </c>
      <c r="D121" s="0" t="s">
        <v>13</v>
      </c>
      <c r="E121" s="0" t="n">
        <v>0.14</v>
      </c>
      <c r="F121" s="0" t="n">
        <v>-1.06</v>
      </c>
      <c r="G121" s="0" t="n">
        <v>-1.2</v>
      </c>
      <c r="H121" s="0" t="n">
        <v>0.0078839</v>
      </c>
      <c r="I121" s="1" t="b">
        <f aca="false">TRUE()</f>
        <v>1</v>
      </c>
      <c r="J121" s="2" t="n">
        <f aca="false">POWER(2,-G121)</f>
        <v>2.29739670999407</v>
      </c>
    </row>
    <row r="122" customFormat="false" ht="15" hidden="false" customHeight="false" outlineLevel="0" collapsed="false">
      <c r="A122" s="0" t="s">
        <v>336</v>
      </c>
      <c r="B122" s="0" t="s">
        <v>11</v>
      </c>
      <c r="C122" s="0" t="s">
        <v>337</v>
      </c>
      <c r="D122" s="0" t="s">
        <v>13</v>
      </c>
      <c r="E122" s="0" t="n">
        <v>-0.44</v>
      </c>
      <c r="F122" s="0" t="n">
        <v>-1.64</v>
      </c>
      <c r="G122" s="0" t="n">
        <v>-1.2</v>
      </c>
      <c r="H122" s="0" t="n">
        <v>0.000684098</v>
      </c>
      <c r="I122" s="1" t="b">
        <f aca="false">TRUE()</f>
        <v>1</v>
      </c>
      <c r="J122" s="2" t="n">
        <f aca="false">POWER(2,-G122)</f>
        <v>2.29739670999407</v>
      </c>
    </row>
    <row r="123" customFormat="false" ht="15" hidden="false" customHeight="false" outlineLevel="0" collapsed="false">
      <c r="A123" s="0" t="s">
        <v>338</v>
      </c>
      <c r="B123" s="0" t="s">
        <v>339</v>
      </c>
      <c r="C123" s="0" t="s">
        <v>340</v>
      </c>
      <c r="D123" s="0" t="s">
        <v>13</v>
      </c>
      <c r="E123" s="0" t="n">
        <v>-1.03</v>
      </c>
      <c r="F123" s="0" t="n">
        <v>-2.22</v>
      </c>
      <c r="G123" s="0" t="n">
        <v>-1.19</v>
      </c>
      <c r="H123" s="0" t="n">
        <v>0.0498302</v>
      </c>
      <c r="I123" s="1" t="b">
        <f aca="false">TRUE()</f>
        <v>1</v>
      </c>
      <c r="J123" s="2" t="n">
        <f aca="false">POWER(2,-G123)</f>
        <v>2.28152743173685</v>
      </c>
    </row>
    <row r="124" customFormat="false" ht="15" hidden="false" customHeight="false" outlineLevel="0" collapsed="false">
      <c r="A124" s="0" t="s">
        <v>341</v>
      </c>
      <c r="B124" s="0" t="s">
        <v>342</v>
      </c>
      <c r="C124" s="0" t="s">
        <v>343</v>
      </c>
      <c r="D124" s="0" t="s">
        <v>13</v>
      </c>
      <c r="E124" s="0" t="n">
        <v>-0.33</v>
      </c>
      <c r="F124" s="0" t="n">
        <v>-1.52</v>
      </c>
      <c r="G124" s="0" t="n">
        <v>-1.19</v>
      </c>
      <c r="H124" s="0" t="n">
        <v>0.0078839</v>
      </c>
      <c r="I124" s="1" t="b">
        <f aca="false">TRUE()</f>
        <v>1</v>
      </c>
      <c r="J124" s="2" t="n">
        <f aca="false">POWER(2,-G124)</f>
        <v>2.28152743173685</v>
      </c>
    </row>
    <row r="125" customFormat="false" ht="15" hidden="false" customHeight="false" outlineLevel="0" collapsed="false">
      <c r="A125" s="0" t="s">
        <v>344</v>
      </c>
      <c r="B125" s="0" t="s">
        <v>11</v>
      </c>
      <c r="C125" s="0" t="s">
        <v>345</v>
      </c>
      <c r="D125" s="0" t="s">
        <v>13</v>
      </c>
      <c r="E125" s="0" t="n">
        <v>-0.45</v>
      </c>
      <c r="F125" s="0" t="n">
        <v>-1.63</v>
      </c>
      <c r="G125" s="0" t="n">
        <v>-1.18</v>
      </c>
      <c r="H125" s="0" t="n">
        <v>0.0170901</v>
      </c>
      <c r="I125" s="1" t="b">
        <f aca="false">TRUE()</f>
        <v>1</v>
      </c>
      <c r="J125" s="2" t="n">
        <f aca="false">POWER(2,-G125)</f>
        <v>2.2657677705916</v>
      </c>
    </row>
    <row r="126" customFormat="false" ht="15" hidden="false" customHeight="false" outlineLevel="0" collapsed="false">
      <c r="A126" s="0" t="s">
        <v>346</v>
      </c>
      <c r="B126" s="0" t="s">
        <v>347</v>
      </c>
      <c r="C126" s="0" t="s">
        <v>348</v>
      </c>
      <c r="D126" s="0" t="s">
        <v>13</v>
      </c>
      <c r="E126" s="0" t="n">
        <v>-0.34</v>
      </c>
      <c r="F126" s="0" t="n">
        <v>-1.52</v>
      </c>
      <c r="G126" s="0" t="n">
        <v>-1.18</v>
      </c>
      <c r="H126" s="0" t="n">
        <v>0.0480399</v>
      </c>
      <c r="I126" s="1" t="b">
        <f aca="false">TRUE()</f>
        <v>1</v>
      </c>
      <c r="J126" s="2" t="n">
        <f aca="false">POWER(2,-G126)</f>
        <v>2.2657677705916</v>
      </c>
    </row>
    <row r="127" customFormat="false" ht="15" hidden="false" customHeight="false" outlineLevel="0" collapsed="false">
      <c r="A127" s="0" t="s">
        <v>349</v>
      </c>
      <c r="B127" s="0" t="s">
        <v>350</v>
      </c>
      <c r="C127" s="0" t="s">
        <v>351</v>
      </c>
      <c r="D127" s="0" t="s">
        <v>13</v>
      </c>
      <c r="E127" s="0" t="n">
        <v>2.89</v>
      </c>
      <c r="F127" s="0" t="n">
        <v>1.72</v>
      </c>
      <c r="G127" s="0" t="n">
        <v>-1.17</v>
      </c>
      <c r="H127" s="0" t="n">
        <v>0.000684098</v>
      </c>
      <c r="I127" s="1" t="b">
        <f aca="false">TRUE()</f>
        <v>1</v>
      </c>
      <c r="J127" s="2" t="n">
        <f aca="false">POWER(2,-G127)</f>
        <v>2.25011696937762</v>
      </c>
    </row>
    <row r="128" customFormat="false" ht="15" hidden="false" customHeight="false" outlineLevel="0" collapsed="false">
      <c r="A128" s="0" t="s">
        <v>352</v>
      </c>
      <c r="B128" s="0" t="s">
        <v>11</v>
      </c>
      <c r="C128" s="0" t="s">
        <v>353</v>
      </c>
      <c r="D128" s="0" t="s">
        <v>13</v>
      </c>
      <c r="E128" s="0" t="n">
        <v>2.21</v>
      </c>
      <c r="F128" s="0" t="n">
        <v>1.04</v>
      </c>
      <c r="G128" s="0" t="n">
        <v>-1.17</v>
      </c>
      <c r="H128" s="0" t="n">
        <v>0.000684098</v>
      </c>
      <c r="I128" s="1" t="b">
        <f aca="false">TRUE()</f>
        <v>1</v>
      </c>
      <c r="J128" s="2" t="n">
        <f aca="false">POWER(2,-G128)</f>
        <v>2.25011696937762</v>
      </c>
    </row>
    <row r="129" customFormat="false" ht="15" hidden="false" customHeight="false" outlineLevel="0" collapsed="false">
      <c r="A129" s="0" t="s">
        <v>354</v>
      </c>
      <c r="B129" s="0" t="s">
        <v>11</v>
      </c>
      <c r="C129" s="0" t="s">
        <v>355</v>
      </c>
      <c r="D129" s="0" t="s">
        <v>13</v>
      </c>
      <c r="E129" s="0" t="n">
        <v>1.57</v>
      </c>
      <c r="F129" s="0" t="n">
        <v>0.41</v>
      </c>
      <c r="G129" s="0" t="n">
        <v>-1.16</v>
      </c>
      <c r="H129" s="0" t="n">
        <v>0.0460195</v>
      </c>
      <c r="I129" s="1" t="b">
        <f aca="false">TRUE()</f>
        <v>1</v>
      </c>
      <c r="J129" s="2" t="n">
        <f aca="false">POWER(2,-G129)</f>
        <v>2.23457427614444</v>
      </c>
    </row>
    <row r="130" customFormat="false" ht="15" hidden="false" customHeight="false" outlineLevel="0" collapsed="false">
      <c r="A130" s="0" t="s">
        <v>356</v>
      </c>
      <c r="B130" s="0" t="s">
        <v>357</v>
      </c>
      <c r="C130" s="0" t="s">
        <v>358</v>
      </c>
      <c r="D130" s="0" t="s">
        <v>13</v>
      </c>
      <c r="E130" s="0" t="n">
        <v>3.43</v>
      </c>
      <c r="F130" s="0" t="n">
        <v>2.27</v>
      </c>
      <c r="G130" s="0" t="n">
        <v>-1.16</v>
      </c>
      <c r="H130" s="0" t="n">
        <v>0.000684098</v>
      </c>
      <c r="I130" s="1" t="b">
        <f aca="false">TRUE()</f>
        <v>1</v>
      </c>
      <c r="J130" s="2" t="n">
        <f aca="false">POWER(2,-G130)</f>
        <v>2.23457427614444</v>
      </c>
    </row>
    <row r="131" customFormat="false" ht="15" hidden="false" customHeight="false" outlineLevel="0" collapsed="false">
      <c r="A131" s="0" t="s">
        <v>359</v>
      </c>
      <c r="B131" s="0" t="s">
        <v>360</v>
      </c>
      <c r="C131" s="0" t="s">
        <v>361</v>
      </c>
      <c r="D131" s="0" t="s">
        <v>13</v>
      </c>
      <c r="E131" s="0" t="n">
        <v>-0.64</v>
      </c>
      <c r="F131" s="0" t="n">
        <v>-1.8</v>
      </c>
      <c r="G131" s="0" t="n">
        <v>-1.16</v>
      </c>
      <c r="H131" s="0" t="n">
        <v>0.00231209</v>
      </c>
      <c r="I131" s="1" t="b">
        <f aca="false">TRUE()</f>
        <v>1</v>
      </c>
      <c r="J131" s="2" t="n">
        <f aca="false">POWER(2,-G131)</f>
        <v>2.23457427614444</v>
      </c>
    </row>
    <row r="132" customFormat="false" ht="15" hidden="false" customHeight="false" outlineLevel="0" collapsed="false">
      <c r="A132" s="0" t="s">
        <v>362</v>
      </c>
      <c r="B132" s="0" t="s">
        <v>363</v>
      </c>
      <c r="C132" s="0" t="s">
        <v>364</v>
      </c>
      <c r="D132" s="0" t="s">
        <v>13</v>
      </c>
      <c r="E132" s="0" t="n">
        <v>0.38</v>
      </c>
      <c r="F132" s="0" t="n">
        <v>-0.77</v>
      </c>
      <c r="G132" s="0" t="n">
        <v>-1.16</v>
      </c>
      <c r="H132" s="0" t="n">
        <v>0.000684098</v>
      </c>
      <c r="I132" s="1" t="b">
        <f aca="false">TRUE()</f>
        <v>1</v>
      </c>
      <c r="J132" s="2" t="n">
        <f aca="false">POWER(2,-G132)</f>
        <v>2.23457427614444</v>
      </c>
    </row>
    <row r="133" customFormat="false" ht="15" hidden="false" customHeight="false" outlineLevel="0" collapsed="false">
      <c r="A133" s="0" t="s">
        <v>365</v>
      </c>
      <c r="B133" s="0" t="s">
        <v>11</v>
      </c>
      <c r="C133" s="0" t="s">
        <v>366</v>
      </c>
      <c r="D133" s="0" t="s">
        <v>13</v>
      </c>
      <c r="E133" s="0" t="n">
        <v>-0.91</v>
      </c>
      <c r="F133" s="0" t="n">
        <v>-2.05</v>
      </c>
      <c r="G133" s="0" t="n">
        <v>-1.15</v>
      </c>
      <c r="H133" s="0" t="n">
        <v>0.048467</v>
      </c>
      <c r="I133" s="1" t="b">
        <f aca="false">TRUE()</f>
        <v>1</v>
      </c>
      <c r="J133" s="2" t="n">
        <f aca="false">POWER(2,-G133)</f>
        <v>2.21913894413569</v>
      </c>
    </row>
    <row r="134" customFormat="false" ht="15" hidden="false" customHeight="false" outlineLevel="0" collapsed="false">
      <c r="A134" s="0" t="s">
        <v>367</v>
      </c>
      <c r="B134" s="0" t="s">
        <v>368</v>
      </c>
      <c r="C134" s="0" t="s">
        <v>369</v>
      </c>
      <c r="D134" s="0" t="s">
        <v>13</v>
      </c>
      <c r="E134" s="0" t="n">
        <v>2.37</v>
      </c>
      <c r="F134" s="0" t="n">
        <v>1.23</v>
      </c>
      <c r="G134" s="0" t="n">
        <v>-1.14</v>
      </c>
      <c r="H134" s="0" t="n">
        <v>0.000684098</v>
      </c>
      <c r="I134" s="1" t="b">
        <f aca="false">TRUE()</f>
        <v>1</v>
      </c>
      <c r="J134" s="2" t="n">
        <f aca="false">POWER(2,-G134)</f>
        <v>2.20381023175322</v>
      </c>
    </row>
    <row r="135" customFormat="false" ht="15" hidden="false" customHeight="false" outlineLevel="0" collapsed="false">
      <c r="A135" s="0" t="s">
        <v>370</v>
      </c>
      <c r="B135" s="0" t="s">
        <v>371</v>
      </c>
      <c r="C135" s="0" t="s">
        <v>372</v>
      </c>
      <c r="D135" s="0" t="s">
        <v>13</v>
      </c>
      <c r="E135" s="0" t="n">
        <v>2.47</v>
      </c>
      <c r="F135" s="0" t="n">
        <v>1.33</v>
      </c>
      <c r="G135" s="0" t="n">
        <v>-1.14</v>
      </c>
      <c r="H135" s="0" t="n">
        <v>0.000684098</v>
      </c>
      <c r="I135" s="1" t="b">
        <f aca="false">TRUE()</f>
        <v>1</v>
      </c>
      <c r="J135" s="2" t="n">
        <f aca="false">POWER(2,-G135)</f>
        <v>2.20381023175322</v>
      </c>
    </row>
    <row r="136" customFormat="false" ht="15" hidden="false" customHeight="false" outlineLevel="0" collapsed="false">
      <c r="A136" s="0" t="s">
        <v>373</v>
      </c>
      <c r="B136" s="0" t="s">
        <v>374</v>
      </c>
      <c r="C136" s="0" t="s">
        <v>375</v>
      </c>
      <c r="D136" s="0" t="s">
        <v>13</v>
      </c>
      <c r="E136" s="0" t="n">
        <v>0.29</v>
      </c>
      <c r="F136" s="0" t="n">
        <v>-0.84</v>
      </c>
      <c r="G136" s="0" t="n">
        <v>-1.13</v>
      </c>
      <c r="H136" s="0" t="n">
        <v>0.00749122</v>
      </c>
      <c r="I136" s="1" t="b">
        <f aca="false">TRUE()</f>
        <v>1</v>
      </c>
      <c r="J136" s="2" t="n">
        <f aca="false">POWER(2,-G136)</f>
        <v>2.18858740252148</v>
      </c>
    </row>
    <row r="137" customFormat="false" ht="15" hidden="false" customHeight="false" outlineLevel="0" collapsed="false">
      <c r="A137" s="0" t="s">
        <v>376</v>
      </c>
      <c r="B137" s="0" t="s">
        <v>377</v>
      </c>
      <c r="C137" s="0" t="s">
        <v>378</v>
      </c>
      <c r="D137" s="0" t="s">
        <v>13</v>
      </c>
      <c r="E137" s="0" t="n">
        <v>2.8</v>
      </c>
      <c r="F137" s="0" t="n">
        <v>1.69</v>
      </c>
      <c r="G137" s="0" t="n">
        <v>-1.12</v>
      </c>
      <c r="H137" s="0" t="n">
        <v>0.000684098</v>
      </c>
      <c r="I137" s="1" t="b">
        <f aca="false">TRUE()</f>
        <v>1</v>
      </c>
      <c r="J137" s="2" t="n">
        <f aca="false">POWER(2,-G137)</f>
        <v>2.17346972505212</v>
      </c>
    </row>
    <row r="138" customFormat="false" ht="15" hidden="false" customHeight="false" outlineLevel="0" collapsed="false">
      <c r="A138" s="0" t="s">
        <v>379</v>
      </c>
      <c r="B138" s="0" t="s">
        <v>380</v>
      </c>
      <c r="C138" s="0" t="s">
        <v>381</v>
      </c>
      <c r="D138" s="0" t="s">
        <v>13</v>
      </c>
      <c r="E138" s="0" t="n">
        <v>0.16</v>
      </c>
      <c r="F138" s="0" t="n">
        <v>-0.96</v>
      </c>
      <c r="G138" s="0" t="n">
        <v>-1.12</v>
      </c>
      <c r="H138" s="0" t="n">
        <v>0.00126857</v>
      </c>
      <c r="I138" s="1" t="b">
        <f aca="false">TRUE()</f>
        <v>1</v>
      </c>
      <c r="J138" s="2" t="n">
        <f aca="false">POWER(2,-G138)</f>
        <v>2.17346972505212</v>
      </c>
    </row>
    <row r="139" customFormat="false" ht="15" hidden="false" customHeight="false" outlineLevel="0" collapsed="false">
      <c r="A139" s="0" t="s">
        <v>382</v>
      </c>
      <c r="B139" s="0" t="s">
        <v>383</v>
      </c>
      <c r="C139" s="0" t="s">
        <v>384</v>
      </c>
      <c r="D139" s="0" t="s">
        <v>13</v>
      </c>
      <c r="E139" s="0" t="n">
        <v>-0.92</v>
      </c>
      <c r="F139" s="0" t="n">
        <v>-2.03</v>
      </c>
      <c r="G139" s="0" t="n">
        <v>-1.11</v>
      </c>
      <c r="H139" s="0" t="n">
        <v>0.0130636</v>
      </c>
      <c r="I139" s="1" t="b">
        <f aca="false">TRUE()</f>
        <v>1</v>
      </c>
      <c r="J139" s="2" t="n">
        <f aca="false">POWER(2,-G139)</f>
        <v>2.15845647300885</v>
      </c>
    </row>
    <row r="140" customFormat="false" ht="15" hidden="false" customHeight="false" outlineLevel="0" collapsed="false">
      <c r="A140" s="0" t="s">
        <v>385</v>
      </c>
      <c r="B140" s="0" t="s">
        <v>386</v>
      </c>
      <c r="C140" s="0" t="s">
        <v>387</v>
      </c>
      <c r="D140" s="0" t="s">
        <v>13</v>
      </c>
      <c r="E140" s="0" t="n">
        <v>-1.08</v>
      </c>
      <c r="F140" s="0" t="n">
        <v>-2.18</v>
      </c>
      <c r="G140" s="0" t="n">
        <v>-1.1</v>
      </c>
      <c r="H140" s="0" t="n">
        <v>0.00375503</v>
      </c>
      <c r="I140" s="1" t="b">
        <f aca="false">TRUE()</f>
        <v>1</v>
      </c>
      <c r="J140" s="2" t="n">
        <f aca="false">POWER(2,-G140)</f>
        <v>2.14354692507259</v>
      </c>
    </row>
    <row r="141" customFormat="false" ht="15" hidden="false" customHeight="false" outlineLevel="0" collapsed="false">
      <c r="A141" s="0" t="s">
        <v>388</v>
      </c>
      <c r="B141" s="0" t="s">
        <v>389</v>
      </c>
      <c r="C141" s="0" t="s">
        <v>390</v>
      </c>
      <c r="D141" s="0" t="s">
        <v>13</v>
      </c>
      <c r="E141" s="0" t="n">
        <v>0.25</v>
      </c>
      <c r="F141" s="0" t="n">
        <v>-0.86</v>
      </c>
      <c r="G141" s="0" t="n">
        <v>-1.1</v>
      </c>
      <c r="H141" s="0" t="n">
        <v>0.000684098</v>
      </c>
      <c r="I141" s="1" t="b">
        <f aca="false">TRUE()</f>
        <v>1</v>
      </c>
      <c r="J141" s="2" t="n">
        <f aca="false">POWER(2,-G141)</f>
        <v>2.14354692507259</v>
      </c>
    </row>
    <row r="142" customFormat="false" ht="15" hidden="false" customHeight="false" outlineLevel="0" collapsed="false">
      <c r="A142" s="0" t="s">
        <v>391</v>
      </c>
      <c r="B142" s="0" t="s">
        <v>392</v>
      </c>
      <c r="C142" s="0" t="s">
        <v>393</v>
      </c>
      <c r="D142" s="0" t="s">
        <v>13</v>
      </c>
      <c r="E142" s="0" t="n">
        <v>0.17</v>
      </c>
      <c r="F142" s="0" t="n">
        <v>-0.93</v>
      </c>
      <c r="G142" s="0" t="n">
        <v>-1.1</v>
      </c>
      <c r="H142" s="0" t="n">
        <v>0.000684098</v>
      </c>
      <c r="I142" s="1" t="b">
        <f aca="false">TRUE()</f>
        <v>1</v>
      </c>
      <c r="J142" s="2" t="n">
        <f aca="false">POWER(2,-G142)</f>
        <v>2.14354692507259</v>
      </c>
    </row>
    <row r="143" customFormat="false" ht="15" hidden="false" customHeight="false" outlineLevel="0" collapsed="false">
      <c r="A143" s="0" t="s">
        <v>394</v>
      </c>
      <c r="B143" s="0" t="s">
        <v>395</v>
      </c>
      <c r="C143" s="0" t="s">
        <v>396</v>
      </c>
      <c r="D143" s="0" t="s">
        <v>13</v>
      </c>
      <c r="E143" s="0" t="n">
        <v>0.52</v>
      </c>
      <c r="F143" s="0" t="n">
        <v>-0.59</v>
      </c>
      <c r="G143" s="0" t="n">
        <v>-1.1</v>
      </c>
      <c r="H143" s="0" t="n">
        <v>0.000684098</v>
      </c>
      <c r="I143" s="1" t="b">
        <f aca="false">TRUE()</f>
        <v>1</v>
      </c>
      <c r="J143" s="2" t="n">
        <f aca="false">POWER(2,-G143)</f>
        <v>2.14354692507259</v>
      </c>
    </row>
    <row r="144" customFormat="false" ht="15" hidden="false" customHeight="false" outlineLevel="0" collapsed="false">
      <c r="A144" s="0" t="s">
        <v>397</v>
      </c>
      <c r="B144" s="0" t="s">
        <v>398</v>
      </c>
      <c r="C144" s="0" t="s">
        <v>399</v>
      </c>
      <c r="D144" s="0" t="s">
        <v>13</v>
      </c>
      <c r="E144" s="0" t="n">
        <v>-0.38</v>
      </c>
      <c r="F144" s="0" t="n">
        <v>-1.47</v>
      </c>
      <c r="G144" s="0" t="n">
        <v>-1.09</v>
      </c>
      <c r="H144" s="0" t="n">
        <v>0.0089954</v>
      </c>
      <c r="I144" s="1" t="b">
        <f aca="false">TRUE()</f>
        <v>1</v>
      </c>
      <c r="J144" s="2" t="n">
        <f aca="false">POWER(2,-G144)</f>
        <v>2.12874036490672</v>
      </c>
    </row>
    <row r="145" customFormat="false" ht="15" hidden="false" customHeight="false" outlineLevel="0" collapsed="false">
      <c r="A145" s="0" t="s">
        <v>400</v>
      </c>
      <c r="B145" s="0" t="s">
        <v>11</v>
      </c>
      <c r="C145" s="0" t="s">
        <v>401</v>
      </c>
      <c r="D145" s="0" t="s">
        <v>13</v>
      </c>
      <c r="E145" s="0" t="n">
        <v>2.18</v>
      </c>
      <c r="F145" s="0" t="n">
        <v>1.09</v>
      </c>
      <c r="G145" s="0" t="n">
        <v>-1.09</v>
      </c>
      <c r="H145" s="0" t="n">
        <v>0.0428847</v>
      </c>
      <c r="I145" s="1" t="b">
        <f aca="false">TRUE()</f>
        <v>1</v>
      </c>
      <c r="J145" s="2" t="n">
        <f aca="false">POWER(2,-G145)</f>
        <v>2.12874036490672</v>
      </c>
    </row>
    <row r="146" customFormat="false" ht="15" hidden="false" customHeight="false" outlineLevel="0" collapsed="false">
      <c r="A146" s="0" t="s">
        <v>402</v>
      </c>
      <c r="B146" s="0" t="s">
        <v>11</v>
      </c>
      <c r="C146" s="0" t="s">
        <v>403</v>
      </c>
      <c r="D146" s="0" t="s">
        <v>13</v>
      </c>
      <c r="E146" s="0" t="n">
        <v>-0.47</v>
      </c>
      <c r="F146" s="0" t="n">
        <v>-1.56</v>
      </c>
      <c r="G146" s="0" t="n">
        <v>-1.09</v>
      </c>
      <c r="H146" s="0" t="n">
        <v>0.000684098</v>
      </c>
      <c r="I146" s="1" t="b">
        <f aca="false">TRUE()</f>
        <v>1</v>
      </c>
      <c r="J146" s="2" t="n">
        <f aca="false">POWER(2,-G146)</f>
        <v>2.12874036490672</v>
      </c>
    </row>
    <row r="147" customFormat="false" ht="15" hidden="false" customHeight="false" outlineLevel="0" collapsed="false">
      <c r="A147" s="0" t="s">
        <v>404</v>
      </c>
      <c r="B147" s="0" t="s">
        <v>405</v>
      </c>
      <c r="C147" s="0" t="s">
        <v>406</v>
      </c>
      <c r="D147" s="0" t="s">
        <v>13</v>
      </c>
      <c r="E147" s="0" t="n">
        <v>0.26</v>
      </c>
      <c r="F147" s="0" t="n">
        <v>-0.83</v>
      </c>
      <c r="G147" s="0" t="n">
        <v>-1.09</v>
      </c>
      <c r="H147" s="0" t="n">
        <v>0.000684098</v>
      </c>
      <c r="I147" s="1" t="b">
        <f aca="false">TRUE()</f>
        <v>1</v>
      </c>
      <c r="J147" s="2" t="n">
        <f aca="false">POWER(2,-G147)</f>
        <v>2.12874036490672</v>
      </c>
    </row>
    <row r="148" customFormat="false" ht="15" hidden="false" customHeight="false" outlineLevel="0" collapsed="false">
      <c r="A148" s="0" t="s">
        <v>407</v>
      </c>
      <c r="B148" s="0" t="s">
        <v>408</v>
      </c>
      <c r="C148" s="0" t="s">
        <v>409</v>
      </c>
      <c r="D148" s="0" t="s">
        <v>13</v>
      </c>
      <c r="E148" s="0" t="n">
        <v>0.13</v>
      </c>
      <c r="F148" s="0" t="n">
        <v>-0.96</v>
      </c>
      <c r="G148" s="0" t="n">
        <v>-1.09</v>
      </c>
      <c r="H148" s="0" t="n">
        <v>0.000684098</v>
      </c>
      <c r="I148" s="1" t="b">
        <f aca="false">TRUE()</f>
        <v>1</v>
      </c>
      <c r="J148" s="2" t="n">
        <f aca="false">POWER(2,-G148)</f>
        <v>2.12874036490672</v>
      </c>
    </row>
    <row r="149" customFormat="false" ht="15" hidden="false" customHeight="false" outlineLevel="0" collapsed="false">
      <c r="A149" s="0" t="s">
        <v>410</v>
      </c>
      <c r="B149" s="0" t="s">
        <v>11</v>
      </c>
      <c r="C149" s="0" t="s">
        <v>411</v>
      </c>
      <c r="D149" s="0" t="s">
        <v>13</v>
      </c>
      <c r="E149" s="0" t="n">
        <v>-1.38</v>
      </c>
      <c r="F149" s="0" t="n">
        <v>-2.46</v>
      </c>
      <c r="G149" s="0" t="n">
        <v>-1.09</v>
      </c>
      <c r="H149" s="0" t="n">
        <v>0.0186856</v>
      </c>
      <c r="I149" s="1" t="b">
        <f aca="false">TRUE()</f>
        <v>1</v>
      </c>
      <c r="J149" s="2" t="n">
        <f aca="false">POWER(2,-G149)</f>
        <v>2.12874036490672</v>
      </c>
    </row>
    <row r="150" customFormat="false" ht="15" hidden="false" customHeight="false" outlineLevel="0" collapsed="false">
      <c r="A150" s="0" t="s">
        <v>412</v>
      </c>
      <c r="B150" s="0" t="s">
        <v>413</v>
      </c>
      <c r="C150" s="0" t="s">
        <v>414</v>
      </c>
      <c r="D150" s="0" t="s">
        <v>13</v>
      </c>
      <c r="E150" s="0" t="n">
        <v>1.29</v>
      </c>
      <c r="F150" s="0" t="n">
        <v>0.21</v>
      </c>
      <c r="G150" s="0" t="n">
        <v>-1.08</v>
      </c>
      <c r="H150" s="0" t="n">
        <v>0.000684098</v>
      </c>
      <c r="I150" s="1" t="b">
        <f aca="false">TRUE()</f>
        <v>1</v>
      </c>
      <c r="J150" s="2" t="n">
        <f aca="false">POWER(2,-G150)</f>
        <v>2.11403608112276</v>
      </c>
    </row>
    <row r="151" customFormat="false" ht="15" hidden="false" customHeight="false" outlineLevel="0" collapsed="false">
      <c r="A151" s="0" t="s">
        <v>415</v>
      </c>
      <c r="B151" s="0" t="s">
        <v>416</v>
      </c>
      <c r="C151" s="0" t="s">
        <v>417</v>
      </c>
      <c r="D151" s="0" t="s">
        <v>13</v>
      </c>
      <c r="E151" s="0" t="n">
        <v>2.87</v>
      </c>
      <c r="F151" s="0" t="n">
        <v>1.79</v>
      </c>
      <c r="G151" s="0" t="n">
        <v>-1.08</v>
      </c>
      <c r="H151" s="0" t="n">
        <v>0.000684098</v>
      </c>
      <c r="I151" s="1" t="b">
        <f aca="false">TRUE()</f>
        <v>1</v>
      </c>
      <c r="J151" s="2" t="n">
        <f aca="false">POWER(2,-G151)</f>
        <v>2.11403608112276</v>
      </c>
    </row>
    <row r="152" customFormat="false" ht="15" hidden="false" customHeight="false" outlineLevel="0" collapsed="false">
      <c r="A152" s="0" t="s">
        <v>418</v>
      </c>
      <c r="B152" s="0" t="s">
        <v>419</v>
      </c>
      <c r="C152" s="0" t="s">
        <v>420</v>
      </c>
      <c r="D152" s="0" t="s">
        <v>13</v>
      </c>
      <c r="E152" s="0" t="n">
        <v>-0.31</v>
      </c>
      <c r="F152" s="0" t="n">
        <v>-1.4</v>
      </c>
      <c r="G152" s="0" t="n">
        <v>-1.08</v>
      </c>
      <c r="H152" s="0" t="n">
        <v>0.000684098</v>
      </c>
      <c r="I152" s="1" t="b">
        <f aca="false">TRUE()</f>
        <v>1</v>
      </c>
      <c r="J152" s="2" t="n">
        <f aca="false">POWER(2,-G152)</f>
        <v>2.11403608112276</v>
      </c>
    </row>
    <row r="153" customFormat="false" ht="15" hidden="false" customHeight="false" outlineLevel="0" collapsed="false">
      <c r="A153" s="0" t="s">
        <v>421</v>
      </c>
      <c r="B153" s="0" t="s">
        <v>422</v>
      </c>
      <c r="C153" s="0" t="s">
        <v>423</v>
      </c>
      <c r="D153" s="0" t="s">
        <v>13</v>
      </c>
      <c r="E153" s="0" t="n">
        <v>1.07</v>
      </c>
      <c r="F153" s="0" t="n">
        <v>-0.01</v>
      </c>
      <c r="G153" s="0" t="n">
        <v>-1.08</v>
      </c>
      <c r="H153" s="0" t="n">
        <v>0.000684098</v>
      </c>
      <c r="I153" s="1" t="b">
        <f aca="false">TRUE()</f>
        <v>1</v>
      </c>
      <c r="J153" s="2" t="n">
        <f aca="false">POWER(2,-G153)</f>
        <v>2.11403608112276</v>
      </c>
    </row>
    <row r="154" customFormat="false" ht="15" hidden="false" customHeight="false" outlineLevel="0" collapsed="false">
      <c r="A154" s="0" t="s">
        <v>424</v>
      </c>
      <c r="B154" s="0" t="s">
        <v>425</v>
      </c>
      <c r="C154" s="0" t="s">
        <v>426</v>
      </c>
      <c r="D154" s="0" t="s">
        <v>13</v>
      </c>
      <c r="E154" s="0" t="n">
        <v>-0.9</v>
      </c>
      <c r="F154" s="0" t="n">
        <v>-1.97</v>
      </c>
      <c r="G154" s="0" t="n">
        <v>-1.08</v>
      </c>
      <c r="H154" s="0" t="n">
        <v>0.0195835</v>
      </c>
      <c r="I154" s="1" t="b">
        <f aca="false">TRUE()</f>
        <v>1</v>
      </c>
      <c r="J154" s="2" t="n">
        <f aca="false">POWER(2,-G154)</f>
        <v>2.11403608112276</v>
      </c>
    </row>
    <row r="155" customFormat="false" ht="15" hidden="false" customHeight="false" outlineLevel="0" collapsed="false">
      <c r="A155" s="0" t="s">
        <v>427</v>
      </c>
      <c r="B155" s="0" t="s">
        <v>428</v>
      </c>
      <c r="C155" s="0" t="s">
        <v>429</v>
      </c>
      <c r="D155" s="0" t="s">
        <v>13</v>
      </c>
      <c r="E155" s="0" t="n">
        <v>5.75</v>
      </c>
      <c r="F155" s="0" t="n">
        <v>4.67</v>
      </c>
      <c r="G155" s="0" t="n">
        <v>-1.07</v>
      </c>
      <c r="H155" s="0" t="n">
        <v>0.000684098</v>
      </c>
      <c r="I155" s="1" t="b">
        <f aca="false">TRUE()</f>
        <v>1</v>
      </c>
      <c r="J155" s="2" t="n">
        <f aca="false">POWER(2,-G155)</f>
        <v>2.09943336724613</v>
      </c>
    </row>
    <row r="156" customFormat="false" ht="15" hidden="false" customHeight="false" outlineLevel="0" collapsed="false">
      <c r="A156" s="0" t="s">
        <v>430</v>
      </c>
      <c r="B156" s="0" t="s">
        <v>431</v>
      </c>
      <c r="C156" s="0" t="s">
        <v>432</v>
      </c>
      <c r="D156" s="0" t="s">
        <v>13</v>
      </c>
      <c r="E156" s="0" t="n">
        <v>2.08</v>
      </c>
      <c r="F156" s="0" t="n">
        <v>1.01</v>
      </c>
      <c r="G156" s="0" t="n">
        <v>-1.07</v>
      </c>
      <c r="H156" s="0" t="n">
        <v>0.000684098</v>
      </c>
      <c r="I156" s="1" t="b">
        <f aca="false">TRUE()</f>
        <v>1</v>
      </c>
      <c r="J156" s="2" t="n">
        <f aca="false">POWER(2,-G156)</f>
        <v>2.09943336724613</v>
      </c>
    </row>
    <row r="157" customFormat="false" ht="15" hidden="false" customHeight="false" outlineLevel="0" collapsed="false">
      <c r="A157" s="0" t="s">
        <v>433</v>
      </c>
      <c r="B157" s="0" t="s">
        <v>434</v>
      </c>
      <c r="C157" s="0" t="s">
        <v>435</v>
      </c>
      <c r="D157" s="0" t="s">
        <v>13</v>
      </c>
      <c r="E157" s="0" t="n">
        <v>-0.64</v>
      </c>
      <c r="F157" s="0" t="n">
        <v>-1.72</v>
      </c>
      <c r="G157" s="0" t="n">
        <v>-1.07</v>
      </c>
      <c r="H157" s="0" t="n">
        <v>0.0210255</v>
      </c>
      <c r="I157" s="1" t="b">
        <f aca="false">TRUE()</f>
        <v>1</v>
      </c>
      <c r="J157" s="2" t="n">
        <f aca="false">POWER(2,-G157)</f>
        <v>2.09943336724613</v>
      </c>
    </row>
    <row r="158" customFormat="false" ht="15" hidden="false" customHeight="false" outlineLevel="0" collapsed="false">
      <c r="A158" s="0" t="s">
        <v>436</v>
      </c>
      <c r="B158" s="0" t="s">
        <v>437</v>
      </c>
      <c r="C158" s="0" t="s">
        <v>438</v>
      </c>
      <c r="D158" s="0" t="s">
        <v>13</v>
      </c>
      <c r="E158" s="0" t="n">
        <v>-1</v>
      </c>
      <c r="F158" s="0" t="n">
        <v>-2.07</v>
      </c>
      <c r="G158" s="0" t="n">
        <v>-1.07</v>
      </c>
      <c r="H158" s="0" t="n">
        <v>0.0442299</v>
      </c>
      <c r="I158" s="1" t="b">
        <f aca="false">TRUE()</f>
        <v>1</v>
      </c>
      <c r="J158" s="2" t="n">
        <f aca="false">POWER(2,-G158)</f>
        <v>2.09943336724613</v>
      </c>
    </row>
    <row r="159" customFormat="false" ht="15" hidden="false" customHeight="false" outlineLevel="0" collapsed="false">
      <c r="A159" s="0" t="s">
        <v>439</v>
      </c>
      <c r="B159" s="0" t="s">
        <v>11</v>
      </c>
      <c r="C159" s="0" t="s">
        <v>440</v>
      </c>
      <c r="D159" s="0" t="s">
        <v>13</v>
      </c>
      <c r="E159" s="0" t="n">
        <v>1.25</v>
      </c>
      <c r="F159" s="0" t="n">
        <v>0.19</v>
      </c>
      <c r="G159" s="0" t="n">
        <v>-1.06</v>
      </c>
      <c r="H159" s="0" t="n">
        <v>0.000684098</v>
      </c>
      <c r="I159" s="1" t="b">
        <f aca="false">TRUE()</f>
        <v>1</v>
      </c>
      <c r="J159" s="2" t="n">
        <f aca="false">POWER(2,-G159)</f>
        <v>2.08493152168224</v>
      </c>
    </row>
    <row r="160" customFormat="false" ht="15" hidden="false" customHeight="false" outlineLevel="0" collapsed="false">
      <c r="A160" s="0" t="s">
        <v>441</v>
      </c>
      <c r="B160" s="0" t="s">
        <v>442</v>
      </c>
      <c r="C160" s="0" t="s">
        <v>443</v>
      </c>
      <c r="D160" s="0" t="s">
        <v>13</v>
      </c>
      <c r="E160" s="0" t="n">
        <v>2.19</v>
      </c>
      <c r="F160" s="0" t="n">
        <v>1.13</v>
      </c>
      <c r="G160" s="0" t="n">
        <v>-1.06</v>
      </c>
      <c r="H160" s="0" t="n">
        <v>0.000684098</v>
      </c>
      <c r="I160" s="1" t="b">
        <f aca="false">TRUE()</f>
        <v>1</v>
      </c>
      <c r="J160" s="2" t="n">
        <f aca="false">POWER(2,-G160)</f>
        <v>2.08493152168224</v>
      </c>
    </row>
    <row r="161" customFormat="false" ht="15" hidden="false" customHeight="false" outlineLevel="0" collapsed="false">
      <c r="A161" s="0" t="s">
        <v>444</v>
      </c>
      <c r="B161" s="0" t="s">
        <v>11</v>
      </c>
      <c r="C161" s="0" t="s">
        <v>445</v>
      </c>
      <c r="D161" s="0" t="s">
        <v>13</v>
      </c>
      <c r="E161" s="0" t="n">
        <v>0.09</v>
      </c>
      <c r="F161" s="0" t="n">
        <v>-0.97</v>
      </c>
      <c r="G161" s="0" t="n">
        <v>-1.06</v>
      </c>
      <c r="H161" s="0" t="n">
        <v>0.0130636</v>
      </c>
      <c r="I161" s="1" t="b">
        <f aca="false">TRUE()</f>
        <v>1</v>
      </c>
      <c r="J161" s="2" t="n">
        <f aca="false">POWER(2,-G161)</f>
        <v>2.08493152168224</v>
      </c>
    </row>
    <row r="162" customFormat="false" ht="15" hidden="false" customHeight="false" outlineLevel="0" collapsed="false">
      <c r="A162" s="0" t="s">
        <v>446</v>
      </c>
      <c r="B162" s="0" t="s">
        <v>447</v>
      </c>
      <c r="C162" s="0" t="s">
        <v>448</v>
      </c>
      <c r="D162" s="0" t="s">
        <v>13</v>
      </c>
      <c r="E162" s="0" t="n">
        <v>0.39</v>
      </c>
      <c r="F162" s="0" t="n">
        <v>-0.67</v>
      </c>
      <c r="G162" s="0" t="n">
        <v>-1.06</v>
      </c>
      <c r="H162" s="0" t="n">
        <v>0.000684098</v>
      </c>
      <c r="I162" s="1" t="b">
        <f aca="false">TRUE()</f>
        <v>1</v>
      </c>
      <c r="J162" s="2" t="n">
        <f aca="false">POWER(2,-G162)</f>
        <v>2.08493152168224</v>
      </c>
    </row>
    <row r="163" customFormat="false" ht="15" hidden="false" customHeight="false" outlineLevel="0" collapsed="false">
      <c r="A163" s="0" t="s">
        <v>449</v>
      </c>
      <c r="B163" s="0" t="s">
        <v>450</v>
      </c>
      <c r="C163" s="0" t="s">
        <v>451</v>
      </c>
      <c r="D163" s="0" t="s">
        <v>13</v>
      </c>
      <c r="E163" s="0" t="n">
        <v>-0.59</v>
      </c>
      <c r="F163" s="0" t="n">
        <v>-1.64</v>
      </c>
      <c r="G163" s="0" t="n">
        <v>-1.05</v>
      </c>
      <c r="H163" s="0" t="n">
        <v>0.012385</v>
      </c>
      <c r="I163" s="1" t="b">
        <f aca="false">TRUE()</f>
        <v>1</v>
      </c>
      <c r="J163" s="2" t="n">
        <f aca="false">POWER(2,-G163)</f>
        <v>2.07052984768276</v>
      </c>
    </row>
    <row r="164" customFormat="false" ht="15" hidden="false" customHeight="false" outlineLevel="0" collapsed="false">
      <c r="A164" s="0" t="s">
        <v>452</v>
      </c>
      <c r="B164" s="0" t="s">
        <v>11</v>
      </c>
      <c r="C164" s="0" t="s">
        <v>453</v>
      </c>
      <c r="D164" s="0" t="s">
        <v>13</v>
      </c>
      <c r="E164" s="0" t="n">
        <v>0.75</v>
      </c>
      <c r="F164" s="0" t="n">
        <v>-0.3</v>
      </c>
      <c r="G164" s="0" t="n">
        <v>-1.05</v>
      </c>
      <c r="H164" s="0" t="n">
        <v>0.0059309</v>
      </c>
      <c r="I164" s="1" t="b">
        <f aca="false">TRUE()</f>
        <v>1</v>
      </c>
      <c r="J164" s="2" t="n">
        <f aca="false">POWER(2,-G164)</f>
        <v>2.07052984768276</v>
      </c>
    </row>
    <row r="165" customFormat="false" ht="15" hidden="false" customHeight="false" outlineLevel="0" collapsed="false">
      <c r="A165" s="0" t="s">
        <v>454</v>
      </c>
      <c r="B165" s="0" t="s">
        <v>455</v>
      </c>
      <c r="C165" s="0" t="s">
        <v>456</v>
      </c>
      <c r="D165" s="0" t="s">
        <v>13</v>
      </c>
      <c r="E165" s="0" t="n">
        <v>-0.8</v>
      </c>
      <c r="F165" s="0" t="n">
        <v>-1.86</v>
      </c>
      <c r="G165" s="0" t="n">
        <v>-1.05</v>
      </c>
      <c r="H165" s="0" t="n">
        <v>0.00548908</v>
      </c>
      <c r="I165" s="1" t="b">
        <f aca="false">TRUE()</f>
        <v>1</v>
      </c>
      <c r="J165" s="2" t="n">
        <f aca="false">POWER(2,-G165)</f>
        <v>2.07052984768276</v>
      </c>
    </row>
    <row r="166" customFormat="false" ht="15" hidden="false" customHeight="false" outlineLevel="0" collapsed="false">
      <c r="A166" s="0" t="s">
        <v>457</v>
      </c>
      <c r="B166" s="0" t="s">
        <v>458</v>
      </c>
      <c r="C166" s="0" t="s">
        <v>459</v>
      </c>
      <c r="D166" s="0" t="s">
        <v>13</v>
      </c>
      <c r="E166" s="0" t="n">
        <v>4.31</v>
      </c>
      <c r="F166" s="0" t="n">
        <v>3.27</v>
      </c>
      <c r="G166" s="0" t="n">
        <v>-1.04</v>
      </c>
      <c r="H166" s="0" t="n">
        <v>0.000684098</v>
      </c>
      <c r="I166" s="1" t="b">
        <f aca="false">TRUE()</f>
        <v>1</v>
      </c>
      <c r="J166" s="2" t="n">
        <f aca="false">POWER(2,-G166)</f>
        <v>2.05622765331213</v>
      </c>
    </row>
    <row r="167" customFormat="false" ht="15" hidden="false" customHeight="false" outlineLevel="0" collapsed="false">
      <c r="A167" s="0" t="s">
        <v>460</v>
      </c>
      <c r="B167" s="0" t="s">
        <v>461</v>
      </c>
      <c r="C167" s="0" t="s">
        <v>462</v>
      </c>
      <c r="D167" s="0" t="s">
        <v>13</v>
      </c>
      <c r="E167" s="0" t="n">
        <v>3.27</v>
      </c>
      <c r="F167" s="0" t="n">
        <v>2.23</v>
      </c>
      <c r="G167" s="0" t="n">
        <v>-1.04</v>
      </c>
      <c r="H167" s="0" t="n">
        <v>0.000684098</v>
      </c>
      <c r="I167" s="1" t="b">
        <f aca="false">TRUE()</f>
        <v>1</v>
      </c>
      <c r="J167" s="2" t="n">
        <f aca="false">POWER(2,-G167)</f>
        <v>2.05622765331213</v>
      </c>
    </row>
    <row r="168" customFormat="false" ht="15" hidden="false" customHeight="false" outlineLevel="0" collapsed="false">
      <c r="A168" s="0" t="s">
        <v>463</v>
      </c>
      <c r="B168" s="0" t="s">
        <v>464</v>
      </c>
      <c r="C168" s="0" t="s">
        <v>465</v>
      </c>
      <c r="D168" s="0" t="s">
        <v>13</v>
      </c>
      <c r="E168" s="0" t="n">
        <v>3.16</v>
      </c>
      <c r="F168" s="0" t="n">
        <v>2.12</v>
      </c>
      <c r="G168" s="0" t="n">
        <v>-1.04</v>
      </c>
      <c r="H168" s="0" t="n">
        <v>0.000684098</v>
      </c>
      <c r="I168" s="1" t="b">
        <f aca="false">TRUE()</f>
        <v>1</v>
      </c>
      <c r="J168" s="2" t="n">
        <f aca="false">POWER(2,-G168)</f>
        <v>2.05622765331213</v>
      </c>
    </row>
    <row r="169" customFormat="false" ht="15" hidden="false" customHeight="false" outlineLevel="0" collapsed="false">
      <c r="A169" s="0" t="s">
        <v>466</v>
      </c>
      <c r="B169" s="0" t="s">
        <v>467</v>
      </c>
      <c r="C169" s="0" t="s">
        <v>468</v>
      </c>
      <c r="D169" s="0" t="s">
        <v>13</v>
      </c>
      <c r="E169" s="0" t="n">
        <v>1.1</v>
      </c>
      <c r="F169" s="0" t="n">
        <v>0.07</v>
      </c>
      <c r="G169" s="0" t="n">
        <v>-1.03</v>
      </c>
      <c r="H169" s="0" t="n">
        <v>0.000684098</v>
      </c>
      <c r="I169" s="1" t="b">
        <f aca="false">TRUE()</f>
        <v>1</v>
      </c>
      <c r="J169" s="2" t="n">
        <f aca="false">POWER(2,-G169)</f>
        <v>2.04202425141439</v>
      </c>
    </row>
    <row r="170" customFormat="false" ht="15" hidden="false" customHeight="false" outlineLevel="0" collapsed="false">
      <c r="A170" s="0" t="s">
        <v>469</v>
      </c>
      <c r="B170" s="0" t="s">
        <v>470</v>
      </c>
      <c r="C170" s="0" t="s">
        <v>471</v>
      </c>
      <c r="D170" s="0" t="s">
        <v>13</v>
      </c>
      <c r="E170" s="0" t="n">
        <v>2.16</v>
      </c>
      <c r="F170" s="0" t="n">
        <v>1.14</v>
      </c>
      <c r="G170" s="0" t="n">
        <v>-1.03</v>
      </c>
      <c r="H170" s="0" t="n">
        <v>0.000684098</v>
      </c>
      <c r="I170" s="1" t="b">
        <f aca="false">TRUE()</f>
        <v>1</v>
      </c>
      <c r="J170" s="2" t="n">
        <f aca="false">POWER(2,-G170)</f>
        <v>2.04202425141439</v>
      </c>
    </row>
    <row r="171" customFormat="false" ht="15" hidden="false" customHeight="false" outlineLevel="0" collapsed="false">
      <c r="A171" s="0" t="s">
        <v>472</v>
      </c>
      <c r="B171" s="0" t="s">
        <v>473</v>
      </c>
      <c r="C171" s="0" t="s">
        <v>474</v>
      </c>
      <c r="D171" s="0" t="s">
        <v>13</v>
      </c>
      <c r="E171" s="0" t="n">
        <v>-0.16</v>
      </c>
      <c r="F171" s="0" t="n">
        <v>-1.19</v>
      </c>
      <c r="G171" s="0" t="n">
        <v>-1.03</v>
      </c>
      <c r="H171" s="0" t="n">
        <v>0.000684098</v>
      </c>
      <c r="I171" s="1" t="b">
        <f aca="false">TRUE()</f>
        <v>1</v>
      </c>
      <c r="J171" s="2" t="n">
        <f aca="false">POWER(2,-G171)</f>
        <v>2.04202425141439</v>
      </c>
    </row>
    <row r="172" customFormat="false" ht="15" hidden="false" customHeight="false" outlineLevel="0" collapsed="false">
      <c r="A172" s="0" t="s">
        <v>475</v>
      </c>
      <c r="B172" s="0" t="s">
        <v>476</v>
      </c>
      <c r="C172" s="0" t="s">
        <v>477</v>
      </c>
      <c r="D172" s="0" t="s">
        <v>13</v>
      </c>
      <c r="E172" s="0" t="n">
        <v>3.8</v>
      </c>
      <c r="F172" s="0" t="n">
        <v>2.78</v>
      </c>
      <c r="G172" s="0" t="n">
        <v>-1.02</v>
      </c>
      <c r="H172" s="0" t="n">
        <v>0.000684098</v>
      </c>
      <c r="I172" s="1" t="b">
        <f aca="false">TRUE()</f>
        <v>1</v>
      </c>
      <c r="J172" s="2" t="n">
        <f aca="false">POWER(2,-G172)</f>
        <v>2.02791895958006</v>
      </c>
    </row>
    <row r="173" customFormat="false" ht="15" hidden="false" customHeight="false" outlineLevel="0" collapsed="false">
      <c r="A173" s="0" t="s">
        <v>478</v>
      </c>
      <c r="B173" s="0" t="s">
        <v>479</v>
      </c>
      <c r="C173" s="0" t="s">
        <v>480</v>
      </c>
      <c r="D173" s="0" t="s">
        <v>13</v>
      </c>
      <c r="E173" s="0" t="n">
        <v>2.84</v>
      </c>
      <c r="F173" s="0" t="n">
        <v>1.82</v>
      </c>
      <c r="G173" s="0" t="n">
        <v>-1.02</v>
      </c>
      <c r="H173" s="0" t="n">
        <v>0.000684098</v>
      </c>
      <c r="I173" s="1" t="b">
        <f aca="false">TRUE()</f>
        <v>1</v>
      </c>
      <c r="J173" s="2" t="n">
        <f aca="false">POWER(2,-G173)</f>
        <v>2.02791895958006</v>
      </c>
    </row>
    <row r="174" customFormat="false" ht="15" hidden="false" customHeight="false" outlineLevel="0" collapsed="false">
      <c r="A174" s="0" t="s">
        <v>481</v>
      </c>
      <c r="B174" s="0" t="s">
        <v>482</v>
      </c>
      <c r="C174" s="0" t="s">
        <v>483</v>
      </c>
      <c r="D174" s="0" t="s">
        <v>13</v>
      </c>
      <c r="E174" s="0" t="n">
        <v>2.28</v>
      </c>
      <c r="F174" s="0" t="n">
        <v>1.26</v>
      </c>
      <c r="G174" s="0" t="n">
        <v>-1.02</v>
      </c>
      <c r="H174" s="0" t="n">
        <v>0.000684098</v>
      </c>
      <c r="I174" s="1" t="b">
        <f aca="false">TRUE()</f>
        <v>1</v>
      </c>
      <c r="J174" s="2" t="n">
        <f aca="false">POWER(2,-G174)</f>
        <v>2.02791895958006</v>
      </c>
    </row>
    <row r="175" customFormat="false" ht="15" hidden="false" customHeight="false" outlineLevel="0" collapsed="false">
      <c r="A175" s="0" t="s">
        <v>484</v>
      </c>
      <c r="B175" s="0" t="s">
        <v>485</v>
      </c>
      <c r="C175" s="0" t="s">
        <v>486</v>
      </c>
      <c r="D175" s="0" t="s">
        <v>13</v>
      </c>
      <c r="E175" s="0" t="n">
        <v>2.65</v>
      </c>
      <c r="F175" s="0" t="n">
        <v>1.63</v>
      </c>
      <c r="G175" s="0" t="n">
        <v>-1.02</v>
      </c>
      <c r="H175" s="0" t="n">
        <v>0.019926</v>
      </c>
      <c r="I175" s="1" t="b">
        <f aca="false">TRUE()</f>
        <v>1</v>
      </c>
      <c r="J175" s="2" t="n">
        <f aca="false">POWER(2,-G175)</f>
        <v>2.02791895958006</v>
      </c>
    </row>
    <row r="176" customFormat="false" ht="15" hidden="false" customHeight="false" outlineLevel="0" collapsed="false">
      <c r="A176" s="0" t="s">
        <v>487</v>
      </c>
      <c r="B176" s="0" t="s">
        <v>488</v>
      </c>
      <c r="C176" s="0" t="s">
        <v>489</v>
      </c>
      <c r="D176" s="0" t="s">
        <v>13</v>
      </c>
      <c r="E176" s="0" t="n">
        <v>0.57</v>
      </c>
      <c r="F176" s="0" t="n">
        <v>-0.45</v>
      </c>
      <c r="G176" s="0" t="n">
        <v>-1.02</v>
      </c>
      <c r="H176" s="0" t="n">
        <v>0.000684098</v>
      </c>
      <c r="I176" s="1" t="b">
        <f aca="false">TRUE()</f>
        <v>1</v>
      </c>
      <c r="J176" s="2" t="n">
        <f aca="false">POWER(2,-G176)</f>
        <v>2.02791895958006</v>
      </c>
    </row>
    <row r="177" customFormat="false" ht="15" hidden="false" customHeight="false" outlineLevel="0" collapsed="false">
      <c r="A177" s="0" t="s">
        <v>490</v>
      </c>
      <c r="B177" s="0" t="s">
        <v>491</v>
      </c>
      <c r="C177" s="0" t="s">
        <v>492</v>
      </c>
      <c r="D177" s="0" t="s">
        <v>13</v>
      </c>
      <c r="E177" s="0" t="n">
        <v>0.83</v>
      </c>
      <c r="F177" s="0" t="n">
        <v>-0.17</v>
      </c>
      <c r="G177" s="0" t="n">
        <v>-1.01</v>
      </c>
      <c r="H177" s="0" t="n">
        <v>0.000684098</v>
      </c>
      <c r="I177" s="1" t="b">
        <f aca="false">TRUE()</f>
        <v>1</v>
      </c>
      <c r="J177" s="2" t="n">
        <f aca="false">POWER(2,-G177)</f>
        <v>2.01391110011344</v>
      </c>
    </row>
    <row r="178" customFormat="false" ht="15" hidden="false" customHeight="false" outlineLevel="0" collapsed="false">
      <c r="A178" s="0" t="s">
        <v>493</v>
      </c>
      <c r="B178" s="0" t="s">
        <v>494</v>
      </c>
      <c r="C178" s="0" t="s">
        <v>495</v>
      </c>
      <c r="D178" s="0" t="s">
        <v>13</v>
      </c>
      <c r="E178" s="0" t="n">
        <v>1.54</v>
      </c>
      <c r="F178" s="0" t="n">
        <v>0.53</v>
      </c>
      <c r="G178" s="0" t="n">
        <v>-1</v>
      </c>
      <c r="H178" s="0" t="n">
        <v>0.000684098</v>
      </c>
      <c r="I178" s="1" t="b">
        <f aca="false">TRUE()</f>
        <v>1</v>
      </c>
      <c r="J178" s="2" t="n">
        <f aca="false">POWER(2,-G178)</f>
        <v>2</v>
      </c>
    </row>
    <row r="179" customFormat="false" ht="15" hidden="false" customHeight="false" outlineLevel="0" collapsed="false">
      <c r="A179" s="0" t="s">
        <v>496</v>
      </c>
      <c r="B179" s="0" t="s">
        <v>497</v>
      </c>
      <c r="C179" s="0" t="s">
        <v>498</v>
      </c>
      <c r="D179" s="0" t="s">
        <v>13</v>
      </c>
      <c r="E179" s="0" t="n">
        <v>3.62</v>
      </c>
      <c r="F179" s="0" t="n">
        <v>2.62</v>
      </c>
      <c r="G179" s="0" t="n">
        <v>-1</v>
      </c>
      <c r="H179" s="0" t="n">
        <v>0.000684098</v>
      </c>
      <c r="I179" s="1" t="b">
        <f aca="false">TRUE()</f>
        <v>1</v>
      </c>
      <c r="J179" s="2" t="n">
        <f aca="false">POWER(2,-G179)</f>
        <v>2</v>
      </c>
    </row>
    <row r="180" customFormat="false" ht="15" hidden="false" customHeight="false" outlineLevel="0" collapsed="false">
      <c r="A180" s="0" t="s">
        <v>499</v>
      </c>
      <c r="B180" s="0" t="s">
        <v>11</v>
      </c>
      <c r="C180" s="0" t="s">
        <v>500</v>
      </c>
      <c r="D180" s="0" t="s">
        <v>13</v>
      </c>
      <c r="E180" s="0" t="n">
        <v>0.32</v>
      </c>
      <c r="F180" s="0" t="n">
        <v>-0.68</v>
      </c>
      <c r="G180" s="0" t="n">
        <v>-1</v>
      </c>
      <c r="H180" s="0" t="n">
        <v>0.00179785</v>
      </c>
      <c r="I180" s="1" t="b">
        <f aca="false">TRUE()</f>
        <v>1</v>
      </c>
      <c r="J180" s="2" t="n">
        <f aca="false">POWER(2,-G180)</f>
        <v>2</v>
      </c>
    </row>
    <row r="181" customFormat="false" ht="15" hidden="false" customHeight="false" outlineLevel="0" collapsed="false">
      <c r="A181" s="0" t="s">
        <v>501</v>
      </c>
      <c r="B181" s="0" t="s">
        <v>502</v>
      </c>
      <c r="C181" s="0" t="s">
        <v>503</v>
      </c>
      <c r="D181" s="0" t="s">
        <v>13</v>
      </c>
      <c r="E181" s="0" t="n">
        <v>0.56</v>
      </c>
      <c r="F181" s="0" t="n">
        <v>-0.44</v>
      </c>
      <c r="G181" s="0" t="n">
        <v>-1</v>
      </c>
      <c r="H181" s="0" t="n">
        <v>0.000684098</v>
      </c>
      <c r="I181" s="1" t="b">
        <f aca="false">TRUE()</f>
        <v>1</v>
      </c>
      <c r="J181" s="2" t="n">
        <f aca="false">POWER(2,-G181)</f>
        <v>2</v>
      </c>
    </row>
    <row r="182" customFormat="false" ht="15" hidden="false" customHeight="false" outlineLevel="0" collapsed="false">
      <c r="A182" s="0" t="s">
        <v>504</v>
      </c>
      <c r="B182" s="0" t="s">
        <v>11</v>
      </c>
      <c r="C182" s="0" t="s">
        <v>505</v>
      </c>
      <c r="D182" s="0" t="s">
        <v>13</v>
      </c>
      <c r="E182" s="0" t="n">
        <v>0.87</v>
      </c>
      <c r="F182" s="0" t="n">
        <v>-0.13</v>
      </c>
      <c r="G182" s="0" t="n">
        <v>-1</v>
      </c>
      <c r="H182" s="0" t="n">
        <v>0.00710622</v>
      </c>
      <c r="I182" s="1" t="b">
        <f aca="false">TRUE()</f>
        <v>1</v>
      </c>
      <c r="J182" s="2" t="n">
        <f aca="false">POWER(2,-G182)</f>
        <v>2</v>
      </c>
    </row>
    <row r="183" customFormat="false" ht="15" hidden="false" customHeight="false" outlineLevel="0" collapsed="false">
      <c r="A183" s="0" t="s">
        <v>506</v>
      </c>
      <c r="B183" s="0" t="s">
        <v>11</v>
      </c>
      <c r="C183" s="0" t="s">
        <v>507</v>
      </c>
      <c r="D183" s="0" t="s">
        <v>13</v>
      </c>
      <c r="E183" s="0" t="n">
        <v>-0.84</v>
      </c>
      <c r="F183" s="0" t="n">
        <v>-1.84</v>
      </c>
      <c r="G183" s="0" t="n">
        <v>-1</v>
      </c>
      <c r="H183" s="0" t="n">
        <v>0.0215464</v>
      </c>
      <c r="I183" s="1" t="b">
        <f aca="false">TRUE()</f>
        <v>1</v>
      </c>
      <c r="J183" s="2" t="n">
        <f aca="false">POWER(2,-G183)</f>
        <v>2</v>
      </c>
    </row>
    <row r="184" customFormat="false" ht="15" hidden="false" customHeight="false" outlineLevel="0" collapsed="false">
      <c r="A184" s="0" t="s">
        <v>508</v>
      </c>
      <c r="B184" s="0" t="s">
        <v>509</v>
      </c>
      <c r="C184" s="0" t="s">
        <v>510</v>
      </c>
      <c r="D184" s="0" t="s">
        <v>13</v>
      </c>
      <c r="E184" s="0" t="n">
        <v>-1.65</v>
      </c>
      <c r="F184" s="0" t="n">
        <v>-2.65</v>
      </c>
      <c r="G184" s="0" t="n">
        <v>-1</v>
      </c>
      <c r="H184" s="0" t="n">
        <v>0.016117</v>
      </c>
      <c r="I184" s="1" t="b">
        <f aca="false">TRUE()</f>
        <v>1</v>
      </c>
      <c r="J184" s="2" t="n">
        <f aca="false">POWER(2,-G184)</f>
        <v>2</v>
      </c>
    </row>
    <row r="185" customFormat="false" ht="15" hidden="false" customHeight="false" outlineLevel="0" collapsed="false">
      <c r="A185" s="0" t="s">
        <v>511</v>
      </c>
      <c r="B185" s="0" t="s">
        <v>11</v>
      </c>
      <c r="C185" s="0" t="s">
        <v>512</v>
      </c>
      <c r="D185" s="0" t="s">
        <v>13</v>
      </c>
      <c r="E185" s="0" t="n">
        <v>0.31</v>
      </c>
      <c r="F185" s="0" t="n">
        <v>-0.68</v>
      </c>
      <c r="G185" s="0" t="n">
        <v>-0.99</v>
      </c>
      <c r="H185" s="0" t="n">
        <v>0.0379612</v>
      </c>
      <c r="I185" s="1" t="b">
        <f aca="false">TRUE()</f>
        <v>1</v>
      </c>
      <c r="J185" s="2" t="n">
        <f aca="false">POWER(2,-G185)</f>
        <v>1.98618499087407</v>
      </c>
    </row>
    <row r="186" customFormat="false" ht="15" hidden="false" customHeight="false" outlineLevel="0" collapsed="false">
      <c r="A186" s="0" t="s">
        <v>513</v>
      </c>
      <c r="B186" s="0" t="s">
        <v>514</v>
      </c>
      <c r="C186" s="0" t="s">
        <v>369</v>
      </c>
      <c r="D186" s="0" t="s">
        <v>13</v>
      </c>
      <c r="E186" s="0" t="n">
        <v>0.21</v>
      </c>
      <c r="F186" s="0" t="n">
        <v>-0.78</v>
      </c>
      <c r="G186" s="0" t="n">
        <v>-0.99</v>
      </c>
      <c r="H186" s="0" t="n">
        <v>0.0170901</v>
      </c>
      <c r="I186" s="1" t="b">
        <f aca="false">TRUE()</f>
        <v>1</v>
      </c>
      <c r="J186" s="2" t="n">
        <f aca="false">POWER(2,-G186)</f>
        <v>1.98618499087407</v>
      </c>
    </row>
    <row r="187" customFormat="false" ht="15" hidden="false" customHeight="false" outlineLevel="0" collapsed="false">
      <c r="A187" s="0" t="s">
        <v>515</v>
      </c>
      <c r="B187" s="0" t="s">
        <v>11</v>
      </c>
      <c r="C187" s="0" t="s">
        <v>516</v>
      </c>
      <c r="D187" s="0" t="s">
        <v>13</v>
      </c>
      <c r="E187" s="0" t="n">
        <v>0.9</v>
      </c>
      <c r="F187" s="0" t="n">
        <v>-0.1</v>
      </c>
      <c r="G187" s="0" t="n">
        <v>-0.99</v>
      </c>
      <c r="H187" s="0" t="n">
        <v>0.0238444</v>
      </c>
      <c r="I187" s="1" t="b">
        <f aca="false">TRUE()</f>
        <v>1</v>
      </c>
      <c r="J187" s="2" t="n">
        <f aca="false">POWER(2,-G187)</f>
        <v>1.98618499087407</v>
      </c>
    </row>
    <row r="188" customFormat="false" ht="15" hidden="false" customHeight="false" outlineLevel="0" collapsed="false">
      <c r="A188" s="0" t="s">
        <v>517</v>
      </c>
      <c r="B188" s="0" t="s">
        <v>518</v>
      </c>
      <c r="C188" s="0" t="s">
        <v>519</v>
      </c>
      <c r="D188" s="0" t="s">
        <v>13</v>
      </c>
      <c r="E188" s="0" t="n">
        <v>0.69</v>
      </c>
      <c r="F188" s="0" t="n">
        <v>-0.3</v>
      </c>
      <c r="G188" s="0" t="n">
        <v>-0.99</v>
      </c>
      <c r="H188" s="0" t="n">
        <v>0.000684098</v>
      </c>
      <c r="I188" s="1" t="b">
        <f aca="false">TRUE()</f>
        <v>1</v>
      </c>
      <c r="J188" s="2" t="n">
        <f aca="false">POWER(2,-G188)</f>
        <v>1.98618499087407</v>
      </c>
    </row>
    <row r="189" customFormat="false" ht="15" hidden="false" customHeight="false" outlineLevel="0" collapsed="false">
      <c r="A189" s="0" t="s">
        <v>520</v>
      </c>
      <c r="B189" s="0" t="s">
        <v>11</v>
      </c>
      <c r="C189" s="0" t="s">
        <v>521</v>
      </c>
      <c r="D189" s="0" t="s">
        <v>13</v>
      </c>
      <c r="E189" s="0" t="n">
        <v>-1</v>
      </c>
      <c r="F189" s="0" t="n">
        <v>-1.98</v>
      </c>
      <c r="G189" s="0" t="n">
        <v>-0.98</v>
      </c>
      <c r="H189" s="0" t="n">
        <v>0.00179785</v>
      </c>
      <c r="I189" s="1" t="b">
        <f aca="false">TRUE()</f>
        <v>1</v>
      </c>
      <c r="J189" s="2" t="n">
        <f aca="false">POWER(2,-G189)</f>
        <v>1.97246540898672</v>
      </c>
    </row>
    <row r="190" customFormat="false" ht="15" hidden="false" customHeight="false" outlineLevel="0" collapsed="false">
      <c r="A190" s="0" t="s">
        <v>522</v>
      </c>
      <c r="B190" s="0" t="s">
        <v>523</v>
      </c>
      <c r="C190" s="0" t="s">
        <v>524</v>
      </c>
      <c r="D190" s="0" t="s">
        <v>13</v>
      </c>
      <c r="E190" s="0" t="n">
        <v>4.51</v>
      </c>
      <c r="F190" s="0" t="n">
        <v>3.53</v>
      </c>
      <c r="G190" s="0" t="n">
        <v>-0.98</v>
      </c>
      <c r="H190" s="0" t="n">
        <v>0.000684098</v>
      </c>
      <c r="I190" s="1" t="b">
        <f aca="false">TRUE()</f>
        <v>1</v>
      </c>
      <c r="J190" s="2" t="n">
        <f aca="false">POWER(2,-G190)</f>
        <v>1.97246540898672</v>
      </c>
    </row>
    <row r="191" customFormat="false" ht="15" hidden="false" customHeight="false" outlineLevel="0" collapsed="false">
      <c r="A191" s="0" t="s">
        <v>525</v>
      </c>
      <c r="B191" s="0" t="s">
        <v>526</v>
      </c>
      <c r="C191" s="0" t="s">
        <v>527</v>
      </c>
      <c r="D191" s="0" t="s">
        <v>13</v>
      </c>
      <c r="E191" s="0" t="n">
        <v>3.28</v>
      </c>
      <c r="F191" s="0" t="n">
        <v>2.3</v>
      </c>
      <c r="G191" s="0" t="n">
        <v>-0.98</v>
      </c>
      <c r="H191" s="0" t="n">
        <v>0.000684098</v>
      </c>
      <c r="I191" s="1" t="b">
        <f aca="false">TRUE()</f>
        <v>1</v>
      </c>
      <c r="J191" s="2" t="n">
        <f aca="false">POWER(2,-G191)</f>
        <v>1.97246540898672</v>
      </c>
    </row>
    <row r="192" customFormat="false" ht="15" hidden="false" customHeight="false" outlineLevel="0" collapsed="false">
      <c r="A192" s="0" t="s">
        <v>528</v>
      </c>
      <c r="B192" s="0" t="s">
        <v>529</v>
      </c>
      <c r="C192" s="0" t="s">
        <v>530</v>
      </c>
      <c r="D192" s="0" t="s">
        <v>13</v>
      </c>
      <c r="E192" s="0" t="n">
        <v>3.22</v>
      </c>
      <c r="F192" s="0" t="n">
        <v>2.24</v>
      </c>
      <c r="G192" s="0" t="n">
        <v>-0.98</v>
      </c>
      <c r="H192" s="0" t="n">
        <v>0.000684098</v>
      </c>
      <c r="I192" s="1" t="b">
        <f aca="false">TRUE()</f>
        <v>1</v>
      </c>
      <c r="J192" s="2" t="n">
        <f aca="false">POWER(2,-G192)</f>
        <v>1.97246540898672</v>
      </c>
    </row>
    <row r="193" customFormat="false" ht="15" hidden="false" customHeight="false" outlineLevel="0" collapsed="false">
      <c r="A193" s="0" t="s">
        <v>531</v>
      </c>
      <c r="B193" s="0" t="s">
        <v>532</v>
      </c>
      <c r="C193" s="0" t="s">
        <v>533</v>
      </c>
      <c r="D193" s="0" t="s">
        <v>13</v>
      </c>
      <c r="E193" s="0" t="n">
        <v>2.2</v>
      </c>
      <c r="F193" s="0" t="n">
        <v>1.22</v>
      </c>
      <c r="G193" s="0" t="n">
        <v>-0.98</v>
      </c>
      <c r="H193" s="0" t="n">
        <v>0.000684098</v>
      </c>
      <c r="I193" s="1" t="b">
        <f aca="false">TRUE()</f>
        <v>1</v>
      </c>
      <c r="J193" s="2" t="n">
        <f aca="false">POWER(2,-G193)</f>
        <v>1.97246540898672</v>
      </c>
    </row>
    <row r="194" customFormat="false" ht="15" hidden="false" customHeight="false" outlineLevel="0" collapsed="false">
      <c r="A194" s="0" t="s">
        <v>534</v>
      </c>
      <c r="B194" s="0" t="s">
        <v>535</v>
      </c>
      <c r="C194" s="0" t="s">
        <v>536</v>
      </c>
      <c r="D194" s="0" t="s">
        <v>13</v>
      </c>
      <c r="E194" s="0" t="n">
        <v>-0.65</v>
      </c>
      <c r="F194" s="0" t="n">
        <v>-1.63</v>
      </c>
      <c r="G194" s="0" t="n">
        <v>-0.98</v>
      </c>
      <c r="H194" s="0" t="n">
        <v>0.0028143</v>
      </c>
      <c r="I194" s="1" t="b">
        <f aca="false">TRUE()</f>
        <v>1</v>
      </c>
      <c r="J194" s="2" t="n">
        <f aca="false">POWER(2,-G194)</f>
        <v>1.97246540898672</v>
      </c>
    </row>
    <row r="195" customFormat="false" ht="15" hidden="false" customHeight="false" outlineLevel="0" collapsed="false">
      <c r="A195" s="0" t="s">
        <v>537</v>
      </c>
      <c r="B195" s="0" t="s">
        <v>538</v>
      </c>
      <c r="C195" s="0" t="s">
        <v>539</v>
      </c>
      <c r="D195" s="0" t="s">
        <v>13</v>
      </c>
      <c r="E195" s="0" t="n">
        <v>0.81</v>
      </c>
      <c r="F195" s="0" t="n">
        <v>-0.17</v>
      </c>
      <c r="G195" s="0" t="n">
        <v>-0.98</v>
      </c>
      <c r="H195" s="0" t="n">
        <v>0.0270692</v>
      </c>
      <c r="I195" s="1" t="b">
        <f aca="false">TRUE()</f>
        <v>1</v>
      </c>
      <c r="J195" s="2" t="n">
        <f aca="false">POWER(2,-G195)</f>
        <v>1.97246540898672</v>
      </c>
    </row>
    <row r="196" customFormat="false" ht="15" hidden="false" customHeight="false" outlineLevel="0" collapsed="false">
      <c r="A196" s="0" t="s">
        <v>540</v>
      </c>
      <c r="B196" s="0" t="s">
        <v>541</v>
      </c>
      <c r="C196" s="0" t="s">
        <v>542</v>
      </c>
      <c r="D196" s="0" t="s">
        <v>13</v>
      </c>
      <c r="E196" s="0" t="n">
        <v>1.56</v>
      </c>
      <c r="F196" s="0" t="n">
        <v>0.59</v>
      </c>
      <c r="G196" s="0" t="n">
        <v>-0.97</v>
      </c>
      <c r="H196" s="0" t="n">
        <v>0.000684098</v>
      </c>
      <c r="I196" s="1" t="b">
        <f aca="false">TRUE()</f>
        <v>1</v>
      </c>
      <c r="J196" s="2" t="n">
        <f aca="false">POWER(2,-G196)</f>
        <v>1.95884059517385</v>
      </c>
    </row>
    <row r="197" customFormat="false" ht="15" hidden="false" customHeight="false" outlineLevel="0" collapsed="false">
      <c r="A197" s="0" t="s">
        <v>543</v>
      </c>
      <c r="B197" s="0" t="s">
        <v>544</v>
      </c>
      <c r="C197" s="0" t="s">
        <v>545</v>
      </c>
      <c r="D197" s="0" t="s">
        <v>13</v>
      </c>
      <c r="E197" s="0" t="n">
        <v>3.65</v>
      </c>
      <c r="F197" s="0" t="n">
        <v>2.68</v>
      </c>
      <c r="G197" s="0" t="n">
        <v>-0.97</v>
      </c>
      <c r="H197" s="0" t="n">
        <v>0.000684098</v>
      </c>
      <c r="I197" s="1" t="b">
        <f aca="false">TRUE()</f>
        <v>1</v>
      </c>
      <c r="J197" s="2" t="n">
        <f aca="false">POWER(2,-G197)</f>
        <v>1.95884059517385</v>
      </c>
    </row>
    <row r="198" customFormat="false" ht="15" hidden="false" customHeight="false" outlineLevel="0" collapsed="false">
      <c r="A198" s="0" t="s">
        <v>546</v>
      </c>
      <c r="B198" s="0" t="s">
        <v>547</v>
      </c>
      <c r="C198" s="0" t="s">
        <v>548</v>
      </c>
      <c r="D198" s="0" t="s">
        <v>13</v>
      </c>
      <c r="E198" s="0" t="n">
        <v>-0.29</v>
      </c>
      <c r="F198" s="0" t="n">
        <v>-1.26</v>
      </c>
      <c r="G198" s="0" t="n">
        <v>-0.97</v>
      </c>
      <c r="H198" s="0" t="n">
        <v>0.00126857</v>
      </c>
      <c r="I198" s="1" t="b">
        <f aca="false">TRUE()</f>
        <v>1</v>
      </c>
      <c r="J198" s="2" t="n">
        <f aca="false">POWER(2,-G198)</f>
        <v>1.95884059517385</v>
      </c>
    </row>
    <row r="199" customFormat="false" ht="15" hidden="false" customHeight="false" outlineLevel="0" collapsed="false">
      <c r="A199" s="0" t="s">
        <v>549</v>
      </c>
      <c r="B199" s="0" t="s">
        <v>550</v>
      </c>
      <c r="C199" s="0" t="s">
        <v>551</v>
      </c>
      <c r="D199" s="0" t="s">
        <v>13</v>
      </c>
      <c r="E199" s="0" t="n">
        <v>0.96</v>
      </c>
      <c r="F199" s="0" t="n">
        <v>-0.02</v>
      </c>
      <c r="G199" s="0" t="n">
        <v>-0.97</v>
      </c>
      <c r="H199" s="0" t="n">
        <v>0.000684098</v>
      </c>
      <c r="I199" s="1" t="b">
        <f aca="false">TRUE()</f>
        <v>1</v>
      </c>
      <c r="J199" s="2" t="n">
        <f aca="false">POWER(2,-G199)</f>
        <v>1.95884059517385</v>
      </c>
    </row>
    <row r="200" customFormat="false" ht="15" hidden="false" customHeight="false" outlineLevel="0" collapsed="false">
      <c r="A200" s="0" t="s">
        <v>552</v>
      </c>
      <c r="B200" s="0" t="s">
        <v>553</v>
      </c>
      <c r="C200" s="0" t="s">
        <v>554</v>
      </c>
      <c r="D200" s="0" t="s">
        <v>13</v>
      </c>
      <c r="E200" s="0" t="n">
        <v>0.33</v>
      </c>
      <c r="F200" s="0" t="n">
        <v>-0.64</v>
      </c>
      <c r="G200" s="0" t="n">
        <v>-0.97</v>
      </c>
      <c r="H200" s="0" t="n">
        <v>0.000684098</v>
      </c>
      <c r="I200" s="1" t="b">
        <f aca="false">TRUE()</f>
        <v>1</v>
      </c>
      <c r="J200" s="2" t="n">
        <f aca="false">POWER(2,-G200)</f>
        <v>1.95884059517385</v>
      </c>
    </row>
    <row r="201" customFormat="false" ht="15" hidden="false" customHeight="false" outlineLevel="0" collapsed="false">
      <c r="A201" s="0" t="s">
        <v>555</v>
      </c>
      <c r="B201" s="0" t="s">
        <v>11</v>
      </c>
      <c r="C201" s="0" t="s">
        <v>556</v>
      </c>
      <c r="D201" s="0" t="s">
        <v>13</v>
      </c>
      <c r="E201" s="0" t="n">
        <v>-1.06</v>
      </c>
      <c r="F201" s="0" t="n">
        <v>-2.02</v>
      </c>
      <c r="G201" s="0" t="n">
        <v>-0.96</v>
      </c>
      <c r="H201" s="0" t="n">
        <v>0.0379612</v>
      </c>
      <c r="I201" s="1" t="b">
        <f aca="false">TRUE()</f>
        <v>1</v>
      </c>
      <c r="J201" s="2" t="n">
        <f aca="false">POWER(2,-G201)</f>
        <v>1.94530989482457</v>
      </c>
    </row>
    <row r="202" customFormat="false" ht="15" hidden="false" customHeight="false" outlineLevel="0" collapsed="false">
      <c r="A202" s="0" t="s">
        <v>557</v>
      </c>
      <c r="B202" s="0" t="s">
        <v>558</v>
      </c>
      <c r="C202" s="0" t="s">
        <v>559</v>
      </c>
      <c r="D202" s="0" t="s">
        <v>13</v>
      </c>
      <c r="E202" s="0" t="n">
        <v>2.29</v>
      </c>
      <c r="F202" s="0" t="n">
        <v>1.33</v>
      </c>
      <c r="G202" s="0" t="n">
        <v>-0.96</v>
      </c>
      <c r="H202" s="0" t="n">
        <v>0.000684098</v>
      </c>
      <c r="I202" s="1" t="b">
        <f aca="false">TRUE()</f>
        <v>1</v>
      </c>
      <c r="J202" s="2" t="n">
        <f aca="false">POWER(2,-G202)</f>
        <v>1.94530989482457</v>
      </c>
    </row>
    <row r="203" customFormat="false" ht="15" hidden="false" customHeight="false" outlineLevel="0" collapsed="false">
      <c r="A203" s="0" t="s">
        <v>560</v>
      </c>
      <c r="B203" s="0" t="s">
        <v>561</v>
      </c>
      <c r="C203" s="0" t="s">
        <v>562</v>
      </c>
      <c r="D203" s="0" t="s">
        <v>13</v>
      </c>
      <c r="E203" s="0" t="n">
        <v>1.71</v>
      </c>
      <c r="F203" s="0" t="n">
        <v>0.75</v>
      </c>
      <c r="G203" s="0" t="n">
        <v>-0.96</v>
      </c>
      <c r="H203" s="0" t="n">
        <v>0.000684098</v>
      </c>
      <c r="I203" s="1" t="b">
        <f aca="false">TRUE()</f>
        <v>1</v>
      </c>
      <c r="J203" s="2" t="n">
        <f aca="false">POWER(2,-G203)</f>
        <v>1.94530989482457</v>
      </c>
    </row>
    <row r="204" customFormat="false" ht="15" hidden="false" customHeight="false" outlineLevel="0" collapsed="false">
      <c r="A204" s="0" t="s">
        <v>563</v>
      </c>
      <c r="B204" s="0" t="s">
        <v>564</v>
      </c>
      <c r="C204" s="0" t="s">
        <v>565</v>
      </c>
      <c r="D204" s="0" t="s">
        <v>13</v>
      </c>
      <c r="E204" s="0" t="n">
        <v>1.5</v>
      </c>
      <c r="F204" s="0" t="n">
        <v>0.54</v>
      </c>
      <c r="G204" s="0" t="n">
        <v>-0.96</v>
      </c>
      <c r="H204" s="0" t="n">
        <v>0.0100869</v>
      </c>
      <c r="I204" s="1" t="b">
        <f aca="false">TRUE()</f>
        <v>1</v>
      </c>
      <c r="J204" s="2" t="n">
        <f aca="false">POWER(2,-G204)</f>
        <v>1.94530989482457</v>
      </c>
    </row>
    <row r="205" customFormat="false" ht="15" hidden="false" customHeight="false" outlineLevel="0" collapsed="false">
      <c r="A205" s="0" t="s">
        <v>566</v>
      </c>
      <c r="B205" s="0" t="s">
        <v>567</v>
      </c>
      <c r="C205" s="0" t="s">
        <v>568</v>
      </c>
      <c r="D205" s="0" t="s">
        <v>13</v>
      </c>
      <c r="E205" s="0" t="n">
        <v>4.08</v>
      </c>
      <c r="F205" s="0" t="n">
        <v>3.13</v>
      </c>
      <c r="G205" s="0" t="n">
        <v>-0.95</v>
      </c>
      <c r="H205" s="0" t="n">
        <v>0.000684098</v>
      </c>
      <c r="I205" s="1" t="b">
        <f aca="false">TRUE()</f>
        <v>1</v>
      </c>
      <c r="J205" s="2" t="n">
        <f aca="false">POWER(2,-G205)</f>
        <v>1.93187265784969</v>
      </c>
    </row>
    <row r="206" customFormat="false" ht="15" hidden="false" customHeight="false" outlineLevel="0" collapsed="false">
      <c r="A206" s="0" t="s">
        <v>569</v>
      </c>
      <c r="B206" s="0" t="s">
        <v>570</v>
      </c>
      <c r="C206" s="0" t="s">
        <v>571</v>
      </c>
      <c r="D206" s="0" t="s">
        <v>13</v>
      </c>
      <c r="E206" s="0" t="n">
        <v>1.13</v>
      </c>
      <c r="F206" s="0" t="n">
        <v>0.18</v>
      </c>
      <c r="G206" s="0" t="n">
        <v>-0.95</v>
      </c>
      <c r="H206" s="0" t="n">
        <v>0.000684098</v>
      </c>
      <c r="I206" s="1" t="b">
        <f aca="false">TRUE()</f>
        <v>1</v>
      </c>
      <c r="J206" s="2" t="n">
        <f aca="false">POWER(2,-G206)</f>
        <v>1.93187265784969</v>
      </c>
    </row>
    <row r="207" customFormat="false" ht="15" hidden="false" customHeight="false" outlineLevel="0" collapsed="false">
      <c r="A207" s="0" t="s">
        <v>572</v>
      </c>
      <c r="B207" s="0" t="s">
        <v>573</v>
      </c>
      <c r="C207" s="0" t="s">
        <v>574</v>
      </c>
      <c r="D207" s="0" t="s">
        <v>13</v>
      </c>
      <c r="E207" s="0" t="n">
        <v>4.35</v>
      </c>
      <c r="F207" s="0" t="n">
        <v>3.42</v>
      </c>
      <c r="G207" s="0" t="n">
        <v>-0.94</v>
      </c>
      <c r="H207" s="0" t="n">
        <v>0.000684098</v>
      </c>
      <c r="I207" s="1" t="b">
        <f aca="false">TRUE()</f>
        <v>1</v>
      </c>
      <c r="J207" s="2" t="n">
        <f aca="false">POWER(2,-G207)</f>
        <v>1.91852823865053</v>
      </c>
    </row>
    <row r="208" customFormat="false" ht="15" hidden="false" customHeight="false" outlineLevel="0" collapsed="false">
      <c r="A208" s="0" t="s">
        <v>575</v>
      </c>
      <c r="B208" s="0" t="s">
        <v>576</v>
      </c>
      <c r="C208" s="0" t="s">
        <v>577</v>
      </c>
      <c r="D208" s="0" t="s">
        <v>13</v>
      </c>
      <c r="E208" s="0" t="n">
        <v>4.42</v>
      </c>
      <c r="F208" s="0" t="n">
        <v>3.48</v>
      </c>
      <c r="G208" s="0" t="n">
        <v>-0.94</v>
      </c>
      <c r="H208" s="0" t="n">
        <v>0.000684098</v>
      </c>
      <c r="I208" s="1" t="b">
        <f aca="false">TRUE()</f>
        <v>1</v>
      </c>
      <c r="J208" s="2" t="n">
        <f aca="false">POWER(2,-G208)</f>
        <v>1.91852823865053</v>
      </c>
    </row>
    <row r="209" customFormat="false" ht="15" hidden="false" customHeight="false" outlineLevel="0" collapsed="false">
      <c r="A209" s="0" t="s">
        <v>578</v>
      </c>
      <c r="B209" s="0" t="s">
        <v>579</v>
      </c>
      <c r="C209" s="0" t="s">
        <v>580</v>
      </c>
      <c r="D209" s="0" t="s">
        <v>13</v>
      </c>
      <c r="E209" s="0" t="n">
        <v>4.81</v>
      </c>
      <c r="F209" s="0" t="n">
        <v>3.88</v>
      </c>
      <c r="G209" s="0" t="n">
        <v>-0.94</v>
      </c>
      <c r="H209" s="0" t="n">
        <v>0.000684098</v>
      </c>
      <c r="I209" s="1" t="b">
        <f aca="false">TRUE()</f>
        <v>1</v>
      </c>
      <c r="J209" s="2" t="n">
        <f aca="false">POWER(2,-G209)</f>
        <v>1.91852823865053</v>
      </c>
    </row>
    <row r="210" customFormat="false" ht="15" hidden="false" customHeight="false" outlineLevel="0" collapsed="false">
      <c r="A210" s="0" t="s">
        <v>581</v>
      </c>
      <c r="B210" s="0" t="s">
        <v>582</v>
      </c>
      <c r="C210" s="0" t="s">
        <v>583</v>
      </c>
      <c r="D210" s="0" t="s">
        <v>13</v>
      </c>
      <c r="E210" s="0" t="n">
        <v>2.42</v>
      </c>
      <c r="F210" s="0" t="n">
        <v>1.48</v>
      </c>
      <c r="G210" s="0" t="n">
        <v>-0.94</v>
      </c>
      <c r="H210" s="0" t="n">
        <v>0.000684098</v>
      </c>
      <c r="I210" s="1" t="b">
        <f aca="false">TRUE()</f>
        <v>1</v>
      </c>
      <c r="J210" s="2" t="n">
        <f aca="false">POWER(2,-G210)</f>
        <v>1.91852823865053</v>
      </c>
    </row>
    <row r="211" customFormat="false" ht="15" hidden="false" customHeight="false" outlineLevel="0" collapsed="false">
      <c r="A211" s="0" t="s">
        <v>584</v>
      </c>
      <c r="B211" s="0" t="s">
        <v>585</v>
      </c>
      <c r="C211" s="0" t="s">
        <v>586</v>
      </c>
      <c r="D211" s="0" t="s">
        <v>13</v>
      </c>
      <c r="E211" s="0" t="n">
        <v>1.58</v>
      </c>
      <c r="F211" s="0" t="n">
        <v>0.64</v>
      </c>
      <c r="G211" s="0" t="n">
        <v>-0.94</v>
      </c>
      <c r="H211" s="0" t="n">
        <v>0.000684098</v>
      </c>
      <c r="I211" s="1" t="b">
        <f aca="false">TRUE()</f>
        <v>1</v>
      </c>
      <c r="J211" s="2" t="n">
        <f aca="false">POWER(2,-G211)</f>
        <v>1.91852823865053</v>
      </c>
    </row>
    <row r="212" customFormat="false" ht="15" hidden="false" customHeight="false" outlineLevel="0" collapsed="false">
      <c r="A212" s="0" t="s">
        <v>587</v>
      </c>
      <c r="B212" s="0" t="s">
        <v>588</v>
      </c>
      <c r="C212" s="0" t="s">
        <v>589</v>
      </c>
      <c r="D212" s="0" t="s">
        <v>13</v>
      </c>
      <c r="E212" s="0" t="n">
        <v>-0.32</v>
      </c>
      <c r="F212" s="0" t="n">
        <v>-1.26</v>
      </c>
      <c r="G212" s="0" t="n">
        <v>-0.94</v>
      </c>
      <c r="H212" s="0" t="n">
        <v>0.0100869</v>
      </c>
      <c r="I212" s="1" t="b">
        <f aca="false">TRUE()</f>
        <v>1</v>
      </c>
      <c r="J212" s="2" t="n">
        <f aca="false">POWER(2,-G212)</f>
        <v>1.91852823865053</v>
      </c>
    </row>
    <row r="213" customFormat="false" ht="15" hidden="false" customHeight="false" outlineLevel="0" collapsed="false">
      <c r="A213" s="0" t="s">
        <v>590</v>
      </c>
      <c r="B213" s="0" t="s">
        <v>591</v>
      </c>
      <c r="C213" s="0" t="s">
        <v>592</v>
      </c>
      <c r="D213" s="0" t="s">
        <v>13</v>
      </c>
      <c r="E213" s="0" t="n">
        <v>-0.19</v>
      </c>
      <c r="F213" s="0" t="n">
        <v>-1.12</v>
      </c>
      <c r="G213" s="0" t="n">
        <v>-0.93</v>
      </c>
      <c r="H213" s="0" t="n">
        <v>0.00179785</v>
      </c>
      <c r="I213" s="1" t="b">
        <f aca="false">TRUE()</f>
        <v>1</v>
      </c>
      <c r="J213" s="2" t="n">
        <f aca="false">POWER(2,-G213)</f>
        <v>1.90527599608788</v>
      </c>
    </row>
    <row r="214" customFormat="false" ht="15" hidden="false" customHeight="false" outlineLevel="0" collapsed="false">
      <c r="A214" s="0" t="s">
        <v>593</v>
      </c>
      <c r="B214" s="0" t="s">
        <v>11</v>
      </c>
      <c r="C214" s="0" t="s">
        <v>594</v>
      </c>
      <c r="D214" s="0" t="s">
        <v>13</v>
      </c>
      <c r="E214" s="0" t="n">
        <v>0.07</v>
      </c>
      <c r="F214" s="0" t="n">
        <v>-0.86</v>
      </c>
      <c r="G214" s="0" t="n">
        <v>-0.93</v>
      </c>
      <c r="H214" s="0" t="n">
        <v>0.00461407</v>
      </c>
      <c r="I214" s="1" t="b">
        <f aca="false">TRUE()</f>
        <v>1</v>
      </c>
      <c r="J214" s="2" t="n">
        <f aca="false">POWER(2,-G214)</f>
        <v>1.90527599608788</v>
      </c>
    </row>
    <row r="215" customFormat="false" ht="15" hidden="false" customHeight="false" outlineLevel="0" collapsed="false">
      <c r="A215" s="0" t="s">
        <v>595</v>
      </c>
      <c r="B215" s="0" t="s">
        <v>596</v>
      </c>
      <c r="C215" s="0" t="s">
        <v>597</v>
      </c>
      <c r="D215" s="0" t="s">
        <v>13</v>
      </c>
      <c r="E215" s="0" t="n">
        <v>-0.74</v>
      </c>
      <c r="F215" s="0" t="n">
        <v>-1.67</v>
      </c>
      <c r="G215" s="0" t="n">
        <v>-0.93</v>
      </c>
      <c r="H215" s="0" t="n">
        <v>0.012385</v>
      </c>
      <c r="I215" s="1" t="b">
        <f aca="false">TRUE()</f>
        <v>1</v>
      </c>
      <c r="J215" s="2" t="n">
        <f aca="false">POWER(2,-G215)</f>
        <v>1.90527599608788</v>
      </c>
    </row>
    <row r="216" customFormat="false" ht="15" hidden="false" customHeight="false" outlineLevel="0" collapsed="false">
      <c r="A216" s="0" t="s">
        <v>598</v>
      </c>
      <c r="B216" s="0" t="s">
        <v>11</v>
      </c>
      <c r="C216" s="0" t="s">
        <v>599</v>
      </c>
      <c r="D216" s="0" t="s">
        <v>13</v>
      </c>
      <c r="E216" s="0" t="n">
        <v>-0.23</v>
      </c>
      <c r="F216" s="0" t="n">
        <v>-1.16</v>
      </c>
      <c r="G216" s="0" t="n">
        <v>-0.93</v>
      </c>
      <c r="H216" s="0" t="n">
        <v>0.000684098</v>
      </c>
      <c r="I216" s="1" t="b">
        <f aca="false">TRUE()</f>
        <v>1</v>
      </c>
      <c r="J216" s="2" t="n">
        <f aca="false">POWER(2,-G216)</f>
        <v>1.90527599608788</v>
      </c>
    </row>
    <row r="217" customFormat="false" ht="15" hidden="false" customHeight="false" outlineLevel="0" collapsed="false">
      <c r="A217" s="0" t="s">
        <v>600</v>
      </c>
      <c r="B217" s="0" t="s">
        <v>601</v>
      </c>
      <c r="C217" s="0" t="s">
        <v>602</v>
      </c>
      <c r="D217" s="0" t="s">
        <v>13</v>
      </c>
      <c r="E217" s="0" t="n">
        <v>7.78</v>
      </c>
      <c r="F217" s="0" t="n">
        <v>6.87</v>
      </c>
      <c r="G217" s="0" t="n">
        <v>-0.92</v>
      </c>
      <c r="H217" s="0" t="n">
        <v>0.000684098</v>
      </c>
      <c r="I217" s="1" t="b">
        <f aca="false">TRUE()</f>
        <v>1</v>
      </c>
      <c r="J217" s="2" t="n">
        <f aca="false">POWER(2,-G217)</f>
        <v>1.89211529345119</v>
      </c>
    </row>
    <row r="218" customFormat="false" ht="15" hidden="false" customHeight="false" outlineLevel="0" collapsed="false">
      <c r="A218" s="0" t="s">
        <v>603</v>
      </c>
      <c r="B218" s="0" t="s">
        <v>11</v>
      </c>
      <c r="C218" s="0" t="s">
        <v>604</v>
      </c>
      <c r="D218" s="0" t="s">
        <v>13</v>
      </c>
      <c r="E218" s="0" t="n">
        <v>1.24</v>
      </c>
      <c r="F218" s="0" t="n">
        <v>0.32</v>
      </c>
      <c r="G218" s="0" t="n">
        <v>-0.92</v>
      </c>
      <c r="H218" s="0" t="n">
        <v>0.000684098</v>
      </c>
      <c r="I218" s="1" t="b">
        <f aca="false">TRUE()</f>
        <v>1</v>
      </c>
      <c r="J218" s="2" t="n">
        <f aca="false">POWER(2,-G218)</f>
        <v>1.89211529345119</v>
      </c>
    </row>
    <row r="219" customFormat="false" ht="15" hidden="false" customHeight="false" outlineLevel="0" collapsed="false">
      <c r="A219" s="0" t="s">
        <v>605</v>
      </c>
      <c r="B219" s="0" t="s">
        <v>606</v>
      </c>
      <c r="C219" s="0" t="s">
        <v>607</v>
      </c>
      <c r="D219" s="0" t="s">
        <v>13</v>
      </c>
      <c r="E219" s="0" t="n">
        <v>1.15</v>
      </c>
      <c r="F219" s="0" t="n">
        <v>0.22</v>
      </c>
      <c r="G219" s="0" t="n">
        <v>-0.92</v>
      </c>
      <c r="H219" s="0" t="n">
        <v>0.000684098</v>
      </c>
      <c r="I219" s="1" t="b">
        <f aca="false">TRUE()</f>
        <v>1</v>
      </c>
      <c r="J219" s="2" t="n">
        <f aca="false">POWER(2,-G219)</f>
        <v>1.89211529345119</v>
      </c>
    </row>
    <row r="220" customFormat="false" ht="15" hidden="false" customHeight="false" outlineLevel="0" collapsed="false">
      <c r="A220" s="0" t="s">
        <v>608</v>
      </c>
      <c r="B220" s="0" t="s">
        <v>11</v>
      </c>
      <c r="C220" s="0" t="s">
        <v>609</v>
      </c>
      <c r="D220" s="0" t="s">
        <v>13</v>
      </c>
      <c r="E220" s="0" t="n">
        <v>-0.63</v>
      </c>
      <c r="F220" s="0" t="n">
        <v>-1.55</v>
      </c>
      <c r="G220" s="0" t="n">
        <v>-0.92</v>
      </c>
      <c r="H220" s="0" t="n">
        <v>0.0305445</v>
      </c>
      <c r="I220" s="1" t="b">
        <f aca="false">TRUE()</f>
        <v>1</v>
      </c>
      <c r="J220" s="2" t="n">
        <f aca="false">POWER(2,-G220)</f>
        <v>1.89211529345119</v>
      </c>
    </row>
    <row r="221" customFormat="false" ht="15" hidden="false" customHeight="false" outlineLevel="0" collapsed="false">
      <c r="A221" s="0" t="s">
        <v>610</v>
      </c>
      <c r="B221" s="0" t="s">
        <v>611</v>
      </c>
      <c r="C221" s="0" t="s">
        <v>612</v>
      </c>
      <c r="D221" s="0" t="s">
        <v>13</v>
      </c>
      <c r="E221" s="0" t="n">
        <v>-0.73</v>
      </c>
      <c r="F221" s="0" t="n">
        <v>-1.65</v>
      </c>
      <c r="G221" s="0" t="n">
        <v>-0.92</v>
      </c>
      <c r="H221" s="0" t="n">
        <v>0.000684098</v>
      </c>
      <c r="I221" s="1" t="b">
        <f aca="false">TRUE()</f>
        <v>1</v>
      </c>
      <c r="J221" s="2" t="n">
        <f aca="false">POWER(2,-G221)</f>
        <v>1.89211529345119</v>
      </c>
    </row>
    <row r="222" customFormat="false" ht="15" hidden="false" customHeight="false" outlineLevel="0" collapsed="false">
      <c r="A222" s="0" t="s">
        <v>613</v>
      </c>
      <c r="B222" s="0" t="s">
        <v>11</v>
      </c>
      <c r="C222" s="0" t="s">
        <v>614</v>
      </c>
      <c r="D222" s="0" t="s">
        <v>13</v>
      </c>
      <c r="E222" s="0" t="n">
        <v>0.71</v>
      </c>
      <c r="F222" s="0" t="n">
        <v>-0.21</v>
      </c>
      <c r="G222" s="0" t="n">
        <v>-0.92</v>
      </c>
      <c r="H222" s="0" t="n">
        <v>0.0279231</v>
      </c>
      <c r="I222" s="1" t="b">
        <f aca="false">TRUE()</f>
        <v>1</v>
      </c>
      <c r="J222" s="2" t="n">
        <f aca="false">POWER(2,-G222)</f>
        <v>1.89211529345119</v>
      </c>
    </row>
    <row r="223" customFormat="false" ht="15" hidden="false" customHeight="false" outlineLevel="0" collapsed="false">
      <c r="A223" s="0" t="s">
        <v>615</v>
      </c>
      <c r="B223" s="0" t="s">
        <v>616</v>
      </c>
      <c r="C223" s="0" t="s">
        <v>617</v>
      </c>
      <c r="D223" s="0" t="s">
        <v>13</v>
      </c>
      <c r="E223" s="0" t="n">
        <v>0.01</v>
      </c>
      <c r="F223" s="0" t="n">
        <v>-0.91</v>
      </c>
      <c r="G223" s="0" t="n">
        <v>-0.92</v>
      </c>
      <c r="H223" s="0" t="n">
        <v>0.000684098</v>
      </c>
      <c r="I223" s="1" t="b">
        <f aca="false">TRUE()</f>
        <v>1</v>
      </c>
      <c r="J223" s="2" t="n">
        <f aca="false">POWER(2,-G223)</f>
        <v>1.89211529345119</v>
      </c>
    </row>
    <row r="224" customFormat="false" ht="15" hidden="false" customHeight="false" outlineLevel="0" collapsed="false">
      <c r="A224" s="0" t="s">
        <v>618</v>
      </c>
      <c r="B224" s="0" t="s">
        <v>619</v>
      </c>
      <c r="C224" s="0" t="s">
        <v>620</v>
      </c>
      <c r="D224" s="0" t="s">
        <v>13</v>
      </c>
      <c r="E224" s="0" t="n">
        <v>-0.85</v>
      </c>
      <c r="F224" s="0" t="n">
        <v>-1.77</v>
      </c>
      <c r="G224" s="0" t="n">
        <v>-0.92</v>
      </c>
      <c r="H224" s="0" t="n">
        <v>0.00126857</v>
      </c>
      <c r="I224" s="1" t="b">
        <f aca="false">TRUE()</f>
        <v>1</v>
      </c>
      <c r="J224" s="2" t="n">
        <f aca="false">POWER(2,-G224)</f>
        <v>1.89211529345119</v>
      </c>
    </row>
    <row r="225" customFormat="false" ht="15" hidden="false" customHeight="false" outlineLevel="0" collapsed="false">
      <c r="A225" s="0" t="s">
        <v>621</v>
      </c>
      <c r="B225" s="0" t="s">
        <v>11</v>
      </c>
      <c r="C225" s="0" t="s">
        <v>622</v>
      </c>
      <c r="D225" s="0" t="s">
        <v>13</v>
      </c>
      <c r="E225" s="0" t="n">
        <v>0.04</v>
      </c>
      <c r="F225" s="0" t="n">
        <v>-0.88</v>
      </c>
      <c r="G225" s="0" t="n">
        <v>-0.92</v>
      </c>
      <c r="H225" s="0" t="n">
        <v>0.0134158</v>
      </c>
      <c r="I225" s="1" t="b">
        <f aca="false">TRUE()</f>
        <v>1</v>
      </c>
      <c r="J225" s="2" t="n">
        <f aca="false">POWER(2,-G225)</f>
        <v>1.89211529345119</v>
      </c>
    </row>
    <row r="226" customFormat="false" ht="15" hidden="false" customHeight="false" outlineLevel="0" collapsed="false">
      <c r="A226" s="0" t="s">
        <v>623</v>
      </c>
      <c r="B226" s="0" t="s">
        <v>624</v>
      </c>
      <c r="C226" s="0" t="s">
        <v>625</v>
      </c>
      <c r="D226" s="0" t="s">
        <v>13</v>
      </c>
      <c r="E226" s="0" t="n">
        <v>4.09</v>
      </c>
      <c r="F226" s="0" t="n">
        <v>3.18</v>
      </c>
      <c r="G226" s="0" t="n">
        <v>-0.91</v>
      </c>
      <c r="H226" s="0" t="n">
        <v>0.000684098</v>
      </c>
      <c r="I226" s="1" t="b">
        <f aca="false">TRUE()</f>
        <v>1</v>
      </c>
      <c r="J226" s="2" t="n">
        <f aca="false">POWER(2,-G226)</f>
        <v>1.87904549842802</v>
      </c>
    </row>
    <row r="227" customFormat="false" ht="15" hidden="false" customHeight="false" outlineLevel="0" collapsed="false">
      <c r="A227" s="0" t="s">
        <v>626</v>
      </c>
      <c r="B227" s="0" t="s">
        <v>627</v>
      </c>
      <c r="C227" s="0" t="s">
        <v>628</v>
      </c>
      <c r="D227" s="0" t="s">
        <v>13</v>
      </c>
      <c r="E227" s="0" t="n">
        <v>2.82</v>
      </c>
      <c r="F227" s="0" t="n">
        <v>1.91</v>
      </c>
      <c r="G227" s="0" t="n">
        <v>-0.91</v>
      </c>
      <c r="H227" s="0" t="n">
        <v>0.000684098</v>
      </c>
      <c r="I227" s="1" t="b">
        <f aca="false">TRUE()</f>
        <v>1</v>
      </c>
      <c r="J227" s="2" t="n">
        <f aca="false">POWER(2,-G227)</f>
        <v>1.87904549842802</v>
      </c>
    </row>
    <row r="228" customFormat="false" ht="15" hidden="false" customHeight="false" outlineLevel="0" collapsed="false">
      <c r="A228" s="0" t="s">
        <v>629</v>
      </c>
      <c r="B228" s="0" t="s">
        <v>630</v>
      </c>
      <c r="C228" s="0" t="s">
        <v>631</v>
      </c>
      <c r="D228" s="0" t="s">
        <v>13</v>
      </c>
      <c r="E228" s="0" t="n">
        <v>-0.03</v>
      </c>
      <c r="F228" s="0" t="n">
        <v>-0.94</v>
      </c>
      <c r="G228" s="0" t="n">
        <v>-0.91</v>
      </c>
      <c r="H228" s="0" t="n">
        <v>0.000684098</v>
      </c>
      <c r="I228" s="1" t="b">
        <f aca="false">TRUE()</f>
        <v>1</v>
      </c>
      <c r="J228" s="2" t="n">
        <f aca="false">POWER(2,-G228)</f>
        <v>1.87904549842802</v>
      </c>
    </row>
    <row r="229" customFormat="false" ht="15" hidden="false" customHeight="false" outlineLevel="0" collapsed="false">
      <c r="A229" s="0" t="s">
        <v>632</v>
      </c>
      <c r="B229" s="0" t="s">
        <v>633</v>
      </c>
      <c r="C229" s="0" t="s">
        <v>634</v>
      </c>
      <c r="D229" s="0" t="s">
        <v>13</v>
      </c>
      <c r="E229" s="0" t="n">
        <v>0.21</v>
      </c>
      <c r="F229" s="0" t="n">
        <v>-0.71</v>
      </c>
      <c r="G229" s="0" t="n">
        <v>-0.91</v>
      </c>
      <c r="H229" s="0" t="n">
        <v>0.000684098</v>
      </c>
      <c r="I229" s="1" t="b">
        <f aca="false">TRUE()</f>
        <v>1</v>
      </c>
      <c r="J229" s="2" t="n">
        <f aca="false">POWER(2,-G229)</f>
        <v>1.87904549842802</v>
      </c>
    </row>
    <row r="230" customFormat="false" ht="15" hidden="false" customHeight="false" outlineLevel="0" collapsed="false">
      <c r="A230" s="0" t="s">
        <v>635</v>
      </c>
      <c r="B230" s="0" t="s">
        <v>636</v>
      </c>
      <c r="C230" s="0" t="s">
        <v>637</v>
      </c>
      <c r="D230" s="0" t="s">
        <v>13</v>
      </c>
      <c r="E230" s="0" t="n">
        <v>3.42</v>
      </c>
      <c r="F230" s="0" t="n">
        <v>2.52</v>
      </c>
      <c r="G230" s="0" t="n">
        <v>-0.9</v>
      </c>
      <c r="H230" s="0" t="n">
        <v>0.000684098</v>
      </c>
      <c r="I230" s="1" t="b">
        <f aca="false">TRUE()</f>
        <v>1</v>
      </c>
      <c r="J230" s="2" t="n">
        <f aca="false">POWER(2,-G230)</f>
        <v>1.86606598307361</v>
      </c>
    </row>
    <row r="231" customFormat="false" ht="15" hidden="false" customHeight="false" outlineLevel="0" collapsed="false">
      <c r="A231" s="0" t="s">
        <v>638</v>
      </c>
      <c r="B231" s="0" t="s">
        <v>639</v>
      </c>
      <c r="C231" s="0" t="s">
        <v>640</v>
      </c>
      <c r="D231" s="0" t="s">
        <v>13</v>
      </c>
      <c r="E231" s="0" t="n">
        <v>1.04</v>
      </c>
      <c r="F231" s="0" t="n">
        <v>0.14</v>
      </c>
      <c r="G231" s="0" t="n">
        <v>-0.9</v>
      </c>
      <c r="H231" s="0" t="n">
        <v>0.000684098</v>
      </c>
      <c r="I231" s="1" t="b">
        <f aca="false">TRUE()</f>
        <v>1</v>
      </c>
      <c r="J231" s="2" t="n">
        <f aca="false">POWER(2,-G231)</f>
        <v>1.86606598307361</v>
      </c>
    </row>
    <row r="232" customFormat="false" ht="15" hidden="false" customHeight="false" outlineLevel="0" collapsed="false">
      <c r="A232" s="0" t="s">
        <v>641</v>
      </c>
      <c r="B232" s="0" t="s">
        <v>642</v>
      </c>
      <c r="C232" s="0" t="s">
        <v>643</v>
      </c>
      <c r="D232" s="0" t="s">
        <v>13</v>
      </c>
      <c r="E232" s="0" t="n">
        <v>1.76</v>
      </c>
      <c r="F232" s="0" t="n">
        <v>0.86</v>
      </c>
      <c r="G232" s="0" t="n">
        <v>-0.9</v>
      </c>
      <c r="H232" s="0" t="n">
        <v>0.000684098</v>
      </c>
      <c r="I232" s="1" t="b">
        <f aca="false">TRUE()</f>
        <v>1</v>
      </c>
      <c r="J232" s="2" t="n">
        <f aca="false">POWER(2,-G232)</f>
        <v>1.86606598307361</v>
      </c>
    </row>
    <row r="233" customFormat="false" ht="15" hidden="false" customHeight="false" outlineLevel="0" collapsed="false">
      <c r="A233" s="0" t="s">
        <v>644</v>
      </c>
      <c r="B233" s="0" t="s">
        <v>645</v>
      </c>
      <c r="C233" s="0" t="s">
        <v>646</v>
      </c>
      <c r="D233" s="0" t="s">
        <v>13</v>
      </c>
      <c r="E233" s="0" t="n">
        <v>-0.9</v>
      </c>
      <c r="F233" s="0" t="n">
        <v>-1.81</v>
      </c>
      <c r="G233" s="0" t="n">
        <v>-0.9</v>
      </c>
      <c r="H233" s="0" t="n">
        <v>0.00861167</v>
      </c>
      <c r="I233" s="1" t="b">
        <f aca="false">TRUE()</f>
        <v>1</v>
      </c>
      <c r="J233" s="2" t="n">
        <f aca="false">POWER(2,-G233)</f>
        <v>1.86606598307361</v>
      </c>
    </row>
    <row r="234" customFormat="false" ht="15" hidden="false" customHeight="false" outlineLevel="0" collapsed="false">
      <c r="A234" s="0" t="s">
        <v>647</v>
      </c>
      <c r="B234" s="0" t="s">
        <v>648</v>
      </c>
      <c r="C234" s="0" t="s">
        <v>649</v>
      </c>
      <c r="D234" s="0" t="s">
        <v>13</v>
      </c>
      <c r="E234" s="0" t="n">
        <v>2.41</v>
      </c>
      <c r="F234" s="0" t="n">
        <v>1.52</v>
      </c>
      <c r="G234" s="0" t="n">
        <v>-0.89</v>
      </c>
      <c r="H234" s="0" t="n">
        <v>0.000684098</v>
      </c>
      <c r="I234" s="1" t="b">
        <f aca="false">TRUE()</f>
        <v>1</v>
      </c>
      <c r="J234" s="2" t="n">
        <f aca="false">POWER(2,-G234)</f>
        <v>1.85317612378074</v>
      </c>
    </row>
    <row r="235" customFormat="false" ht="15" hidden="false" customHeight="false" outlineLevel="0" collapsed="false">
      <c r="A235" s="0" t="s">
        <v>650</v>
      </c>
      <c r="B235" s="0" t="s">
        <v>651</v>
      </c>
      <c r="C235" s="0" t="s">
        <v>652</v>
      </c>
      <c r="D235" s="0" t="s">
        <v>13</v>
      </c>
      <c r="E235" s="0" t="n">
        <v>4.87</v>
      </c>
      <c r="F235" s="0" t="n">
        <v>3.98</v>
      </c>
      <c r="G235" s="0" t="n">
        <v>-0.89</v>
      </c>
      <c r="H235" s="0" t="n">
        <v>0.00416943</v>
      </c>
      <c r="I235" s="1" t="b">
        <f aca="false">TRUE()</f>
        <v>1</v>
      </c>
      <c r="J235" s="2" t="n">
        <f aca="false">POWER(2,-G235)</f>
        <v>1.85317612378074</v>
      </c>
    </row>
    <row r="236" customFormat="false" ht="15" hidden="false" customHeight="false" outlineLevel="0" collapsed="false">
      <c r="A236" s="0" t="s">
        <v>653</v>
      </c>
      <c r="B236" s="0" t="s">
        <v>654</v>
      </c>
      <c r="C236" s="0" t="s">
        <v>655</v>
      </c>
      <c r="D236" s="0" t="s">
        <v>13</v>
      </c>
      <c r="E236" s="0" t="n">
        <v>0.37</v>
      </c>
      <c r="F236" s="0" t="n">
        <v>-0.52</v>
      </c>
      <c r="G236" s="0" t="n">
        <v>-0.89</v>
      </c>
      <c r="H236" s="0" t="n">
        <v>0.00328469</v>
      </c>
      <c r="I236" s="1" t="b">
        <f aca="false">TRUE()</f>
        <v>1</v>
      </c>
      <c r="J236" s="2" t="n">
        <f aca="false">POWER(2,-G236)</f>
        <v>1.85317612378074</v>
      </c>
    </row>
    <row r="237" customFormat="false" ht="15" hidden="false" customHeight="false" outlineLevel="0" collapsed="false">
      <c r="A237" s="0" t="s">
        <v>656</v>
      </c>
      <c r="B237" s="0" t="s">
        <v>657</v>
      </c>
      <c r="C237" s="0" t="s">
        <v>658</v>
      </c>
      <c r="D237" s="0" t="s">
        <v>13</v>
      </c>
      <c r="E237" s="0" t="n">
        <v>0.18</v>
      </c>
      <c r="F237" s="0" t="n">
        <v>-0.71</v>
      </c>
      <c r="G237" s="0" t="n">
        <v>-0.89</v>
      </c>
      <c r="H237" s="0" t="n">
        <v>0.000684098</v>
      </c>
      <c r="I237" s="1" t="b">
        <f aca="false">TRUE()</f>
        <v>1</v>
      </c>
      <c r="J237" s="2" t="n">
        <f aca="false">POWER(2,-G237)</f>
        <v>1.85317612378074</v>
      </c>
    </row>
    <row r="238" customFormat="false" ht="15" hidden="false" customHeight="false" outlineLevel="0" collapsed="false">
      <c r="A238" s="0" t="s">
        <v>659</v>
      </c>
      <c r="B238" s="0" t="s">
        <v>660</v>
      </c>
      <c r="C238" s="0" t="s">
        <v>661</v>
      </c>
      <c r="D238" s="0" t="s">
        <v>13</v>
      </c>
      <c r="E238" s="0" t="n">
        <v>0.84</v>
      </c>
      <c r="F238" s="0" t="n">
        <v>-0.04</v>
      </c>
      <c r="G238" s="0" t="n">
        <v>-0.89</v>
      </c>
      <c r="H238" s="0" t="n">
        <v>0.000684098</v>
      </c>
      <c r="I238" s="1" t="b">
        <f aca="false">TRUE()</f>
        <v>1</v>
      </c>
      <c r="J238" s="2" t="n">
        <f aca="false">POWER(2,-G238)</f>
        <v>1.85317612378074</v>
      </c>
    </row>
    <row r="239" customFormat="false" ht="15" hidden="false" customHeight="false" outlineLevel="0" collapsed="false">
      <c r="A239" s="0" t="s">
        <v>662</v>
      </c>
      <c r="B239" s="0" t="s">
        <v>663</v>
      </c>
      <c r="C239" s="0" t="s">
        <v>664</v>
      </c>
      <c r="D239" s="0" t="s">
        <v>13</v>
      </c>
      <c r="E239" s="0" t="n">
        <v>1.83</v>
      </c>
      <c r="F239" s="0" t="n">
        <v>0.95</v>
      </c>
      <c r="G239" s="0" t="n">
        <v>-0.88</v>
      </c>
      <c r="H239" s="0" t="n">
        <v>0.000684098</v>
      </c>
      <c r="I239" s="1" t="b">
        <f aca="false">TRUE()</f>
        <v>1</v>
      </c>
      <c r="J239" s="2" t="n">
        <f aca="false">POWER(2,-G239)</f>
        <v>1.84037530124975</v>
      </c>
    </row>
    <row r="240" customFormat="false" ht="15" hidden="false" customHeight="false" outlineLevel="0" collapsed="false">
      <c r="A240" s="0" t="s">
        <v>665</v>
      </c>
      <c r="B240" s="0" t="s">
        <v>666</v>
      </c>
      <c r="C240" s="0" t="s">
        <v>667</v>
      </c>
      <c r="D240" s="0" t="s">
        <v>13</v>
      </c>
      <c r="E240" s="0" t="n">
        <v>1.18</v>
      </c>
      <c r="F240" s="0" t="n">
        <v>0.3</v>
      </c>
      <c r="G240" s="0" t="n">
        <v>-0.88</v>
      </c>
      <c r="H240" s="0" t="n">
        <v>0.00126857</v>
      </c>
      <c r="I240" s="1" t="b">
        <f aca="false">TRUE()</f>
        <v>1</v>
      </c>
      <c r="J240" s="2" t="n">
        <f aca="false">POWER(2,-G240)</f>
        <v>1.84037530124975</v>
      </c>
    </row>
    <row r="241" customFormat="false" ht="15" hidden="false" customHeight="false" outlineLevel="0" collapsed="false">
      <c r="A241" s="0" t="s">
        <v>668</v>
      </c>
      <c r="B241" s="0" t="s">
        <v>669</v>
      </c>
      <c r="C241" s="0" t="s">
        <v>670</v>
      </c>
      <c r="D241" s="0" t="s">
        <v>13</v>
      </c>
      <c r="E241" s="0" t="n">
        <v>2.19</v>
      </c>
      <c r="F241" s="0" t="n">
        <v>1.31</v>
      </c>
      <c r="G241" s="0" t="n">
        <v>-0.88</v>
      </c>
      <c r="H241" s="0" t="n">
        <v>0.000684098</v>
      </c>
      <c r="I241" s="1" t="b">
        <f aca="false">TRUE()</f>
        <v>1</v>
      </c>
      <c r="J241" s="2" t="n">
        <f aca="false">POWER(2,-G241)</f>
        <v>1.84037530124975</v>
      </c>
    </row>
    <row r="242" customFormat="false" ht="15" hidden="false" customHeight="false" outlineLevel="0" collapsed="false">
      <c r="A242" s="0" t="s">
        <v>671</v>
      </c>
      <c r="B242" s="0" t="s">
        <v>672</v>
      </c>
      <c r="C242" s="0" t="s">
        <v>673</v>
      </c>
      <c r="D242" s="0" t="s">
        <v>13</v>
      </c>
      <c r="E242" s="0" t="n">
        <v>0.85</v>
      </c>
      <c r="F242" s="0" t="n">
        <v>-0.02</v>
      </c>
      <c r="G242" s="0" t="n">
        <v>-0.88</v>
      </c>
      <c r="H242" s="0" t="n">
        <v>0.000684098</v>
      </c>
      <c r="I242" s="1" t="b">
        <f aca="false">TRUE()</f>
        <v>1</v>
      </c>
      <c r="J242" s="2" t="n">
        <f aca="false">POWER(2,-G242)</f>
        <v>1.84037530124975</v>
      </c>
    </row>
    <row r="243" customFormat="false" ht="15" hidden="false" customHeight="false" outlineLevel="0" collapsed="false">
      <c r="A243" s="0" t="s">
        <v>674</v>
      </c>
      <c r="B243" s="0" t="s">
        <v>675</v>
      </c>
      <c r="C243" s="0" t="s">
        <v>676</v>
      </c>
      <c r="D243" s="0" t="s">
        <v>13</v>
      </c>
      <c r="E243" s="0" t="n">
        <v>-0.52</v>
      </c>
      <c r="F243" s="0" t="n">
        <v>-1.4</v>
      </c>
      <c r="G243" s="0" t="n">
        <v>-0.88</v>
      </c>
      <c r="H243" s="0" t="n">
        <v>0.0170901</v>
      </c>
      <c r="I243" s="1" t="b">
        <f aca="false">TRUE()</f>
        <v>1</v>
      </c>
      <c r="J243" s="2" t="n">
        <f aca="false">POWER(2,-G243)</f>
        <v>1.84037530124975</v>
      </c>
    </row>
    <row r="244" customFormat="false" ht="15" hidden="false" customHeight="false" outlineLevel="0" collapsed="false">
      <c r="A244" s="0" t="s">
        <v>677</v>
      </c>
      <c r="B244" s="0" t="s">
        <v>678</v>
      </c>
      <c r="C244" s="0" t="s">
        <v>679</v>
      </c>
      <c r="D244" s="0" t="s">
        <v>13</v>
      </c>
      <c r="E244" s="0" t="n">
        <v>2.14</v>
      </c>
      <c r="F244" s="0" t="n">
        <v>1.28</v>
      </c>
      <c r="G244" s="0" t="n">
        <v>-0.87</v>
      </c>
      <c r="H244" s="0" t="n">
        <v>0.000684098</v>
      </c>
      <c r="I244" s="1" t="b">
        <f aca="false">TRUE()</f>
        <v>1</v>
      </c>
      <c r="J244" s="2" t="n">
        <f aca="false">POWER(2,-G244)</f>
        <v>1.8276629004588</v>
      </c>
    </row>
    <row r="245" customFormat="false" ht="15" hidden="false" customHeight="false" outlineLevel="0" collapsed="false">
      <c r="A245" s="0" t="s">
        <v>680</v>
      </c>
      <c r="B245" s="0" t="s">
        <v>681</v>
      </c>
      <c r="C245" s="0" t="s">
        <v>682</v>
      </c>
      <c r="D245" s="0" t="s">
        <v>13</v>
      </c>
      <c r="E245" s="0" t="n">
        <v>1.02</v>
      </c>
      <c r="F245" s="0" t="n">
        <v>0.15</v>
      </c>
      <c r="G245" s="0" t="n">
        <v>-0.87</v>
      </c>
      <c r="H245" s="0" t="n">
        <v>0.000684098</v>
      </c>
      <c r="I245" s="1" t="b">
        <f aca="false">TRUE()</f>
        <v>1</v>
      </c>
      <c r="J245" s="2" t="n">
        <f aca="false">POWER(2,-G245)</f>
        <v>1.8276629004588</v>
      </c>
    </row>
    <row r="246" customFormat="false" ht="15" hidden="false" customHeight="false" outlineLevel="0" collapsed="false">
      <c r="A246" s="0" t="s">
        <v>683</v>
      </c>
      <c r="B246" s="0" t="s">
        <v>684</v>
      </c>
      <c r="C246" s="0" t="s">
        <v>685</v>
      </c>
      <c r="D246" s="0" t="s">
        <v>13</v>
      </c>
      <c r="E246" s="0" t="n">
        <v>1.19</v>
      </c>
      <c r="F246" s="0" t="n">
        <v>0.32</v>
      </c>
      <c r="G246" s="0" t="n">
        <v>-0.87</v>
      </c>
      <c r="H246" s="0" t="n">
        <v>0.00179785</v>
      </c>
      <c r="I246" s="1" t="b">
        <f aca="false">TRUE()</f>
        <v>1</v>
      </c>
      <c r="J246" s="2" t="n">
        <f aca="false">POWER(2,-G246)</f>
        <v>1.8276629004588</v>
      </c>
    </row>
    <row r="247" customFormat="false" ht="15" hidden="false" customHeight="false" outlineLevel="0" collapsed="false">
      <c r="A247" s="0" t="s">
        <v>686</v>
      </c>
      <c r="B247" s="0" t="s">
        <v>687</v>
      </c>
      <c r="C247" s="0" t="s">
        <v>688</v>
      </c>
      <c r="D247" s="0" t="s">
        <v>13</v>
      </c>
      <c r="E247" s="0" t="n">
        <v>1.17</v>
      </c>
      <c r="F247" s="0" t="n">
        <v>0.29</v>
      </c>
      <c r="G247" s="0" t="n">
        <v>-0.87</v>
      </c>
      <c r="H247" s="0" t="n">
        <v>0.000684098</v>
      </c>
      <c r="I247" s="1" t="b">
        <f aca="false">TRUE()</f>
        <v>1</v>
      </c>
      <c r="J247" s="2" t="n">
        <f aca="false">POWER(2,-G247)</f>
        <v>1.8276629004588</v>
      </c>
    </row>
    <row r="248" customFormat="false" ht="15" hidden="false" customHeight="false" outlineLevel="0" collapsed="false">
      <c r="A248" s="0" t="s">
        <v>689</v>
      </c>
      <c r="B248" s="0" t="s">
        <v>690</v>
      </c>
      <c r="C248" s="0" t="s">
        <v>691</v>
      </c>
      <c r="D248" s="0" t="s">
        <v>13</v>
      </c>
      <c r="E248" s="0" t="n">
        <v>7.05</v>
      </c>
      <c r="F248" s="0" t="n">
        <v>6.19</v>
      </c>
      <c r="G248" s="0" t="n">
        <v>-0.87</v>
      </c>
      <c r="H248" s="0" t="n">
        <v>0.000684098</v>
      </c>
      <c r="I248" s="1" t="b">
        <f aca="false">TRUE()</f>
        <v>1</v>
      </c>
      <c r="J248" s="2" t="n">
        <f aca="false">POWER(2,-G248)</f>
        <v>1.8276629004588</v>
      </c>
    </row>
    <row r="249" customFormat="false" ht="15" hidden="false" customHeight="false" outlineLevel="0" collapsed="false">
      <c r="A249" s="0" t="s">
        <v>692</v>
      </c>
      <c r="B249" s="0" t="s">
        <v>11</v>
      </c>
      <c r="C249" s="0" t="s">
        <v>693</v>
      </c>
      <c r="D249" s="0" t="s">
        <v>13</v>
      </c>
      <c r="E249" s="0" t="n">
        <v>-0.4</v>
      </c>
      <c r="F249" s="0" t="n">
        <v>-1.27</v>
      </c>
      <c r="G249" s="0" t="n">
        <v>-0.87</v>
      </c>
      <c r="H249" s="0" t="n">
        <v>0.00416943</v>
      </c>
      <c r="I249" s="1" t="b">
        <f aca="false">TRUE()</f>
        <v>1</v>
      </c>
      <c r="J249" s="2" t="n">
        <f aca="false">POWER(2,-G249)</f>
        <v>1.8276629004588</v>
      </c>
    </row>
    <row r="250" customFormat="false" ht="15" hidden="false" customHeight="false" outlineLevel="0" collapsed="false">
      <c r="A250" s="0" t="s">
        <v>694</v>
      </c>
      <c r="B250" s="0" t="s">
        <v>695</v>
      </c>
      <c r="C250" s="0" t="s">
        <v>696</v>
      </c>
      <c r="D250" s="0" t="s">
        <v>13</v>
      </c>
      <c r="E250" s="0" t="n">
        <v>3.34</v>
      </c>
      <c r="F250" s="0" t="n">
        <v>2.48</v>
      </c>
      <c r="G250" s="0" t="n">
        <v>-0.86</v>
      </c>
      <c r="H250" s="0" t="n">
        <v>0.000684098</v>
      </c>
      <c r="I250" s="1" t="b">
        <f aca="false">TRUE()</f>
        <v>1</v>
      </c>
      <c r="J250" s="2" t="n">
        <f aca="false">POWER(2,-G250)</f>
        <v>1.81503831063432</v>
      </c>
    </row>
    <row r="251" customFormat="false" ht="15" hidden="false" customHeight="false" outlineLevel="0" collapsed="false">
      <c r="A251" s="0" t="s">
        <v>697</v>
      </c>
      <c r="B251" s="0" t="s">
        <v>698</v>
      </c>
      <c r="C251" s="0" t="s">
        <v>699</v>
      </c>
      <c r="D251" s="0" t="s">
        <v>13</v>
      </c>
      <c r="E251" s="0" t="n">
        <v>3.23</v>
      </c>
      <c r="F251" s="0" t="n">
        <v>2.37</v>
      </c>
      <c r="G251" s="0" t="n">
        <v>-0.86</v>
      </c>
      <c r="H251" s="0" t="n">
        <v>0.000684098</v>
      </c>
      <c r="I251" s="1" t="b">
        <f aca="false">TRUE()</f>
        <v>1</v>
      </c>
      <c r="J251" s="2" t="n">
        <f aca="false">POWER(2,-G251)</f>
        <v>1.81503831063432</v>
      </c>
    </row>
    <row r="252" customFormat="false" ht="15" hidden="false" customHeight="false" outlineLevel="0" collapsed="false">
      <c r="A252" s="0" t="s">
        <v>700</v>
      </c>
      <c r="B252" s="0" t="s">
        <v>701</v>
      </c>
      <c r="C252" s="0" t="s">
        <v>702</v>
      </c>
      <c r="D252" s="0" t="s">
        <v>13</v>
      </c>
      <c r="E252" s="0" t="n">
        <v>2.8</v>
      </c>
      <c r="F252" s="0" t="n">
        <v>1.93</v>
      </c>
      <c r="G252" s="0" t="n">
        <v>-0.86</v>
      </c>
      <c r="H252" s="0" t="n">
        <v>0.000684098</v>
      </c>
      <c r="I252" s="1" t="b">
        <f aca="false">TRUE()</f>
        <v>1</v>
      </c>
      <c r="J252" s="2" t="n">
        <f aca="false">POWER(2,-G252)</f>
        <v>1.81503831063432</v>
      </c>
    </row>
    <row r="253" customFormat="false" ht="15" hidden="false" customHeight="false" outlineLevel="0" collapsed="false">
      <c r="A253" s="0" t="s">
        <v>703</v>
      </c>
      <c r="B253" s="0" t="s">
        <v>704</v>
      </c>
      <c r="C253" s="0" t="s">
        <v>705</v>
      </c>
      <c r="D253" s="0" t="s">
        <v>13</v>
      </c>
      <c r="E253" s="0" t="n">
        <v>2.12</v>
      </c>
      <c r="F253" s="0" t="n">
        <v>1.27</v>
      </c>
      <c r="G253" s="0" t="n">
        <v>-0.86</v>
      </c>
      <c r="H253" s="0" t="n">
        <v>0.000684098</v>
      </c>
      <c r="I253" s="1" t="b">
        <f aca="false">TRUE()</f>
        <v>1</v>
      </c>
      <c r="J253" s="2" t="n">
        <f aca="false">POWER(2,-G253)</f>
        <v>1.81503831063432</v>
      </c>
    </row>
    <row r="254" customFormat="false" ht="15" hidden="false" customHeight="false" outlineLevel="0" collapsed="false">
      <c r="A254" s="0" t="s">
        <v>706</v>
      </c>
      <c r="B254" s="0" t="s">
        <v>707</v>
      </c>
      <c r="C254" s="0" t="s">
        <v>708</v>
      </c>
      <c r="D254" s="0" t="s">
        <v>13</v>
      </c>
      <c r="E254" s="0" t="n">
        <v>3.46</v>
      </c>
      <c r="F254" s="0" t="n">
        <v>2.59</v>
      </c>
      <c r="G254" s="0" t="n">
        <v>-0.86</v>
      </c>
      <c r="H254" s="0" t="n">
        <v>0.000684098</v>
      </c>
      <c r="I254" s="1" t="b">
        <f aca="false">TRUE()</f>
        <v>1</v>
      </c>
      <c r="J254" s="2" t="n">
        <f aca="false">POWER(2,-G254)</f>
        <v>1.81503831063432</v>
      </c>
    </row>
    <row r="255" customFormat="false" ht="15" hidden="false" customHeight="false" outlineLevel="0" collapsed="false">
      <c r="A255" s="0" t="s">
        <v>709</v>
      </c>
      <c r="B255" s="0" t="s">
        <v>11</v>
      </c>
      <c r="C255" s="0" t="s">
        <v>710</v>
      </c>
      <c r="D255" s="0" t="s">
        <v>13</v>
      </c>
      <c r="E255" s="0" t="n">
        <v>1.08</v>
      </c>
      <c r="F255" s="0" t="n">
        <v>0.23</v>
      </c>
      <c r="G255" s="0" t="n">
        <v>-0.86</v>
      </c>
      <c r="H255" s="0" t="n">
        <v>0.0419369</v>
      </c>
      <c r="I255" s="1" t="b">
        <f aca="false">TRUE()</f>
        <v>1</v>
      </c>
      <c r="J255" s="2" t="n">
        <f aca="false">POWER(2,-G255)</f>
        <v>1.81503831063432</v>
      </c>
    </row>
    <row r="256" customFormat="false" ht="15" hidden="false" customHeight="false" outlineLevel="0" collapsed="false">
      <c r="A256" s="0" t="s">
        <v>711</v>
      </c>
      <c r="B256" s="0" t="s">
        <v>712</v>
      </c>
      <c r="C256" s="0" t="s">
        <v>713</v>
      </c>
      <c r="D256" s="0" t="s">
        <v>13</v>
      </c>
      <c r="E256" s="0" t="n">
        <v>0.16</v>
      </c>
      <c r="F256" s="0" t="n">
        <v>-0.69</v>
      </c>
      <c r="G256" s="0" t="n">
        <v>-0.86</v>
      </c>
      <c r="H256" s="0" t="n">
        <v>0.000684098</v>
      </c>
      <c r="I256" s="1" t="b">
        <f aca="false">TRUE()</f>
        <v>1</v>
      </c>
      <c r="J256" s="2" t="n">
        <f aca="false">POWER(2,-G256)</f>
        <v>1.81503831063432</v>
      </c>
    </row>
    <row r="257" customFormat="false" ht="15" hidden="false" customHeight="false" outlineLevel="0" collapsed="false">
      <c r="A257" s="0" t="s">
        <v>714</v>
      </c>
      <c r="B257" s="0" t="s">
        <v>11</v>
      </c>
      <c r="C257" s="0" t="s">
        <v>715</v>
      </c>
      <c r="D257" s="0" t="s">
        <v>13</v>
      </c>
      <c r="E257" s="0" t="n">
        <v>-0.19</v>
      </c>
      <c r="F257" s="0" t="n">
        <v>-1.05</v>
      </c>
      <c r="G257" s="0" t="n">
        <v>-0.86</v>
      </c>
      <c r="H257" s="0" t="n">
        <v>0.0291667</v>
      </c>
      <c r="I257" s="1" t="b">
        <f aca="false">TRUE()</f>
        <v>1</v>
      </c>
      <c r="J257" s="2" t="n">
        <f aca="false">POWER(2,-G257)</f>
        <v>1.81503831063432</v>
      </c>
    </row>
    <row r="258" customFormat="false" ht="15" hidden="false" customHeight="false" outlineLevel="0" collapsed="false">
      <c r="A258" s="0" t="s">
        <v>716</v>
      </c>
      <c r="B258" s="0" t="s">
        <v>717</v>
      </c>
      <c r="C258" s="0" t="s">
        <v>718</v>
      </c>
      <c r="D258" s="0" t="s">
        <v>13</v>
      </c>
      <c r="E258" s="0" t="n">
        <v>1.2</v>
      </c>
      <c r="F258" s="0" t="n">
        <v>0.34</v>
      </c>
      <c r="G258" s="0" t="n">
        <v>-0.85</v>
      </c>
      <c r="H258" s="0" t="n">
        <v>0.00231209</v>
      </c>
      <c r="I258" s="1" t="b">
        <f aca="false">TRUE()</f>
        <v>1</v>
      </c>
      <c r="J258" s="2" t="n">
        <f aca="false">POWER(2,-G258)</f>
        <v>1.80250092522166</v>
      </c>
    </row>
    <row r="259" customFormat="false" ht="15" hidden="false" customHeight="false" outlineLevel="0" collapsed="false">
      <c r="A259" s="0" t="s">
        <v>719</v>
      </c>
      <c r="B259" s="0" t="s">
        <v>720</v>
      </c>
      <c r="C259" s="0" t="s">
        <v>721</v>
      </c>
      <c r="D259" s="0" t="s">
        <v>13</v>
      </c>
      <c r="E259" s="0" t="n">
        <v>2.37</v>
      </c>
      <c r="F259" s="0" t="n">
        <v>1.52</v>
      </c>
      <c r="G259" s="0" t="n">
        <v>-0.85</v>
      </c>
      <c r="H259" s="0" t="n">
        <v>0.00861167</v>
      </c>
      <c r="I259" s="1" t="b">
        <f aca="false">TRUE()</f>
        <v>1</v>
      </c>
      <c r="J259" s="2" t="n">
        <f aca="false">POWER(2,-G259)</f>
        <v>1.80250092522166</v>
      </c>
    </row>
    <row r="260" customFormat="false" ht="15" hidden="false" customHeight="false" outlineLevel="0" collapsed="false">
      <c r="A260" s="0" t="s">
        <v>722</v>
      </c>
      <c r="B260" s="0" t="s">
        <v>723</v>
      </c>
      <c r="C260" s="0" t="s">
        <v>724</v>
      </c>
      <c r="D260" s="0" t="s">
        <v>13</v>
      </c>
      <c r="E260" s="0" t="n">
        <v>1.75</v>
      </c>
      <c r="F260" s="0" t="n">
        <v>0.9</v>
      </c>
      <c r="G260" s="0" t="n">
        <v>-0.85</v>
      </c>
      <c r="H260" s="0" t="n">
        <v>0.000684098</v>
      </c>
      <c r="I260" s="1" t="b">
        <f aca="false">TRUE()</f>
        <v>1</v>
      </c>
      <c r="J260" s="2" t="n">
        <f aca="false">POWER(2,-G260)</f>
        <v>1.80250092522166</v>
      </c>
    </row>
    <row r="261" customFormat="false" ht="15" hidden="false" customHeight="false" outlineLevel="0" collapsed="false">
      <c r="A261" s="0" t="s">
        <v>725</v>
      </c>
      <c r="B261" s="0" t="s">
        <v>726</v>
      </c>
      <c r="C261" s="0" t="s">
        <v>727</v>
      </c>
      <c r="D261" s="0" t="s">
        <v>13</v>
      </c>
      <c r="E261" s="0" t="n">
        <v>4.02</v>
      </c>
      <c r="F261" s="0" t="n">
        <v>3.16</v>
      </c>
      <c r="G261" s="0" t="n">
        <v>-0.85</v>
      </c>
      <c r="H261" s="0" t="n">
        <v>0.000684098</v>
      </c>
      <c r="I261" s="1" t="b">
        <f aca="false">TRUE()</f>
        <v>1</v>
      </c>
      <c r="J261" s="2" t="n">
        <f aca="false">POWER(2,-G261)</f>
        <v>1.80250092522166</v>
      </c>
    </row>
    <row r="262" customFormat="false" ht="15" hidden="false" customHeight="false" outlineLevel="0" collapsed="false">
      <c r="A262" s="0" t="s">
        <v>728</v>
      </c>
      <c r="B262" s="0" t="s">
        <v>11</v>
      </c>
      <c r="C262" s="0" t="s">
        <v>729</v>
      </c>
      <c r="D262" s="0" t="s">
        <v>13</v>
      </c>
      <c r="E262" s="0" t="n">
        <v>-0.46</v>
      </c>
      <c r="F262" s="0" t="n">
        <v>-1.31</v>
      </c>
      <c r="G262" s="0" t="n">
        <v>-0.85</v>
      </c>
      <c r="H262" s="0" t="n">
        <v>0.0329865</v>
      </c>
      <c r="I262" s="1" t="b">
        <f aca="false">TRUE()</f>
        <v>1</v>
      </c>
      <c r="J262" s="2" t="n">
        <f aca="false">POWER(2,-G262)</f>
        <v>1.80250092522166</v>
      </c>
    </row>
    <row r="263" customFormat="false" ht="15" hidden="false" customHeight="false" outlineLevel="0" collapsed="false">
      <c r="A263" s="0" t="s">
        <v>730</v>
      </c>
      <c r="B263" s="0" t="s">
        <v>11</v>
      </c>
      <c r="C263" s="0" t="s">
        <v>731</v>
      </c>
      <c r="D263" s="0" t="s">
        <v>13</v>
      </c>
      <c r="E263" s="0" t="n">
        <v>-0.36</v>
      </c>
      <c r="F263" s="0" t="n">
        <v>-1.21</v>
      </c>
      <c r="G263" s="0" t="n">
        <v>-0.84</v>
      </c>
      <c r="H263" s="0" t="n">
        <v>0.0120628</v>
      </c>
      <c r="I263" s="1" t="b">
        <f aca="false">TRUE()</f>
        <v>1</v>
      </c>
      <c r="J263" s="2" t="n">
        <f aca="false">POWER(2,-G263)</f>
        <v>1.79005014185595</v>
      </c>
    </row>
    <row r="264" customFormat="false" ht="15" hidden="false" customHeight="false" outlineLevel="0" collapsed="false">
      <c r="A264" s="0" t="s">
        <v>732</v>
      </c>
      <c r="B264" s="0" t="s">
        <v>733</v>
      </c>
      <c r="C264" s="0" t="s">
        <v>734</v>
      </c>
      <c r="D264" s="0" t="s">
        <v>13</v>
      </c>
      <c r="E264" s="0" t="n">
        <v>2</v>
      </c>
      <c r="F264" s="0" t="n">
        <v>1.15</v>
      </c>
      <c r="G264" s="0" t="n">
        <v>-0.84</v>
      </c>
      <c r="H264" s="0" t="n">
        <v>0.000684098</v>
      </c>
      <c r="I264" s="1" t="b">
        <f aca="false">TRUE()</f>
        <v>1</v>
      </c>
      <c r="J264" s="2" t="n">
        <f aca="false">POWER(2,-G264)</f>
        <v>1.79005014185595</v>
      </c>
    </row>
    <row r="265" customFormat="false" ht="15" hidden="false" customHeight="false" outlineLevel="0" collapsed="false">
      <c r="A265" s="0" t="s">
        <v>735</v>
      </c>
      <c r="B265" s="0" t="s">
        <v>736</v>
      </c>
      <c r="C265" s="0" t="s">
        <v>737</v>
      </c>
      <c r="D265" s="0" t="s">
        <v>13</v>
      </c>
      <c r="E265" s="0" t="n">
        <v>8.81</v>
      </c>
      <c r="F265" s="0" t="n">
        <v>7.97</v>
      </c>
      <c r="G265" s="0" t="n">
        <v>-0.84</v>
      </c>
      <c r="H265" s="0" t="n">
        <v>0.000684098</v>
      </c>
      <c r="I265" s="1" t="b">
        <f aca="false">TRUE()</f>
        <v>1</v>
      </c>
      <c r="J265" s="2" t="n">
        <f aca="false">POWER(2,-G265)</f>
        <v>1.79005014185595</v>
      </c>
    </row>
    <row r="266" customFormat="false" ht="15" hidden="false" customHeight="false" outlineLevel="0" collapsed="false">
      <c r="A266" s="0" t="s">
        <v>738</v>
      </c>
      <c r="B266" s="0" t="s">
        <v>739</v>
      </c>
      <c r="C266" s="0" t="s">
        <v>740</v>
      </c>
      <c r="D266" s="0" t="s">
        <v>13</v>
      </c>
      <c r="E266" s="0" t="n">
        <v>3.97</v>
      </c>
      <c r="F266" s="0" t="n">
        <v>3.13</v>
      </c>
      <c r="G266" s="0" t="n">
        <v>-0.84</v>
      </c>
      <c r="H266" s="0" t="n">
        <v>0.000684098</v>
      </c>
      <c r="I266" s="1" t="b">
        <f aca="false">TRUE()</f>
        <v>1</v>
      </c>
      <c r="J266" s="2" t="n">
        <f aca="false">POWER(2,-G266)</f>
        <v>1.79005014185595</v>
      </c>
    </row>
    <row r="267" customFormat="false" ht="15" hidden="false" customHeight="false" outlineLevel="0" collapsed="false">
      <c r="A267" s="0" t="s">
        <v>741</v>
      </c>
      <c r="B267" s="0" t="s">
        <v>742</v>
      </c>
      <c r="C267" s="0" t="s">
        <v>743</v>
      </c>
      <c r="D267" s="0" t="s">
        <v>13</v>
      </c>
      <c r="E267" s="0" t="n">
        <v>0.69</v>
      </c>
      <c r="F267" s="0" t="n">
        <v>-0.15</v>
      </c>
      <c r="G267" s="0" t="n">
        <v>-0.84</v>
      </c>
      <c r="H267" s="0" t="n">
        <v>0.000684098</v>
      </c>
      <c r="I267" s="1" t="b">
        <f aca="false">TRUE()</f>
        <v>1</v>
      </c>
      <c r="J267" s="2" t="n">
        <f aca="false">POWER(2,-G267)</f>
        <v>1.79005014185595</v>
      </c>
    </row>
    <row r="268" customFormat="false" ht="15" hidden="false" customHeight="false" outlineLevel="0" collapsed="false">
      <c r="A268" s="0" t="s">
        <v>744</v>
      </c>
      <c r="B268" s="0" t="s">
        <v>11</v>
      </c>
      <c r="C268" s="0" t="s">
        <v>745</v>
      </c>
      <c r="D268" s="0" t="s">
        <v>13</v>
      </c>
      <c r="E268" s="0" t="n">
        <v>-0.41</v>
      </c>
      <c r="F268" s="0" t="n">
        <v>-1.25</v>
      </c>
      <c r="G268" s="0" t="n">
        <v>-0.84</v>
      </c>
      <c r="H268" s="0" t="n">
        <v>0.0289503</v>
      </c>
      <c r="I268" s="1" t="b">
        <f aca="false">TRUE()</f>
        <v>1</v>
      </c>
      <c r="J268" s="2" t="n">
        <f aca="false">POWER(2,-G268)</f>
        <v>1.79005014185595</v>
      </c>
    </row>
    <row r="269" customFormat="false" ht="15" hidden="false" customHeight="false" outlineLevel="0" collapsed="false">
      <c r="A269" s="0" t="s">
        <v>746</v>
      </c>
      <c r="B269" s="0" t="s">
        <v>747</v>
      </c>
      <c r="C269" s="0" t="s">
        <v>748</v>
      </c>
      <c r="D269" s="0" t="s">
        <v>13</v>
      </c>
      <c r="E269" s="0" t="n">
        <v>3.94</v>
      </c>
      <c r="F269" s="0" t="n">
        <v>3.11</v>
      </c>
      <c r="G269" s="0" t="n">
        <v>-0.83</v>
      </c>
      <c r="H269" s="0" t="n">
        <v>0.0241125</v>
      </c>
      <c r="I269" s="1" t="b">
        <f aca="false">TRUE()</f>
        <v>1</v>
      </c>
      <c r="J269" s="2" t="n">
        <f aca="false">POWER(2,-G269)</f>
        <v>1.77768536233314</v>
      </c>
    </row>
    <row r="270" customFormat="false" ht="15" hidden="false" customHeight="false" outlineLevel="0" collapsed="false">
      <c r="A270" s="0" t="s">
        <v>749</v>
      </c>
      <c r="B270" s="0" t="s">
        <v>750</v>
      </c>
      <c r="C270" s="0" t="s">
        <v>751</v>
      </c>
      <c r="D270" s="0" t="s">
        <v>13</v>
      </c>
      <c r="E270" s="0" t="n">
        <v>3.95</v>
      </c>
      <c r="F270" s="0" t="n">
        <v>3.12</v>
      </c>
      <c r="G270" s="0" t="n">
        <v>-0.83</v>
      </c>
      <c r="H270" s="0" t="n">
        <v>0.000684098</v>
      </c>
      <c r="I270" s="1" t="b">
        <f aca="false">TRUE()</f>
        <v>1</v>
      </c>
      <c r="J270" s="2" t="n">
        <f aca="false">POWER(2,-G270)</f>
        <v>1.77768536233314</v>
      </c>
    </row>
    <row r="271" customFormat="false" ht="15" hidden="false" customHeight="false" outlineLevel="0" collapsed="false">
      <c r="A271" s="0" t="s">
        <v>752</v>
      </c>
      <c r="B271" s="0" t="s">
        <v>753</v>
      </c>
      <c r="C271" s="0" t="s">
        <v>754</v>
      </c>
      <c r="D271" s="0" t="s">
        <v>13</v>
      </c>
      <c r="E271" s="0" t="n">
        <v>2.62</v>
      </c>
      <c r="F271" s="0" t="n">
        <v>1.79</v>
      </c>
      <c r="G271" s="0" t="n">
        <v>-0.83</v>
      </c>
      <c r="H271" s="0" t="n">
        <v>0.000684098</v>
      </c>
      <c r="I271" s="1" t="b">
        <f aca="false">TRUE()</f>
        <v>1</v>
      </c>
      <c r="J271" s="2" t="n">
        <f aca="false">POWER(2,-G271)</f>
        <v>1.77768536233314</v>
      </c>
    </row>
    <row r="272" customFormat="false" ht="15" hidden="false" customHeight="false" outlineLevel="0" collapsed="false">
      <c r="A272" s="0" t="s">
        <v>755</v>
      </c>
      <c r="B272" s="0" t="s">
        <v>756</v>
      </c>
      <c r="C272" s="0" t="s">
        <v>757</v>
      </c>
      <c r="D272" s="0" t="s">
        <v>13</v>
      </c>
      <c r="E272" s="0" t="n">
        <v>1</v>
      </c>
      <c r="F272" s="0" t="n">
        <v>0.17</v>
      </c>
      <c r="G272" s="0" t="n">
        <v>-0.83</v>
      </c>
      <c r="H272" s="0" t="n">
        <v>0.000684098</v>
      </c>
      <c r="I272" s="1" t="b">
        <f aca="false">TRUE()</f>
        <v>1</v>
      </c>
      <c r="J272" s="2" t="n">
        <f aca="false">POWER(2,-G272)</f>
        <v>1.77768536233314</v>
      </c>
    </row>
    <row r="273" customFormat="false" ht="15" hidden="false" customHeight="false" outlineLevel="0" collapsed="false">
      <c r="A273" s="0" t="s">
        <v>758</v>
      </c>
      <c r="B273" s="0" t="s">
        <v>11</v>
      </c>
      <c r="C273" s="0" t="s">
        <v>759</v>
      </c>
      <c r="D273" s="0" t="s">
        <v>13</v>
      </c>
      <c r="E273" s="0" t="n">
        <v>4.51</v>
      </c>
      <c r="F273" s="0" t="n">
        <v>3.68</v>
      </c>
      <c r="G273" s="0" t="n">
        <v>-0.83</v>
      </c>
      <c r="H273" s="0" t="n">
        <v>0.00749122</v>
      </c>
      <c r="I273" s="1" t="b">
        <f aca="false">TRUE()</f>
        <v>1</v>
      </c>
      <c r="J273" s="2" t="n">
        <f aca="false">POWER(2,-G273)</f>
        <v>1.77768536233314</v>
      </c>
    </row>
    <row r="274" customFormat="false" ht="15" hidden="false" customHeight="false" outlineLevel="0" collapsed="false">
      <c r="A274" s="0" t="s">
        <v>760</v>
      </c>
      <c r="B274" s="0" t="s">
        <v>761</v>
      </c>
      <c r="C274" s="0" t="s">
        <v>762</v>
      </c>
      <c r="D274" s="0" t="s">
        <v>13</v>
      </c>
      <c r="E274" s="0" t="n">
        <v>-0.49</v>
      </c>
      <c r="F274" s="0" t="n">
        <v>-1.33</v>
      </c>
      <c r="G274" s="0" t="n">
        <v>-0.83</v>
      </c>
      <c r="H274" s="0" t="n">
        <v>0.00328469</v>
      </c>
      <c r="I274" s="1" t="b">
        <f aca="false">TRUE()</f>
        <v>1</v>
      </c>
      <c r="J274" s="2" t="n">
        <f aca="false">POWER(2,-G274)</f>
        <v>1.77768536233314</v>
      </c>
    </row>
    <row r="275" customFormat="false" ht="15" hidden="false" customHeight="false" outlineLevel="0" collapsed="false">
      <c r="A275" s="0" t="s">
        <v>763</v>
      </c>
      <c r="B275" s="0" t="s">
        <v>11</v>
      </c>
      <c r="C275" s="0" t="s">
        <v>764</v>
      </c>
      <c r="D275" s="0" t="s">
        <v>13</v>
      </c>
      <c r="E275" s="0" t="n">
        <v>-0.93</v>
      </c>
      <c r="F275" s="0" t="n">
        <v>-1.75</v>
      </c>
      <c r="G275" s="0" t="n">
        <v>-0.83</v>
      </c>
      <c r="H275" s="0" t="n">
        <v>0.0442299</v>
      </c>
      <c r="I275" s="1" t="b">
        <f aca="false">TRUE()</f>
        <v>1</v>
      </c>
      <c r="J275" s="2" t="n">
        <f aca="false">POWER(2,-G275)</f>
        <v>1.77768536233314</v>
      </c>
    </row>
    <row r="276" customFormat="false" ht="15" hidden="false" customHeight="false" outlineLevel="0" collapsed="false">
      <c r="A276" s="0" t="s">
        <v>765</v>
      </c>
      <c r="B276" s="0" t="s">
        <v>11</v>
      </c>
      <c r="C276" s="0" t="s">
        <v>766</v>
      </c>
      <c r="D276" s="0" t="s">
        <v>13</v>
      </c>
      <c r="E276" s="0" t="n">
        <v>0.12</v>
      </c>
      <c r="F276" s="0" t="n">
        <v>-0.71</v>
      </c>
      <c r="G276" s="0" t="n">
        <v>-0.83</v>
      </c>
      <c r="H276" s="0" t="n">
        <v>0.0478253</v>
      </c>
      <c r="I276" s="1" t="b">
        <f aca="false">TRUE()</f>
        <v>1</v>
      </c>
      <c r="J276" s="2" t="n">
        <f aca="false">POWER(2,-G276)</f>
        <v>1.77768536233314</v>
      </c>
    </row>
    <row r="277" customFormat="false" ht="15" hidden="false" customHeight="false" outlineLevel="0" collapsed="false">
      <c r="A277" s="0" t="s">
        <v>767</v>
      </c>
      <c r="B277" s="0" t="s">
        <v>768</v>
      </c>
      <c r="C277" s="0" t="s">
        <v>769</v>
      </c>
      <c r="D277" s="0" t="s">
        <v>13</v>
      </c>
      <c r="E277" s="0" t="n">
        <v>0.54</v>
      </c>
      <c r="F277" s="0" t="n">
        <v>-0.3</v>
      </c>
      <c r="G277" s="0" t="n">
        <v>-0.83</v>
      </c>
      <c r="H277" s="0" t="n">
        <v>0.000684098</v>
      </c>
      <c r="I277" s="1" t="b">
        <f aca="false">TRUE()</f>
        <v>1</v>
      </c>
      <c r="J277" s="2" t="n">
        <f aca="false">POWER(2,-G277)</f>
        <v>1.77768536233314</v>
      </c>
    </row>
    <row r="278" customFormat="false" ht="15" hidden="false" customHeight="false" outlineLevel="0" collapsed="false">
      <c r="A278" s="0" t="s">
        <v>770</v>
      </c>
      <c r="B278" s="0" t="s">
        <v>771</v>
      </c>
      <c r="C278" s="0" t="s">
        <v>772</v>
      </c>
      <c r="D278" s="0" t="s">
        <v>13</v>
      </c>
      <c r="E278" s="0" t="n">
        <v>2.71</v>
      </c>
      <c r="F278" s="0" t="n">
        <v>1.89</v>
      </c>
      <c r="G278" s="0" t="n">
        <v>-0.82</v>
      </c>
      <c r="H278" s="0" t="n">
        <v>0.000684098</v>
      </c>
      <c r="I278" s="1" t="b">
        <f aca="false">TRUE()</f>
        <v>1</v>
      </c>
      <c r="J278" s="2" t="n">
        <f aca="false">POWER(2,-G278)</f>
        <v>1.76540599258131</v>
      </c>
    </row>
    <row r="279" customFormat="false" ht="15" hidden="false" customHeight="false" outlineLevel="0" collapsed="false">
      <c r="A279" s="0" t="s">
        <v>773</v>
      </c>
      <c r="B279" s="0" t="s">
        <v>774</v>
      </c>
      <c r="C279" s="0" t="s">
        <v>775</v>
      </c>
      <c r="D279" s="0" t="s">
        <v>13</v>
      </c>
      <c r="E279" s="0" t="n">
        <v>2.01</v>
      </c>
      <c r="F279" s="0" t="n">
        <v>1.19</v>
      </c>
      <c r="G279" s="0" t="n">
        <v>-0.82</v>
      </c>
      <c r="H279" s="0" t="n">
        <v>0.000684098</v>
      </c>
      <c r="I279" s="1" t="b">
        <f aca="false">TRUE()</f>
        <v>1</v>
      </c>
      <c r="J279" s="2" t="n">
        <f aca="false">POWER(2,-G279)</f>
        <v>1.76540599258131</v>
      </c>
    </row>
    <row r="280" customFormat="false" ht="15" hidden="false" customHeight="false" outlineLevel="0" collapsed="false">
      <c r="A280" s="0" t="s">
        <v>776</v>
      </c>
      <c r="B280" s="0" t="s">
        <v>11</v>
      </c>
      <c r="C280" s="0" t="s">
        <v>777</v>
      </c>
      <c r="D280" s="0" t="s">
        <v>13</v>
      </c>
      <c r="E280" s="0" t="n">
        <v>1.15</v>
      </c>
      <c r="F280" s="0" t="n">
        <v>0.34</v>
      </c>
      <c r="G280" s="0" t="n">
        <v>-0.82</v>
      </c>
      <c r="H280" s="0" t="n">
        <v>0.0433164</v>
      </c>
      <c r="I280" s="1" t="b">
        <f aca="false">TRUE()</f>
        <v>1</v>
      </c>
      <c r="J280" s="2" t="n">
        <f aca="false">POWER(2,-G280)</f>
        <v>1.76540599258131</v>
      </c>
    </row>
    <row r="281" customFormat="false" ht="15" hidden="false" customHeight="false" outlineLevel="0" collapsed="false">
      <c r="A281" s="0" t="s">
        <v>778</v>
      </c>
      <c r="B281" s="0" t="s">
        <v>779</v>
      </c>
      <c r="C281" s="0" t="s">
        <v>780</v>
      </c>
      <c r="D281" s="0" t="s">
        <v>13</v>
      </c>
      <c r="E281" s="0" t="n">
        <v>1.57</v>
      </c>
      <c r="F281" s="0" t="n">
        <v>0.75</v>
      </c>
      <c r="G281" s="0" t="n">
        <v>-0.82</v>
      </c>
      <c r="H281" s="0" t="n">
        <v>0.00710622</v>
      </c>
      <c r="I281" s="1" t="b">
        <f aca="false">TRUE()</f>
        <v>1</v>
      </c>
      <c r="J281" s="2" t="n">
        <f aca="false">POWER(2,-G281)</f>
        <v>1.76540599258131</v>
      </c>
    </row>
    <row r="282" customFormat="false" ht="15" hidden="false" customHeight="false" outlineLevel="0" collapsed="false">
      <c r="A282" s="0" t="s">
        <v>781</v>
      </c>
      <c r="B282" s="0" t="s">
        <v>782</v>
      </c>
      <c r="C282" s="0" t="s">
        <v>783</v>
      </c>
      <c r="D282" s="0" t="s">
        <v>13</v>
      </c>
      <c r="E282" s="0" t="n">
        <v>3.16</v>
      </c>
      <c r="F282" s="0" t="n">
        <v>2.34</v>
      </c>
      <c r="G282" s="0" t="n">
        <v>-0.82</v>
      </c>
      <c r="H282" s="0" t="n">
        <v>0.000684098</v>
      </c>
      <c r="I282" s="1" t="b">
        <f aca="false">TRUE()</f>
        <v>1</v>
      </c>
      <c r="J282" s="2" t="n">
        <f aca="false">POWER(2,-G282)</f>
        <v>1.76540599258131</v>
      </c>
    </row>
    <row r="283" customFormat="false" ht="15" hidden="false" customHeight="false" outlineLevel="0" collapsed="false">
      <c r="A283" s="0" t="s">
        <v>784</v>
      </c>
      <c r="B283" s="0" t="s">
        <v>785</v>
      </c>
      <c r="C283" s="0" t="s">
        <v>786</v>
      </c>
      <c r="D283" s="0" t="s">
        <v>13</v>
      </c>
      <c r="E283" s="0" t="n">
        <v>0.23</v>
      </c>
      <c r="F283" s="0" t="n">
        <v>-0.59</v>
      </c>
      <c r="G283" s="0" t="n">
        <v>-0.82</v>
      </c>
      <c r="H283" s="0" t="n">
        <v>0.00461407</v>
      </c>
      <c r="I283" s="1" t="b">
        <f aca="false">TRUE()</f>
        <v>1</v>
      </c>
      <c r="J283" s="2" t="n">
        <f aca="false">POWER(2,-G283)</f>
        <v>1.76540599258131</v>
      </c>
    </row>
    <row r="284" customFormat="false" ht="15" hidden="false" customHeight="false" outlineLevel="0" collapsed="false">
      <c r="A284" s="0" t="s">
        <v>787</v>
      </c>
      <c r="B284" s="0" t="s">
        <v>788</v>
      </c>
      <c r="C284" s="0" t="s">
        <v>789</v>
      </c>
      <c r="D284" s="0" t="s">
        <v>13</v>
      </c>
      <c r="E284" s="0" t="n">
        <v>-1.39</v>
      </c>
      <c r="F284" s="0" t="n">
        <v>-2.21</v>
      </c>
      <c r="G284" s="0" t="n">
        <v>-0.82</v>
      </c>
      <c r="H284" s="0" t="n">
        <v>0.0215464</v>
      </c>
      <c r="I284" s="1" t="b">
        <f aca="false">TRUE()</f>
        <v>1</v>
      </c>
      <c r="J284" s="2" t="n">
        <f aca="false">POWER(2,-G284)</f>
        <v>1.76540599258131</v>
      </c>
    </row>
    <row r="285" customFormat="false" ht="15" hidden="false" customHeight="false" outlineLevel="0" collapsed="false">
      <c r="A285" s="0" t="s">
        <v>790</v>
      </c>
      <c r="B285" s="0" t="s">
        <v>791</v>
      </c>
      <c r="C285" s="0" t="s">
        <v>792</v>
      </c>
      <c r="D285" s="0" t="s">
        <v>13</v>
      </c>
      <c r="E285" s="0" t="n">
        <v>-0.26</v>
      </c>
      <c r="F285" s="0" t="n">
        <v>-1.09</v>
      </c>
      <c r="G285" s="0" t="n">
        <v>-0.82</v>
      </c>
      <c r="H285" s="0" t="n">
        <v>0.00328469</v>
      </c>
      <c r="I285" s="1" t="b">
        <f aca="false">TRUE()</f>
        <v>1</v>
      </c>
      <c r="J285" s="2" t="n">
        <f aca="false">POWER(2,-G285)</f>
        <v>1.76540599258131</v>
      </c>
    </row>
    <row r="286" customFormat="false" ht="15" hidden="false" customHeight="false" outlineLevel="0" collapsed="false">
      <c r="A286" s="0" t="s">
        <v>793</v>
      </c>
      <c r="B286" s="0" t="s">
        <v>794</v>
      </c>
      <c r="C286" s="0" t="s">
        <v>795</v>
      </c>
      <c r="D286" s="0" t="s">
        <v>13</v>
      </c>
      <c r="E286" s="0" t="n">
        <v>0.43</v>
      </c>
      <c r="F286" s="0" t="n">
        <v>-0.37</v>
      </c>
      <c r="G286" s="0" t="n">
        <v>-0.81</v>
      </c>
      <c r="H286" s="0" t="n">
        <v>0.0230094</v>
      </c>
      <c r="I286" s="1" t="b">
        <f aca="false">TRUE()</f>
        <v>1</v>
      </c>
      <c r="J286" s="2" t="n">
        <f aca="false">POWER(2,-G286)</f>
        <v>1.75321144263207</v>
      </c>
    </row>
    <row r="287" customFormat="false" ht="15" hidden="false" customHeight="false" outlineLevel="0" collapsed="false">
      <c r="A287" s="0" t="s">
        <v>796</v>
      </c>
      <c r="B287" s="0" t="s">
        <v>797</v>
      </c>
      <c r="C287" s="0" t="s">
        <v>798</v>
      </c>
      <c r="D287" s="0" t="s">
        <v>13</v>
      </c>
      <c r="E287" s="0" t="n">
        <v>2.82</v>
      </c>
      <c r="F287" s="0" t="n">
        <v>2.01</v>
      </c>
      <c r="G287" s="0" t="n">
        <v>-0.81</v>
      </c>
      <c r="H287" s="0" t="n">
        <v>0.000684098</v>
      </c>
      <c r="I287" s="1" t="b">
        <f aca="false">TRUE()</f>
        <v>1</v>
      </c>
      <c r="J287" s="2" t="n">
        <f aca="false">POWER(2,-G287)</f>
        <v>1.75321144263207</v>
      </c>
    </row>
    <row r="288" customFormat="false" ht="15" hidden="false" customHeight="false" outlineLevel="0" collapsed="false">
      <c r="A288" s="0" t="s">
        <v>799</v>
      </c>
      <c r="B288" s="0" t="s">
        <v>800</v>
      </c>
      <c r="C288" s="0" t="s">
        <v>801</v>
      </c>
      <c r="D288" s="0" t="s">
        <v>13</v>
      </c>
      <c r="E288" s="0" t="n">
        <v>2.52</v>
      </c>
      <c r="F288" s="0" t="n">
        <v>1.71</v>
      </c>
      <c r="G288" s="0" t="n">
        <v>-0.81</v>
      </c>
      <c r="H288" s="0" t="n">
        <v>0.00631516</v>
      </c>
      <c r="I288" s="1" t="b">
        <f aca="false">TRUE()</f>
        <v>1</v>
      </c>
      <c r="J288" s="2" t="n">
        <f aca="false">POWER(2,-G288)</f>
        <v>1.75321144263207</v>
      </c>
    </row>
    <row r="289" customFormat="false" ht="15" hidden="false" customHeight="false" outlineLevel="0" collapsed="false">
      <c r="A289" s="0" t="s">
        <v>802</v>
      </c>
      <c r="B289" s="0" t="s">
        <v>803</v>
      </c>
      <c r="C289" s="0" t="s">
        <v>804</v>
      </c>
      <c r="D289" s="0" t="s">
        <v>13</v>
      </c>
      <c r="E289" s="0" t="n">
        <v>2.2</v>
      </c>
      <c r="F289" s="0" t="n">
        <v>1.39</v>
      </c>
      <c r="G289" s="0" t="n">
        <v>-0.81</v>
      </c>
      <c r="H289" s="0" t="n">
        <v>0.000684098</v>
      </c>
      <c r="I289" s="1" t="b">
        <f aca="false">TRUE()</f>
        <v>1</v>
      </c>
      <c r="J289" s="2" t="n">
        <f aca="false">POWER(2,-G289)</f>
        <v>1.75321144263207</v>
      </c>
    </row>
    <row r="290" customFormat="false" ht="15" hidden="false" customHeight="false" outlineLevel="0" collapsed="false">
      <c r="A290" s="0" t="s">
        <v>805</v>
      </c>
      <c r="B290" s="0" t="s">
        <v>806</v>
      </c>
      <c r="C290" s="0" t="s">
        <v>807</v>
      </c>
      <c r="D290" s="0" t="s">
        <v>13</v>
      </c>
      <c r="E290" s="0" t="n">
        <v>-0.7</v>
      </c>
      <c r="F290" s="0" t="n">
        <v>-1.51</v>
      </c>
      <c r="G290" s="0" t="n">
        <v>-0.81</v>
      </c>
      <c r="H290" s="0" t="n">
        <v>0.000684098</v>
      </c>
      <c r="I290" s="1" t="b">
        <f aca="false">TRUE()</f>
        <v>1</v>
      </c>
      <c r="J290" s="2" t="n">
        <f aca="false">POWER(2,-G290)</f>
        <v>1.75321144263207</v>
      </c>
    </row>
    <row r="291" customFormat="false" ht="15" hidden="false" customHeight="false" outlineLevel="0" collapsed="false">
      <c r="A291" s="0" t="s">
        <v>808</v>
      </c>
      <c r="B291" s="0" t="s">
        <v>809</v>
      </c>
      <c r="C291" s="0" t="s">
        <v>810</v>
      </c>
      <c r="D291" s="0" t="s">
        <v>13</v>
      </c>
      <c r="E291" s="0" t="n">
        <v>2.42</v>
      </c>
      <c r="F291" s="0" t="n">
        <v>1.62</v>
      </c>
      <c r="G291" s="0" t="n">
        <v>-0.8</v>
      </c>
      <c r="H291" s="0" t="n">
        <v>0.000684098</v>
      </c>
      <c r="I291" s="1" t="b">
        <f aca="false">TRUE()</f>
        <v>1</v>
      </c>
      <c r="J291" s="2" t="n">
        <f aca="false">POWER(2,-G291)</f>
        <v>1.74110112659225</v>
      </c>
    </row>
    <row r="292" customFormat="false" ht="15" hidden="false" customHeight="false" outlineLevel="0" collapsed="false">
      <c r="A292" s="0" t="s">
        <v>811</v>
      </c>
      <c r="B292" s="0" t="s">
        <v>812</v>
      </c>
      <c r="C292" s="0" t="s">
        <v>813</v>
      </c>
      <c r="D292" s="0" t="s">
        <v>13</v>
      </c>
      <c r="E292" s="0" t="n">
        <v>3.97</v>
      </c>
      <c r="F292" s="0" t="n">
        <v>3.18</v>
      </c>
      <c r="G292" s="0" t="n">
        <v>-0.8</v>
      </c>
      <c r="H292" s="0" t="n">
        <v>0.000684098</v>
      </c>
      <c r="I292" s="1" t="b">
        <f aca="false">TRUE()</f>
        <v>1</v>
      </c>
      <c r="J292" s="2" t="n">
        <f aca="false">POWER(2,-G292)</f>
        <v>1.74110112659225</v>
      </c>
    </row>
    <row r="293" customFormat="false" ht="15" hidden="false" customHeight="false" outlineLevel="0" collapsed="false">
      <c r="A293" s="0" t="s">
        <v>814</v>
      </c>
      <c r="B293" s="0" t="s">
        <v>815</v>
      </c>
      <c r="C293" s="0" t="s">
        <v>816</v>
      </c>
      <c r="D293" s="0" t="s">
        <v>13</v>
      </c>
      <c r="E293" s="0" t="n">
        <v>1.87</v>
      </c>
      <c r="F293" s="0" t="n">
        <v>1.07</v>
      </c>
      <c r="G293" s="0" t="n">
        <v>-0.8</v>
      </c>
      <c r="H293" s="0" t="n">
        <v>0.00825195</v>
      </c>
      <c r="I293" s="1" t="b">
        <f aca="false">TRUE()</f>
        <v>1</v>
      </c>
      <c r="J293" s="2" t="n">
        <f aca="false">POWER(2,-G293)</f>
        <v>1.74110112659225</v>
      </c>
    </row>
    <row r="294" customFormat="false" ht="15" hidden="false" customHeight="false" outlineLevel="0" collapsed="false">
      <c r="A294" s="0" t="s">
        <v>817</v>
      </c>
      <c r="B294" s="0" t="s">
        <v>818</v>
      </c>
      <c r="C294" s="0" t="s">
        <v>819</v>
      </c>
      <c r="D294" s="0" t="s">
        <v>13</v>
      </c>
      <c r="E294" s="0" t="n">
        <v>7.38</v>
      </c>
      <c r="F294" s="0" t="n">
        <v>6.58</v>
      </c>
      <c r="G294" s="0" t="n">
        <v>-0.8</v>
      </c>
      <c r="H294" s="0" t="n">
        <v>0.000684098</v>
      </c>
      <c r="I294" s="1" t="b">
        <f aca="false">TRUE()</f>
        <v>1</v>
      </c>
      <c r="J294" s="2" t="n">
        <f aca="false">POWER(2,-G294)</f>
        <v>1.74110112659225</v>
      </c>
    </row>
    <row r="295" customFormat="false" ht="15" hidden="false" customHeight="false" outlineLevel="0" collapsed="false">
      <c r="A295" s="0" t="s">
        <v>820</v>
      </c>
      <c r="B295" s="0" t="s">
        <v>821</v>
      </c>
      <c r="C295" s="0" t="s">
        <v>822</v>
      </c>
      <c r="D295" s="0" t="s">
        <v>13</v>
      </c>
      <c r="E295" s="0" t="n">
        <v>0.37</v>
      </c>
      <c r="F295" s="0" t="n">
        <v>-0.43</v>
      </c>
      <c r="G295" s="0" t="n">
        <v>-0.8</v>
      </c>
      <c r="H295" s="0" t="n">
        <v>0.000684098</v>
      </c>
      <c r="I295" s="1" t="b">
        <f aca="false">TRUE()</f>
        <v>1</v>
      </c>
      <c r="J295" s="2" t="n">
        <f aca="false">POWER(2,-G295)</f>
        <v>1.74110112659225</v>
      </c>
    </row>
    <row r="296" customFormat="false" ht="15" hidden="false" customHeight="false" outlineLevel="0" collapsed="false">
      <c r="A296" s="0" t="s">
        <v>823</v>
      </c>
      <c r="B296" s="0" t="s">
        <v>824</v>
      </c>
      <c r="C296" s="0" t="s">
        <v>825</v>
      </c>
      <c r="D296" s="0" t="s">
        <v>13</v>
      </c>
      <c r="E296" s="0" t="n">
        <v>-0.3</v>
      </c>
      <c r="F296" s="0" t="n">
        <v>-1.09</v>
      </c>
      <c r="G296" s="0" t="n">
        <v>-0.8</v>
      </c>
      <c r="H296" s="0" t="n">
        <v>0.0451308</v>
      </c>
      <c r="I296" s="1" t="b">
        <f aca="false">TRUE()</f>
        <v>1</v>
      </c>
      <c r="J296" s="2" t="n">
        <f aca="false">POWER(2,-G296)</f>
        <v>1.74110112659225</v>
      </c>
    </row>
    <row r="297" customFormat="false" ht="15" hidden="false" customHeight="false" outlineLevel="0" collapsed="false">
      <c r="A297" s="0" t="s">
        <v>826</v>
      </c>
      <c r="B297" s="0" t="s">
        <v>11</v>
      </c>
      <c r="C297" s="0" t="s">
        <v>827</v>
      </c>
      <c r="D297" s="0" t="s">
        <v>13</v>
      </c>
      <c r="E297" s="0" t="n">
        <v>0.14</v>
      </c>
      <c r="F297" s="0" t="n">
        <v>-0.67</v>
      </c>
      <c r="G297" s="0" t="n">
        <v>-0.8</v>
      </c>
      <c r="H297" s="0" t="n">
        <v>0.000684098</v>
      </c>
      <c r="I297" s="1" t="b">
        <f aca="false">TRUE()</f>
        <v>1</v>
      </c>
      <c r="J297" s="2" t="n">
        <f aca="false">POWER(2,-G297)</f>
        <v>1.74110112659225</v>
      </c>
    </row>
    <row r="298" customFormat="false" ht="15" hidden="false" customHeight="false" outlineLevel="0" collapsed="false">
      <c r="A298" s="0" t="s">
        <v>828</v>
      </c>
      <c r="B298" s="0" t="s">
        <v>829</v>
      </c>
      <c r="C298" s="0" t="s">
        <v>830</v>
      </c>
      <c r="D298" s="0" t="s">
        <v>13</v>
      </c>
      <c r="E298" s="0" t="n">
        <v>0.73</v>
      </c>
      <c r="F298" s="0" t="n">
        <v>-0.07</v>
      </c>
      <c r="G298" s="0" t="n">
        <v>-0.8</v>
      </c>
      <c r="H298" s="0" t="n">
        <v>0.000684098</v>
      </c>
      <c r="I298" s="1" t="b">
        <f aca="false">TRUE()</f>
        <v>1</v>
      </c>
      <c r="J298" s="2" t="n">
        <f aca="false">POWER(2,-G298)</f>
        <v>1.74110112659225</v>
      </c>
    </row>
    <row r="299" customFormat="false" ht="15" hidden="false" customHeight="false" outlineLevel="0" collapsed="false">
      <c r="A299" s="0" t="s">
        <v>831</v>
      </c>
      <c r="B299" s="0" t="s">
        <v>832</v>
      </c>
      <c r="C299" s="0" t="s">
        <v>833</v>
      </c>
      <c r="D299" s="0" t="s">
        <v>13</v>
      </c>
      <c r="E299" s="0" t="n">
        <v>0.12</v>
      </c>
      <c r="F299" s="0" t="n">
        <v>-0.68</v>
      </c>
      <c r="G299" s="0" t="n">
        <v>-0.8</v>
      </c>
      <c r="H299" s="0" t="n">
        <v>0.0281575</v>
      </c>
      <c r="I299" s="1" t="b">
        <f aca="false">TRUE()</f>
        <v>1</v>
      </c>
      <c r="J299" s="2" t="n">
        <f aca="false">POWER(2,-G299)</f>
        <v>1.74110112659225</v>
      </c>
    </row>
    <row r="300" customFormat="false" ht="15" hidden="false" customHeight="false" outlineLevel="0" collapsed="false">
      <c r="A300" s="0" t="s">
        <v>834</v>
      </c>
      <c r="B300" s="0" t="s">
        <v>835</v>
      </c>
      <c r="C300" s="0" t="s">
        <v>836</v>
      </c>
      <c r="D300" s="0" t="s">
        <v>13</v>
      </c>
      <c r="E300" s="0" t="n">
        <v>0.52</v>
      </c>
      <c r="F300" s="0" t="n">
        <v>-0.28</v>
      </c>
      <c r="G300" s="0" t="n">
        <v>-0.8</v>
      </c>
      <c r="H300" s="0" t="n">
        <v>0.0078839</v>
      </c>
      <c r="I300" s="1" t="b">
        <f aca="false">TRUE()</f>
        <v>1</v>
      </c>
      <c r="J300" s="2" t="n">
        <f aca="false">POWER(2,-G300)</f>
        <v>1.74110112659225</v>
      </c>
    </row>
    <row r="301" customFormat="false" ht="15" hidden="false" customHeight="false" outlineLevel="0" collapsed="false">
      <c r="A301" s="0" t="s">
        <v>837</v>
      </c>
      <c r="B301" s="0" t="s">
        <v>11</v>
      </c>
      <c r="C301" s="0" t="s">
        <v>838</v>
      </c>
      <c r="D301" s="0" t="s">
        <v>13</v>
      </c>
      <c r="E301" s="0" t="n">
        <v>5.77</v>
      </c>
      <c r="F301" s="0" t="n">
        <v>4.98</v>
      </c>
      <c r="G301" s="0" t="n">
        <v>-0.79</v>
      </c>
      <c r="H301" s="0" t="n">
        <v>0.000684098</v>
      </c>
      <c r="I301" s="1" t="b">
        <f aca="false">TRUE()</f>
        <v>1</v>
      </c>
      <c r="J301" s="2" t="n">
        <f aca="false">POWER(2,-G301)</f>
        <v>1.72907446261573</v>
      </c>
    </row>
    <row r="302" customFormat="false" ht="15" hidden="false" customHeight="false" outlineLevel="0" collapsed="false">
      <c r="A302" s="0" t="s">
        <v>839</v>
      </c>
      <c r="B302" s="0" t="s">
        <v>840</v>
      </c>
      <c r="C302" s="0" t="s">
        <v>841</v>
      </c>
      <c r="D302" s="0" t="s">
        <v>13</v>
      </c>
      <c r="E302" s="0" t="n">
        <v>1.05</v>
      </c>
      <c r="F302" s="0" t="n">
        <v>0.26</v>
      </c>
      <c r="G302" s="0" t="n">
        <v>-0.79</v>
      </c>
      <c r="H302" s="0" t="n">
        <v>0.000684098</v>
      </c>
      <c r="I302" s="1" t="b">
        <f aca="false">TRUE()</f>
        <v>1</v>
      </c>
      <c r="J302" s="2" t="n">
        <f aca="false">POWER(2,-G302)</f>
        <v>1.72907446261573</v>
      </c>
    </row>
    <row r="303" customFormat="false" ht="15" hidden="false" customHeight="false" outlineLevel="0" collapsed="false">
      <c r="A303" s="0" t="s">
        <v>842</v>
      </c>
      <c r="B303" s="0" t="s">
        <v>843</v>
      </c>
      <c r="C303" s="0" t="s">
        <v>844</v>
      </c>
      <c r="D303" s="0" t="s">
        <v>13</v>
      </c>
      <c r="E303" s="0" t="n">
        <v>3.1</v>
      </c>
      <c r="F303" s="0" t="n">
        <v>2.3</v>
      </c>
      <c r="G303" s="0" t="n">
        <v>-0.79</v>
      </c>
      <c r="H303" s="0" t="n">
        <v>0.0230094</v>
      </c>
      <c r="I303" s="1" t="b">
        <f aca="false">TRUE()</f>
        <v>1</v>
      </c>
      <c r="J303" s="2" t="n">
        <f aca="false">POWER(2,-G303)</f>
        <v>1.72907446261573</v>
      </c>
    </row>
    <row r="304" customFormat="false" ht="15" hidden="false" customHeight="false" outlineLevel="0" collapsed="false">
      <c r="A304" s="0" t="s">
        <v>845</v>
      </c>
      <c r="B304" s="0" t="s">
        <v>846</v>
      </c>
      <c r="C304" s="0" t="s">
        <v>847</v>
      </c>
      <c r="D304" s="0" t="s">
        <v>13</v>
      </c>
      <c r="E304" s="0" t="n">
        <v>1.67</v>
      </c>
      <c r="F304" s="0" t="n">
        <v>0.87</v>
      </c>
      <c r="G304" s="0" t="n">
        <v>-0.79</v>
      </c>
      <c r="H304" s="0" t="n">
        <v>0.00749122</v>
      </c>
      <c r="I304" s="1" t="b">
        <f aca="false">TRUE()</f>
        <v>1</v>
      </c>
      <c r="J304" s="2" t="n">
        <f aca="false">POWER(2,-G304)</f>
        <v>1.72907446261573</v>
      </c>
    </row>
    <row r="305" customFormat="false" ht="15" hidden="false" customHeight="false" outlineLevel="0" collapsed="false">
      <c r="A305" s="0" t="s">
        <v>848</v>
      </c>
      <c r="B305" s="0" t="s">
        <v>849</v>
      </c>
      <c r="C305" s="0" t="s">
        <v>850</v>
      </c>
      <c r="D305" s="0" t="s">
        <v>13</v>
      </c>
      <c r="E305" s="0" t="n">
        <v>2.19</v>
      </c>
      <c r="F305" s="0" t="n">
        <v>1.4</v>
      </c>
      <c r="G305" s="0" t="n">
        <v>-0.79</v>
      </c>
      <c r="H305" s="0" t="n">
        <v>0.000684098</v>
      </c>
      <c r="I305" s="1" t="b">
        <f aca="false">TRUE()</f>
        <v>1</v>
      </c>
      <c r="J305" s="2" t="n">
        <f aca="false">POWER(2,-G305)</f>
        <v>1.72907446261573</v>
      </c>
    </row>
    <row r="306" customFormat="false" ht="15" hidden="false" customHeight="false" outlineLevel="0" collapsed="false">
      <c r="A306" s="0" t="s">
        <v>851</v>
      </c>
      <c r="B306" s="0" t="s">
        <v>852</v>
      </c>
      <c r="C306" s="0" t="s">
        <v>853</v>
      </c>
      <c r="D306" s="0" t="s">
        <v>13</v>
      </c>
      <c r="E306" s="0" t="n">
        <v>1.78</v>
      </c>
      <c r="F306" s="0" t="n">
        <v>0.99</v>
      </c>
      <c r="G306" s="0" t="n">
        <v>-0.79</v>
      </c>
      <c r="H306" s="0" t="n">
        <v>0.000684098</v>
      </c>
      <c r="I306" s="1" t="b">
        <f aca="false">TRUE()</f>
        <v>1</v>
      </c>
      <c r="J306" s="2" t="n">
        <f aca="false">POWER(2,-G306)</f>
        <v>1.72907446261573</v>
      </c>
    </row>
    <row r="307" customFormat="false" ht="15" hidden="false" customHeight="false" outlineLevel="0" collapsed="false">
      <c r="A307" s="0" t="s">
        <v>854</v>
      </c>
      <c r="B307" s="0" t="s">
        <v>855</v>
      </c>
      <c r="C307" s="0" t="s">
        <v>856</v>
      </c>
      <c r="D307" s="0" t="s">
        <v>13</v>
      </c>
      <c r="E307" s="0" t="n">
        <v>3.78</v>
      </c>
      <c r="F307" s="0" t="n">
        <v>2.99</v>
      </c>
      <c r="G307" s="0" t="n">
        <v>-0.79</v>
      </c>
      <c r="H307" s="0" t="n">
        <v>0.000684098</v>
      </c>
      <c r="I307" s="1" t="b">
        <f aca="false">TRUE()</f>
        <v>1</v>
      </c>
      <c r="J307" s="2" t="n">
        <f aca="false">POWER(2,-G307)</f>
        <v>1.72907446261573</v>
      </c>
    </row>
    <row r="308" customFormat="false" ht="15" hidden="false" customHeight="false" outlineLevel="0" collapsed="false">
      <c r="A308" s="0" t="s">
        <v>857</v>
      </c>
      <c r="B308" s="0" t="s">
        <v>858</v>
      </c>
      <c r="C308" s="0" t="s">
        <v>859</v>
      </c>
      <c r="D308" s="0" t="s">
        <v>13</v>
      </c>
      <c r="E308" s="0" t="n">
        <v>1.57</v>
      </c>
      <c r="F308" s="0" t="n">
        <v>0.78</v>
      </c>
      <c r="G308" s="0" t="n">
        <v>-0.79</v>
      </c>
      <c r="H308" s="0" t="n">
        <v>0.000684098</v>
      </c>
      <c r="I308" s="1" t="b">
        <f aca="false">TRUE()</f>
        <v>1</v>
      </c>
      <c r="J308" s="2" t="n">
        <f aca="false">POWER(2,-G308)</f>
        <v>1.72907446261573</v>
      </c>
    </row>
    <row r="309" customFormat="false" ht="15" hidden="false" customHeight="false" outlineLevel="0" collapsed="false">
      <c r="A309" s="0" t="s">
        <v>860</v>
      </c>
      <c r="B309" s="0" t="s">
        <v>861</v>
      </c>
      <c r="C309" s="0" t="s">
        <v>862</v>
      </c>
      <c r="D309" s="0" t="s">
        <v>13</v>
      </c>
      <c r="E309" s="0" t="n">
        <v>-1.5</v>
      </c>
      <c r="F309" s="0" t="n">
        <v>-2.3</v>
      </c>
      <c r="G309" s="0" t="n">
        <v>-0.79</v>
      </c>
      <c r="H309" s="0" t="n">
        <v>0.0489401</v>
      </c>
      <c r="I309" s="1" t="b">
        <f aca="false">TRUE()</f>
        <v>1</v>
      </c>
      <c r="J309" s="2" t="n">
        <f aca="false">POWER(2,-G309)</f>
        <v>1.72907446261573</v>
      </c>
    </row>
    <row r="310" customFormat="false" ht="15" hidden="false" customHeight="false" outlineLevel="0" collapsed="false">
      <c r="A310" s="0" t="s">
        <v>863</v>
      </c>
      <c r="B310" s="0" t="s">
        <v>864</v>
      </c>
      <c r="C310" s="0" t="s">
        <v>865</v>
      </c>
      <c r="D310" s="0" t="s">
        <v>13</v>
      </c>
      <c r="E310" s="0" t="n">
        <v>-1.42</v>
      </c>
      <c r="F310" s="0" t="n">
        <v>-2.22</v>
      </c>
      <c r="G310" s="0" t="n">
        <v>-0.79</v>
      </c>
      <c r="H310" s="0" t="n">
        <v>0.0462712</v>
      </c>
      <c r="I310" s="1" t="b">
        <f aca="false">TRUE()</f>
        <v>1</v>
      </c>
      <c r="J310" s="2" t="n">
        <f aca="false">POWER(2,-G310)</f>
        <v>1.72907446261573</v>
      </c>
    </row>
    <row r="311" customFormat="false" ht="15" hidden="false" customHeight="false" outlineLevel="0" collapsed="false">
      <c r="A311" s="0" t="s">
        <v>866</v>
      </c>
      <c r="B311" s="0" t="s">
        <v>11</v>
      </c>
      <c r="C311" s="0" t="s">
        <v>867</v>
      </c>
      <c r="D311" s="0" t="s">
        <v>13</v>
      </c>
      <c r="E311" s="0" t="n">
        <v>0.33</v>
      </c>
      <c r="F311" s="0" t="n">
        <v>-0.46</v>
      </c>
      <c r="G311" s="0" t="n">
        <v>-0.79</v>
      </c>
      <c r="H311" s="0" t="n">
        <v>0.000684098</v>
      </c>
      <c r="I311" s="1" t="b">
        <f aca="false">TRUE()</f>
        <v>1</v>
      </c>
      <c r="J311" s="2" t="n">
        <f aca="false">POWER(2,-G311)</f>
        <v>1.72907446261573</v>
      </c>
    </row>
    <row r="312" customFormat="false" ht="15" hidden="false" customHeight="false" outlineLevel="0" collapsed="false">
      <c r="A312" s="0" t="s">
        <v>868</v>
      </c>
      <c r="B312" s="0" t="s">
        <v>869</v>
      </c>
      <c r="C312" s="0" t="s">
        <v>870</v>
      </c>
      <c r="D312" s="0" t="s">
        <v>13</v>
      </c>
      <c r="E312" s="0" t="n">
        <v>-1.25</v>
      </c>
      <c r="F312" s="0" t="n">
        <v>-2.04</v>
      </c>
      <c r="G312" s="0" t="n">
        <v>-0.79</v>
      </c>
      <c r="H312" s="0" t="n">
        <v>0.0455922</v>
      </c>
      <c r="I312" s="1" t="b">
        <f aca="false">TRUE()</f>
        <v>1</v>
      </c>
      <c r="J312" s="2" t="n">
        <f aca="false">POWER(2,-G312)</f>
        <v>1.72907446261573</v>
      </c>
    </row>
    <row r="313" customFormat="false" ht="15" hidden="false" customHeight="false" outlineLevel="0" collapsed="false">
      <c r="A313" s="0" t="s">
        <v>871</v>
      </c>
      <c r="B313" s="0" t="s">
        <v>872</v>
      </c>
      <c r="C313" s="0" t="s">
        <v>873</v>
      </c>
      <c r="D313" s="0" t="s">
        <v>13</v>
      </c>
      <c r="E313" s="0" t="n">
        <v>6.86</v>
      </c>
      <c r="F313" s="0" t="n">
        <v>6.08</v>
      </c>
      <c r="G313" s="0" t="n">
        <v>-0.78</v>
      </c>
      <c r="H313" s="0" t="n">
        <v>0.000684098</v>
      </c>
      <c r="I313" s="1" t="b">
        <f aca="false">TRUE()</f>
        <v>1</v>
      </c>
      <c r="J313" s="2" t="n">
        <f aca="false">POWER(2,-G313)</f>
        <v>1.71713087287551</v>
      </c>
    </row>
    <row r="314" customFormat="false" ht="15" hidden="false" customHeight="false" outlineLevel="0" collapsed="false">
      <c r="A314" s="0" t="s">
        <v>874</v>
      </c>
      <c r="B314" s="0" t="s">
        <v>875</v>
      </c>
      <c r="C314" s="0" t="s">
        <v>876</v>
      </c>
      <c r="D314" s="0" t="s">
        <v>13</v>
      </c>
      <c r="E314" s="0" t="n">
        <v>0.89</v>
      </c>
      <c r="F314" s="0" t="n">
        <v>0.11</v>
      </c>
      <c r="G314" s="0" t="n">
        <v>-0.78</v>
      </c>
      <c r="H314" s="0" t="n">
        <v>0.00375503</v>
      </c>
      <c r="I314" s="1" t="b">
        <f aca="false">TRUE()</f>
        <v>1</v>
      </c>
      <c r="J314" s="2" t="n">
        <f aca="false">POWER(2,-G314)</f>
        <v>1.71713087287551</v>
      </c>
    </row>
    <row r="315" customFormat="false" ht="15" hidden="false" customHeight="false" outlineLevel="0" collapsed="false">
      <c r="A315" s="0" t="s">
        <v>877</v>
      </c>
      <c r="B315" s="0" t="s">
        <v>878</v>
      </c>
      <c r="C315" s="0" t="s">
        <v>879</v>
      </c>
      <c r="D315" s="0" t="s">
        <v>13</v>
      </c>
      <c r="E315" s="0" t="n">
        <v>1.7</v>
      </c>
      <c r="F315" s="0" t="n">
        <v>0.93</v>
      </c>
      <c r="G315" s="0" t="n">
        <v>-0.78</v>
      </c>
      <c r="H315" s="0" t="n">
        <v>0.0373073</v>
      </c>
      <c r="I315" s="1" t="b">
        <f aca="false">TRUE()</f>
        <v>1</v>
      </c>
      <c r="J315" s="2" t="n">
        <f aca="false">POWER(2,-G315)</f>
        <v>1.71713087287551</v>
      </c>
    </row>
    <row r="316" customFormat="false" ht="15" hidden="false" customHeight="false" outlineLevel="0" collapsed="false">
      <c r="A316" s="0" t="s">
        <v>880</v>
      </c>
      <c r="B316" s="0" t="s">
        <v>881</v>
      </c>
      <c r="C316" s="0" t="s">
        <v>882</v>
      </c>
      <c r="D316" s="0" t="s">
        <v>13</v>
      </c>
      <c r="E316" s="0" t="n">
        <v>2.82</v>
      </c>
      <c r="F316" s="0" t="n">
        <v>2.04</v>
      </c>
      <c r="G316" s="0" t="n">
        <v>-0.78</v>
      </c>
      <c r="H316" s="0" t="n">
        <v>0.000684098</v>
      </c>
      <c r="I316" s="1" t="b">
        <f aca="false">TRUE()</f>
        <v>1</v>
      </c>
      <c r="J316" s="2" t="n">
        <f aca="false">POWER(2,-G316)</f>
        <v>1.71713087287551</v>
      </c>
    </row>
    <row r="317" customFormat="false" ht="15" hidden="false" customHeight="false" outlineLevel="0" collapsed="false">
      <c r="A317" s="0" t="s">
        <v>883</v>
      </c>
      <c r="B317" s="0" t="s">
        <v>884</v>
      </c>
      <c r="C317" s="0" t="s">
        <v>885</v>
      </c>
      <c r="D317" s="0" t="s">
        <v>13</v>
      </c>
      <c r="E317" s="0" t="n">
        <v>1.04</v>
      </c>
      <c r="F317" s="0" t="n">
        <v>0.26</v>
      </c>
      <c r="G317" s="0" t="n">
        <v>-0.78</v>
      </c>
      <c r="H317" s="0" t="n">
        <v>0.021803</v>
      </c>
      <c r="I317" s="1" t="b">
        <f aca="false">TRUE()</f>
        <v>1</v>
      </c>
      <c r="J317" s="2" t="n">
        <f aca="false">POWER(2,-G317)</f>
        <v>1.71713087287551</v>
      </c>
    </row>
    <row r="318" customFormat="false" ht="15" hidden="false" customHeight="false" outlineLevel="0" collapsed="false">
      <c r="A318" s="0" t="s">
        <v>886</v>
      </c>
      <c r="B318" s="0" t="s">
        <v>11</v>
      </c>
      <c r="C318" s="0" t="s">
        <v>887</v>
      </c>
      <c r="D318" s="0" t="s">
        <v>13</v>
      </c>
      <c r="E318" s="0" t="n">
        <v>-0.28</v>
      </c>
      <c r="F318" s="0" t="n">
        <v>-1.06</v>
      </c>
      <c r="G318" s="0" t="n">
        <v>-0.78</v>
      </c>
      <c r="H318" s="0" t="n">
        <v>0.0482861</v>
      </c>
      <c r="I318" s="1" t="b">
        <f aca="false">TRUE()</f>
        <v>1</v>
      </c>
      <c r="J318" s="2" t="n">
        <f aca="false">POWER(2,-G318)</f>
        <v>1.71713087287551</v>
      </c>
    </row>
    <row r="319" customFormat="false" ht="15" hidden="false" customHeight="false" outlineLevel="0" collapsed="false">
      <c r="A319" s="0" t="s">
        <v>888</v>
      </c>
      <c r="B319" s="0" t="s">
        <v>889</v>
      </c>
      <c r="C319" s="0" t="s">
        <v>890</v>
      </c>
      <c r="D319" s="0" t="s">
        <v>13</v>
      </c>
      <c r="E319" s="0" t="n">
        <v>-0.72</v>
      </c>
      <c r="F319" s="0" t="n">
        <v>-1.5</v>
      </c>
      <c r="G319" s="0" t="n">
        <v>-0.78</v>
      </c>
      <c r="H319" s="0" t="n">
        <v>0.0107549</v>
      </c>
      <c r="I319" s="1" t="b">
        <f aca="false">TRUE()</f>
        <v>1</v>
      </c>
      <c r="J319" s="2" t="n">
        <f aca="false">POWER(2,-G319)</f>
        <v>1.71713087287551</v>
      </c>
    </row>
    <row r="320" customFormat="false" ht="15" hidden="false" customHeight="false" outlineLevel="0" collapsed="false">
      <c r="A320" s="0" t="s">
        <v>891</v>
      </c>
      <c r="B320" s="0" t="s">
        <v>892</v>
      </c>
      <c r="C320" s="0" t="s">
        <v>893</v>
      </c>
      <c r="D320" s="0" t="s">
        <v>13</v>
      </c>
      <c r="E320" s="0" t="n">
        <v>3.91</v>
      </c>
      <c r="F320" s="0" t="n">
        <v>3.14</v>
      </c>
      <c r="G320" s="0" t="n">
        <v>-0.77</v>
      </c>
      <c r="H320" s="0" t="n">
        <v>0.000684098</v>
      </c>
      <c r="I320" s="1" t="b">
        <f aca="false">TRUE()</f>
        <v>1</v>
      </c>
      <c r="J320" s="2" t="n">
        <f aca="false">POWER(2,-G320)</f>
        <v>1.70526978353591</v>
      </c>
    </row>
    <row r="321" customFormat="false" ht="15" hidden="false" customHeight="false" outlineLevel="0" collapsed="false">
      <c r="A321" s="0" t="s">
        <v>894</v>
      </c>
      <c r="B321" s="0" t="s">
        <v>895</v>
      </c>
      <c r="C321" s="0" t="s">
        <v>896</v>
      </c>
      <c r="D321" s="0" t="s">
        <v>13</v>
      </c>
      <c r="E321" s="0" t="n">
        <v>5.34</v>
      </c>
      <c r="F321" s="0" t="n">
        <v>4.57</v>
      </c>
      <c r="G321" s="0" t="n">
        <v>-0.77</v>
      </c>
      <c r="H321" s="0" t="n">
        <v>0.000684098</v>
      </c>
      <c r="I321" s="1" t="b">
        <f aca="false">TRUE()</f>
        <v>1</v>
      </c>
      <c r="J321" s="2" t="n">
        <f aca="false">POWER(2,-G321)</f>
        <v>1.70526978353591</v>
      </c>
    </row>
    <row r="322" customFormat="false" ht="15" hidden="false" customHeight="false" outlineLevel="0" collapsed="false">
      <c r="A322" s="0" t="s">
        <v>897</v>
      </c>
      <c r="B322" s="0" t="s">
        <v>898</v>
      </c>
      <c r="C322" s="0" t="s">
        <v>899</v>
      </c>
      <c r="D322" s="0" t="s">
        <v>13</v>
      </c>
      <c r="E322" s="0" t="n">
        <v>3.17</v>
      </c>
      <c r="F322" s="0" t="n">
        <v>2.4</v>
      </c>
      <c r="G322" s="0" t="n">
        <v>-0.77</v>
      </c>
      <c r="H322" s="0" t="n">
        <v>0.000684098</v>
      </c>
      <c r="I322" s="1" t="b">
        <f aca="false">TRUE()</f>
        <v>1</v>
      </c>
      <c r="J322" s="2" t="n">
        <f aca="false">POWER(2,-G322)</f>
        <v>1.70526978353591</v>
      </c>
    </row>
    <row r="323" customFormat="false" ht="15" hidden="false" customHeight="false" outlineLevel="0" collapsed="false">
      <c r="A323" s="0" t="s">
        <v>900</v>
      </c>
      <c r="B323" s="0" t="s">
        <v>901</v>
      </c>
      <c r="C323" s="0" t="s">
        <v>902</v>
      </c>
      <c r="D323" s="0" t="s">
        <v>13</v>
      </c>
      <c r="E323" s="0" t="n">
        <v>3.08</v>
      </c>
      <c r="F323" s="0" t="n">
        <v>2.3</v>
      </c>
      <c r="G323" s="0" t="n">
        <v>-0.77</v>
      </c>
      <c r="H323" s="0" t="n">
        <v>0.000684098</v>
      </c>
      <c r="I323" s="1" t="b">
        <f aca="false">TRUE()</f>
        <v>1</v>
      </c>
      <c r="J323" s="2" t="n">
        <f aca="false">POWER(2,-G323)</f>
        <v>1.70526978353591</v>
      </c>
    </row>
    <row r="324" customFormat="false" ht="15" hidden="false" customHeight="false" outlineLevel="0" collapsed="false">
      <c r="A324" s="0" t="s">
        <v>903</v>
      </c>
      <c r="B324" s="0" t="s">
        <v>904</v>
      </c>
      <c r="C324" s="0" t="s">
        <v>905</v>
      </c>
      <c r="D324" s="0" t="s">
        <v>13</v>
      </c>
      <c r="E324" s="0" t="n">
        <v>0.79</v>
      </c>
      <c r="F324" s="0" t="n">
        <v>0.02</v>
      </c>
      <c r="G324" s="0" t="n">
        <v>-0.77</v>
      </c>
      <c r="H324" s="0" t="n">
        <v>0.000684098</v>
      </c>
      <c r="I324" s="1" t="b">
        <f aca="false">TRUE()</f>
        <v>1</v>
      </c>
      <c r="J324" s="2" t="n">
        <f aca="false">POWER(2,-G324)</f>
        <v>1.70526978353591</v>
      </c>
    </row>
    <row r="325" customFormat="false" ht="15" hidden="false" customHeight="false" outlineLevel="0" collapsed="false">
      <c r="A325" s="0" t="s">
        <v>906</v>
      </c>
      <c r="B325" s="0" t="s">
        <v>11</v>
      </c>
      <c r="C325" s="0" t="s">
        <v>907</v>
      </c>
      <c r="D325" s="0" t="s">
        <v>13</v>
      </c>
      <c r="E325" s="0" t="n">
        <v>1.35</v>
      </c>
      <c r="F325" s="0" t="n">
        <v>0.58</v>
      </c>
      <c r="G325" s="0" t="n">
        <v>-0.77</v>
      </c>
      <c r="H325" s="0" t="n">
        <v>0.00416943</v>
      </c>
      <c r="I325" s="1" t="b">
        <f aca="false">TRUE()</f>
        <v>1</v>
      </c>
      <c r="J325" s="2" t="n">
        <f aca="false">POWER(2,-G325)</f>
        <v>1.70526978353591</v>
      </c>
    </row>
    <row r="326" customFormat="false" ht="15" hidden="false" customHeight="false" outlineLevel="0" collapsed="false">
      <c r="A326" s="0" t="s">
        <v>908</v>
      </c>
      <c r="B326" s="0" t="s">
        <v>11</v>
      </c>
      <c r="C326" s="0" t="s">
        <v>909</v>
      </c>
      <c r="D326" s="0" t="s">
        <v>13</v>
      </c>
      <c r="E326" s="0" t="n">
        <v>0.06</v>
      </c>
      <c r="F326" s="0" t="n">
        <v>-0.7</v>
      </c>
      <c r="G326" s="0" t="n">
        <v>-0.77</v>
      </c>
      <c r="H326" s="0" t="n">
        <v>0.01173</v>
      </c>
      <c r="I326" s="1" t="b">
        <f aca="false">TRUE()</f>
        <v>1</v>
      </c>
      <c r="J326" s="2" t="n">
        <f aca="false">POWER(2,-G326)</f>
        <v>1.70526978353591</v>
      </c>
    </row>
    <row r="327" customFormat="false" ht="15" hidden="false" customHeight="false" outlineLevel="0" collapsed="false">
      <c r="A327" s="0" t="s">
        <v>910</v>
      </c>
      <c r="B327" s="0" t="s">
        <v>911</v>
      </c>
      <c r="C327" s="0" t="s">
        <v>912</v>
      </c>
      <c r="D327" s="0" t="s">
        <v>13</v>
      </c>
      <c r="E327" s="0" t="n">
        <v>-0.19</v>
      </c>
      <c r="F327" s="0" t="n">
        <v>-0.96</v>
      </c>
      <c r="G327" s="0" t="n">
        <v>-0.77</v>
      </c>
      <c r="H327" s="0" t="n">
        <v>0.0317057</v>
      </c>
      <c r="I327" s="1" t="b">
        <f aca="false">TRUE()</f>
        <v>1</v>
      </c>
      <c r="J327" s="2" t="n">
        <f aca="false">POWER(2,-G327)</f>
        <v>1.70526978353591</v>
      </c>
    </row>
    <row r="328" customFormat="false" ht="15" hidden="false" customHeight="false" outlineLevel="0" collapsed="false">
      <c r="A328" s="0" t="s">
        <v>913</v>
      </c>
      <c r="B328" s="0" t="s">
        <v>914</v>
      </c>
      <c r="C328" s="0" t="s">
        <v>915</v>
      </c>
      <c r="D328" s="0" t="s">
        <v>13</v>
      </c>
      <c r="E328" s="0" t="n">
        <v>-1.02</v>
      </c>
      <c r="F328" s="0" t="n">
        <v>-1.79</v>
      </c>
      <c r="G328" s="0" t="n">
        <v>-0.77</v>
      </c>
      <c r="H328" s="0" t="n">
        <v>0.000684098</v>
      </c>
      <c r="I328" s="1" t="b">
        <f aca="false">TRUE()</f>
        <v>1</v>
      </c>
      <c r="J328" s="2" t="n">
        <f aca="false">POWER(2,-G328)</f>
        <v>1.70526978353591</v>
      </c>
    </row>
    <row r="329" customFormat="false" ht="15" hidden="false" customHeight="false" outlineLevel="0" collapsed="false">
      <c r="A329" s="0" t="s">
        <v>916</v>
      </c>
      <c r="B329" s="0" t="s">
        <v>917</v>
      </c>
      <c r="C329" s="0" t="s">
        <v>918</v>
      </c>
      <c r="D329" s="0" t="s">
        <v>13</v>
      </c>
      <c r="E329" s="0" t="n">
        <v>-0.78</v>
      </c>
      <c r="F329" s="0" t="n">
        <v>-1.55</v>
      </c>
      <c r="G329" s="0" t="n">
        <v>-0.77</v>
      </c>
      <c r="H329" s="0" t="n">
        <v>0.0384418</v>
      </c>
      <c r="I329" s="1" t="b">
        <f aca="false">TRUE()</f>
        <v>1</v>
      </c>
      <c r="J329" s="2" t="n">
        <f aca="false">POWER(2,-G329)</f>
        <v>1.70526978353591</v>
      </c>
    </row>
    <row r="330" customFormat="false" ht="15" hidden="false" customHeight="false" outlineLevel="0" collapsed="false">
      <c r="A330" s="0" t="s">
        <v>919</v>
      </c>
      <c r="B330" s="0" t="s">
        <v>920</v>
      </c>
      <c r="C330" s="0" t="s">
        <v>921</v>
      </c>
      <c r="D330" s="0" t="s">
        <v>13</v>
      </c>
      <c r="E330" s="0" t="n">
        <v>-0.17</v>
      </c>
      <c r="F330" s="0" t="n">
        <v>-0.95</v>
      </c>
      <c r="G330" s="0" t="n">
        <v>-0.77</v>
      </c>
      <c r="H330" s="0" t="n">
        <v>0.00126857</v>
      </c>
      <c r="I330" s="1" t="b">
        <f aca="false">TRUE()</f>
        <v>1</v>
      </c>
      <c r="J330" s="2" t="n">
        <f aca="false">POWER(2,-G330)</f>
        <v>1.70526978353591</v>
      </c>
    </row>
    <row r="331" customFormat="false" ht="15" hidden="false" customHeight="false" outlineLevel="0" collapsed="false">
      <c r="A331" s="0" t="s">
        <v>922</v>
      </c>
      <c r="B331" s="0" t="s">
        <v>923</v>
      </c>
      <c r="C331" s="0" t="s">
        <v>924</v>
      </c>
      <c r="D331" s="0" t="s">
        <v>13</v>
      </c>
      <c r="E331" s="0" t="n">
        <v>-0.86</v>
      </c>
      <c r="F331" s="0" t="n">
        <v>-1.62</v>
      </c>
      <c r="G331" s="0" t="n">
        <v>-0.76</v>
      </c>
      <c r="H331" s="0" t="n">
        <v>0.0486795</v>
      </c>
      <c r="I331" s="1" t="b">
        <f aca="false">TRUE()</f>
        <v>1</v>
      </c>
      <c r="J331" s="2" t="n">
        <f aca="false">POWER(2,-G331)</f>
        <v>1.69349062472505</v>
      </c>
    </row>
    <row r="332" customFormat="false" ht="15" hidden="false" customHeight="false" outlineLevel="0" collapsed="false">
      <c r="A332" s="0" t="s">
        <v>925</v>
      </c>
      <c r="B332" s="0" t="s">
        <v>11</v>
      </c>
      <c r="C332" s="0" t="s">
        <v>926</v>
      </c>
      <c r="D332" s="0" t="s">
        <v>13</v>
      </c>
      <c r="E332" s="0" t="n">
        <v>-0.34</v>
      </c>
      <c r="F332" s="0" t="n">
        <v>-1.1</v>
      </c>
      <c r="G332" s="0" t="n">
        <v>-0.76</v>
      </c>
      <c r="H332" s="0" t="n">
        <v>0.0305445</v>
      </c>
      <c r="I332" s="1" t="b">
        <f aca="false">TRUE()</f>
        <v>1</v>
      </c>
      <c r="J332" s="2" t="n">
        <f aca="false">POWER(2,-G332)</f>
        <v>1.69349062472505</v>
      </c>
    </row>
    <row r="333" customFormat="false" ht="15" hidden="false" customHeight="false" outlineLevel="0" collapsed="false">
      <c r="A333" s="0" t="s">
        <v>927</v>
      </c>
      <c r="B333" s="0" t="s">
        <v>928</v>
      </c>
      <c r="C333" s="0" t="s">
        <v>929</v>
      </c>
      <c r="D333" s="0" t="s">
        <v>13</v>
      </c>
      <c r="E333" s="0" t="n">
        <v>2.03</v>
      </c>
      <c r="F333" s="0" t="n">
        <v>1.27</v>
      </c>
      <c r="G333" s="0" t="n">
        <v>-0.76</v>
      </c>
      <c r="H333" s="0" t="n">
        <v>0.000684098</v>
      </c>
      <c r="I333" s="1" t="b">
        <f aca="false">TRUE()</f>
        <v>1</v>
      </c>
      <c r="J333" s="2" t="n">
        <f aca="false">POWER(2,-G333)</f>
        <v>1.69349062472505</v>
      </c>
    </row>
    <row r="334" customFormat="false" ht="15" hidden="false" customHeight="false" outlineLevel="0" collapsed="false">
      <c r="A334" s="0" t="s">
        <v>930</v>
      </c>
      <c r="B334" s="0" t="s">
        <v>931</v>
      </c>
      <c r="C334" s="0" t="s">
        <v>932</v>
      </c>
      <c r="D334" s="0" t="s">
        <v>13</v>
      </c>
      <c r="E334" s="0" t="n">
        <v>3.1</v>
      </c>
      <c r="F334" s="0" t="n">
        <v>2.34</v>
      </c>
      <c r="G334" s="0" t="n">
        <v>-0.76</v>
      </c>
      <c r="H334" s="0" t="n">
        <v>0.000684098</v>
      </c>
      <c r="I334" s="1" t="b">
        <f aca="false">TRUE()</f>
        <v>1</v>
      </c>
      <c r="J334" s="2" t="n">
        <f aca="false">POWER(2,-G334)</f>
        <v>1.69349062472505</v>
      </c>
    </row>
    <row r="335" customFormat="false" ht="15" hidden="false" customHeight="false" outlineLevel="0" collapsed="false">
      <c r="A335" s="0" t="s">
        <v>933</v>
      </c>
      <c r="B335" s="0" t="s">
        <v>934</v>
      </c>
      <c r="C335" s="0" t="s">
        <v>935</v>
      </c>
      <c r="D335" s="0" t="s">
        <v>13</v>
      </c>
      <c r="E335" s="0" t="n">
        <v>3.49</v>
      </c>
      <c r="F335" s="0" t="n">
        <v>2.73</v>
      </c>
      <c r="G335" s="0" t="n">
        <v>-0.76</v>
      </c>
      <c r="H335" s="0" t="n">
        <v>0.000684098</v>
      </c>
      <c r="I335" s="1" t="b">
        <f aca="false">TRUE()</f>
        <v>1</v>
      </c>
      <c r="J335" s="2" t="n">
        <f aca="false">POWER(2,-G335)</f>
        <v>1.69349062472505</v>
      </c>
    </row>
    <row r="336" customFormat="false" ht="15" hidden="false" customHeight="false" outlineLevel="0" collapsed="false">
      <c r="A336" s="0" t="s">
        <v>936</v>
      </c>
      <c r="B336" s="0" t="s">
        <v>937</v>
      </c>
      <c r="C336" s="0" t="s">
        <v>938</v>
      </c>
      <c r="D336" s="0" t="s">
        <v>13</v>
      </c>
      <c r="E336" s="0" t="n">
        <v>5.44</v>
      </c>
      <c r="F336" s="0" t="n">
        <v>4.68</v>
      </c>
      <c r="G336" s="0" t="n">
        <v>-0.76</v>
      </c>
      <c r="H336" s="0" t="n">
        <v>0.000684098</v>
      </c>
      <c r="I336" s="1" t="b">
        <f aca="false">TRUE()</f>
        <v>1</v>
      </c>
      <c r="J336" s="2" t="n">
        <f aca="false">POWER(2,-G336)</f>
        <v>1.69349062472505</v>
      </c>
    </row>
    <row r="337" customFormat="false" ht="15" hidden="false" customHeight="false" outlineLevel="0" collapsed="false">
      <c r="A337" s="0" t="s">
        <v>939</v>
      </c>
      <c r="B337" s="0" t="s">
        <v>940</v>
      </c>
      <c r="C337" s="0" t="s">
        <v>941</v>
      </c>
      <c r="D337" s="0" t="s">
        <v>13</v>
      </c>
      <c r="E337" s="0" t="n">
        <v>1.09</v>
      </c>
      <c r="F337" s="0" t="n">
        <v>0.33</v>
      </c>
      <c r="G337" s="0" t="n">
        <v>-0.76</v>
      </c>
      <c r="H337" s="0" t="n">
        <v>0.000684098</v>
      </c>
      <c r="I337" s="1" t="b">
        <f aca="false">TRUE()</f>
        <v>1</v>
      </c>
      <c r="J337" s="2" t="n">
        <f aca="false">POWER(2,-G337)</f>
        <v>1.69349062472505</v>
      </c>
    </row>
    <row r="338" customFormat="false" ht="15" hidden="false" customHeight="false" outlineLevel="0" collapsed="false">
      <c r="A338" s="0" t="s">
        <v>942</v>
      </c>
      <c r="B338" s="0" t="s">
        <v>11</v>
      </c>
      <c r="C338" s="0" t="s">
        <v>943</v>
      </c>
      <c r="D338" s="0" t="s">
        <v>13</v>
      </c>
      <c r="E338" s="0" t="n">
        <v>1.41</v>
      </c>
      <c r="F338" s="0" t="n">
        <v>0.65</v>
      </c>
      <c r="G338" s="0" t="n">
        <v>-0.76</v>
      </c>
      <c r="H338" s="0" t="n">
        <v>0.00749122</v>
      </c>
      <c r="I338" s="1" t="b">
        <f aca="false">TRUE()</f>
        <v>1</v>
      </c>
      <c r="J338" s="2" t="n">
        <f aca="false">POWER(2,-G338)</f>
        <v>1.69349062472505</v>
      </c>
    </row>
    <row r="339" customFormat="false" ht="15" hidden="false" customHeight="false" outlineLevel="0" collapsed="false">
      <c r="A339" s="0" t="s">
        <v>944</v>
      </c>
      <c r="B339" s="0" t="s">
        <v>11</v>
      </c>
      <c r="C339" s="0" t="s">
        <v>945</v>
      </c>
      <c r="D339" s="0" t="s">
        <v>13</v>
      </c>
      <c r="E339" s="0" t="n">
        <v>-1.04</v>
      </c>
      <c r="F339" s="0" t="n">
        <v>-1.81</v>
      </c>
      <c r="G339" s="0" t="n">
        <v>-0.76</v>
      </c>
      <c r="H339" s="0" t="n">
        <v>0.0498302</v>
      </c>
      <c r="I339" s="1" t="b">
        <f aca="false">TRUE()</f>
        <v>1</v>
      </c>
      <c r="J339" s="2" t="n">
        <f aca="false">POWER(2,-G339)</f>
        <v>1.69349062472505</v>
      </c>
    </row>
    <row r="340" customFormat="false" ht="15" hidden="false" customHeight="false" outlineLevel="0" collapsed="false">
      <c r="A340" s="0" t="s">
        <v>946</v>
      </c>
      <c r="B340" s="0" t="s">
        <v>11</v>
      </c>
      <c r="C340" s="0" t="s">
        <v>947</v>
      </c>
      <c r="D340" s="0" t="s">
        <v>13</v>
      </c>
      <c r="E340" s="0" t="n">
        <v>-0.66</v>
      </c>
      <c r="F340" s="0" t="n">
        <v>-1.42</v>
      </c>
      <c r="G340" s="0" t="n">
        <v>-0.76</v>
      </c>
      <c r="H340" s="0" t="n">
        <v>0.0411851</v>
      </c>
      <c r="I340" s="1" t="b">
        <f aca="false">TRUE()</f>
        <v>1</v>
      </c>
      <c r="J340" s="2" t="n">
        <f aca="false">POWER(2,-G340)</f>
        <v>1.69349062472505</v>
      </c>
    </row>
    <row r="341" customFormat="false" ht="15" hidden="false" customHeight="false" outlineLevel="0" collapsed="false">
      <c r="A341" s="0" t="s">
        <v>948</v>
      </c>
      <c r="B341" s="0" t="s">
        <v>949</v>
      </c>
      <c r="C341" s="0" t="s">
        <v>950</v>
      </c>
      <c r="D341" s="0" t="s">
        <v>13</v>
      </c>
      <c r="E341" s="0" t="n">
        <v>0.47</v>
      </c>
      <c r="F341" s="0" t="n">
        <v>-0.27</v>
      </c>
      <c r="G341" s="0" t="n">
        <v>-0.75</v>
      </c>
      <c r="H341" s="0" t="n">
        <v>0.00375503</v>
      </c>
      <c r="I341" s="1" t="b">
        <f aca="false">TRUE()</f>
        <v>1</v>
      </c>
      <c r="J341" s="2" t="n">
        <f aca="false">POWER(2,-G341)</f>
        <v>1.68179283050743</v>
      </c>
    </row>
    <row r="342" customFormat="false" ht="15" hidden="false" customHeight="false" outlineLevel="0" collapsed="false">
      <c r="A342" s="0" t="s">
        <v>951</v>
      </c>
      <c r="B342" s="0" t="s">
        <v>952</v>
      </c>
      <c r="C342" s="0" t="s">
        <v>953</v>
      </c>
      <c r="D342" s="0" t="s">
        <v>13</v>
      </c>
      <c r="E342" s="0" t="n">
        <v>4.29</v>
      </c>
      <c r="F342" s="0" t="n">
        <v>3.54</v>
      </c>
      <c r="G342" s="0" t="n">
        <v>-0.75</v>
      </c>
      <c r="H342" s="0" t="n">
        <v>0.000684098</v>
      </c>
      <c r="I342" s="1" t="b">
        <f aca="false">TRUE()</f>
        <v>1</v>
      </c>
      <c r="J342" s="2" t="n">
        <f aca="false">POWER(2,-G342)</f>
        <v>1.68179283050743</v>
      </c>
    </row>
    <row r="343" customFormat="false" ht="15" hidden="false" customHeight="false" outlineLevel="0" collapsed="false">
      <c r="A343" s="0" t="s">
        <v>954</v>
      </c>
      <c r="B343" s="0" t="s">
        <v>955</v>
      </c>
      <c r="C343" s="0" t="s">
        <v>956</v>
      </c>
      <c r="D343" s="0" t="s">
        <v>13</v>
      </c>
      <c r="E343" s="0" t="n">
        <v>2.11</v>
      </c>
      <c r="F343" s="0" t="n">
        <v>1.36</v>
      </c>
      <c r="G343" s="0" t="n">
        <v>-0.75</v>
      </c>
      <c r="H343" s="0" t="n">
        <v>0.000684098</v>
      </c>
      <c r="I343" s="1" t="b">
        <f aca="false">TRUE()</f>
        <v>1</v>
      </c>
      <c r="J343" s="2" t="n">
        <f aca="false">POWER(2,-G343)</f>
        <v>1.68179283050743</v>
      </c>
    </row>
    <row r="344" customFormat="false" ht="15" hidden="false" customHeight="false" outlineLevel="0" collapsed="false">
      <c r="A344" s="0" t="s">
        <v>957</v>
      </c>
      <c r="B344" s="0" t="s">
        <v>958</v>
      </c>
      <c r="C344" s="0" t="s">
        <v>959</v>
      </c>
      <c r="D344" s="0" t="s">
        <v>13</v>
      </c>
      <c r="E344" s="0" t="n">
        <v>1.64</v>
      </c>
      <c r="F344" s="0" t="n">
        <v>0.89</v>
      </c>
      <c r="G344" s="0" t="n">
        <v>-0.75</v>
      </c>
      <c r="H344" s="0" t="n">
        <v>0.000684098</v>
      </c>
      <c r="I344" s="1" t="b">
        <f aca="false">TRUE()</f>
        <v>1</v>
      </c>
      <c r="J344" s="2" t="n">
        <f aca="false">POWER(2,-G344)</f>
        <v>1.68179283050743</v>
      </c>
    </row>
    <row r="345" customFormat="false" ht="15" hidden="false" customHeight="false" outlineLevel="0" collapsed="false">
      <c r="A345" s="0" t="s">
        <v>960</v>
      </c>
      <c r="B345" s="0" t="s">
        <v>961</v>
      </c>
      <c r="C345" s="0" t="s">
        <v>962</v>
      </c>
      <c r="D345" s="0" t="s">
        <v>13</v>
      </c>
      <c r="E345" s="0" t="n">
        <v>1.67</v>
      </c>
      <c r="F345" s="0" t="n">
        <v>0.92</v>
      </c>
      <c r="G345" s="0" t="n">
        <v>-0.75</v>
      </c>
      <c r="H345" s="0" t="n">
        <v>0.0137209</v>
      </c>
      <c r="I345" s="1" t="b">
        <f aca="false">TRUE()</f>
        <v>1</v>
      </c>
      <c r="J345" s="2" t="n">
        <f aca="false">POWER(2,-G345)</f>
        <v>1.68179283050743</v>
      </c>
    </row>
    <row r="346" customFormat="false" ht="15" hidden="false" customHeight="false" outlineLevel="0" collapsed="false">
      <c r="A346" s="0" t="s">
        <v>963</v>
      </c>
      <c r="B346" s="0" t="s">
        <v>964</v>
      </c>
      <c r="C346" s="0" t="s">
        <v>965</v>
      </c>
      <c r="D346" s="0" t="s">
        <v>13</v>
      </c>
      <c r="E346" s="0" t="n">
        <v>0.54</v>
      </c>
      <c r="F346" s="0" t="n">
        <v>-0.21</v>
      </c>
      <c r="G346" s="0" t="n">
        <v>-0.75</v>
      </c>
      <c r="H346" s="0" t="n">
        <v>0.000684098</v>
      </c>
      <c r="I346" s="1" t="b">
        <f aca="false">TRUE()</f>
        <v>1</v>
      </c>
      <c r="J346" s="2" t="n">
        <f aca="false">POWER(2,-G346)</f>
        <v>1.68179283050743</v>
      </c>
    </row>
    <row r="347" customFormat="false" ht="15" hidden="false" customHeight="false" outlineLevel="0" collapsed="false">
      <c r="A347" s="0" t="s">
        <v>966</v>
      </c>
      <c r="B347" s="0" t="s">
        <v>11</v>
      </c>
      <c r="C347" s="0" t="s">
        <v>967</v>
      </c>
      <c r="D347" s="0" t="s">
        <v>13</v>
      </c>
      <c r="E347" s="0" t="n">
        <v>0.05</v>
      </c>
      <c r="F347" s="0" t="n">
        <v>-0.7</v>
      </c>
      <c r="G347" s="0" t="n">
        <v>-0.75</v>
      </c>
      <c r="H347" s="0" t="n">
        <v>0.0189847</v>
      </c>
      <c r="I347" s="1" t="b">
        <f aca="false">TRUE()</f>
        <v>1</v>
      </c>
      <c r="J347" s="2" t="n">
        <f aca="false">POWER(2,-G347)</f>
        <v>1.68179283050743</v>
      </c>
    </row>
    <row r="348" customFormat="false" ht="15" hidden="false" customHeight="false" outlineLevel="0" collapsed="false">
      <c r="A348" s="0" t="s">
        <v>968</v>
      </c>
      <c r="B348" s="0" t="s">
        <v>969</v>
      </c>
      <c r="C348" s="0" t="s">
        <v>970</v>
      </c>
      <c r="D348" s="0" t="s">
        <v>13</v>
      </c>
      <c r="E348" s="0" t="n">
        <v>2.46</v>
      </c>
      <c r="F348" s="0" t="n">
        <v>1.72</v>
      </c>
      <c r="G348" s="0" t="n">
        <v>-0.74</v>
      </c>
      <c r="H348" s="0" t="n">
        <v>0.000684098</v>
      </c>
      <c r="I348" s="1" t="b">
        <f aca="false">TRUE()</f>
        <v>1</v>
      </c>
      <c r="J348" s="2" t="n">
        <f aca="false">POWER(2,-G348)</f>
        <v>1.67017583885674</v>
      </c>
    </row>
    <row r="349" customFormat="false" ht="15" hidden="false" customHeight="false" outlineLevel="0" collapsed="false">
      <c r="A349" s="0" t="s">
        <v>971</v>
      </c>
      <c r="B349" s="0" t="s">
        <v>11</v>
      </c>
      <c r="C349" s="0" t="s">
        <v>972</v>
      </c>
      <c r="D349" s="0" t="s">
        <v>13</v>
      </c>
      <c r="E349" s="0" t="n">
        <v>0.76</v>
      </c>
      <c r="F349" s="0" t="n">
        <v>0.02</v>
      </c>
      <c r="G349" s="0" t="n">
        <v>-0.74</v>
      </c>
      <c r="H349" s="0" t="n">
        <v>0.000684098</v>
      </c>
      <c r="I349" s="1" t="b">
        <f aca="false">TRUE()</f>
        <v>1</v>
      </c>
      <c r="J349" s="2" t="n">
        <f aca="false">POWER(2,-G349)</f>
        <v>1.67017583885674</v>
      </c>
    </row>
    <row r="350" customFormat="false" ht="15" hidden="false" customHeight="false" outlineLevel="0" collapsed="false">
      <c r="A350" s="0" t="s">
        <v>973</v>
      </c>
      <c r="B350" s="0" t="s">
        <v>974</v>
      </c>
      <c r="C350" s="0" t="s">
        <v>975</v>
      </c>
      <c r="D350" s="0" t="s">
        <v>13</v>
      </c>
      <c r="E350" s="0" t="n">
        <v>2.31</v>
      </c>
      <c r="F350" s="0" t="n">
        <v>1.56</v>
      </c>
      <c r="G350" s="0" t="n">
        <v>-0.74</v>
      </c>
      <c r="H350" s="0" t="n">
        <v>0.000684098</v>
      </c>
      <c r="I350" s="1" t="b">
        <f aca="false">TRUE()</f>
        <v>1</v>
      </c>
      <c r="J350" s="2" t="n">
        <f aca="false">POWER(2,-G350)</f>
        <v>1.67017583885674</v>
      </c>
    </row>
    <row r="351" customFormat="false" ht="15" hidden="false" customHeight="false" outlineLevel="0" collapsed="false">
      <c r="A351" s="0" t="s">
        <v>976</v>
      </c>
      <c r="B351" s="0" t="s">
        <v>977</v>
      </c>
      <c r="C351" s="0" t="s">
        <v>978</v>
      </c>
      <c r="D351" s="0" t="s">
        <v>13</v>
      </c>
      <c r="E351" s="0" t="n">
        <v>0.03</v>
      </c>
      <c r="F351" s="0" t="n">
        <v>-0.72</v>
      </c>
      <c r="G351" s="0" t="n">
        <v>-0.74</v>
      </c>
      <c r="H351" s="0" t="n">
        <v>0.00126857</v>
      </c>
      <c r="I351" s="1" t="b">
        <f aca="false">TRUE()</f>
        <v>1</v>
      </c>
      <c r="J351" s="2" t="n">
        <f aca="false">POWER(2,-G351)</f>
        <v>1.67017583885674</v>
      </c>
    </row>
    <row r="352" customFormat="false" ht="15" hidden="false" customHeight="false" outlineLevel="0" collapsed="false">
      <c r="A352" s="0" t="s">
        <v>979</v>
      </c>
      <c r="B352" s="0" t="s">
        <v>980</v>
      </c>
      <c r="C352" s="0" t="s">
        <v>981</v>
      </c>
      <c r="D352" s="0" t="s">
        <v>13</v>
      </c>
      <c r="E352" s="0" t="n">
        <v>3.89</v>
      </c>
      <c r="F352" s="0" t="n">
        <v>3.15</v>
      </c>
      <c r="G352" s="0" t="n">
        <v>-0.73</v>
      </c>
      <c r="H352" s="0" t="n">
        <v>0.0140407</v>
      </c>
      <c r="I352" s="1" t="b">
        <f aca="false">TRUE()</f>
        <v>1</v>
      </c>
      <c r="J352" s="2" t="n">
        <f aca="false">POWER(2,-G352)</f>
        <v>1.65863909162888</v>
      </c>
    </row>
    <row r="353" customFormat="false" ht="15" hidden="false" customHeight="false" outlineLevel="0" collapsed="false">
      <c r="A353" s="0" t="s">
        <v>982</v>
      </c>
      <c r="B353" s="0" t="s">
        <v>983</v>
      </c>
      <c r="C353" s="0" t="s">
        <v>984</v>
      </c>
      <c r="D353" s="0" t="s">
        <v>13</v>
      </c>
      <c r="E353" s="0" t="n">
        <v>2.87</v>
      </c>
      <c r="F353" s="0" t="n">
        <v>2.14</v>
      </c>
      <c r="G353" s="0" t="n">
        <v>-0.73</v>
      </c>
      <c r="H353" s="0" t="n">
        <v>0.000684098</v>
      </c>
      <c r="I353" s="1" t="b">
        <f aca="false">TRUE()</f>
        <v>1</v>
      </c>
      <c r="J353" s="2" t="n">
        <f aca="false">POWER(2,-G353)</f>
        <v>1.65863909162888</v>
      </c>
    </row>
    <row r="354" customFormat="false" ht="15" hidden="false" customHeight="false" outlineLevel="0" collapsed="false">
      <c r="A354" s="0" t="s">
        <v>985</v>
      </c>
      <c r="B354" s="0" t="s">
        <v>986</v>
      </c>
      <c r="C354" s="0" t="s">
        <v>987</v>
      </c>
      <c r="D354" s="0" t="s">
        <v>13</v>
      </c>
      <c r="E354" s="0" t="n">
        <v>0.43</v>
      </c>
      <c r="F354" s="0" t="n">
        <v>-0.3</v>
      </c>
      <c r="G354" s="0" t="n">
        <v>-0.73</v>
      </c>
      <c r="H354" s="0" t="n">
        <v>0.0059309</v>
      </c>
      <c r="I354" s="1" t="b">
        <f aca="false">TRUE()</f>
        <v>1</v>
      </c>
      <c r="J354" s="2" t="n">
        <f aca="false">POWER(2,-G354)</f>
        <v>1.65863909162888</v>
      </c>
    </row>
    <row r="355" customFormat="false" ht="15" hidden="false" customHeight="false" outlineLevel="0" collapsed="false">
      <c r="A355" s="0" t="s">
        <v>988</v>
      </c>
      <c r="B355" s="0" t="s">
        <v>989</v>
      </c>
      <c r="C355" s="0" t="s">
        <v>990</v>
      </c>
      <c r="D355" s="0" t="s">
        <v>13</v>
      </c>
      <c r="E355" s="0" t="n">
        <v>5.43</v>
      </c>
      <c r="F355" s="0" t="n">
        <v>4.71</v>
      </c>
      <c r="G355" s="0" t="n">
        <v>-0.72</v>
      </c>
      <c r="H355" s="0" t="n">
        <v>0.000684098</v>
      </c>
      <c r="I355" s="1" t="b">
        <f aca="false">TRUE()</f>
        <v>1</v>
      </c>
      <c r="J355" s="2" t="n">
        <f aca="false">POWER(2,-G355)</f>
        <v>1.64718203453515</v>
      </c>
    </row>
    <row r="356" customFormat="false" ht="15" hidden="false" customHeight="false" outlineLevel="0" collapsed="false">
      <c r="A356" s="0" t="s">
        <v>991</v>
      </c>
      <c r="B356" s="0" t="s">
        <v>992</v>
      </c>
      <c r="C356" s="0" t="s">
        <v>993</v>
      </c>
      <c r="D356" s="0" t="s">
        <v>13</v>
      </c>
      <c r="E356" s="0" t="n">
        <v>3.47</v>
      </c>
      <c r="F356" s="0" t="n">
        <v>2.75</v>
      </c>
      <c r="G356" s="0" t="n">
        <v>-0.72</v>
      </c>
      <c r="H356" s="0" t="n">
        <v>0.000684098</v>
      </c>
      <c r="I356" s="1" t="b">
        <f aca="false">TRUE()</f>
        <v>1</v>
      </c>
      <c r="J356" s="2" t="n">
        <f aca="false">POWER(2,-G356)</f>
        <v>1.64718203453515</v>
      </c>
    </row>
    <row r="357" customFormat="false" ht="15" hidden="false" customHeight="false" outlineLevel="0" collapsed="false">
      <c r="A357" s="0" t="s">
        <v>994</v>
      </c>
      <c r="B357" s="0" t="s">
        <v>995</v>
      </c>
      <c r="C357" s="0" t="s">
        <v>996</v>
      </c>
      <c r="D357" s="0" t="s">
        <v>13</v>
      </c>
      <c r="E357" s="0" t="n">
        <v>5.43</v>
      </c>
      <c r="F357" s="0" t="n">
        <v>4.71</v>
      </c>
      <c r="G357" s="0" t="n">
        <v>-0.72</v>
      </c>
      <c r="H357" s="0" t="n">
        <v>0.000684098</v>
      </c>
      <c r="I357" s="1" t="b">
        <f aca="false">TRUE()</f>
        <v>1</v>
      </c>
      <c r="J357" s="2" t="n">
        <f aca="false">POWER(2,-G357)</f>
        <v>1.64718203453515</v>
      </c>
    </row>
    <row r="358" customFormat="false" ht="15" hidden="false" customHeight="false" outlineLevel="0" collapsed="false">
      <c r="A358" s="0" t="s">
        <v>997</v>
      </c>
      <c r="B358" s="0" t="s">
        <v>998</v>
      </c>
      <c r="C358" s="0" t="s">
        <v>999</v>
      </c>
      <c r="D358" s="0" t="s">
        <v>13</v>
      </c>
      <c r="E358" s="0" t="n">
        <v>5.26</v>
      </c>
      <c r="F358" s="0" t="n">
        <v>4.54</v>
      </c>
      <c r="G358" s="0" t="n">
        <v>-0.72</v>
      </c>
      <c r="H358" s="0" t="n">
        <v>0.000684098</v>
      </c>
      <c r="I358" s="1" t="b">
        <f aca="false">TRUE()</f>
        <v>1</v>
      </c>
      <c r="J358" s="2" t="n">
        <f aca="false">POWER(2,-G358)</f>
        <v>1.64718203453515</v>
      </c>
    </row>
    <row r="359" customFormat="false" ht="15" hidden="false" customHeight="false" outlineLevel="0" collapsed="false">
      <c r="A359" s="0" t="s">
        <v>1000</v>
      </c>
      <c r="B359" s="0" t="s">
        <v>1001</v>
      </c>
      <c r="C359" s="0" t="s">
        <v>1002</v>
      </c>
      <c r="D359" s="0" t="s">
        <v>13</v>
      </c>
      <c r="E359" s="0" t="n">
        <v>2.36</v>
      </c>
      <c r="F359" s="0" t="n">
        <v>1.65</v>
      </c>
      <c r="G359" s="0" t="n">
        <v>-0.72</v>
      </c>
      <c r="H359" s="0" t="n">
        <v>0.000684098</v>
      </c>
      <c r="I359" s="1" t="b">
        <f aca="false">TRUE()</f>
        <v>1</v>
      </c>
      <c r="J359" s="2" t="n">
        <f aca="false">POWER(2,-G359)</f>
        <v>1.64718203453515</v>
      </c>
    </row>
    <row r="360" customFormat="false" ht="15" hidden="false" customHeight="false" outlineLevel="0" collapsed="false">
      <c r="A360" s="0" t="s">
        <v>1003</v>
      </c>
      <c r="B360" s="0" t="s">
        <v>1004</v>
      </c>
      <c r="C360" s="0" t="s">
        <v>1005</v>
      </c>
      <c r="D360" s="0" t="s">
        <v>13</v>
      </c>
      <c r="E360" s="0" t="n">
        <v>4.07</v>
      </c>
      <c r="F360" s="0" t="n">
        <v>3.35</v>
      </c>
      <c r="G360" s="0" t="n">
        <v>-0.72</v>
      </c>
      <c r="H360" s="0" t="n">
        <v>0.0373073</v>
      </c>
      <c r="I360" s="1" t="b">
        <f aca="false">TRUE()</f>
        <v>1</v>
      </c>
      <c r="J360" s="2" t="n">
        <f aca="false">POWER(2,-G360)</f>
        <v>1.64718203453515</v>
      </c>
    </row>
    <row r="361" customFormat="false" ht="15" hidden="false" customHeight="false" outlineLevel="0" collapsed="false">
      <c r="A361" s="0" t="s">
        <v>1006</v>
      </c>
      <c r="B361" s="0" t="s">
        <v>1007</v>
      </c>
      <c r="C361" s="0" t="s">
        <v>1008</v>
      </c>
      <c r="D361" s="0" t="s">
        <v>13</v>
      </c>
      <c r="E361" s="0" t="n">
        <v>1.18</v>
      </c>
      <c r="F361" s="0" t="n">
        <v>0.46</v>
      </c>
      <c r="G361" s="0" t="n">
        <v>-0.72</v>
      </c>
      <c r="H361" s="0" t="n">
        <v>0.0453696</v>
      </c>
      <c r="I361" s="1" t="b">
        <f aca="false">TRUE()</f>
        <v>1</v>
      </c>
      <c r="J361" s="2" t="n">
        <f aca="false">POWER(2,-G361)</f>
        <v>1.64718203453515</v>
      </c>
    </row>
    <row r="362" customFormat="false" ht="15" hidden="false" customHeight="false" outlineLevel="0" collapsed="false">
      <c r="A362" s="0" t="s">
        <v>1009</v>
      </c>
      <c r="B362" s="0" t="s">
        <v>1010</v>
      </c>
      <c r="C362" s="0" t="s">
        <v>1011</v>
      </c>
      <c r="D362" s="0" t="s">
        <v>13</v>
      </c>
      <c r="E362" s="0" t="n">
        <v>5.01</v>
      </c>
      <c r="F362" s="0" t="n">
        <v>4.29</v>
      </c>
      <c r="G362" s="0" t="n">
        <v>-0.72</v>
      </c>
      <c r="H362" s="0" t="n">
        <v>0.000684098</v>
      </c>
      <c r="I362" s="1" t="b">
        <f aca="false">TRUE()</f>
        <v>1</v>
      </c>
      <c r="J362" s="2" t="n">
        <f aca="false">POWER(2,-G362)</f>
        <v>1.64718203453515</v>
      </c>
    </row>
    <row r="363" customFormat="false" ht="15" hidden="false" customHeight="false" outlineLevel="0" collapsed="false">
      <c r="A363" s="0" t="s">
        <v>1012</v>
      </c>
      <c r="B363" s="0" t="s">
        <v>1013</v>
      </c>
      <c r="C363" s="0" t="s">
        <v>1014</v>
      </c>
      <c r="D363" s="0" t="s">
        <v>13</v>
      </c>
      <c r="E363" s="0" t="n">
        <v>-0.15</v>
      </c>
      <c r="F363" s="0" t="n">
        <v>-0.87</v>
      </c>
      <c r="G363" s="0" t="n">
        <v>-0.72</v>
      </c>
      <c r="H363" s="0" t="n">
        <v>0.0114143</v>
      </c>
      <c r="I363" s="1" t="b">
        <f aca="false">TRUE()</f>
        <v>1</v>
      </c>
      <c r="J363" s="2" t="n">
        <f aca="false">POWER(2,-G363)</f>
        <v>1.64718203453515</v>
      </c>
    </row>
    <row r="364" customFormat="false" ht="15" hidden="false" customHeight="false" outlineLevel="0" collapsed="false">
      <c r="A364" s="0" t="s">
        <v>1015</v>
      </c>
      <c r="B364" s="0" t="s">
        <v>11</v>
      </c>
      <c r="C364" s="0" t="s">
        <v>1016</v>
      </c>
      <c r="D364" s="0" t="s">
        <v>13</v>
      </c>
      <c r="E364" s="0" t="n">
        <v>-0.31</v>
      </c>
      <c r="F364" s="0" t="n">
        <v>-1.03</v>
      </c>
      <c r="G364" s="0" t="n">
        <v>-0.72</v>
      </c>
      <c r="H364" s="0" t="n">
        <v>0.0100869</v>
      </c>
      <c r="I364" s="1" t="b">
        <f aca="false">TRUE()</f>
        <v>1</v>
      </c>
      <c r="J364" s="2" t="n">
        <f aca="false">POWER(2,-G364)</f>
        <v>1.64718203453515</v>
      </c>
    </row>
    <row r="365" customFormat="false" ht="15" hidden="false" customHeight="false" outlineLevel="0" collapsed="false">
      <c r="A365" s="0" t="s">
        <v>1017</v>
      </c>
      <c r="B365" s="0" t="s">
        <v>1018</v>
      </c>
      <c r="C365" s="0" t="s">
        <v>1019</v>
      </c>
      <c r="D365" s="0" t="s">
        <v>13</v>
      </c>
      <c r="E365" s="0" t="n">
        <v>4.29</v>
      </c>
      <c r="F365" s="0" t="n">
        <v>3.57</v>
      </c>
      <c r="G365" s="0" t="n">
        <v>-0.71</v>
      </c>
      <c r="H365" s="0" t="n">
        <v>0.000684098</v>
      </c>
      <c r="I365" s="1" t="b">
        <f aca="false">TRUE()</f>
        <v>1</v>
      </c>
      <c r="J365" s="2" t="n">
        <f aca="false">POWER(2,-G365)</f>
        <v>1.63580411711556</v>
      </c>
    </row>
    <row r="366" customFormat="false" ht="15" hidden="false" customHeight="false" outlineLevel="0" collapsed="false">
      <c r="A366" s="0" t="s">
        <v>1020</v>
      </c>
      <c r="B366" s="0" t="s">
        <v>1021</v>
      </c>
      <c r="C366" s="0" t="s">
        <v>1022</v>
      </c>
      <c r="D366" s="0" t="s">
        <v>13</v>
      </c>
      <c r="E366" s="0" t="n">
        <v>1.8</v>
      </c>
      <c r="F366" s="0" t="n">
        <v>1.09</v>
      </c>
      <c r="G366" s="0" t="n">
        <v>-0.71</v>
      </c>
      <c r="H366" s="0" t="n">
        <v>0.0107549</v>
      </c>
      <c r="I366" s="1" t="b">
        <f aca="false">TRUE()</f>
        <v>1</v>
      </c>
      <c r="J366" s="2" t="n">
        <f aca="false">POWER(2,-G366)</f>
        <v>1.63580411711556</v>
      </c>
    </row>
    <row r="367" customFormat="false" ht="15" hidden="false" customHeight="false" outlineLevel="0" collapsed="false">
      <c r="A367" s="0" t="s">
        <v>1023</v>
      </c>
      <c r="B367" s="0" t="s">
        <v>1024</v>
      </c>
      <c r="C367" s="0" t="s">
        <v>1025</v>
      </c>
      <c r="D367" s="0" t="s">
        <v>13</v>
      </c>
      <c r="E367" s="0" t="n">
        <v>4.98</v>
      </c>
      <c r="F367" s="0" t="n">
        <v>4.27</v>
      </c>
      <c r="G367" s="0" t="n">
        <v>-0.71</v>
      </c>
      <c r="H367" s="0" t="n">
        <v>0.000684098</v>
      </c>
      <c r="I367" s="1" t="b">
        <f aca="false">TRUE()</f>
        <v>1</v>
      </c>
      <c r="J367" s="2" t="n">
        <f aca="false">POWER(2,-G367)</f>
        <v>1.63580411711556</v>
      </c>
    </row>
    <row r="368" customFormat="false" ht="15" hidden="false" customHeight="false" outlineLevel="0" collapsed="false">
      <c r="A368" s="0" t="s">
        <v>1026</v>
      </c>
      <c r="B368" s="0" t="s">
        <v>1027</v>
      </c>
      <c r="C368" s="0" t="s">
        <v>1028</v>
      </c>
      <c r="D368" s="0" t="s">
        <v>13</v>
      </c>
      <c r="E368" s="0" t="n">
        <v>4.6</v>
      </c>
      <c r="F368" s="0" t="n">
        <v>3.89</v>
      </c>
      <c r="G368" s="0" t="n">
        <v>-0.71</v>
      </c>
      <c r="H368" s="0" t="n">
        <v>0.000684098</v>
      </c>
      <c r="I368" s="1" t="b">
        <f aca="false">TRUE()</f>
        <v>1</v>
      </c>
      <c r="J368" s="2" t="n">
        <f aca="false">POWER(2,-G368)</f>
        <v>1.63580411711556</v>
      </c>
    </row>
    <row r="369" customFormat="false" ht="15" hidden="false" customHeight="false" outlineLevel="0" collapsed="false">
      <c r="A369" s="0" t="s">
        <v>1029</v>
      </c>
      <c r="B369" s="0" t="s">
        <v>1030</v>
      </c>
      <c r="C369" s="0" t="s">
        <v>1031</v>
      </c>
      <c r="D369" s="0" t="s">
        <v>13</v>
      </c>
      <c r="E369" s="0" t="n">
        <v>2.46</v>
      </c>
      <c r="F369" s="0" t="n">
        <v>1.74</v>
      </c>
      <c r="G369" s="0" t="n">
        <v>-0.71</v>
      </c>
      <c r="H369" s="0" t="n">
        <v>0.000684098</v>
      </c>
      <c r="I369" s="1" t="b">
        <f aca="false">TRUE()</f>
        <v>1</v>
      </c>
      <c r="J369" s="2" t="n">
        <f aca="false">POWER(2,-G369)</f>
        <v>1.63580411711556</v>
      </c>
    </row>
    <row r="370" customFormat="false" ht="15" hidden="false" customHeight="false" outlineLevel="0" collapsed="false">
      <c r="A370" s="0" t="s">
        <v>1032</v>
      </c>
      <c r="B370" s="0" t="s">
        <v>1033</v>
      </c>
      <c r="C370" s="0" t="s">
        <v>1034</v>
      </c>
      <c r="D370" s="0" t="s">
        <v>13</v>
      </c>
      <c r="E370" s="0" t="n">
        <v>1.74</v>
      </c>
      <c r="F370" s="0" t="n">
        <v>1.04</v>
      </c>
      <c r="G370" s="0" t="n">
        <v>-0.71</v>
      </c>
      <c r="H370" s="0" t="n">
        <v>0.000684098</v>
      </c>
      <c r="I370" s="1" t="b">
        <f aca="false">TRUE()</f>
        <v>1</v>
      </c>
      <c r="J370" s="2" t="n">
        <f aca="false">POWER(2,-G370)</f>
        <v>1.63580411711556</v>
      </c>
    </row>
    <row r="371" customFormat="false" ht="15" hidden="false" customHeight="false" outlineLevel="0" collapsed="false">
      <c r="A371" s="0" t="s">
        <v>1035</v>
      </c>
      <c r="B371" s="0" t="s">
        <v>1036</v>
      </c>
      <c r="C371" s="0" t="s">
        <v>1037</v>
      </c>
      <c r="D371" s="0" t="s">
        <v>13</v>
      </c>
      <c r="E371" s="0" t="n">
        <v>1</v>
      </c>
      <c r="F371" s="0" t="n">
        <v>0.29</v>
      </c>
      <c r="G371" s="0" t="n">
        <v>-0.71</v>
      </c>
      <c r="H371" s="0" t="n">
        <v>0.0232928</v>
      </c>
      <c r="I371" s="1" t="b">
        <f aca="false">TRUE()</f>
        <v>1</v>
      </c>
      <c r="J371" s="2" t="n">
        <f aca="false">POWER(2,-G371)</f>
        <v>1.63580411711556</v>
      </c>
    </row>
    <row r="372" customFormat="false" ht="15" hidden="false" customHeight="false" outlineLevel="0" collapsed="false">
      <c r="A372" s="0" t="s">
        <v>1038</v>
      </c>
      <c r="B372" s="0" t="s">
        <v>1039</v>
      </c>
      <c r="C372" s="0" t="s">
        <v>1040</v>
      </c>
      <c r="D372" s="0" t="s">
        <v>13</v>
      </c>
      <c r="E372" s="0" t="n">
        <v>2.05</v>
      </c>
      <c r="F372" s="0" t="n">
        <v>1.33</v>
      </c>
      <c r="G372" s="0" t="n">
        <v>-0.71</v>
      </c>
      <c r="H372" s="0" t="n">
        <v>0.00328469</v>
      </c>
      <c r="I372" s="1" t="b">
        <f aca="false">TRUE()</f>
        <v>1</v>
      </c>
      <c r="J372" s="2" t="n">
        <f aca="false">POWER(2,-G372)</f>
        <v>1.63580411711556</v>
      </c>
    </row>
    <row r="373" customFormat="false" ht="15" hidden="false" customHeight="false" outlineLevel="0" collapsed="false">
      <c r="A373" s="0" t="s">
        <v>1041</v>
      </c>
      <c r="B373" s="0" t="s">
        <v>11</v>
      </c>
      <c r="C373" s="0" t="s">
        <v>1042</v>
      </c>
      <c r="D373" s="0" t="s">
        <v>13</v>
      </c>
      <c r="E373" s="0" t="n">
        <v>7.61</v>
      </c>
      <c r="F373" s="0" t="n">
        <v>6.9</v>
      </c>
      <c r="G373" s="0" t="n">
        <v>-0.71</v>
      </c>
      <c r="H373" s="0" t="n">
        <v>0.0261726</v>
      </c>
      <c r="I373" s="1" t="b">
        <f aca="false">TRUE()</f>
        <v>1</v>
      </c>
      <c r="J373" s="2" t="n">
        <f aca="false">POWER(2,-G373)</f>
        <v>1.63580411711556</v>
      </c>
    </row>
    <row r="374" customFormat="false" ht="15" hidden="false" customHeight="false" outlineLevel="0" collapsed="false">
      <c r="A374" s="0" t="s">
        <v>1043</v>
      </c>
      <c r="B374" s="0" t="s">
        <v>1044</v>
      </c>
      <c r="C374" s="0" t="s">
        <v>1045</v>
      </c>
      <c r="D374" s="0" t="s">
        <v>13</v>
      </c>
      <c r="E374" s="0" t="n">
        <v>5.48</v>
      </c>
      <c r="F374" s="0" t="n">
        <v>4.77</v>
      </c>
      <c r="G374" s="0" t="n">
        <v>-0.71</v>
      </c>
      <c r="H374" s="0" t="n">
        <v>0.000684098</v>
      </c>
      <c r="I374" s="1" t="b">
        <f aca="false">TRUE()</f>
        <v>1</v>
      </c>
      <c r="J374" s="2" t="n">
        <f aca="false">POWER(2,-G374)</f>
        <v>1.63580411711556</v>
      </c>
    </row>
    <row r="375" customFormat="false" ht="15" hidden="false" customHeight="false" outlineLevel="0" collapsed="false">
      <c r="A375" s="0" t="s">
        <v>1046</v>
      </c>
      <c r="B375" s="0" t="s">
        <v>1047</v>
      </c>
      <c r="C375" s="0" t="s">
        <v>1048</v>
      </c>
      <c r="D375" s="0" t="s">
        <v>13</v>
      </c>
      <c r="E375" s="0" t="n">
        <v>4.7</v>
      </c>
      <c r="F375" s="0" t="n">
        <v>3.99</v>
      </c>
      <c r="G375" s="0" t="n">
        <v>-0.71</v>
      </c>
      <c r="H375" s="0" t="n">
        <v>0.000684098</v>
      </c>
      <c r="I375" s="1" t="b">
        <f aca="false">TRUE()</f>
        <v>1</v>
      </c>
      <c r="J375" s="2" t="n">
        <f aca="false">POWER(2,-G375)</f>
        <v>1.63580411711556</v>
      </c>
    </row>
    <row r="376" customFormat="false" ht="15" hidden="false" customHeight="false" outlineLevel="0" collapsed="false">
      <c r="A376" s="0" t="s">
        <v>1049</v>
      </c>
      <c r="B376" s="0" t="s">
        <v>1050</v>
      </c>
      <c r="C376" s="0" t="s">
        <v>1051</v>
      </c>
      <c r="D376" s="0" t="s">
        <v>13</v>
      </c>
      <c r="E376" s="0" t="n">
        <v>-1.42</v>
      </c>
      <c r="F376" s="0" t="n">
        <v>-2.13</v>
      </c>
      <c r="G376" s="0" t="n">
        <v>-0.71</v>
      </c>
      <c r="H376" s="0" t="n">
        <v>0.00972588</v>
      </c>
      <c r="I376" s="1" t="b">
        <f aca="false">TRUE()</f>
        <v>1</v>
      </c>
      <c r="J376" s="2" t="n">
        <f aca="false">POWER(2,-G376)</f>
        <v>1.63580411711556</v>
      </c>
    </row>
    <row r="377" customFormat="false" ht="15" hidden="false" customHeight="false" outlineLevel="0" collapsed="false">
      <c r="A377" s="0" t="s">
        <v>1052</v>
      </c>
      <c r="B377" s="0" t="s">
        <v>1053</v>
      </c>
      <c r="C377" s="0" t="s">
        <v>1054</v>
      </c>
      <c r="D377" s="0" t="s">
        <v>13</v>
      </c>
      <c r="E377" s="0" t="n">
        <v>-0.8</v>
      </c>
      <c r="F377" s="0" t="n">
        <v>-1.5</v>
      </c>
      <c r="G377" s="0" t="n">
        <v>-0.71</v>
      </c>
      <c r="H377" s="0" t="n">
        <v>0.0319909</v>
      </c>
      <c r="I377" s="1" t="b">
        <f aca="false">TRUE()</f>
        <v>1</v>
      </c>
      <c r="J377" s="2" t="n">
        <f aca="false">POWER(2,-G377)</f>
        <v>1.63580411711556</v>
      </c>
    </row>
    <row r="378" customFormat="false" ht="15" hidden="false" customHeight="false" outlineLevel="0" collapsed="false">
      <c r="A378" s="0" t="s">
        <v>1055</v>
      </c>
      <c r="B378" s="0" t="s">
        <v>1056</v>
      </c>
      <c r="C378" s="0" t="s">
        <v>1057</v>
      </c>
      <c r="D378" s="0" t="s">
        <v>13</v>
      </c>
      <c r="E378" s="0" t="n">
        <v>-0.29</v>
      </c>
      <c r="F378" s="0" t="n">
        <v>-1</v>
      </c>
      <c r="G378" s="0" t="n">
        <v>-0.71</v>
      </c>
      <c r="H378" s="0" t="n">
        <v>0.010401</v>
      </c>
      <c r="I378" s="1" t="b">
        <f aca="false">TRUE()</f>
        <v>1</v>
      </c>
      <c r="J378" s="2" t="n">
        <f aca="false">POWER(2,-G378)</f>
        <v>1.63580411711556</v>
      </c>
    </row>
    <row r="379" customFormat="false" ht="15" hidden="false" customHeight="false" outlineLevel="0" collapsed="false">
      <c r="A379" s="0" t="s">
        <v>1058</v>
      </c>
      <c r="B379" s="0" t="s">
        <v>11</v>
      </c>
      <c r="C379" s="0" t="s">
        <v>1059</v>
      </c>
      <c r="D379" s="0" t="s">
        <v>13</v>
      </c>
      <c r="E379" s="0" t="n">
        <v>0.34</v>
      </c>
      <c r="F379" s="0" t="n">
        <v>-0.37</v>
      </c>
      <c r="G379" s="0" t="n">
        <v>-0.71</v>
      </c>
      <c r="H379" s="0" t="n">
        <v>0.0465066</v>
      </c>
      <c r="I379" s="1" t="b">
        <f aca="false">TRUE()</f>
        <v>1</v>
      </c>
      <c r="J379" s="2" t="n">
        <f aca="false">POWER(2,-G379)</f>
        <v>1.63580411711556</v>
      </c>
    </row>
    <row r="380" customFormat="false" ht="15" hidden="false" customHeight="false" outlineLevel="0" collapsed="false">
      <c r="A380" s="0" t="s">
        <v>1060</v>
      </c>
      <c r="B380" s="0" t="s">
        <v>1061</v>
      </c>
      <c r="C380" s="0" t="s">
        <v>1062</v>
      </c>
      <c r="D380" s="0" t="s">
        <v>13</v>
      </c>
      <c r="E380" s="0" t="n">
        <v>2.05</v>
      </c>
      <c r="F380" s="0" t="n">
        <v>1.35</v>
      </c>
      <c r="G380" s="0" t="n">
        <v>-0.7</v>
      </c>
      <c r="H380" s="0" t="n">
        <v>0.000684098</v>
      </c>
      <c r="I380" s="1" t="b">
        <f aca="false">TRUE()</f>
        <v>1</v>
      </c>
      <c r="J380" s="2" t="n">
        <f aca="false">POWER(2,-G380)</f>
        <v>1.62450479271247</v>
      </c>
    </row>
    <row r="381" customFormat="false" ht="15" hidden="false" customHeight="false" outlineLevel="0" collapsed="false">
      <c r="A381" s="0" t="s">
        <v>1063</v>
      </c>
      <c r="B381" s="0" t="s">
        <v>1064</v>
      </c>
      <c r="C381" s="0" t="s">
        <v>1065</v>
      </c>
      <c r="D381" s="0" t="s">
        <v>13</v>
      </c>
      <c r="E381" s="0" t="n">
        <v>3.55</v>
      </c>
      <c r="F381" s="0" t="n">
        <v>2.85</v>
      </c>
      <c r="G381" s="0" t="n">
        <v>-0.7</v>
      </c>
      <c r="H381" s="0" t="n">
        <v>0.000684098</v>
      </c>
      <c r="I381" s="1" t="b">
        <f aca="false">TRUE()</f>
        <v>1</v>
      </c>
      <c r="J381" s="2" t="n">
        <f aca="false">POWER(2,-G381)</f>
        <v>1.62450479271247</v>
      </c>
    </row>
    <row r="382" customFormat="false" ht="15" hidden="false" customHeight="false" outlineLevel="0" collapsed="false">
      <c r="A382" s="0" t="s">
        <v>1066</v>
      </c>
      <c r="B382" s="0" t="s">
        <v>1067</v>
      </c>
      <c r="C382" s="0" t="s">
        <v>1068</v>
      </c>
      <c r="D382" s="0" t="s">
        <v>13</v>
      </c>
      <c r="E382" s="0" t="n">
        <v>2.86</v>
      </c>
      <c r="F382" s="0" t="n">
        <v>2.16</v>
      </c>
      <c r="G382" s="0" t="n">
        <v>-0.7</v>
      </c>
      <c r="H382" s="0" t="n">
        <v>0.000684098</v>
      </c>
      <c r="I382" s="1" t="b">
        <f aca="false">TRUE()</f>
        <v>1</v>
      </c>
      <c r="J382" s="2" t="n">
        <f aca="false">POWER(2,-G382)</f>
        <v>1.62450479271247</v>
      </c>
    </row>
    <row r="383" customFormat="false" ht="15" hidden="false" customHeight="false" outlineLevel="0" collapsed="false">
      <c r="A383" s="0" t="s">
        <v>1069</v>
      </c>
      <c r="B383" s="0" t="s">
        <v>1070</v>
      </c>
      <c r="C383" s="0" t="s">
        <v>1071</v>
      </c>
      <c r="D383" s="0" t="s">
        <v>13</v>
      </c>
      <c r="E383" s="0" t="n">
        <v>3.72</v>
      </c>
      <c r="F383" s="0" t="n">
        <v>3.02</v>
      </c>
      <c r="G383" s="0" t="n">
        <v>-0.7</v>
      </c>
      <c r="H383" s="0" t="n">
        <v>0.000684098</v>
      </c>
      <c r="I383" s="1" t="b">
        <f aca="false">TRUE()</f>
        <v>1</v>
      </c>
      <c r="J383" s="2" t="n">
        <f aca="false">POWER(2,-G383)</f>
        <v>1.62450479271247</v>
      </c>
    </row>
    <row r="384" customFormat="false" ht="15" hidden="false" customHeight="false" outlineLevel="0" collapsed="false">
      <c r="A384" s="0" t="s">
        <v>1072</v>
      </c>
      <c r="B384" s="0" t="s">
        <v>1073</v>
      </c>
      <c r="C384" s="0" t="s">
        <v>1074</v>
      </c>
      <c r="D384" s="0" t="s">
        <v>13</v>
      </c>
      <c r="E384" s="0" t="n">
        <v>3.7</v>
      </c>
      <c r="F384" s="0" t="n">
        <v>3</v>
      </c>
      <c r="G384" s="0" t="n">
        <v>-0.7</v>
      </c>
      <c r="H384" s="0" t="n">
        <v>0.000684098</v>
      </c>
      <c r="I384" s="1" t="b">
        <f aca="false">TRUE()</f>
        <v>1</v>
      </c>
      <c r="J384" s="2" t="n">
        <f aca="false">POWER(2,-G384)</f>
        <v>1.62450479271247</v>
      </c>
    </row>
    <row r="385" customFormat="false" ht="15" hidden="false" customHeight="false" outlineLevel="0" collapsed="false">
      <c r="A385" s="0" t="s">
        <v>1075</v>
      </c>
      <c r="B385" s="0" t="s">
        <v>11</v>
      </c>
      <c r="C385" s="0" t="s">
        <v>1076</v>
      </c>
      <c r="D385" s="0" t="s">
        <v>13</v>
      </c>
      <c r="E385" s="0" t="n">
        <v>3.33</v>
      </c>
      <c r="F385" s="0" t="n">
        <v>2.63</v>
      </c>
      <c r="G385" s="0" t="n">
        <v>-0.7</v>
      </c>
      <c r="H385" s="0" t="n">
        <v>0.000684098</v>
      </c>
      <c r="I385" s="1" t="b">
        <f aca="false">TRUE()</f>
        <v>1</v>
      </c>
      <c r="J385" s="2" t="n">
        <f aca="false">POWER(2,-G385)</f>
        <v>1.62450479271247</v>
      </c>
    </row>
    <row r="386" customFormat="false" ht="15" hidden="false" customHeight="false" outlineLevel="0" collapsed="false">
      <c r="A386" s="0" t="s">
        <v>1077</v>
      </c>
      <c r="B386" s="0" t="s">
        <v>1078</v>
      </c>
      <c r="C386" s="0" t="s">
        <v>1079</v>
      </c>
      <c r="D386" s="0" t="s">
        <v>13</v>
      </c>
      <c r="E386" s="0" t="n">
        <v>5.31</v>
      </c>
      <c r="F386" s="0" t="n">
        <v>4.61</v>
      </c>
      <c r="G386" s="0" t="n">
        <v>-0.7</v>
      </c>
      <c r="H386" s="0" t="n">
        <v>0.000684098</v>
      </c>
      <c r="I386" s="1" t="b">
        <f aca="false">TRUE()</f>
        <v>1</v>
      </c>
      <c r="J386" s="2" t="n">
        <f aca="false">POWER(2,-G386)</f>
        <v>1.62450479271247</v>
      </c>
    </row>
    <row r="387" customFormat="false" ht="15" hidden="false" customHeight="false" outlineLevel="0" collapsed="false">
      <c r="A387" s="0" t="s">
        <v>1080</v>
      </c>
      <c r="B387" s="0" t="s">
        <v>1081</v>
      </c>
      <c r="C387" s="0" t="s">
        <v>1082</v>
      </c>
      <c r="D387" s="0" t="s">
        <v>13</v>
      </c>
      <c r="E387" s="0" t="n">
        <v>3.75</v>
      </c>
      <c r="F387" s="0" t="n">
        <v>3.05</v>
      </c>
      <c r="G387" s="0" t="n">
        <v>-0.7</v>
      </c>
      <c r="H387" s="0" t="n">
        <v>0.000684098</v>
      </c>
      <c r="I387" s="1" t="b">
        <f aca="false">TRUE()</f>
        <v>1</v>
      </c>
      <c r="J387" s="2" t="n">
        <f aca="false">POWER(2,-G387)</f>
        <v>1.62450479271247</v>
      </c>
    </row>
    <row r="388" customFormat="false" ht="15" hidden="false" customHeight="false" outlineLevel="0" collapsed="false">
      <c r="A388" s="0" t="s">
        <v>1083</v>
      </c>
      <c r="B388" s="0" t="s">
        <v>1084</v>
      </c>
      <c r="C388" s="0" t="s">
        <v>1085</v>
      </c>
      <c r="D388" s="0" t="s">
        <v>13</v>
      </c>
      <c r="E388" s="0" t="n">
        <v>0.19</v>
      </c>
      <c r="F388" s="0" t="n">
        <v>-0.51</v>
      </c>
      <c r="G388" s="0" t="n">
        <v>-0.7</v>
      </c>
      <c r="H388" s="0" t="n">
        <v>0.0493782</v>
      </c>
      <c r="I388" s="1" t="b">
        <f aca="false">TRUE()</f>
        <v>1</v>
      </c>
      <c r="J388" s="2" t="n">
        <f aca="false">POWER(2,-G388)</f>
        <v>1.62450479271247</v>
      </c>
    </row>
    <row r="389" customFormat="false" ht="15" hidden="false" customHeight="false" outlineLevel="0" collapsed="false">
      <c r="A389" s="0" t="s">
        <v>1086</v>
      </c>
      <c r="B389" s="0" t="s">
        <v>1087</v>
      </c>
      <c r="C389" s="0" t="s">
        <v>1088</v>
      </c>
      <c r="D389" s="0" t="s">
        <v>13</v>
      </c>
      <c r="E389" s="0" t="n">
        <v>-0.41</v>
      </c>
      <c r="F389" s="0" t="n">
        <v>-1.11</v>
      </c>
      <c r="G389" s="0" t="n">
        <v>-0.7</v>
      </c>
      <c r="H389" s="0" t="n">
        <v>0.0204507</v>
      </c>
      <c r="I389" s="1" t="b">
        <f aca="false">TRUE()</f>
        <v>1</v>
      </c>
      <c r="J389" s="2" t="n">
        <f aca="false">POWER(2,-G389)</f>
        <v>1.62450479271247</v>
      </c>
    </row>
    <row r="390" customFormat="false" ht="15" hidden="false" customHeight="false" outlineLevel="0" collapsed="false">
      <c r="A390" s="0" t="s">
        <v>1089</v>
      </c>
      <c r="B390" s="0" t="s">
        <v>1090</v>
      </c>
      <c r="C390" s="0" t="s">
        <v>1091</v>
      </c>
      <c r="D390" s="0" t="s">
        <v>13</v>
      </c>
      <c r="E390" s="0" t="n">
        <v>5.19</v>
      </c>
      <c r="F390" s="0" t="n">
        <v>4.5</v>
      </c>
      <c r="G390" s="0" t="n">
        <v>-0.69</v>
      </c>
      <c r="H390" s="0" t="n">
        <v>0.000684098</v>
      </c>
      <c r="I390" s="1" t="b">
        <f aca="false">TRUE()</f>
        <v>1</v>
      </c>
      <c r="J390" s="2" t="n">
        <f aca="false">POWER(2,-G390)</f>
        <v>1.61328351844425</v>
      </c>
    </row>
    <row r="391" customFormat="false" ht="15" hidden="false" customHeight="false" outlineLevel="0" collapsed="false">
      <c r="A391" s="0" t="s">
        <v>1092</v>
      </c>
      <c r="B391" s="0" t="s">
        <v>1093</v>
      </c>
      <c r="C391" s="0" t="s">
        <v>1094</v>
      </c>
      <c r="D391" s="0" t="s">
        <v>13</v>
      </c>
      <c r="E391" s="0" t="n">
        <v>2.66</v>
      </c>
      <c r="F391" s="0" t="n">
        <v>1.97</v>
      </c>
      <c r="G391" s="0" t="n">
        <v>-0.69</v>
      </c>
      <c r="H391" s="0" t="n">
        <v>0.000684098</v>
      </c>
      <c r="I391" s="1" t="b">
        <f aca="false">TRUE()</f>
        <v>1</v>
      </c>
      <c r="J391" s="2" t="n">
        <f aca="false">POWER(2,-G391)</f>
        <v>1.61328351844425</v>
      </c>
    </row>
    <row r="392" customFormat="false" ht="15" hidden="false" customHeight="false" outlineLevel="0" collapsed="false">
      <c r="A392" s="0" t="s">
        <v>1095</v>
      </c>
      <c r="B392" s="0" t="s">
        <v>1096</v>
      </c>
      <c r="C392" s="0" t="s">
        <v>1097</v>
      </c>
      <c r="D392" s="0" t="s">
        <v>13</v>
      </c>
      <c r="E392" s="0" t="n">
        <v>3.29</v>
      </c>
      <c r="F392" s="0" t="n">
        <v>2.59</v>
      </c>
      <c r="G392" s="0" t="n">
        <v>-0.69</v>
      </c>
      <c r="H392" s="0" t="n">
        <v>0.000684098</v>
      </c>
      <c r="I392" s="1" t="b">
        <f aca="false">TRUE()</f>
        <v>1</v>
      </c>
      <c r="J392" s="2" t="n">
        <f aca="false">POWER(2,-G392)</f>
        <v>1.61328351844425</v>
      </c>
    </row>
    <row r="393" customFormat="false" ht="15" hidden="false" customHeight="false" outlineLevel="0" collapsed="false">
      <c r="A393" s="0" t="s">
        <v>1098</v>
      </c>
      <c r="B393" s="0" t="s">
        <v>1099</v>
      </c>
      <c r="C393" s="0" t="s">
        <v>1100</v>
      </c>
      <c r="D393" s="0" t="s">
        <v>13</v>
      </c>
      <c r="E393" s="0" t="n">
        <v>2.24</v>
      </c>
      <c r="F393" s="0" t="n">
        <v>1.55</v>
      </c>
      <c r="G393" s="0" t="n">
        <v>-0.69</v>
      </c>
      <c r="H393" s="0" t="n">
        <v>0.000684098</v>
      </c>
      <c r="I393" s="1" t="b">
        <f aca="false">TRUE()</f>
        <v>1</v>
      </c>
      <c r="J393" s="2" t="n">
        <f aca="false">POWER(2,-G393)</f>
        <v>1.61328351844425</v>
      </c>
    </row>
    <row r="394" customFormat="false" ht="15" hidden="false" customHeight="false" outlineLevel="0" collapsed="false">
      <c r="A394" s="0" t="s">
        <v>1101</v>
      </c>
      <c r="B394" s="0" t="s">
        <v>11</v>
      </c>
      <c r="C394" s="0" t="s">
        <v>1102</v>
      </c>
      <c r="D394" s="0" t="s">
        <v>13</v>
      </c>
      <c r="E394" s="0" t="n">
        <v>2.51</v>
      </c>
      <c r="F394" s="0" t="n">
        <v>1.82</v>
      </c>
      <c r="G394" s="0" t="n">
        <v>-0.69</v>
      </c>
      <c r="H394" s="0" t="n">
        <v>0.00548908</v>
      </c>
      <c r="I394" s="1" t="b">
        <f aca="false">TRUE()</f>
        <v>1</v>
      </c>
      <c r="J394" s="2" t="n">
        <f aca="false">POWER(2,-G394)</f>
        <v>1.61328351844425</v>
      </c>
    </row>
    <row r="395" customFormat="false" ht="15" hidden="false" customHeight="false" outlineLevel="0" collapsed="false">
      <c r="A395" s="0" t="s">
        <v>1103</v>
      </c>
      <c r="B395" s="0" t="s">
        <v>1104</v>
      </c>
      <c r="C395" s="0" t="s">
        <v>1105</v>
      </c>
      <c r="D395" s="0" t="s">
        <v>13</v>
      </c>
      <c r="E395" s="0" t="n">
        <v>-0.71</v>
      </c>
      <c r="F395" s="0" t="n">
        <v>-1.4</v>
      </c>
      <c r="G395" s="0" t="n">
        <v>-0.69</v>
      </c>
      <c r="H395" s="0" t="n">
        <v>0.0395041</v>
      </c>
      <c r="I395" s="1" t="b">
        <f aca="false">TRUE()</f>
        <v>1</v>
      </c>
      <c r="J395" s="2" t="n">
        <f aca="false">POWER(2,-G395)</f>
        <v>1.61328351844425</v>
      </c>
    </row>
    <row r="396" customFormat="false" ht="15" hidden="false" customHeight="false" outlineLevel="0" collapsed="false">
      <c r="A396" s="0" t="s">
        <v>1106</v>
      </c>
      <c r="B396" s="0" t="s">
        <v>1107</v>
      </c>
      <c r="C396" s="0" t="s">
        <v>1108</v>
      </c>
      <c r="D396" s="0" t="s">
        <v>13</v>
      </c>
      <c r="E396" s="0" t="n">
        <v>0.46</v>
      </c>
      <c r="F396" s="0" t="n">
        <v>-0.23</v>
      </c>
      <c r="G396" s="0" t="n">
        <v>-0.69</v>
      </c>
      <c r="H396" s="0" t="n">
        <v>0.0154551</v>
      </c>
      <c r="I396" s="1" t="b">
        <f aca="false">TRUE()</f>
        <v>1</v>
      </c>
      <c r="J396" s="2" t="n">
        <f aca="false">POWER(2,-G396)</f>
        <v>1.61328351844425</v>
      </c>
    </row>
    <row r="397" customFormat="false" ht="15" hidden="false" customHeight="false" outlineLevel="0" collapsed="false">
      <c r="A397" s="0" t="s">
        <v>1109</v>
      </c>
      <c r="B397" s="0" t="s">
        <v>11</v>
      </c>
      <c r="C397" s="0" t="s">
        <v>1110</v>
      </c>
      <c r="D397" s="0" t="s">
        <v>13</v>
      </c>
      <c r="E397" s="0" t="n">
        <v>0.37</v>
      </c>
      <c r="F397" s="0" t="n">
        <v>-0.32</v>
      </c>
      <c r="G397" s="0" t="n">
        <v>-0.68</v>
      </c>
      <c r="H397" s="0" t="n">
        <v>0.0317057</v>
      </c>
      <c r="I397" s="1" t="b">
        <f aca="false">TRUE()</f>
        <v>1</v>
      </c>
      <c r="J397" s="2" t="n">
        <f aca="false">POWER(2,-G397)</f>
        <v>1.60213975517924</v>
      </c>
    </row>
    <row r="398" customFormat="false" ht="15" hidden="false" customHeight="false" outlineLevel="0" collapsed="false">
      <c r="A398" s="0" t="s">
        <v>1111</v>
      </c>
      <c r="B398" s="0" t="s">
        <v>1112</v>
      </c>
      <c r="C398" s="0" t="s">
        <v>1113</v>
      </c>
      <c r="D398" s="0" t="s">
        <v>13</v>
      </c>
      <c r="E398" s="0" t="n">
        <v>0.63</v>
      </c>
      <c r="F398" s="0" t="n">
        <v>-0.05</v>
      </c>
      <c r="G398" s="0" t="n">
        <v>-0.68</v>
      </c>
      <c r="H398" s="0" t="n">
        <v>0.0195835</v>
      </c>
      <c r="I398" s="1" t="b">
        <f aca="false">TRUE()</f>
        <v>1</v>
      </c>
      <c r="J398" s="2" t="n">
        <f aca="false">POWER(2,-G398)</f>
        <v>1.60213975517924</v>
      </c>
    </row>
    <row r="399" customFormat="false" ht="15" hidden="false" customHeight="false" outlineLevel="0" collapsed="false">
      <c r="A399" s="0" t="s">
        <v>1114</v>
      </c>
      <c r="B399" s="0" t="s">
        <v>11</v>
      </c>
      <c r="C399" s="0" t="s">
        <v>1115</v>
      </c>
      <c r="D399" s="0" t="s">
        <v>13</v>
      </c>
      <c r="E399" s="0" t="n">
        <v>0.83</v>
      </c>
      <c r="F399" s="0" t="n">
        <v>0.15</v>
      </c>
      <c r="G399" s="0" t="n">
        <v>-0.68</v>
      </c>
      <c r="H399" s="0" t="n">
        <v>0.00328469</v>
      </c>
      <c r="I399" s="1" t="b">
        <f aca="false">TRUE()</f>
        <v>1</v>
      </c>
      <c r="J399" s="2" t="n">
        <f aca="false">POWER(2,-G399)</f>
        <v>1.60213975517924</v>
      </c>
    </row>
    <row r="400" customFormat="false" ht="15" hidden="false" customHeight="false" outlineLevel="0" collapsed="false">
      <c r="A400" s="0" t="s">
        <v>1116</v>
      </c>
      <c r="B400" s="0" t="s">
        <v>1117</v>
      </c>
      <c r="C400" s="0" t="s">
        <v>1118</v>
      </c>
      <c r="D400" s="0" t="s">
        <v>13</v>
      </c>
      <c r="E400" s="0" t="n">
        <v>2.13</v>
      </c>
      <c r="F400" s="0" t="n">
        <v>1.45</v>
      </c>
      <c r="G400" s="0" t="n">
        <v>-0.68</v>
      </c>
      <c r="H400" s="0" t="n">
        <v>0.000684098</v>
      </c>
      <c r="I400" s="1" t="b">
        <f aca="false">TRUE()</f>
        <v>1</v>
      </c>
      <c r="J400" s="2" t="n">
        <f aca="false">POWER(2,-G400)</f>
        <v>1.60213975517924</v>
      </c>
    </row>
    <row r="401" customFormat="false" ht="15" hidden="false" customHeight="false" outlineLevel="0" collapsed="false">
      <c r="A401" s="0" t="s">
        <v>1119</v>
      </c>
      <c r="B401" s="0" t="s">
        <v>1120</v>
      </c>
      <c r="C401" s="0" t="s">
        <v>1121</v>
      </c>
      <c r="D401" s="0" t="s">
        <v>13</v>
      </c>
      <c r="E401" s="0" t="n">
        <v>-1.19</v>
      </c>
      <c r="F401" s="0" t="n">
        <v>-1.87</v>
      </c>
      <c r="G401" s="0" t="n">
        <v>-0.68</v>
      </c>
      <c r="H401" s="0" t="n">
        <v>0.0130636</v>
      </c>
      <c r="I401" s="1" t="b">
        <f aca="false">TRUE()</f>
        <v>1</v>
      </c>
      <c r="J401" s="2" t="n">
        <f aca="false">POWER(2,-G401)</f>
        <v>1.60213975517924</v>
      </c>
    </row>
    <row r="402" customFormat="false" ht="15" hidden="false" customHeight="false" outlineLevel="0" collapsed="false">
      <c r="A402" s="0" t="s">
        <v>1122</v>
      </c>
      <c r="B402" s="0" t="s">
        <v>1123</v>
      </c>
      <c r="C402" s="0" t="s">
        <v>1124</v>
      </c>
      <c r="D402" s="0" t="s">
        <v>13</v>
      </c>
      <c r="E402" s="0" t="n">
        <v>1.6</v>
      </c>
      <c r="F402" s="0" t="n">
        <v>0.92</v>
      </c>
      <c r="G402" s="0" t="n">
        <v>-0.68</v>
      </c>
      <c r="H402" s="0" t="n">
        <v>0.00710622</v>
      </c>
      <c r="I402" s="1" t="b">
        <f aca="false">TRUE()</f>
        <v>1</v>
      </c>
      <c r="J402" s="2" t="n">
        <f aca="false">POWER(2,-G402)</f>
        <v>1.60213975517924</v>
      </c>
    </row>
    <row r="403" customFormat="false" ht="15" hidden="false" customHeight="false" outlineLevel="0" collapsed="false">
      <c r="A403" s="0" t="s">
        <v>1125</v>
      </c>
      <c r="B403" s="0" t="s">
        <v>1126</v>
      </c>
      <c r="C403" s="0" t="s">
        <v>1127</v>
      </c>
      <c r="D403" s="0" t="s">
        <v>13</v>
      </c>
      <c r="E403" s="0" t="n">
        <v>3.2</v>
      </c>
      <c r="F403" s="0" t="n">
        <v>2.51</v>
      </c>
      <c r="G403" s="0" t="n">
        <v>-0.68</v>
      </c>
      <c r="H403" s="0" t="n">
        <v>0.000684098</v>
      </c>
      <c r="I403" s="1" t="b">
        <f aca="false">TRUE()</f>
        <v>1</v>
      </c>
      <c r="J403" s="2" t="n">
        <f aca="false">POWER(2,-G403)</f>
        <v>1.60213975517924</v>
      </c>
    </row>
    <row r="404" customFormat="false" ht="15" hidden="false" customHeight="false" outlineLevel="0" collapsed="false">
      <c r="A404" s="0" t="s">
        <v>1128</v>
      </c>
      <c r="B404" s="0" t="s">
        <v>1129</v>
      </c>
      <c r="C404" s="0" t="s">
        <v>1130</v>
      </c>
      <c r="D404" s="0" t="s">
        <v>13</v>
      </c>
      <c r="E404" s="0" t="n">
        <v>1.02</v>
      </c>
      <c r="F404" s="0" t="n">
        <v>0.34</v>
      </c>
      <c r="G404" s="0" t="n">
        <v>-0.68</v>
      </c>
      <c r="H404" s="0" t="n">
        <v>0.000684098</v>
      </c>
      <c r="I404" s="1" t="b">
        <f aca="false">TRUE()</f>
        <v>1</v>
      </c>
      <c r="J404" s="2" t="n">
        <f aca="false">POWER(2,-G404)</f>
        <v>1.60213975517924</v>
      </c>
    </row>
    <row r="405" customFormat="false" ht="15" hidden="false" customHeight="false" outlineLevel="0" collapsed="false">
      <c r="A405" s="0" t="s">
        <v>1131</v>
      </c>
      <c r="B405" s="0" t="s">
        <v>1132</v>
      </c>
      <c r="C405" s="0" t="s">
        <v>1133</v>
      </c>
      <c r="D405" s="0" t="s">
        <v>13</v>
      </c>
      <c r="E405" s="0" t="n">
        <v>0.86</v>
      </c>
      <c r="F405" s="0" t="n">
        <v>0.18</v>
      </c>
      <c r="G405" s="0" t="n">
        <v>-0.68</v>
      </c>
      <c r="H405" s="0" t="n">
        <v>0.00126857</v>
      </c>
      <c r="I405" s="1" t="b">
        <f aca="false">TRUE()</f>
        <v>1</v>
      </c>
      <c r="J405" s="2" t="n">
        <f aca="false">POWER(2,-G405)</f>
        <v>1.60213975517924</v>
      </c>
    </row>
    <row r="406" customFormat="false" ht="15" hidden="false" customHeight="false" outlineLevel="0" collapsed="false">
      <c r="A406" s="0" t="s">
        <v>1134</v>
      </c>
      <c r="B406" s="0" t="s">
        <v>11</v>
      </c>
      <c r="C406" s="0" t="s">
        <v>1135</v>
      </c>
      <c r="D406" s="0" t="s">
        <v>13</v>
      </c>
      <c r="E406" s="0" t="n">
        <v>1.11</v>
      </c>
      <c r="F406" s="0" t="n">
        <v>0.43</v>
      </c>
      <c r="G406" s="0" t="n">
        <v>-0.68</v>
      </c>
      <c r="H406" s="0" t="n">
        <v>0.000684098</v>
      </c>
      <c r="I406" s="1" t="b">
        <f aca="false">TRUE()</f>
        <v>1</v>
      </c>
      <c r="J406" s="2" t="n">
        <f aca="false">POWER(2,-G406)</f>
        <v>1.60213975517924</v>
      </c>
    </row>
    <row r="407" customFormat="false" ht="15" hidden="false" customHeight="false" outlineLevel="0" collapsed="false">
      <c r="A407" s="0" t="s">
        <v>1136</v>
      </c>
      <c r="B407" s="0" t="s">
        <v>1137</v>
      </c>
      <c r="C407" s="0" t="s">
        <v>1138</v>
      </c>
      <c r="D407" s="0" t="s">
        <v>13</v>
      </c>
      <c r="E407" s="0" t="n">
        <v>1.41</v>
      </c>
      <c r="F407" s="0" t="n">
        <v>0.73</v>
      </c>
      <c r="G407" s="0" t="n">
        <v>-0.68</v>
      </c>
      <c r="H407" s="0" t="n">
        <v>0.000684098</v>
      </c>
      <c r="I407" s="1" t="b">
        <f aca="false">TRUE()</f>
        <v>1</v>
      </c>
      <c r="J407" s="2" t="n">
        <f aca="false">POWER(2,-G407)</f>
        <v>1.60213975517924</v>
      </c>
    </row>
    <row r="408" customFormat="false" ht="15" hidden="false" customHeight="false" outlineLevel="0" collapsed="false">
      <c r="A408" s="0" t="s">
        <v>1139</v>
      </c>
      <c r="B408" s="0" t="s">
        <v>1140</v>
      </c>
      <c r="C408" s="0" t="s">
        <v>1141</v>
      </c>
      <c r="D408" s="0" t="s">
        <v>13</v>
      </c>
      <c r="E408" s="0" t="n">
        <v>-0.43</v>
      </c>
      <c r="F408" s="0" t="n">
        <v>-1.11</v>
      </c>
      <c r="G408" s="0" t="n">
        <v>-0.68</v>
      </c>
      <c r="H408" s="0" t="n">
        <v>0.00972588</v>
      </c>
      <c r="I408" s="1" t="b">
        <f aca="false">TRUE()</f>
        <v>1</v>
      </c>
      <c r="J408" s="2" t="n">
        <f aca="false">POWER(2,-G408)</f>
        <v>1.60213975517924</v>
      </c>
    </row>
    <row r="409" customFormat="false" ht="15" hidden="false" customHeight="false" outlineLevel="0" collapsed="false">
      <c r="A409" s="0" t="s">
        <v>1142</v>
      </c>
      <c r="B409" s="0" t="s">
        <v>1143</v>
      </c>
      <c r="C409" s="0" t="s">
        <v>1144</v>
      </c>
      <c r="D409" s="0" t="s">
        <v>13</v>
      </c>
      <c r="E409" s="0" t="n">
        <v>-0.59</v>
      </c>
      <c r="F409" s="0" t="n">
        <v>-1.27</v>
      </c>
      <c r="G409" s="0" t="n">
        <v>-0.68</v>
      </c>
      <c r="H409" s="0" t="n">
        <v>0.00231209</v>
      </c>
      <c r="I409" s="1" t="b">
        <f aca="false">TRUE()</f>
        <v>1</v>
      </c>
      <c r="J409" s="2" t="n">
        <f aca="false">POWER(2,-G409)</f>
        <v>1.60213975517924</v>
      </c>
    </row>
    <row r="410" customFormat="false" ht="15" hidden="false" customHeight="false" outlineLevel="0" collapsed="false">
      <c r="A410" s="0" t="s">
        <v>1145</v>
      </c>
      <c r="B410" s="0" t="s">
        <v>1146</v>
      </c>
      <c r="C410" s="0" t="s">
        <v>1147</v>
      </c>
      <c r="D410" s="0" t="s">
        <v>13</v>
      </c>
      <c r="E410" s="0" t="n">
        <v>-0.84</v>
      </c>
      <c r="F410" s="0" t="n">
        <v>-1.52</v>
      </c>
      <c r="G410" s="0" t="n">
        <v>-0.68</v>
      </c>
      <c r="H410" s="0" t="n">
        <v>0.0224371</v>
      </c>
      <c r="I410" s="1" t="b">
        <f aca="false">TRUE()</f>
        <v>1</v>
      </c>
      <c r="J410" s="2" t="n">
        <f aca="false">POWER(2,-G410)</f>
        <v>1.60213975517924</v>
      </c>
    </row>
    <row r="411" customFormat="false" ht="15" hidden="false" customHeight="false" outlineLevel="0" collapsed="false">
      <c r="A411" s="0" t="s">
        <v>1148</v>
      </c>
      <c r="B411" s="0" t="s">
        <v>1149</v>
      </c>
      <c r="C411" s="0" t="s">
        <v>1150</v>
      </c>
      <c r="D411" s="0" t="s">
        <v>13</v>
      </c>
      <c r="E411" s="0" t="n">
        <v>0.42</v>
      </c>
      <c r="F411" s="0" t="n">
        <v>-0.25</v>
      </c>
      <c r="G411" s="0" t="n">
        <v>-0.68</v>
      </c>
      <c r="H411" s="0" t="n">
        <v>0.00328469</v>
      </c>
      <c r="I411" s="1" t="b">
        <f aca="false">TRUE()</f>
        <v>1</v>
      </c>
      <c r="J411" s="2" t="n">
        <f aca="false">POWER(2,-G411)</f>
        <v>1.60213975517924</v>
      </c>
    </row>
    <row r="412" customFormat="false" ht="15" hidden="false" customHeight="false" outlineLevel="0" collapsed="false">
      <c r="A412" s="0" t="s">
        <v>1151</v>
      </c>
      <c r="B412" s="0" t="s">
        <v>1152</v>
      </c>
      <c r="C412" s="0" t="s">
        <v>1153</v>
      </c>
      <c r="D412" s="0" t="s">
        <v>13</v>
      </c>
      <c r="E412" s="0" t="n">
        <v>2.46</v>
      </c>
      <c r="F412" s="0" t="n">
        <v>1.79</v>
      </c>
      <c r="G412" s="0" t="n">
        <v>-0.67</v>
      </c>
      <c r="H412" s="0" t="n">
        <v>0.000684098</v>
      </c>
      <c r="I412" s="1" t="b">
        <f aca="false">TRUE()</f>
        <v>1</v>
      </c>
      <c r="J412" s="2" t="n">
        <f aca="false">POWER(2,-G412)</f>
        <v>1.59107296750984</v>
      </c>
    </row>
    <row r="413" customFormat="false" ht="15" hidden="false" customHeight="false" outlineLevel="0" collapsed="false">
      <c r="A413" s="0" t="s">
        <v>1154</v>
      </c>
      <c r="B413" s="0" t="s">
        <v>1155</v>
      </c>
      <c r="C413" s="0" t="s">
        <v>1156</v>
      </c>
      <c r="D413" s="0" t="s">
        <v>13</v>
      </c>
      <c r="E413" s="0" t="n">
        <v>2.17</v>
      </c>
      <c r="F413" s="0" t="n">
        <v>1.51</v>
      </c>
      <c r="G413" s="0" t="n">
        <v>-0.67</v>
      </c>
      <c r="H413" s="0" t="n">
        <v>0.0238444</v>
      </c>
      <c r="I413" s="1" t="b">
        <f aca="false">TRUE()</f>
        <v>1</v>
      </c>
      <c r="J413" s="2" t="n">
        <f aca="false">POWER(2,-G413)</f>
        <v>1.59107296750984</v>
      </c>
    </row>
    <row r="414" customFormat="false" ht="15" hidden="false" customHeight="false" outlineLevel="0" collapsed="false">
      <c r="A414" s="0" t="s">
        <v>1157</v>
      </c>
      <c r="B414" s="0" t="s">
        <v>1158</v>
      </c>
      <c r="C414" s="0" t="s">
        <v>1159</v>
      </c>
      <c r="D414" s="0" t="s">
        <v>13</v>
      </c>
      <c r="E414" s="0" t="n">
        <v>5.67</v>
      </c>
      <c r="F414" s="0" t="n">
        <v>5</v>
      </c>
      <c r="G414" s="0" t="n">
        <v>-0.67</v>
      </c>
      <c r="H414" s="0" t="n">
        <v>0.000684098</v>
      </c>
      <c r="I414" s="1" t="b">
        <f aca="false">TRUE()</f>
        <v>1</v>
      </c>
      <c r="J414" s="2" t="n">
        <f aca="false">POWER(2,-G414)</f>
        <v>1.59107296750984</v>
      </c>
    </row>
    <row r="415" customFormat="false" ht="15" hidden="false" customHeight="false" outlineLevel="0" collapsed="false">
      <c r="A415" s="0" t="s">
        <v>1160</v>
      </c>
      <c r="B415" s="0" t="s">
        <v>1161</v>
      </c>
      <c r="C415" s="0" t="s">
        <v>1162</v>
      </c>
      <c r="D415" s="0" t="s">
        <v>13</v>
      </c>
      <c r="E415" s="0" t="n">
        <v>2.33</v>
      </c>
      <c r="F415" s="0" t="n">
        <v>1.66</v>
      </c>
      <c r="G415" s="0" t="n">
        <v>-0.67</v>
      </c>
      <c r="H415" s="0" t="n">
        <v>0.000684098</v>
      </c>
      <c r="I415" s="1" t="b">
        <f aca="false">TRUE()</f>
        <v>1</v>
      </c>
      <c r="J415" s="2" t="n">
        <f aca="false">POWER(2,-G415)</f>
        <v>1.59107296750984</v>
      </c>
    </row>
    <row r="416" customFormat="false" ht="15" hidden="false" customHeight="false" outlineLevel="0" collapsed="false">
      <c r="A416" s="0" t="s">
        <v>1163</v>
      </c>
      <c r="B416" s="0" t="s">
        <v>1164</v>
      </c>
      <c r="C416" s="0" t="s">
        <v>1165</v>
      </c>
      <c r="D416" s="0" t="s">
        <v>13</v>
      </c>
      <c r="E416" s="0" t="n">
        <v>1.53</v>
      </c>
      <c r="F416" s="0" t="n">
        <v>0.87</v>
      </c>
      <c r="G416" s="0" t="n">
        <v>-0.67</v>
      </c>
      <c r="H416" s="0" t="n">
        <v>0.000684098</v>
      </c>
      <c r="I416" s="1" t="b">
        <f aca="false">TRUE()</f>
        <v>1</v>
      </c>
      <c r="J416" s="2" t="n">
        <f aca="false">POWER(2,-G416)</f>
        <v>1.59107296750984</v>
      </c>
    </row>
    <row r="417" customFormat="false" ht="15" hidden="false" customHeight="false" outlineLevel="0" collapsed="false">
      <c r="A417" s="0" t="s">
        <v>1166</v>
      </c>
      <c r="B417" s="0" t="s">
        <v>1167</v>
      </c>
      <c r="C417" s="0" t="s">
        <v>1168</v>
      </c>
      <c r="D417" s="0" t="s">
        <v>13</v>
      </c>
      <c r="E417" s="0" t="n">
        <v>-0.24</v>
      </c>
      <c r="F417" s="0" t="n">
        <v>-0.9</v>
      </c>
      <c r="G417" s="0" t="n">
        <v>-0.67</v>
      </c>
      <c r="H417" s="0" t="n">
        <v>0.0430711</v>
      </c>
      <c r="I417" s="1" t="b">
        <f aca="false">TRUE()</f>
        <v>1</v>
      </c>
      <c r="J417" s="2" t="n">
        <f aca="false">POWER(2,-G417)</f>
        <v>1.59107296750984</v>
      </c>
    </row>
    <row r="418" customFormat="false" ht="15" hidden="false" customHeight="false" outlineLevel="0" collapsed="false">
      <c r="A418" s="0" t="s">
        <v>1169</v>
      </c>
      <c r="B418" s="0" t="s">
        <v>1170</v>
      </c>
      <c r="C418" s="0" t="s">
        <v>1171</v>
      </c>
      <c r="D418" s="0" t="s">
        <v>13</v>
      </c>
      <c r="E418" s="0" t="n">
        <v>2.19</v>
      </c>
      <c r="F418" s="0" t="n">
        <v>1.52</v>
      </c>
      <c r="G418" s="0" t="n">
        <v>-0.66</v>
      </c>
      <c r="H418" s="0" t="n">
        <v>0.00179785</v>
      </c>
      <c r="I418" s="1" t="b">
        <f aca="false">TRUE()</f>
        <v>1</v>
      </c>
      <c r="J418" s="2" t="n">
        <f aca="false">POWER(2,-G418)</f>
        <v>1.58008262372675</v>
      </c>
    </row>
    <row r="419" customFormat="false" ht="15" hidden="false" customHeight="false" outlineLevel="0" collapsed="false">
      <c r="A419" s="0" t="s">
        <v>1172</v>
      </c>
      <c r="B419" s="0" t="s">
        <v>1173</v>
      </c>
      <c r="C419" s="0" t="s">
        <v>1174</v>
      </c>
      <c r="D419" s="0" t="s">
        <v>13</v>
      </c>
      <c r="E419" s="0" t="n">
        <v>3.8</v>
      </c>
      <c r="F419" s="0" t="n">
        <v>3.14</v>
      </c>
      <c r="G419" s="0" t="n">
        <v>-0.66</v>
      </c>
      <c r="H419" s="0" t="n">
        <v>0.000684098</v>
      </c>
      <c r="I419" s="1" t="b">
        <f aca="false">TRUE()</f>
        <v>1</v>
      </c>
      <c r="J419" s="2" t="n">
        <f aca="false">POWER(2,-G419)</f>
        <v>1.58008262372675</v>
      </c>
    </row>
    <row r="420" customFormat="false" ht="15" hidden="false" customHeight="false" outlineLevel="0" collapsed="false">
      <c r="A420" s="0" t="s">
        <v>1175</v>
      </c>
      <c r="B420" s="0" t="s">
        <v>1176</v>
      </c>
      <c r="C420" s="0" t="s">
        <v>1177</v>
      </c>
      <c r="D420" s="0" t="s">
        <v>13</v>
      </c>
      <c r="E420" s="0" t="n">
        <v>5.53</v>
      </c>
      <c r="F420" s="0" t="n">
        <v>4.87</v>
      </c>
      <c r="G420" s="0" t="n">
        <v>-0.66</v>
      </c>
      <c r="H420" s="0" t="n">
        <v>0.000684098</v>
      </c>
      <c r="I420" s="1" t="b">
        <f aca="false">TRUE()</f>
        <v>1</v>
      </c>
      <c r="J420" s="2" t="n">
        <f aca="false">POWER(2,-G420)</f>
        <v>1.58008262372675</v>
      </c>
    </row>
    <row r="421" customFormat="false" ht="15" hidden="false" customHeight="false" outlineLevel="0" collapsed="false">
      <c r="A421" s="0" t="s">
        <v>1178</v>
      </c>
      <c r="B421" s="0" t="s">
        <v>1179</v>
      </c>
      <c r="C421" s="0" t="s">
        <v>1180</v>
      </c>
      <c r="D421" s="0" t="s">
        <v>13</v>
      </c>
      <c r="E421" s="0" t="n">
        <v>7.29</v>
      </c>
      <c r="F421" s="0" t="n">
        <v>6.63</v>
      </c>
      <c r="G421" s="0" t="n">
        <v>-0.66</v>
      </c>
      <c r="H421" s="0" t="n">
        <v>0.000684098</v>
      </c>
      <c r="I421" s="1" t="b">
        <f aca="false">TRUE()</f>
        <v>1</v>
      </c>
      <c r="J421" s="2" t="n">
        <f aca="false">POWER(2,-G421)</f>
        <v>1.58008262372675</v>
      </c>
    </row>
    <row r="422" customFormat="false" ht="15" hidden="false" customHeight="false" outlineLevel="0" collapsed="false">
      <c r="A422" s="0" t="s">
        <v>1181</v>
      </c>
      <c r="B422" s="0" t="s">
        <v>1182</v>
      </c>
      <c r="C422" s="0" t="s">
        <v>1183</v>
      </c>
      <c r="D422" s="0" t="s">
        <v>13</v>
      </c>
      <c r="E422" s="0" t="n">
        <v>1.25</v>
      </c>
      <c r="F422" s="0" t="n">
        <v>0.58</v>
      </c>
      <c r="G422" s="0" t="n">
        <v>-0.66</v>
      </c>
      <c r="H422" s="0" t="n">
        <v>0.0028143</v>
      </c>
      <c r="I422" s="1" t="b">
        <f aca="false">TRUE()</f>
        <v>1</v>
      </c>
      <c r="J422" s="2" t="n">
        <f aca="false">POWER(2,-G422)</f>
        <v>1.58008262372675</v>
      </c>
    </row>
    <row r="423" customFormat="false" ht="15" hidden="false" customHeight="false" outlineLevel="0" collapsed="false">
      <c r="A423" s="0" t="s">
        <v>1184</v>
      </c>
      <c r="B423" s="0" t="s">
        <v>1185</v>
      </c>
      <c r="C423" s="0" t="s">
        <v>1186</v>
      </c>
      <c r="D423" s="0" t="s">
        <v>13</v>
      </c>
      <c r="E423" s="0" t="n">
        <v>3.1</v>
      </c>
      <c r="F423" s="0" t="n">
        <v>2.44</v>
      </c>
      <c r="G423" s="0" t="n">
        <v>-0.66</v>
      </c>
      <c r="H423" s="0" t="n">
        <v>0.000684098</v>
      </c>
      <c r="I423" s="1" t="b">
        <f aca="false">TRUE()</f>
        <v>1</v>
      </c>
      <c r="J423" s="2" t="n">
        <f aca="false">POWER(2,-G423)</f>
        <v>1.58008262372675</v>
      </c>
    </row>
    <row r="424" customFormat="false" ht="15" hidden="false" customHeight="false" outlineLevel="0" collapsed="false">
      <c r="A424" s="0" t="s">
        <v>1187</v>
      </c>
      <c r="B424" s="0" t="s">
        <v>1188</v>
      </c>
      <c r="C424" s="0" t="s">
        <v>1189</v>
      </c>
      <c r="D424" s="0" t="s">
        <v>13</v>
      </c>
      <c r="E424" s="0" t="n">
        <v>2.94</v>
      </c>
      <c r="F424" s="0" t="n">
        <v>2.29</v>
      </c>
      <c r="G424" s="0" t="n">
        <v>-0.66</v>
      </c>
      <c r="H424" s="0" t="n">
        <v>0.000684098</v>
      </c>
      <c r="I424" s="1" t="b">
        <f aca="false">TRUE()</f>
        <v>1</v>
      </c>
      <c r="J424" s="2" t="n">
        <f aca="false">POWER(2,-G424)</f>
        <v>1.58008262372675</v>
      </c>
    </row>
    <row r="425" customFormat="false" ht="15" hidden="false" customHeight="false" outlineLevel="0" collapsed="false">
      <c r="A425" s="0" t="s">
        <v>1190</v>
      </c>
      <c r="B425" s="0" t="s">
        <v>1191</v>
      </c>
      <c r="C425" s="0" t="s">
        <v>1192</v>
      </c>
      <c r="D425" s="0" t="s">
        <v>13</v>
      </c>
      <c r="E425" s="0" t="n">
        <v>-0.86</v>
      </c>
      <c r="F425" s="0" t="n">
        <v>-1.53</v>
      </c>
      <c r="G425" s="0" t="n">
        <v>-0.66</v>
      </c>
      <c r="H425" s="0" t="n">
        <v>0.0416578</v>
      </c>
      <c r="I425" s="1" t="b">
        <f aca="false">TRUE()</f>
        <v>1</v>
      </c>
      <c r="J425" s="2" t="n">
        <f aca="false">POWER(2,-G425)</f>
        <v>1.58008262372675</v>
      </c>
    </row>
    <row r="426" customFormat="false" ht="15" hidden="false" customHeight="false" outlineLevel="0" collapsed="false">
      <c r="A426" s="0" t="s">
        <v>1193</v>
      </c>
      <c r="B426" s="0" t="s">
        <v>1194</v>
      </c>
      <c r="C426" s="0" t="s">
        <v>1195</v>
      </c>
      <c r="D426" s="0" t="s">
        <v>13</v>
      </c>
      <c r="E426" s="0" t="n">
        <v>-0.08</v>
      </c>
      <c r="F426" s="0" t="n">
        <v>-0.74</v>
      </c>
      <c r="G426" s="0" t="n">
        <v>-0.66</v>
      </c>
      <c r="H426" s="0" t="n">
        <v>0.00749122</v>
      </c>
      <c r="I426" s="1" t="b">
        <f aca="false">TRUE()</f>
        <v>1</v>
      </c>
      <c r="J426" s="2" t="n">
        <f aca="false">POWER(2,-G426)</f>
        <v>1.58008262372675</v>
      </c>
    </row>
    <row r="427" customFormat="false" ht="15" hidden="false" customHeight="false" outlineLevel="0" collapsed="false">
      <c r="A427" s="0" t="s">
        <v>1196</v>
      </c>
      <c r="B427" s="0" t="s">
        <v>1197</v>
      </c>
      <c r="C427" s="0" t="s">
        <v>1198</v>
      </c>
      <c r="D427" s="0" t="s">
        <v>13</v>
      </c>
      <c r="E427" s="0" t="n">
        <v>-0.56</v>
      </c>
      <c r="F427" s="0" t="n">
        <v>-1.22</v>
      </c>
      <c r="G427" s="0" t="n">
        <v>-0.66</v>
      </c>
      <c r="H427" s="0" t="n">
        <v>0.0227335</v>
      </c>
      <c r="I427" s="1" t="b">
        <f aca="false">TRUE()</f>
        <v>1</v>
      </c>
      <c r="J427" s="2" t="n">
        <f aca="false">POWER(2,-G427)</f>
        <v>1.58008262372675</v>
      </c>
    </row>
    <row r="428" customFormat="false" ht="15" hidden="false" customHeight="false" outlineLevel="0" collapsed="false">
      <c r="A428" s="0" t="s">
        <v>1199</v>
      </c>
      <c r="B428" s="0" t="s">
        <v>1200</v>
      </c>
      <c r="C428" s="0" t="s">
        <v>1201</v>
      </c>
      <c r="D428" s="0" t="s">
        <v>13</v>
      </c>
      <c r="E428" s="0" t="n">
        <v>2.01</v>
      </c>
      <c r="F428" s="0" t="n">
        <v>1.36</v>
      </c>
      <c r="G428" s="0" t="n">
        <v>-0.65</v>
      </c>
      <c r="H428" s="0" t="n">
        <v>0.000684098</v>
      </c>
      <c r="I428" s="1" t="b">
        <f aca="false">TRUE()</f>
        <v>1</v>
      </c>
      <c r="J428" s="2" t="n">
        <f aca="false">POWER(2,-G428)</f>
        <v>1.5691681957935</v>
      </c>
    </row>
    <row r="429" customFormat="false" ht="15" hidden="false" customHeight="false" outlineLevel="0" collapsed="false">
      <c r="A429" s="0" t="s">
        <v>1202</v>
      </c>
      <c r="B429" s="0" t="s">
        <v>1203</v>
      </c>
      <c r="C429" s="0" t="s">
        <v>1204</v>
      </c>
      <c r="D429" s="0" t="s">
        <v>13</v>
      </c>
      <c r="E429" s="0" t="n">
        <v>2.97</v>
      </c>
      <c r="F429" s="0" t="n">
        <v>2.31</v>
      </c>
      <c r="G429" s="0" t="n">
        <v>-0.65</v>
      </c>
      <c r="H429" s="0" t="n">
        <v>0.000684098</v>
      </c>
      <c r="I429" s="1" t="b">
        <f aca="false">TRUE()</f>
        <v>1</v>
      </c>
      <c r="J429" s="2" t="n">
        <f aca="false">POWER(2,-G429)</f>
        <v>1.5691681957935</v>
      </c>
    </row>
    <row r="430" customFormat="false" ht="15" hidden="false" customHeight="false" outlineLevel="0" collapsed="false">
      <c r="A430" s="0" t="s">
        <v>1205</v>
      </c>
      <c r="B430" s="0" t="s">
        <v>11</v>
      </c>
      <c r="C430" s="0" t="s">
        <v>1206</v>
      </c>
      <c r="D430" s="0" t="s">
        <v>13</v>
      </c>
      <c r="E430" s="0" t="n">
        <v>0.87</v>
      </c>
      <c r="F430" s="0" t="n">
        <v>0.23</v>
      </c>
      <c r="G430" s="0" t="n">
        <v>-0.65</v>
      </c>
      <c r="H430" s="0" t="n">
        <v>0.00416943</v>
      </c>
      <c r="I430" s="1" t="b">
        <f aca="false">TRUE()</f>
        <v>1</v>
      </c>
      <c r="J430" s="2" t="n">
        <f aca="false">POWER(2,-G430)</f>
        <v>1.5691681957935</v>
      </c>
    </row>
    <row r="431" customFormat="false" ht="15" hidden="false" customHeight="false" outlineLevel="0" collapsed="false">
      <c r="A431" s="0" t="s">
        <v>1207</v>
      </c>
      <c r="B431" s="0" t="s">
        <v>1208</v>
      </c>
      <c r="C431" s="0" t="s">
        <v>1209</v>
      </c>
      <c r="D431" s="0" t="s">
        <v>13</v>
      </c>
      <c r="E431" s="0" t="n">
        <v>4.29</v>
      </c>
      <c r="F431" s="0" t="n">
        <v>3.64</v>
      </c>
      <c r="G431" s="0" t="n">
        <v>-0.65</v>
      </c>
      <c r="H431" s="0" t="n">
        <v>0.000684098</v>
      </c>
      <c r="I431" s="1" t="b">
        <f aca="false">TRUE()</f>
        <v>1</v>
      </c>
      <c r="J431" s="2" t="n">
        <f aca="false">POWER(2,-G431)</f>
        <v>1.5691681957935</v>
      </c>
    </row>
    <row r="432" customFormat="false" ht="15" hidden="false" customHeight="false" outlineLevel="0" collapsed="false">
      <c r="A432" s="0" t="s">
        <v>1210</v>
      </c>
      <c r="B432" s="0" t="s">
        <v>1211</v>
      </c>
      <c r="C432" s="0" t="s">
        <v>1212</v>
      </c>
      <c r="D432" s="0" t="s">
        <v>13</v>
      </c>
      <c r="E432" s="0" t="n">
        <v>2.95</v>
      </c>
      <c r="F432" s="0" t="n">
        <v>2.3</v>
      </c>
      <c r="G432" s="0" t="n">
        <v>-0.65</v>
      </c>
      <c r="H432" s="0" t="n">
        <v>0.000684098</v>
      </c>
      <c r="I432" s="1" t="b">
        <f aca="false">TRUE()</f>
        <v>1</v>
      </c>
      <c r="J432" s="2" t="n">
        <f aca="false">POWER(2,-G432)</f>
        <v>1.5691681957935</v>
      </c>
    </row>
    <row r="433" customFormat="false" ht="15" hidden="false" customHeight="false" outlineLevel="0" collapsed="false">
      <c r="A433" s="0" t="s">
        <v>1213</v>
      </c>
      <c r="B433" s="0" t="s">
        <v>1214</v>
      </c>
      <c r="C433" s="0" t="s">
        <v>1215</v>
      </c>
      <c r="D433" s="0" t="s">
        <v>13</v>
      </c>
      <c r="E433" s="0" t="n">
        <v>3.95</v>
      </c>
      <c r="F433" s="0" t="n">
        <v>3.3</v>
      </c>
      <c r="G433" s="0" t="n">
        <v>-0.65</v>
      </c>
      <c r="H433" s="0" t="n">
        <v>0.000684098</v>
      </c>
      <c r="I433" s="1" t="b">
        <f aca="false">TRUE()</f>
        <v>1</v>
      </c>
      <c r="J433" s="2" t="n">
        <f aca="false">POWER(2,-G433)</f>
        <v>1.5691681957935</v>
      </c>
    </row>
    <row r="434" customFormat="false" ht="15" hidden="false" customHeight="false" outlineLevel="0" collapsed="false">
      <c r="A434" s="0" t="s">
        <v>1216</v>
      </c>
      <c r="B434" s="0" t="s">
        <v>11</v>
      </c>
      <c r="C434" s="0" t="s">
        <v>1217</v>
      </c>
      <c r="D434" s="0" t="s">
        <v>13</v>
      </c>
      <c r="E434" s="0" t="n">
        <v>5.8</v>
      </c>
      <c r="F434" s="0" t="n">
        <v>5.14</v>
      </c>
      <c r="G434" s="0" t="n">
        <v>-0.65</v>
      </c>
      <c r="H434" s="0" t="n">
        <v>0.000684098</v>
      </c>
      <c r="I434" s="1" t="b">
        <f aca="false">TRUE()</f>
        <v>1</v>
      </c>
      <c r="J434" s="2" t="n">
        <f aca="false">POWER(2,-G434)</f>
        <v>1.5691681957935</v>
      </c>
    </row>
    <row r="435" customFormat="false" ht="15" hidden="false" customHeight="false" outlineLevel="0" collapsed="false">
      <c r="A435" s="0" t="s">
        <v>1218</v>
      </c>
      <c r="B435" s="0" t="s">
        <v>1219</v>
      </c>
      <c r="C435" s="0" t="s">
        <v>1220</v>
      </c>
      <c r="D435" s="0" t="s">
        <v>13</v>
      </c>
      <c r="E435" s="0" t="n">
        <v>4.89</v>
      </c>
      <c r="F435" s="0" t="n">
        <v>4.24</v>
      </c>
      <c r="G435" s="0" t="n">
        <v>-0.65</v>
      </c>
      <c r="H435" s="0" t="n">
        <v>0.000684098</v>
      </c>
      <c r="I435" s="1" t="b">
        <f aca="false">TRUE()</f>
        <v>1</v>
      </c>
      <c r="J435" s="2" t="n">
        <f aca="false">POWER(2,-G435)</f>
        <v>1.5691681957935</v>
      </c>
    </row>
    <row r="436" customFormat="false" ht="15" hidden="false" customHeight="false" outlineLevel="0" collapsed="false">
      <c r="A436" s="0" t="s">
        <v>1221</v>
      </c>
      <c r="B436" s="0" t="s">
        <v>1222</v>
      </c>
      <c r="C436" s="0" t="s">
        <v>1223</v>
      </c>
      <c r="D436" s="0" t="s">
        <v>13</v>
      </c>
      <c r="E436" s="0" t="n">
        <v>2.33</v>
      </c>
      <c r="F436" s="0" t="n">
        <v>1.67</v>
      </c>
      <c r="G436" s="0" t="n">
        <v>-0.65</v>
      </c>
      <c r="H436" s="0" t="n">
        <v>0.00328469</v>
      </c>
      <c r="I436" s="1" t="b">
        <f aca="false">TRUE()</f>
        <v>1</v>
      </c>
      <c r="J436" s="2" t="n">
        <f aca="false">POWER(2,-G436)</f>
        <v>1.5691681957935</v>
      </c>
    </row>
    <row r="437" customFormat="false" ht="15" hidden="false" customHeight="false" outlineLevel="0" collapsed="false">
      <c r="A437" s="0" t="s">
        <v>1224</v>
      </c>
      <c r="B437" s="0" t="s">
        <v>1225</v>
      </c>
      <c r="C437" s="0" t="s">
        <v>1226</v>
      </c>
      <c r="D437" s="0" t="s">
        <v>13</v>
      </c>
      <c r="E437" s="0" t="n">
        <v>5.71</v>
      </c>
      <c r="F437" s="0" t="n">
        <v>5.06</v>
      </c>
      <c r="G437" s="0" t="n">
        <v>-0.65</v>
      </c>
      <c r="H437" s="0" t="n">
        <v>0.000684098</v>
      </c>
      <c r="I437" s="1" t="b">
        <f aca="false">TRUE()</f>
        <v>1</v>
      </c>
      <c r="J437" s="2" t="n">
        <f aca="false">POWER(2,-G437)</f>
        <v>1.5691681957935</v>
      </c>
    </row>
    <row r="438" customFormat="false" ht="15" hidden="false" customHeight="false" outlineLevel="0" collapsed="false">
      <c r="A438" s="0" t="s">
        <v>1227</v>
      </c>
      <c r="B438" s="0" t="s">
        <v>1228</v>
      </c>
      <c r="C438" s="0" t="s">
        <v>1229</v>
      </c>
      <c r="D438" s="0" t="s">
        <v>13</v>
      </c>
      <c r="E438" s="0" t="n">
        <v>3.08</v>
      </c>
      <c r="F438" s="0" t="n">
        <v>2.42</v>
      </c>
      <c r="G438" s="0" t="n">
        <v>-0.65</v>
      </c>
      <c r="H438" s="0" t="n">
        <v>0.00231209</v>
      </c>
      <c r="I438" s="1" t="b">
        <f aca="false">TRUE()</f>
        <v>1</v>
      </c>
      <c r="J438" s="2" t="n">
        <f aca="false">POWER(2,-G438)</f>
        <v>1.5691681957935</v>
      </c>
    </row>
    <row r="439" customFormat="false" ht="15" hidden="false" customHeight="false" outlineLevel="0" collapsed="false">
      <c r="A439" s="0" t="s">
        <v>1230</v>
      </c>
      <c r="B439" s="0" t="s">
        <v>1231</v>
      </c>
      <c r="C439" s="0" t="s">
        <v>1232</v>
      </c>
      <c r="D439" s="0" t="s">
        <v>13</v>
      </c>
      <c r="E439" s="0" t="n">
        <v>3.34</v>
      </c>
      <c r="F439" s="0" t="n">
        <v>2.68</v>
      </c>
      <c r="G439" s="0" t="n">
        <v>-0.65</v>
      </c>
      <c r="H439" s="0" t="n">
        <v>0.000684098</v>
      </c>
      <c r="I439" s="1" t="b">
        <f aca="false">TRUE()</f>
        <v>1</v>
      </c>
      <c r="J439" s="2" t="n">
        <f aca="false">POWER(2,-G439)</f>
        <v>1.5691681957935</v>
      </c>
    </row>
    <row r="440" customFormat="false" ht="15" hidden="false" customHeight="false" outlineLevel="0" collapsed="false">
      <c r="A440" s="0" t="s">
        <v>1233</v>
      </c>
      <c r="B440" s="0" t="s">
        <v>1234</v>
      </c>
      <c r="C440" s="0" t="s">
        <v>1235</v>
      </c>
      <c r="D440" s="0" t="s">
        <v>13</v>
      </c>
      <c r="E440" s="0" t="n">
        <v>-0.69</v>
      </c>
      <c r="F440" s="0" t="n">
        <v>-1.34</v>
      </c>
      <c r="G440" s="0" t="n">
        <v>-0.65</v>
      </c>
      <c r="H440" s="0" t="n">
        <v>0.0157803</v>
      </c>
      <c r="I440" s="1" t="b">
        <f aca="false">TRUE()</f>
        <v>1</v>
      </c>
      <c r="J440" s="2" t="n">
        <f aca="false">POWER(2,-G440)</f>
        <v>1.5691681957935</v>
      </c>
    </row>
    <row r="441" customFormat="false" ht="15" hidden="false" customHeight="false" outlineLevel="0" collapsed="false">
      <c r="A441" s="0" t="s">
        <v>1236</v>
      </c>
      <c r="B441" s="0" t="s">
        <v>11</v>
      </c>
      <c r="C441" s="0" t="s">
        <v>1237</v>
      </c>
      <c r="D441" s="0" t="s">
        <v>13</v>
      </c>
      <c r="E441" s="0" t="n">
        <v>-0.3</v>
      </c>
      <c r="F441" s="0" t="n">
        <v>-0.95</v>
      </c>
      <c r="G441" s="0" t="n">
        <v>-0.65</v>
      </c>
      <c r="H441" s="0" t="n">
        <v>0.0167757</v>
      </c>
      <c r="I441" s="1" t="b">
        <f aca="false">TRUE()</f>
        <v>1</v>
      </c>
      <c r="J441" s="2" t="n">
        <f aca="false">POWER(2,-G441)</f>
        <v>1.5691681957935</v>
      </c>
    </row>
    <row r="442" customFormat="false" ht="15" hidden="false" customHeight="false" outlineLevel="0" collapsed="false">
      <c r="A442" s="0" t="s">
        <v>1238</v>
      </c>
      <c r="B442" s="0" t="s">
        <v>1239</v>
      </c>
      <c r="C442" s="0" t="s">
        <v>1240</v>
      </c>
      <c r="D442" s="0" t="s">
        <v>13</v>
      </c>
      <c r="E442" s="0" t="n">
        <v>0.87</v>
      </c>
      <c r="F442" s="0" t="n">
        <v>0.23</v>
      </c>
      <c r="G442" s="0" t="n">
        <v>-0.64</v>
      </c>
      <c r="H442" s="0" t="n">
        <v>0.0059309</v>
      </c>
      <c r="I442" s="1" t="b">
        <f aca="false">TRUE()</f>
        <v>1</v>
      </c>
      <c r="J442" s="2" t="n">
        <f aca="false">POWER(2,-G442)</f>
        <v>1.558329159321</v>
      </c>
    </row>
    <row r="443" customFormat="false" ht="15" hidden="false" customHeight="false" outlineLevel="0" collapsed="false">
      <c r="A443" s="0" t="s">
        <v>1241</v>
      </c>
      <c r="B443" s="0" t="s">
        <v>1242</v>
      </c>
      <c r="C443" s="0" t="s">
        <v>1243</v>
      </c>
      <c r="D443" s="0" t="s">
        <v>13</v>
      </c>
      <c r="E443" s="0" t="n">
        <v>0.82</v>
      </c>
      <c r="F443" s="0" t="n">
        <v>0.18</v>
      </c>
      <c r="G443" s="0" t="n">
        <v>-0.64</v>
      </c>
      <c r="H443" s="0" t="n">
        <v>0.0028143</v>
      </c>
      <c r="I443" s="1" t="b">
        <f aca="false">TRUE()</f>
        <v>1</v>
      </c>
      <c r="J443" s="2" t="n">
        <f aca="false">POWER(2,-G443)</f>
        <v>1.558329159321</v>
      </c>
    </row>
    <row r="444" customFormat="false" ht="15" hidden="false" customHeight="false" outlineLevel="0" collapsed="false">
      <c r="A444" s="0" t="s">
        <v>1244</v>
      </c>
      <c r="B444" s="0" t="s">
        <v>1245</v>
      </c>
      <c r="C444" s="0" t="s">
        <v>1246</v>
      </c>
      <c r="D444" s="0" t="s">
        <v>13</v>
      </c>
      <c r="E444" s="0" t="n">
        <v>4.12</v>
      </c>
      <c r="F444" s="0" t="n">
        <v>3.48</v>
      </c>
      <c r="G444" s="0" t="n">
        <v>-0.64</v>
      </c>
      <c r="H444" s="0" t="n">
        <v>0.000684098</v>
      </c>
      <c r="I444" s="1" t="b">
        <f aca="false">TRUE()</f>
        <v>1</v>
      </c>
      <c r="J444" s="2" t="n">
        <f aca="false">POWER(2,-G444)</f>
        <v>1.558329159321</v>
      </c>
    </row>
    <row r="445" customFormat="false" ht="15" hidden="false" customHeight="false" outlineLevel="0" collapsed="false">
      <c r="A445" s="0" t="s">
        <v>1247</v>
      </c>
      <c r="B445" s="0" t="s">
        <v>1248</v>
      </c>
      <c r="C445" s="0" t="s">
        <v>1249</v>
      </c>
      <c r="D445" s="0" t="s">
        <v>13</v>
      </c>
      <c r="E445" s="0" t="n">
        <v>3.62</v>
      </c>
      <c r="F445" s="0" t="n">
        <v>2.98</v>
      </c>
      <c r="G445" s="0" t="n">
        <v>-0.64</v>
      </c>
      <c r="H445" s="0" t="n">
        <v>0.000684098</v>
      </c>
      <c r="I445" s="1" t="b">
        <f aca="false">TRUE()</f>
        <v>1</v>
      </c>
      <c r="J445" s="2" t="n">
        <f aca="false">POWER(2,-G445)</f>
        <v>1.558329159321</v>
      </c>
    </row>
    <row r="446" customFormat="false" ht="15" hidden="false" customHeight="false" outlineLevel="0" collapsed="false">
      <c r="A446" s="0" t="s">
        <v>1250</v>
      </c>
      <c r="B446" s="0" t="s">
        <v>1251</v>
      </c>
      <c r="C446" s="0" t="s">
        <v>1252</v>
      </c>
      <c r="D446" s="0" t="s">
        <v>13</v>
      </c>
      <c r="E446" s="0" t="n">
        <v>0.52</v>
      </c>
      <c r="F446" s="0" t="n">
        <v>-0.12</v>
      </c>
      <c r="G446" s="0" t="n">
        <v>-0.64</v>
      </c>
      <c r="H446" s="0" t="n">
        <v>0.0114143</v>
      </c>
      <c r="I446" s="1" t="b">
        <f aca="false">TRUE()</f>
        <v>1</v>
      </c>
      <c r="J446" s="2" t="n">
        <f aca="false">POWER(2,-G446)</f>
        <v>1.558329159321</v>
      </c>
    </row>
    <row r="447" customFormat="false" ht="15" hidden="false" customHeight="false" outlineLevel="0" collapsed="false">
      <c r="A447" s="0" t="s">
        <v>1253</v>
      </c>
      <c r="B447" s="0" t="s">
        <v>1254</v>
      </c>
      <c r="C447" s="0" t="s">
        <v>1255</v>
      </c>
      <c r="D447" s="0" t="s">
        <v>13</v>
      </c>
      <c r="E447" s="0" t="n">
        <v>-0.13</v>
      </c>
      <c r="F447" s="0" t="n">
        <v>-0.77</v>
      </c>
      <c r="G447" s="0" t="n">
        <v>-0.64</v>
      </c>
      <c r="H447" s="0" t="n">
        <v>0.0180639</v>
      </c>
      <c r="I447" s="1" t="b">
        <f aca="false">TRUE()</f>
        <v>1</v>
      </c>
      <c r="J447" s="2" t="n">
        <f aca="false">POWER(2,-G447)</f>
        <v>1.558329159321</v>
      </c>
    </row>
    <row r="448" customFormat="false" ht="15" hidden="false" customHeight="false" outlineLevel="0" collapsed="false">
      <c r="A448" s="0" t="s">
        <v>1256</v>
      </c>
      <c r="B448" s="0" t="s">
        <v>1257</v>
      </c>
      <c r="C448" s="0" t="s">
        <v>1258</v>
      </c>
      <c r="D448" s="0" t="s">
        <v>13</v>
      </c>
      <c r="E448" s="0" t="n">
        <v>0.13</v>
      </c>
      <c r="F448" s="0" t="n">
        <v>-0.51</v>
      </c>
      <c r="G448" s="0" t="n">
        <v>-0.64</v>
      </c>
      <c r="H448" s="0" t="n">
        <v>0.0089954</v>
      </c>
      <c r="I448" s="1" t="b">
        <f aca="false">TRUE()</f>
        <v>1</v>
      </c>
      <c r="J448" s="2" t="n">
        <f aca="false">POWER(2,-G448)</f>
        <v>1.558329159321</v>
      </c>
    </row>
    <row r="449" customFormat="false" ht="15" hidden="false" customHeight="false" outlineLevel="0" collapsed="false">
      <c r="A449" s="0" t="s">
        <v>1259</v>
      </c>
      <c r="B449" s="0" t="s">
        <v>1260</v>
      </c>
      <c r="C449" s="0" t="s">
        <v>1261</v>
      </c>
      <c r="D449" s="0" t="s">
        <v>13</v>
      </c>
      <c r="E449" s="0" t="n">
        <v>3.06</v>
      </c>
      <c r="F449" s="0" t="n">
        <v>2.43</v>
      </c>
      <c r="G449" s="0" t="n">
        <v>-0.63</v>
      </c>
      <c r="H449" s="0" t="n">
        <v>0.000684098</v>
      </c>
      <c r="I449" s="1" t="b">
        <f aca="false">TRUE()</f>
        <v>1</v>
      </c>
      <c r="J449" s="2" t="n">
        <f aca="false">POWER(2,-G449)</f>
        <v>1.54756499354239</v>
      </c>
    </row>
    <row r="450" customFormat="false" ht="15" hidden="false" customHeight="false" outlineLevel="0" collapsed="false">
      <c r="A450" s="0" t="s">
        <v>1262</v>
      </c>
      <c r="B450" s="0" t="s">
        <v>1263</v>
      </c>
      <c r="C450" s="0" t="s">
        <v>1264</v>
      </c>
      <c r="D450" s="0" t="s">
        <v>13</v>
      </c>
      <c r="E450" s="0" t="n">
        <v>3.02</v>
      </c>
      <c r="F450" s="0" t="n">
        <v>2.39</v>
      </c>
      <c r="G450" s="0" t="n">
        <v>-0.63</v>
      </c>
      <c r="H450" s="0" t="n">
        <v>0.00328469</v>
      </c>
      <c r="I450" s="1" t="b">
        <f aca="false">TRUE()</f>
        <v>1</v>
      </c>
      <c r="J450" s="2" t="n">
        <f aca="false">POWER(2,-G450)</f>
        <v>1.54756499354239</v>
      </c>
    </row>
    <row r="451" customFormat="false" ht="15" hidden="false" customHeight="false" outlineLevel="0" collapsed="false">
      <c r="A451" s="0" t="s">
        <v>1265</v>
      </c>
      <c r="B451" s="0" t="s">
        <v>1266</v>
      </c>
      <c r="C451" s="0" t="s">
        <v>1267</v>
      </c>
      <c r="D451" s="0" t="s">
        <v>13</v>
      </c>
      <c r="E451" s="0" t="n">
        <v>4.78</v>
      </c>
      <c r="F451" s="0" t="n">
        <v>4.15</v>
      </c>
      <c r="G451" s="0" t="n">
        <v>-0.63</v>
      </c>
      <c r="H451" s="0" t="n">
        <v>0.000684098</v>
      </c>
      <c r="I451" s="1" t="b">
        <f aca="false">TRUE()</f>
        <v>1</v>
      </c>
      <c r="J451" s="2" t="n">
        <f aca="false">POWER(2,-G451)</f>
        <v>1.54756499354239</v>
      </c>
    </row>
    <row r="452" customFormat="false" ht="15" hidden="false" customHeight="false" outlineLevel="0" collapsed="false">
      <c r="A452" s="0" t="s">
        <v>1268</v>
      </c>
      <c r="B452" s="0" t="s">
        <v>11</v>
      </c>
      <c r="C452" s="0" t="s">
        <v>1269</v>
      </c>
      <c r="D452" s="0" t="s">
        <v>13</v>
      </c>
      <c r="E452" s="0" t="n">
        <v>2.4</v>
      </c>
      <c r="F452" s="0" t="n">
        <v>1.77</v>
      </c>
      <c r="G452" s="0" t="n">
        <v>-0.63</v>
      </c>
      <c r="H452" s="0" t="n">
        <v>0.000684098</v>
      </c>
      <c r="I452" s="1" t="b">
        <f aca="false">TRUE()</f>
        <v>1</v>
      </c>
      <c r="J452" s="2" t="n">
        <f aca="false">POWER(2,-G452)</f>
        <v>1.54756499354239</v>
      </c>
    </row>
    <row r="453" customFormat="false" ht="15" hidden="false" customHeight="false" outlineLevel="0" collapsed="false">
      <c r="A453" s="0" t="s">
        <v>1270</v>
      </c>
      <c r="B453" s="0" t="s">
        <v>1271</v>
      </c>
      <c r="C453" s="0" t="s">
        <v>1272</v>
      </c>
      <c r="D453" s="0" t="s">
        <v>13</v>
      </c>
      <c r="E453" s="0" t="n">
        <v>1.25</v>
      </c>
      <c r="F453" s="0" t="n">
        <v>0.62</v>
      </c>
      <c r="G453" s="0" t="n">
        <v>-0.63</v>
      </c>
      <c r="H453" s="0" t="n">
        <v>0.0028143</v>
      </c>
      <c r="I453" s="1" t="b">
        <f aca="false">TRUE()</f>
        <v>1</v>
      </c>
      <c r="J453" s="2" t="n">
        <f aca="false">POWER(2,-G453)</f>
        <v>1.54756499354239</v>
      </c>
    </row>
    <row r="454" customFormat="false" ht="15" hidden="false" customHeight="false" outlineLevel="0" collapsed="false">
      <c r="A454" s="0" t="s">
        <v>1273</v>
      </c>
      <c r="B454" s="0" t="s">
        <v>1274</v>
      </c>
      <c r="C454" s="0" t="s">
        <v>1275</v>
      </c>
      <c r="D454" s="0" t="s">
        <v>13</v>
      </c>
      <c r="E454" s="0" t="n">
        <v>1.39</v>
      </c>
      <c r="F454" s="0" t="n">
        <v>0.76</v>
      </c>
      <c r="G454" s="0" t="n">
        <v>-0.63</v>
      </c>
      <c r="H454" s="0" t="n">
        <v>0.0157803</v>
      </c>
      <c r="I454" s="1" t="b">
        <f aca="false">TRUE()</f>
        <v>1</v>
      </c>
      <c r="J454" s="2" t="n">
        <f aca="false">POWER(2,-G454)</f>
        <v>1.54756499354239</v>
      </c>
    </row>
    <row r="455" customFormat="false" ht="15" hidden="false" customHeight="false" outlineLevel="0" collapsed="false">
      <c r="A455" s="0" t="s">
        <v>1276</v>
      </c>
      <c r="B455" s="0" t="s">
        <v>1277</v>
      </c>
      <c r="C455" s="0" t="s">
        <v>1278</v>
      </c>
      <c r="D455" s="0" t="s">
        <v>13</v>
      </c>
      <c r="E455" s="0" t="n">
        <v>4.77</v>
      </c>
      <c r="F455" s="0" t="n">
        <v>4.14</v>
      </c>
      <c r="G455" s="0" t="n">
        <v>-0.63</v>
      </c>
      <c r="H455" s="0" t="n">
        <v>0.000684098</v>
      </c>
      <c r="I455" s="1" t="b">
        <f aca="false">TRUE()</f>
        <v>1</v>
      </c>
      <c r="J455" s="2" t="n">
        <f aca="false">POWER(2,-G455)</f>
        <v>1.54756499354239</v>
      </c>
    </row>
    <row r="456" customFormat="false" ht="15" hidden="false" customHeight="false" outlineLevel="0" collapsed="false">
      <c r="A456" s="0" t="s">
        <v>1279</v>
      </c>
      <c r="B456" s="0" t="s">
        <v>1280</v>
      </c>
      <c r="C456" s="0" t="s">
        <v>1281</v>
      </c>
      <c r="D456" s="0" t="s">
        <v>13</v>
      </c>
      <c r="E456" s="0" t="n">
        <v>3.44</v>
      </c>
      <c r="F456" s="0" t="n">
        <v>2.81</v>
      </c>
      <c r="G456" s="0" t="n">
        <v>-0.63</v>
      </c>
      <c r="H456" s="0" t="n">
        <v>0.000684098</v>
      </c>
      <c r="I456" s="1" t="b">
        <f aca="false">TRUE()</f>
        <v>1</v>
      </c>
      <c r="J456" s="2" t="n">
        <f aca="false">POWER(2,-G456)</f>
        <v>1.54756499354239</v>
      </c>
    </row>
    <row r="457" customFormat="false" ht="15" hidden="false" customHeight="false" outlineLevel="0" collapsed="false">
      <c r="A457" s="0" t="s">
        <v>1282</v>
      </c>
      <c r="B457" s="0" t="s">
        <v>1283</v>
      </c>
      <c r="C457" s="0" t="s">
        <v>1284</v>
      </c>
      <c r="D457" s="0" t="s">
        <v>13</v>
      </c>
      <c r="E457" s="0" t="n">
        <v>-1.25</v>
      </c>
      <c r="F457" s="0" t="n">
        <v>-1.88</v>
      </c>
      <c r="G457" s="0" t="n">
        <v>-0.63</v>
      </c>
      <c r="H457" s="0" t="n">
        <v>0.0215464</v>
      </c>
      <c r="I457" s="1" t="b">
        <f aca="false">TRUE()</f>
        <v>1</v>
      </c>
      <c r="J457" s="2" t="n">
        <f aca="false">POWER(2,-G457)</f>
        <v>1.54756499354239</v>
      </c>
    </row>
    <row r="458" customFormat="false" ht="15" hidden="false" customHeight="false" outlineLevel="0" collapsed="false">
      <c r="A458" s="0" t="s">
        <v>1285</v>
      </c>
      <c r="B458" s="0" t="s">
        <v>11</v>
      </c>
      <c r="C458" s="0" t="s">
        <v>1286</v>
      </c>
      <c r="D458" s="0" t="s">
        <v>13</v>
      </c>
      <c r="E458" s="0" t="n">
        <v>-0.85</v>
      </c>
      <c r="F458" s="0" t="n">
        <v>-1.48</v>
      </c>
      <c r="G458" s="0" t="n">
        <v>-0.63</v>
      </c>
      <c r="H458" s="0" t="n">
        <v>0.012385</v>
      </c>
      <c r="I458" s="1" t="b">
        <f aca="false">TRUE()</f>
        <v>1</v>
      </c>
      <c r="J458" s="2" t="n">
        <f aca="false">POWER(2,-G458)</f>
        <v>1.54756499354239</v>
      </c>
    </row>
    <row r="459" customFormat="false" ht="15" hidden="false" customHeight="false" outlineLevel="0" collapsed="false">
      <c r="A459" s="0" t="s">
        <v>1287</v>
      </c>
      <c r="B459" s="0" t="s">
        <v>1288</v>
      </c>
      <c r="C459" s="0" t="s">
        <v>1289</v>
      </c>
      <c r="D459" s="0" t="s">
        <v>13</v>
      </c>
      <c r="E459" s="0" t="n">
        <v>0.57</v>
      </c>
      <c r="F459" s="0" t="n">
        <v>-0.06</v>
      </c>
      <c r="G459" s="0" t="n">
        <v>-0.63</v>
      </c>
      <c r="H459" s="0" t="n">
        <v>0.0114143</v>
      </c>
      <c r="I459" s="1" t="b">
        <f aca="false">TRUE()</f>
        <v>1</v>
      </c>
      <c r="J459" s="2" t="n">
        <f aca="false">POWER(2,-G459)</f>
        <v>1.54756499354239</v>
      </c>
    </row>
    <row r="460" customFormat="false" ht="15" hidden="false" customHeight="false" outlineLevel="0" collapsed="false">
      <c r="A460" s="0" t="s">
        <v>1290</v>
      </c>
      <c r="B460" s="0" t="s">
        <v>1291</v>
      </c>
      <c r="C460" s="0" t="s">
        <v>1292</v>
      </c>
      <c r="D460" s="0" t="s">
        <v>13</v>
      </c>
      <c r="E460" s="0" t="n">
        <v>-0.05</v>
      </c>
      <c r="F460" s="0" t="n">
        <v>-0.67</v>
      </c>
      <c r="G460" s="0" t="n">
        <v>-0.62</v>
      </c>
      <c r="H460" s="0" t="n">
        <v>0.00231209</v>
      </c>
      <c r="I460" s="1" t="b">
        <f aca="false">TRUE()</f>
        <v>1</v>
      </c>
      <c r="J460" s="2" t="n">
        <f aca="false">POWER(2,-G460)</f>
        <v>1.53687518128801</v>
      </c>
    </row>
    <row r="461" customFormat="false" ht="15" hidden="false" customHeight="false" outlineLevel="0" collapsed="false">
      <c r="A461" s="0" t="s">
        <v>1293</v>
      </c>
      <c r="B461" s="0" t="s">
        <v>1294</v>
      </c>
      <c r="C461" s="0" t="s">
        <v>1295</v>
      </c>
      <c r="D461" s="0" t="s">
        <v>13</v>
      </c>
      <c r="E461" s="0" t="n">
        <v>5.42</v>
      </c>
      <c r="F461" s="0" t="n">
        <v>4.8</v>
      </c>
      <c r="G461" s="0" t="n">
        <v>-0.62</v>
      </c>
      <c r="H461" s="0" t="n">
        <v>0.000684098</v>
      </c>
      <c r="I461" s="1" t="b">
        <f aca="false">TRUE()</f>
        <v>1</v>
      </c>
      <c r="J461" s="2" t="n">
        <f aca="false">POWER(2,-G461)</f>
        <v>1.53687518128801</v>
      </c>
    </row>
    <row r="462" customFormat="false" ht="15" hidden="false" customHeight="false" outlineLevel="0" collapsed="false">
      <c r="A462" s="0" t="s">
        <v>1296</v>
      </c>
      <c r="B462" s="0" t="s">
        <v>1297</v>
      </c>
      <c r="C462" s="0" t="s">
        <v>1298</v>
      </c>
      <c r="D462" s="0" t="s">
        <v>13</v>
      </c>
      <c r="E462" s="0" t="n">
        <v>4.42</v>
      </c>
      <c r="F462" s="0" t="n">
        <v>3.8</v>
      </c>
      <c r="G462" s="0" t="n">
        <v>-0.62</v>
      </c>
      <c r="H462" s="0" t="n">
        <v>0.000684098</v>
      </c>
      <c r="I462" s="1" t="b">
        <f aca="false">TRUE()</f>
        <v>1</v>
      </c>
      <c r="J462" s="2" t="n">
        <f aca="false">POWER(2,-G462)</f>
        <v>1.53687518128801</v>
      </c>
    </row>
    <row r="463" customFormat="false" ht="15" hidden="false" customHeight="false" outlineLevel="0" collapsed="false">
      <c r="A463" s="0" t="s">
        <v>1299</v>
      </c>
      <c r="B463" s="0" t="s">
        <v>1300</v>
      </c>
      <c r="C463" s="0" t="s">
        <v>1301</v>
      </c>
      <c r="D463" s="0" t="s">
        <v>13</v>
      </c>
      <c r="E463" s="0" t="n">
        <v>5.08</v>
      </c>
      <c r="F463" s="0" t="n">
        <v>4.46</v>
      </c>
      <c r="G463" s="0" t="n">
        <v>-0.62</v>
      </c>
      <c r="H463" s="0" t="n">
        <v>0.000684098</v>
      </c>
      <c r="I463" s="1" t="b">
        <f aca="false">TRUE()</f>
        <v>1</v>
      </c>
      <c r="J463" s="2" t="n">
        <f aca="false">POWER(2,-G463)</f>
        <v>1.53687518128801</v>
      </c>
    </row>
    <row r="464" customFormat="false" ht="15" hidden="false" customHeight="false" outlineLevel="0" collapsed="false">
      <c r="A464" s="0" t="s">
        <v>1302</v>
      </c>
      <c r="B464" s="0" t="s">
        <v>1303</v>
      </c>
      <c r="C464" s="0" t="s">
        <v>1304</v>
      </c>
      <c r="D464" s="0" t="s">
        <v>13</v>
      </c>
      <c r="E464" s="0" t="n">
        <v>4.67</v>
      </c>
      <c r="F464" s="0" t="n">
        <v>4.05</v>
      </c>
      <c r="G464" s="0" t="n">
        <v>-0.62</v>
      </c>
      <c r="H464" s="0" t="n">
        <v>0.000684098</v>
      </c>
      <c r="I464" s="1" t="b">
        <f aca="false">TRUE()</f>
        <v>1</v>
      </c>
      <c r="J464" s="2" t="n">
        <f aca="false">POWER(2,-G464)</f>
        <v>1.53687518128801</v>
      </c>
    </row>
    <row r="465" customFormat="false" ht="15" hidden="false" customHeight="false" outlineLevel="0" collapsed="false">
      <c r="A465" s="0" t="s">
        <v>1305</v>
      </c>
      <c r="B465" s="0" t="s">
        <v>1306</v>
      </c>
      <c r="C465" s="0" t="s">
        <v>1307</v>
      </c>
      <c r="D465" s="0" t="s">
        <v>13</v>
      </c>
      <c r="E465" s="0" t="n">
        <v>4.05</v>
      </c>
      <c r="F465" s="0" t="n">
        <v>3.43</v>
      </c>
      <c r="G465" s="0" t="n">
        <v>-0.62</v>
      </c>
      <c r="H465" s="0" t="n">
        <v>0.000684098</v>
      </c>
      <c r="I465" s="1" t="b">
        <f aca="false">TRUE()</f>
        <v>1</v>
      </c>
      <c r="J465" s="2" t="n">
        <f aca="false">POWER(2,-G465)</f>
        <v>1.53687518128801</v>
      </c>
    </row>
    <row r="466" customFormat="false" ht="15" hidden="false" customHeight="false" outlineLevel="0" collapsed="false">
      <c r="A466" s="0" t="s">
        <v>1308</v>
      </c>
      <c r="B466" s="0" t="s">
        <v>1309</v>
      </c>
      <c r="C466" s="0" t="s">
        <v>1310</v>
      </c>
      <c r="D466" s="0" t="s">
        <v>13</v>
      </c>
      <c r="E466" s="0" t="n">
        <v>2.44</v>
      </c>
      <c r="F466" s="0" t="n">
        <v>1.82</v>
      </c>
      <c r="G466" s="0" t="n">
        <v>-0.62</v>
      </c>
      <c r="H466" s="0" t="n">
        <v>0.000684098</v>
      </c>
      <c r="I466" s="1" t="b">
        <f aca="false">TRUE()</f>
        <v>1</v>
      </c>
      <c r="J466" s="2" t="n">
        <f aca="false">POWER(2,-G466)</f>
        <v>1.53687518128801</v>
      </c>
    </row>
    <row r="467" customFormat="false" ht="15" hidden="false" customHeight="false" outlineLevel="0" collapsed="false">
      <c r="A467" s="0" t="s">
        <v>1311</v>
      </c>
      <c r="B467" s="0" t="s">
        <v>1312</v>
      </c>
      <c r="C467" s="0" t="s">
        <v>1313</v>
      </c>
      <c r="D467" s="0" t="s">
        <v>13</v>
      </c>
      <c r="E467" s="0" t="n">
        <v>1.18</v>
      </c>
      <c r="F467" s="0" t="n">
        <v>0.56</v>
      </c>
      <c r="G467" s="0" t="n">
        <v>-0.62</v>
      </c>
      <c r="H467" s="0" t="n">
        <v>0.00548908</v>
      </c>
      <c r="I467" s="1" t="b">
        <f aca="false">TRUE()</f>
        <v>1</v>
      </c>
      <c r="J467" s="2" t="n">
        <f aca="false">POWER(2,-G467)</f>
        <v>1.53687518128801</v>
      </c>
    </row>
    <row r="468" customFormat="false" ht="15" hidden="false" customHeight="false" outlineLevel="0" collapsed="false">
      <c r="A468" s="0" t="s">
        <v>1314</v>
      </c>
      <c r="B468" s="0" t="s">
        <v>1315</v>
      </c>
      <c r="C468" s="0" t="s">
        <v>1316</v>
      </c>
      <c r="D468" s="0" t="s">
        <v>13</v>
      </c>
      <c r="E468" s="0" t="n">
        <v>2.66</v>
      </c>
      <c r="F468" s="0" t="n">
        <v>2.04</v>
      </c>
      <c r="G468" s="0" t="n">
        <v>-0.62</v>
      </c>
      <c r="H468" s="0" t="n">
        <v>0.00126857</v>
      </c>
      <c r="I468" s="1" t="b">
        <f aca="false">TRUE()</f>
        <v>1</v>
      </c>
      <c r="J468" s="2" t="n">
        <f aca="false">POWER(2,-G468)</f>
        <v>1.53687518128801</v>
      </c>
    </row>
    <row r="469" customFormat="false" ht="15" hidden="false" customHeight="false" outlineLevel="0" collapsed="false">
      <c r="A469" s="0" t="s">
        <v>1317</v>
      </c>
      <c r="B469" s="0" t="s">
        <v>1318</v>
      </c>
      <c r="C469" s="0" t="s">
        <v>1319</v>
      </c>
      <c r="D469" s="0" t="s">
        <v>13</v>
      </c>
      <c r="E469" s="0" t="n">
        <v>3.96</v>
      </c>
      <c r="F469" s="0" t="n">
        <v>3.34</v>
      </c>
      <c r="G469" s="0" t="n">
        <v>-0.62</v>
      </c>
      <c r="H469" s="0" t="n">
        <v>0.000684098</v>
      </c>
      <c r="I469" s="1" t="b">
        <f aca="false">TRUE()</f>
        <v>1</v>
      </c>
      <c r="J469" s="2" t="n">
        <f aca="false">POWER(2,-G469)</f>
        <v>1.53687518128801</v>
      </c>
    </row>
    <row r="470" customFormat="false" ht="15" hidden="false" customHeight="false" outlineLevel="0" collapsed="false">
      <c r="A470" s="0" t="s">
        <v>1320</v>
      </c>
      <c r="B470" s="0" t="s">
        <v>1321</v>
      </c>
      <c r="C470" s="0" t="s">
        <v>1322</v>
      </c>
      <c r="D470" s="0" t="s">
        <v>13</v>
      </c>
      <c r="E470" s="0" t="n">
        <v>0.1</v>
      </c>
      <c r="F470" s="0" t="n">
        <v>-0.51</v>
      </c>
      <c r="G470" s="0" t="n">
        <v>-0.62</v>
      </c>
      <c r="H470" s="0" t="n">
        <v>0.0120628</v>
      </c>
      <c r="I470" s="1" t="b">
        <f aca="false">TRUE()</f>
        <v>1</v>
      </c>
      <c r="J470" s="2" t="n">
        <f aca="false">POWER(2,-G470)</f>
        <v>1.53687518128801</v>
      </c>
    </row>
    <row r="471" customFormat="false" ht="15" hidden="false" customHeight="false" outlineLevel="0" collapsed="false">
      <c r="A471" s="0" t="s">
        <v>1323</v>
      </c>
      <c r="B471" s="0" t="s">
        <v>11</v>
      </c>
      <c r="C471" s="0" t="s">
        <v>1324</v>
      </c>
      <c r="D471" s="0" t="s">
        <v>13</v>
      </c>
      <c r="E471" s="0" t="n">
        <v>-0.09</v>
      </c>
      <c r="F471" s="0" t="n">
        <v>-0.71</v>
      </c>
      <c r="G471" s="0" t="n">
        <v>-0.62</v>
      </c>
      <c r="H471" s="0" t="n">
        <v>0.0235647</v>
      </c>
      <c r="I471" s="1" t="b">
        <f aca="false">TRUE()</f>
        <v>1</v>
      </c>
      <c r="J471" s="2" t="n">
        <f aca="false">POWER(2,-G471)</f>
        <v>1.53687518128801</v>
      </c>
    </row>
    <row r="472" customFormat="false" ht="15" hidden="false" customHeight="false" outlineLevel="0" collapsed="false">
      <c r="A472" s="0" t="s">
        <v>1325</v>
      </c>
      <c r="B472" s="0" t="s">
        <v>1326</v>
      </c>
      <c r="C472" s="0" t="s">
        <v>1327</v>
      </c>
      <c r="D472" s="0" t="s">
        <v>13</v>
      </c>
      <c r="E472" s="0" t="n">
        <v>0.32</v>
      </c>
      <c r="F472" s="0" t="n">
        <v>-0.29</v>
      </c>
      <c r="G472" s="0" t="n">
        <v>-0.61</v>
      </c>
      <c r="H472" s="0" t="n">
        <v>0.0167757</v>
      </c>
      <c r="I472" s="1" t="b">
        <f aca="false">TRUE()</f>
        <v>1</v>
      </c>
      <c r="J472" s="2" t="n">
        <f aca="false">POWER(2,-G472)</f>
        <v>1.52625920896056</v>
      </c>
    </row>
    <row r="473" customFormat="false" ht="15" hidden="false" customHeight="false" outlineLevel="0" collapsed="false">
      <c r="A473" s="0" t="s">
        <v>1328</v>
      </c>
      <c r="B473" s="0" t="s">
        <v>1329</v>
      </c>
      <c r="C473" s="0" t="s">
        <v>1330</v>
      </c>
      <c r="D473" s="0" t="s">
        <v>13</v>
      </c>
      <c r="E473" s="0" t="n">
        <v>1.76</v>
      </c>
      <c r="F473" s="0" t="n">
        <v>1.15</v>
      </c>
      <c r="G473" s="0" t="n">
        <v>-0.61</v>
      </c>
      <c r="H473" s="0" t="n">
        <v>0.000684098</v>
      </c>
      <c r="I473" s="1" t="b">
        <f aca="false">TRUE()</f>
        <v>1</v>
      </c>
      <c r="J473" s="2" t="n">
        <f aca="false">POWER(2,-G473)</f>
        <v>1.52625920896056</v>
      </c>
    </row>
    <row r="474" customFormat="false" ht="15" hidden="false" customHeight="false" outlineLevel="0" collapsed="false">
      <c r="A474" s="0" t="s">
        <v>1331</v>
      </c>
      <c r="B474" s="0" t="s">
        <v>1332</v>
      </c>
      <c r="C474" s="0" t="s">
        <v>1333</v>
      </c>
      <c r="D474" s="0" t="s">
        <v>13</v>
      </c>
      <c r="E474" s="0" t="n">
        <v>0.69</v>
      </c>
      <c r="F474" s="0" t="n">
        <v>0.08</v>
      </c>
      <c r="G474" s="0" t="n">
        <v>-0.61</v>
      </c>
      <c r="H474" s="0" t="n">
        <v>0.00461407</v>
      </c>
      <c r="I474" s="1" t="b">
        <f aca="false">TRUE()</f>
        <v>1</v>
      </c>
      <c r="J474" s="2" t="n">
        <f aca="false">POWER(2,-G474)</f>
        <v>1.52625920896056</v>
      </c>
    </row>
    <row r="475" customFormat="false" ht="15" hidden="false" customHeight="false" outlineLevel="0" collapsed="false">
      <c r="A475" s="0" t="s">
        <v>1334</v>
      </c>
      <c r="B475" s="0" t="s">
        <v>1335</v>
      </c>
      <c r="C475" s="0" t="s">
        <v>1336</v>
      </c>
      <c r="D475" s="0" t="s">
        <v>13</v>
      </c>
      <c r="E475" s="0" t="n">
        <v>2.83</v>
      </c>
      <c r="F475" s="0" t="n">
        <v>2.23</v>
      </c>
      <c r="G475" s="0" t="n">
        <v>-0.61</v>
      </c>
      <c r="H475" s="0" t="n">
        <v>0.000684098</v>
      </c>
      <c r="I475" s="1" t="b">
        <f aca="false">TRUE()</f>
        <v>1</v>
      </c>
      <c r="J475" s="2" t="n">
        <f aca="false">POWER(2,-G475)</f>
        <v>1.52625920896056</v>
      </c>
    </row>
    <row r="476" customFormat="false" ht="15" hidden="false" customHeight="false" outlineLevel="0" collapsed="false">
      <c r="A476" s="0" t="s">
        <v>1337</v>
      </c>
      <c r="B476" s="0" t="s">
        <v>11</v>
      </c>
      <c r="C476" s="0" t="s">
        <v>1338</v>
      </c>
      <c r="D476" s="0" t="s">
        <v>13</v>
      </c>
      <c r="E476" s="0" t="n">
        <v>1.18</v>
      </c>
      <c r="F476" s="0" t="n">
        <v>0.57</v>
      </c>
      <c r="G476" s="0" t="n">
        <v>-0.61</v>
      </c>
      <c r="H476" s="0" t="n">
        <v>0.000684098</v>
      </c>
      <c r="I476" s="1" t="b">
        <f aca="false">TRUE()</f>
        <v>1</v>
      </c>
      <c r="J476" s="2" t="n">
        <f aca="false">POWER(2,-G476)</f>
        <v>1.52625920896056</v>
      </c>
    </row>
    <row r="477" customFormat="false" ht="15" hidden="false" customHeight="false" outlineLevel="0" collapsed="false">
      <c r="A477" s="0" t="s">
        <v>1339</v>
      </c>
      <c r="B477" s="0" t="s">
        <v>1340</v>
      </c>
      <c r="C477" s="0" t="s">
        <v>1341</v>
      </c>
      <c r="D477" s="0" t="s">
        <v>13</v>
      </c>
      <c r="E477" s="0" t="n">
        <v>1.45</v>
      </c>
      <c r="F477" s="0" t="n">
        <v>0.85</v>
      </c>
      <c r="G477" s="0" t="n">
        <v>-0.61</v>
      </c>
      <c r="H477" s="0" t="n">
        <v>0.0134158</v>
      </c>
      <c r="I477" s="1" t="b">
        <f aca="false">TRUE()</f>
        <v>1</v>
      </c>
      <c r="J477" s="2" t="n">
        <f aca="false">POWER(2,-G477)</f>
        <v>1.52625920896056</v>
      </c>
    </row>
    <row r="478" customFormat="false" ht="15" hidden="false" customHeight="false" outlineLevel="0" collapsed="false">
      <c r="A478" s="0" t="s">
        <v>1342</v>
      </c>
      <c r="B478" s="0" t="s">
        <v>1343</v>
      </c>
      <c r="C478" s="0" t="s">
        <v>1344</v>
      </c>
      <c r="D478" s="0" t="s">
        <v>13</v>
      </c>
      <c r="E478" s="0" t="n">
        <v>1.67</v>
      </c>
      <c r="F478" s="0" t="n">
        <v>1.06</v>
      </c>
      <c r="G478" s="0" t="n">
        <v>-0.61</v>
      </c>
      <c r="H478" s="0" t="n">
        <v>0.000684098</v>
      </c>
      <c r="I478" s="1" t="b">
        <f aca="false">TRUE()</f>
        <v>1</v>
      </c>
      <c r="J478" s="2" t="n">
        <f aca="false">POWER(2,-G478)</f>
        <v>1.52625920896056</v>
      </c>
    </row>
    <row r="479" customFormat="false" ht="15" hidden="false" customHeight="false" outlineLevel="0" collapsed="false">
      <c r="A479" s="0" t="s">
        <v>1345</v>
      </c>
      <c r="B479" s="0" t="s">
        <v>1346</v>
      </c>
      <c r="C479" s="0" t="s">
        <v>1347</v>
      </c>
      <c r="D479" s="0" t="s">
        <v>13</v>
      </c>
      <c r="E479" s="0" t="n">
        <v>1.99</v>
      </c>
      <c r="F479" s="0" t="n">
        <v>1.38</v>
      </c>
      <c r="G479" s="0" t="n">
        <v>-0.61</v>
      </c>
      <c r="H479" s="0" t="n">
        <v>0.000684098</v>
      </c>
      <c r="I479" s="1" t="b">
        <f aca="false">TRUE()</f>
        <v>1</v>
      </c>
      <c r="J479" s="2" t="n">
        <f aca="false">POWER(2,-G479)</f>
        <v>1.52625920896056</v>
      </c>
    </row>
    <row r="480" customFormat="false" ht="15" hidden="false" customHeight="false" outlineLevel="0" collapsed="false">
      <c r="A480" s="0" t="s">
        <v>1348</v>
      </c>
      <c r="B480" s="0" t="s">
        <v>1349</v>
      </c>
      <c r="C480" s="0" t="s">
        <v>1350</v>
      </c>
      <c r="D480" s="0" t="s">
        <v>13</v>
      </c>
      <c r="E480" s="0" t="n">
        <v>1.83</v>
      </c>
      <c r="F480" s="0" t="n">
        <v>1.23</v>
      </c>
      <c r="G480" s="0" t="n">
        <v>-0.61</v>
      </c>
      <c r="H480" s="0" t="n">
        <v>0.000684098</v>
      </c>
      <c r="I480" s="1" t="b">
        <f aca="false">TRUE()</f>
        <v>1</v>
      </c>
      <c r="J480" s="2" t="n">
        <f aca="false">POWER(2,-G480)</f>
        <v>1.52625920896056</v>
      </c>
    </row>
    <row r="481" customFormat="false" ht="15" hidden="false" customHeight="false" outlineLevel="0" collapsed="false">
      <c r="A481" s="0" t="s">
        <v>1351</v>
      </c>
      <c r="B481" s="0" t="s">
        <v>1352</v>
      </c>
      <c r="C481" s="0" t="s">
        <v>1353</v>
      </c>
      <c r="D481" s="0" t="s">
        <v>13</v>
      </c>
      <c r="E481" s="0" t="n">
        <v>4.33</v>
      </c>
      <c r="F481" s="0" t="n">
        <v>3.73</v>
      </c>
      <c r="G481" s="0" t="n">
        <v>-0.61</v>
      </c>
      <c r="H481" s="0" t="n">
        <v>0.000684098</v>
      </c>
      <c r="I481" s="1" t="b">
        <f aca="false">TRUE()</f>
        <v>1</v>
      </c>
      <c r="J481" s="2" t="n">
        <f aca="false">POWER(2,-G481)</f>
        <v>1.52625920896056</v>
      </c>
    </row>
    <row r="482" customFormat="false" ht="15" hidden="false" customHeight="false" outlineLevel="0" collapsed="false">
      <c r="A482" s="0" t="s">
        <v>1354</v>
      </c>
      <c r="B482" s="0" t="s">
        <v>1355</v>
      </c>
      <c r="C482" s="0" t="s">
        <v>1356</v>
      </c>
      <c r="D482" s="0" t="s">
        <v>13</v>
      </c>
      <c r="E482" s="0" t="n">
        <v>1.39</v>
      </c>
      <c r="F482" s="0" t="n">
        <v>0.77</v>
      </c>
      <c r="G482" s="0" t="n">
        <v>-0.61</v>
      </c>
      <c r="H482" s="0" t="n">
        <v>0.00548908</v>
      </c>
      <c r="I482" s="1" t="b">
        <f aca="false">TRUE()</f>
        <v>1</v>
      </c>
      <c r="J482" s="2" t="n">
        <f aca="false">POWER(2,-G482)</f>
        <v>1.52625920896056</v>
      </c>
    </row>
    <row r="483" customFormat="false" ht="15" hidden="false" customHeight="false" outlineLevel="0" collapsed="false">
      <c r="A483" s="0" t="s">
        <v>1357</v>
      </c>
      <c r="B483" s="0" t="s">
        <v>1358</v>
      </c>
      <c r="C483" s="0" t="s">
        <v>1359</v>
      </c>
      <c r="D483" s="0" t="s">
        <v>13</v>
      </c>
      <c r="E483" s="0" t="n">
        <v>5.23</v>
      </c>
      <c r="F483" s="0" t="n">
        <v>4.62</v>
      </c>
      <c r="G483" s="0" t="n">
        <v>-0.61</v>
      </c>
      <c r="H483" s="0" t="n">
        <v>0.000684098</v>
      </c>
      <c r="I483" s="1" t="b">
        <f aca="false">TRUE()</f>
        <v>1</v>
      </c>
      <c r="J483" s="2" t="n">
        <f aca="false">POWER(2,-G483)</f>
        <v>1.52625920896056</v>
      </c>
    </row>
    <row r="484" customFormat="false" ht="15" hidden="false" customHeight="false" outlineLevel="0" collapsed="false">
      <c r="A484" s="0" t="s">
        <v>1360</v>
      </c>
      <c r="B484" s="0" t="s">
        <v>1361</v>
      </c>
      <c r="C484" s="0" t="s">
        <v>1362</v>
      </c>
      <c r="D484" s="0" t="s">
        <v>13</v>
      </c>
      <c r="E484" s="0" t="n">
        <v>6.1</v>
      </c>
      <c r="F484" s="0" t="n">
        <v>5.49</v>
      </c>
      <c r="G484" s="0" t="n">
        <v>-0.61</v>
      </c>
      <c r="H484" s="0" t="n">
        <v>0.000684098</v>
      </c>
      <c r="I484" s="1" t="b">
        <f aca="false">TRUE()</f>
        <v>1</v>
      </c>
      <c r="J484" s="2" t="n">
        <f aca="false">POWER(2,-G484)</f>
        <v>1.52625920896056</v>
      </c>
    </row>
    <row r="485" customFormat="false" ht="15" hidden="false" customHeight="false" outlineLevel="0" collapsed="false">
      <c r="A485" s="0" t="s">
        <v>1363</v>
      </c>
      <c r="B485" s="0" t="s">
        <v>1364</v>
      </c>
      <c r="C485" s="0" t="s">
        <v>1365</v>
      </c>
      <c r="D485" s="0" t="s">
        <v>13</v>
      </c>
      <c r="E485" s="0" t="n">
        <v>3.08</v>
      </c>
      <c r="F485" s="0" t="n">
        <v>2.48</v>
      </c>
      <c r="G485" s="0" t="n">
        <v>-0.61</v>
      </c>
      <c r="H485" s="0" t="n">
        <v>0.000684098</v>
      </c>
      <c r="I485" s="1" t="b">
        <f aca="false">TRUE()</f>
        <v>1</v>
      </c>
      <c r="J485" s="2" t="n">
        <f aca="false">POWER(2,-G485)</f>
        <v>1.52625920896056</v>
      </c>
    </row>
    <row r="486" customFormat="false" ht="15" hidden="false" customHeight="false" outlineLevel="0" collapsed="false">
      <c r="A486" s="0" t="s">
        <v>1366</v>
      </c>
      <c r="B486" s="0" t="s">
        <v>11</v>
      </c>
      <c r="C486" s="0" t="s">
        <v>1367</v>
      </c>
      <c r="D486" s="0" t="s">
        <v>13</v>
      </c>
      <c r="E486" s="0" t="n">
        <v>-0.08</v>
      </c>
      <c r="F486" s="0" t="n">
        <v>-0.69</v>
      </c>
      <c r="G486" s="0" t="n">
        <v>-0.61</v>
      </c>
      <c r="H486" s="0" t="n">
        <v>0.0270692</v>
      </c>
      <c r="I486" s="1" t="b">
        <f aca="false">TRUE()</f>
        <v>1</v>
      </c>
      <c r="J486" s="2" t="n">
        <f aca="false">POWER(2,-G486)</f>
        <v>1.52625920896056</v>
      </c>
    </row>
    <row r="487" customFormat="false" ht="15" hidden="false" customHeight="false" outlineLevel="0" collapsed="false">
      <c r="A487" s="0" t="s">
        <v>1368</v>
      </c>
      <c r="B487" s="0" t="s">
        <v>1369</v>
      </c>
      <c r="C487" s="0" t="s">
        <v>1370</v>
      </c>
      <c r="D487" s="0" t="s">
        <v>13</v>
      </c>
      <c r="E487" s="0" t="n">
        <v>0.42</v>
      </c>
      <c r="F487" s="0" t="n">
        <v>-0.19</v>
      </c>
      <c r="G487" s="0" t="n">
        <v>-0.61</v>
      </c>
      <c r="H487" s="0" t="n">
        <v>0.0059309</v>
      </c>
      <c r="I487" s="1" t="b">
        <f aca="false">TRUE()</f>
        <v>1</v>
      </c>
      <c r="J487" s="2" t="n">
        <f aca="false">POWER(2,-G487)</f>
        <v>1.52625920896056</v>
      </c>
    </row>
    <row r="488" customFormat="false" ht="15" hidden="false" customHeight="false" outlineLevel="0" collapsed="false">
      <c r="A488" s="0" t="s">
        <v>1371</v>
      </c>
      <c r="B488" s="0" t="s">
        <v>1372</v>
      </c>
      <c r="C488" s="0" t="s">
        <v>1373</v>
      </c>
      <c r="D488" s="0" t="s">
        <v>13</v>
      </c>
      <c r="E488" s="0" t="n">
        <v>3.96</v>
      </c>
      <c r="F488" s="0" t="n">
        <v>3.35</v>
      </c>
      <c r="G488" s="0" t="n">
        <v>-0.6</v>
      </c>
      <c r="H488" s="0" t="n">
        <v>0.000684098</v>
      </c>
      <c r="I488" s="1" t="b">
        <f aca="false">TRUE()</f>
        <v>1</v>
      </c>
      <c r="J488" s="2" t="n">
        <f aca="false">POWER(2,-G488)</f>
        <v>1.5157165665104</v>
      </c>
    </row>
    <row r="489" customFormat="false" ht="15" hidden="false" customHeight="false" outlineLevel="0" collapsed="false">
      <c r="A489" s="0" t="s">
        <v>1374</v>
      </c>
      <c r="B489" s="0" t="s">
        <v>1375</v>
      </c>
      <c r="C489" s="0" t="s">
        <v>1376</v>
      </c>
      <c r="D489" s="0" t="s">
        <v>13</v>
      </c>
      <c r="E489" s="0" t="n">
        <v>5.43</v>
      </c>
      <c r="F489" s="0" t="n">
        <v>4.83</v>
      </c>
      <c r="G489" s="0" t="n">
        <v>-0.6</v>
      </c>
      <c r="H489" s="0" t="n">
        <v>0.000684098</v>
      </c>
      <c r="I489" s="1" t="b">
        <f aca="false">TRUE()</f>
        <v>1</v>
      </c>
      <c r="J489" s="2" t="n">
        <f aca="false">POWER(2,-G489)</f>
        <v>1.5157165665104</v>
      </c>
    </row>
    <row r="490" customFormat="false" ht="15" hidden="false" customHeight="false" outlineLevel="0" collapsed="false">
      <c r="A490" s="0" t="s">
        <v>1377</v>
      </c>
      <c r="B490" s="0" t="s">
        <v>1378</v>
      </c>
      <c r="C490" s="0" t="s">
        <v>1379</v>
      </c>
      <c r="D490" s="0" t="s">
        <v>13</v>
      </c>
      <c r="E490" s="0" t="n">
        <v>0.86</v>
      </c>
      <c r="F490" s="0" t="n">
        <v>0.26</v>
      </c>
      <c r="G490" s="0" t="n">
        <v>-0.6</v>
      </c>
      <c r="H490" s="0" t="n">
        <v>0.00328469</v>
      </c>
      <c r="I490" s="1" t="b">
        <f aca="false">TRUE()</f>
        <v>1</v>
      </c>
      <c r="J490" s="2" t="n">
        <f aca="false">POWER(2,-G490)</f>
        <v>1.5157165665104</v>
      </c>
    </row>
    <row r="491" customFormat="false" ht="15" hidden="false" customHeight="false" outlineLevel="0" collapsed="false">
      <c r="A491" s="0" t="s">
        <v>1380</v>
      </c>
      <c r="B491" s="0" t="s">
        <v>1381</v>
      </c>
      <c r="C491" s="0" t="s">
        <v>1382</v>
      </c>
      <c r="D491" s="0" t="s">
        <v>13</v>
      </c>
      <c r="E491" s="0" t="n">
        <v>1.18</v>
      </c>
      <c r="F491" s="0" t="n">
        <v>0.57</v>
      </c>
      <c r="G491" s="0" t="n">
        <v>-0.6</v>
      </c>
      <c r="H491" s="0" t="n">
        <v>0.000684098</v>
      </c>
      <c r="I491" s="1" t="b">
        <f aca="false">TRUE()</f>
        <v>1</v>
      </c>
      <c r="J491" s="2" t="n">
        <f aca="false">POWER(2,-G491)</f>
        <v>1.5157165665104</v>
      </c>
    </row>
    <row r="492" customFormat="false" ht="15" hidden="false" customHeight="false" outlineLevel="0" collapsed="false">
      <c r="A492" s="0" t="s">
        <v>1383</v>
      </c>
      <c r="B492" s="0" t="s">
        <v>1384</v>
      </c>
      <c r="C492" s="0" t="s">
        <v>1385</v>
      </c>
      <c r="D492" s="0" t="s">
        <v>13</v>
      </c>
      <c r="E492" s="0" t="n">
        <v>5.64</v>
      </c>
      <c r="F492" s="0" t="n">
        <v>5.04</v>
      </c>
      <c r="G492" s="0" t="n">
        <v>-0.6</v>
      </c>
      <c r="H492" s="0" t="n">
        <v>0.000684098</v>
      </c>
      <c r="I492" s="1" t="b">
        <f aca="false">TRUE()</f>
        <v>1</v>
      </c>
      <c r="J492" s="2" t="n">
        <f aca="false">POWER(2,-G492)</f>
        <v>1.5157165665104</v>
      </c>
    </row>
    <row r="493" customFormat="false" ht="15" hidden="false" customHeight="false" outlineLevel="0" collapsed="false">
      <c r="A493" s="0" t="s">
        <v>1386</v>
      </c>
      <c r="B493" s="0" t="s">
        <v>1387</v>
      </c>
      <c r="C493" s="0" t="s">
        <v>1388</v>
      </c>
      <c r="D493" s="0" t="s">
        <v>13</v>
      </c>
      <c r="E493" s="0" t="n">
        <v>3.08</v>
      </c>
      <c r="F493" s="0" t="n">
        <v>2.48</v>
      </c>
      <c r="G493" s="0" t="n">
        <v>-0.6</v>
      </c>
      <c r="H493" s="0" t="n">
        <v>0.00126857</v>
      </c>
      <c r="I493" s="1" t="b">
        <f aca="false">TRUE()</f>
        <v>1</v>
      </c>
      <c r="J493" s="2" t="n">
        <f aca="false">POWER(2,-G493)</f>
        <v>1.5157165665104</v>
      </c>
    </row>
    <row r="494" customFormat="false" ht="15" hidden="false" customHeight="false" outlineLevel="0" collapsed="false">
      <c r="A494" s="0" t="s">
        <v>1389</v>
      </c>
      <c r="B494" s="0" t="s">
        <v>1390</v>
      </c>
      <c r="C494" s="0" t="s">
        <v>1391</v>
      </c>
      <c r="D494" s="0" t="s">
        <v>13</v>
      </c>
      <c r="E494" s="0" t="n">
        <v>4.14</v>
      </c>
      <c r="F494" s="0" t="n">
        <v>3.54</v>
      </c>
      <c r="G494" s="0" t="n">
        <v>-0.6</v>
      </c>
      <c r="H494" s="0" t="n">
        <v>0.000684098</v>
      </c>
      <c r="I494" s="1" t="b">
        <f aca="false">TRUE()</f>
        <v>1</v>
      </c>
      <c r="J494" s="2" t="n">
        <f aca="false">POWER(2,-G494)</f>
        <v>1.5157165665104</v>
      </c>
    </row>
    <row r="495" customFormat="false" ht="15" hidden="false" customHeight="false" outlineLevel="0" collapsed="false">
      <c r="A495" s="0" t="s">
        <v>1392</v>
      </c>
      <c r="B495" s="0" t="s">
        <v>1393</v>
      </c>
      <c r="C495" s="0" t="s">
        <v>1394</v>
      </c>
      <c r="D495" s="0" t="s">
        <v>13</v>
      </c>
      <c r="E495" s="0" t="n">
        <v>1.74</v>
      </c>
      <c r="F495" s="0" t="n">
        <v>1.13</v>
      </c>
      <c r="G495" s="0" t="n">
        <v>-0.6</v>
      </c>
      <c r="H495" s="0" t="n">
        <v>0.00375503</v>
      </c>
      <c r="I495" s="1" t="b">
        <f aca="false">TRUE()</f>
        <v>1</v>
      </c>
      <c r="J495" s="2" t="n">
        <f aca="false">POWER(2,-G495)</f>
        <v>1.5157165665104</v>
      </c>
    </row>
    <row r="496" customFormat="false" ht="15" hidden="false" customHeight="false" outlineLevel="0" collapsed="false">
      <c r="A496" s="0" t="s">
        <v>1395</v>
      </c>
      <c r="B496" s="0" t="s">
        <v>1396</v>
      </c>
      <c r="C496" s="0" t="s">
        <v>1397</v>
      </c>
      <c r="D496" s="0" t="s">
        <v>13</v>
      </c>
      <c r="E496" s="0" t="n">
        <v>-0.95</v>
      </c>
      <c r="F496" s="0" t="n">
        <v>-1.55</v>
      </c>
      <c r="G496" s="0" t="n">
        <v>-0.6</v>
      </c>
      <c r="H496" s="0" t="n">
        <v>0.0357308</v>
      </c>
      <c r="I496" s="1" t="b">
        <f aca="false">TRUE()</f>
        <v>1</v>
      </c>
      <c r="J496" s="2" t="n">
        <f aca="false">POWER(2,-G496)</f>
        <v>1.5157165665104</v>
      </c>
    </row>
    <row r="497" customFormat="false" ht="15" hidden="false" customHeight="false" outlineLevel="0" collapsed="false">
      <c r="A497" s="0" t="s">
        <v>1398</v>
      </c>
      <c r="B497" s="0" t="s">
        <v>1399</v>
      </c>
      <c r="C497" s="0" t="s">
        <v>1400</v>
      </c>
      <c r="D497" s="0" t="s">
        <v>13</v>
      </c>
      <c r="E497" s="0" t="n">
        <v>1.34</v>
      </c>
      <c r="F497" s="0" t="n">
        <v>0.74</v>
      </c>
      <c r="G497" s="0" t="n">
        <v>-0.6</v>
      </c>
      <c r="H497" s="0" t="n">
        <v>0.00231209</v>
      </c>
      <c r="I497" s="1" t="b">
        <f aca="false">TRUE()</f>
        <v>1</v>
      </c>
      <c r="J497" s="2" t="n">
        <f aca="false">POWER(2,-G497)</f>
        <v>1.5157165665104</v>
      </c>
    </row>
    <row r="498" customFormat="false" ht="15" hidden="false" customHeight="false" outlineLevel="0" collapsed="false">
      <c r="A498" s="0" t="s">
        <v>1401</v>
      </c>
      <c r="B498" s="0" t="s">
        <v>1402</v>
      </c>
      <c r="C498" s="0" t="s">
        <v>1403</v>
      </c>
      <c r="D498" s="0" t="s">
        <v>13</v>
      </c>
      <c r="E498" s="0" t="n">
        <v>-0.79</v>
      </c>
      <c r="F498" s="0" t="n">
        <v>-1.39</v>
      </c>
      <c r="G498" s="0" t="n">
        <v>-0.6</v>
      </c>
      <c r="H498" s="0" t="n">
        <v>0.0455922</v>
      </c>
      <c r="I498" s="1" t="b">
        <f aca="false">TRUE()</f>
        <v>1</v>
      </c>
      <c r="J498" s="2" t="n">
        <f aca="false">POWER(2,-G498)</f>
        <v>1.5157165665104</v>
      </c>
    </row>
    <row r="499" customFormat="false" ht="15" hidden="false" customHeight="false" outlineLevel="0" collapsed="false">
      <c r="A499" s="0" t="s">
        <v>1404</v>
      </c>
      <c r="B499" s="0" t="s">
        <v>1405</v>
      </c>
      <c r="C499" s="0" t="s">
        <v>1406</v>
      </c>
      <c r="D499" s="0" t="s">
        <v>13</v>
      </c>
      <c r="E499" s="0" t="n">
        <v>0.21</v>
      </c>
      <c r="F499" s="0" t="n">
        <v>-0.38</v>
      </c>
      <c r="G499" s="0" t="n">
        <v>-0.59</v>
      </c>
      <c r="H499" s="0" t="n">
        <v>0.0207</v>
      </c>
      <c r="I499" s="1" t="b">
        <f aca="false">TRUE()</f>
        <v>1</v>
      </c>
      <c r="J499" s="2" t="n">
        <f aca="false">POWER(2,-G499)</f>
        <v>1.50524674741107</v>
      </c>
    </row>
    <row r="500" customFormat="false" ht="15" hidden="false" customHeight="false" outlineLevel="0" collapsed="false">
      <c r="A500" s="0" t="s">
        <v>1407</v>
      </c>
      <c r="B500" s="0" t="s">
        <v>1408</v>
      </c>
      <c r="C500" s="0" t="s">
        <v>1409</v>
      </c>
      <c r="D500" s="0" t="s">
        <v>13</v>
      </c>
      <c r="E500" s="0" t="n">
        <v>3.18</v>
      </c>
      <c r="F500" s="0" t="n">
        <v>2.58</v>
      </c>
      <c r="G500" s="0" t="n">
        <v>-0.59</v>
      </c>
      <c r="H500" s="0" t="n">
        <v>0.000684098</v>
      </c>
      <c r="I500" s="1" t="b">
        <f aca="false">TRUE()</f>
        <v>1</v>
      </c>
      <c r="J500" s="2" t="n">
        <f aca="false">POWER(2,-G500)</f>
        <v>1.50524674741107</v>
      </c>
    </row>
    <row r="501" customFormat="false" ht="15" hidden="false" customHeight="false" outlineLevel="0" collapsed="false">
      <c r="A501" s="0" t="s">
        <v>1410</v>
      </c>
      <c r="B501" s="0" t="s">
        <v>1411</v>
      </c>
      <c r="C501" s="0" t="s">
        <v>1412</v>
      </c>
      <c r="D501" s="0" t="s">
        <v>13</v>
      </c>
      <c r="E501" s="0" t="n">
        <v>7.69</v>
      </c>
      <c r="F501" s="0" t="n">
        <v>7.11</v>
      </c>
      <c r="G501" s="0" t="n">
        <v>-0.59</v>
      </c>
      <c r="H501" s="0" t="n">
        <v>0.000684098</v>
      </c>
      <c r="I501" s="1" t="b">
        <f aca="false">TRUE()</f>
        <v>1</v>
      </c>
      <c r="J501" s="2" t="n">
        <f aca="false">POWER(2,-G501)</f>
        <v>1.50524674741107</v>
      </c>
    </row>
    <row r="502" customFormat="false" ht="15" hidden="false" customHeight="false" outlineLevel="0" collapsed="false">
      <c r="A502" s="0" t="s">
        <v>1413</v>
      </c>
      <c r="B502" s="0" t="s">
        <v>1414</v>
      </c>
      <c r="C502" s="0" t="s">
        <v>1415</v>
      </c>
      <c r="D502" s="0" t="s">
        <v>13</v>
      </c>
      <c r="E502" s="0" t="n">
        <v>2.89</v>
      </c>
      <c r="F502" s="0" t="n">
        <v>2.3</v>
      </c>
      <c r="G502" s="0" t="n">
        <v>-0.59</v>
      </c>
      <c r="H502" s="0" t="n">
        <v>0.00126857</v>
      </c>
      <c r="I502" s="1" t="b">
        <f aca="false">TRUE()</f>
        <v>1</v>
      </c>
      <c r="J502" s="2" t="n">
        <f aca="false">POWER(2,-G502)</f>
        <v>1.50524674741107</v>
      </c>
    </row>
    <row r="503" customFormat="false" ht="15" hidden="false" customHeight="false" outlineLevel="0" collapsed="false">
      <c r="A503" s="0" t="s">
        <v>1416</v>
      </c>
      <c r="B503" s="0" t="s">
        <v>1417</v>
      </c>
      <c r="C503" s="0" t="s">
        <v>1418</v>
      </c>
      <c r="D503" s="0" t="s">
        <v>13</v>
      </c>
      <c r="E503" s="0" t="n">
        <v>4.78</v>
      </c>
      <c r="F503" s="0" t="n">
        <v>4.19</v>
      </c>
      <c r="G503" s="0" t="n">
        <v>-0.59</v>
      </c>
      <c r="H503" s="0" t="n">
        <v>0.000684098</v>
      </c>
      <c r="I503" s="1" t="b">
        <f aca="false">TRUE()</f>
        <v>1</v>
      </c>
      <c r="J503" s="2" t="n">
        <f aca="false">POWER(2,-G503)</f>
        <v>1.50524674741107</v>
      </c>
    </row>
    <row r="504" customFormat="false" ht="15" hidden="false" customHeight="false" outlineLevel="0" collapsed="false">
      <c r="A504" s="0" t="s">
        <v>1419</v>
      </c>
      <c r="B504" s="0" t="s">
        <v>1420</v>
      </c>
      <c r="C504" s="0" t="s">
        <v>1421</v>
      </c>
      <c r="D504" s="0" t="s">
        <v>13</v>
      </c>
      <c r="E504" s="0" t="n">
        <v>4.79</v>
      </c>
      <c r="F504" s="0" t="n">
        <v>4.2</v>
      </c>
      <c r="G504" s="0" t="n">
        <v>-0.59</v>
      </c>
      <c r="H504" s="0" t="n">
        <v>0.000684098</v>
      </c>
      <c r="I504" s="1" t="b">
        <f aca="false">TRUE()</f>
        <v>1</v>
      </c>
      <c r="J504" s="2" t="n">
        <f aca="false">POWER(2,-G504)</f>
        <v>1.50524674741107</v>
      </c>
    </row>
    <row r="505" customFormat="false" ht="15" hidden="false" customHeight="false" outlineLevel="0" collapsed="false">
      <c r="A505" s="0" t="s">
        <v>1422</v>
      </c>
      <c r="B505" s="0" t="s">
        <v>1423</v>
      </c>
      <c r="C505" s="0" t="s">
        <v>1424</v>
      </c>
      <c r="D505" s="0" t="s">
        <v>13</v>
      </c>
      <c r="E505" s="0" t="n">
        <v>2.73</v>
      </c>
      <c r="F505" s="0" t="n">
        <v>2.14</v>
      </c>
      <c r="G505" s="0" t="n">
        <v>-0.59</v>
      </c>
      <c r="H505" s="0" t="n">
        <v>0.00126857</v>
      </c>
      <c r="I505" s="1" t="b">
        <f aca="false">TRUE()</f>
        <v>1</v>
      </c>
      <c r="J505" s="2" t="n">
        <f aca="false">POWER(2,-G505)</f>
        <v>1.50524674741107</v>
      </c>
    </row>
    <row r="506" customFormat="false" ht="15" hidden="false" customHeight="false" outlineLevel="0" collapsed="false">
      <c r="A506" s="0" t="s">
        <v>1425</v>
      </c>
      <c r="B506" s="0" t="s">
        <v>1426</v>
      </c>
      <c r="C506" s="0" t="s">
        <v>1427</v>
      </c>
      <c r="D506" s="0" t="s">
        <v>13</v>
      </c>
      <c r="E506" s="0" t="n">
        <v>0.6</v>
      </c>
      <c r="F506" s="0" t="n">
        <v>0.02</v>
      </c>
      <c r="G506" s="0" t="n">
        <v>-0.59</v>
      </c>
      <c r="H506" s="0" t="n">
        <v>0.0110714</v>
      </c>
      <c r="I506" s="1" t="b">
        <f aca="false">TRUE()</f>
        <v>1</v>
      </c>
      <c r="J506" s="2" t="n">
        <f aca="false">POWER(2,-G506)</f>
        <v>1.50524674741107</v>
      </c>
    </row>
    <row r="507" customFormat="false" ht="15" hidden="false" customHeight="false" outlineLevel="0" collapsed="false">
      <c r="A507" s="0" t="s">
        <v>1428</v>
      </c>
      <c r="B507" s="0" t="s">
        <v>1429</v>
      </c>
      <c r="C507" s="0" t="s">
        <v>1430</v>
      </c>
      <c r="D507" s="0" t="s">
        <v>13</v>
      </c>
      <c r="E507" s="0" t="n">
        <v>2.52</v>
      </c>
      <c r="F507" s="0" t="n">
        <v>1.93</v>
      </c>
      <c r="G507" s="0" t="n">
        <v>-0.59</v>
      </c>
      <c r="H507" s="0" t="n">
        <v>0.00375503</v>
      </c>
      <c r="I507" s="1" t="b">
        <f aca="false">TRUE()</f>
        <v>1</v>
      </c>
      <c r="J507" s="2" t="n">
        <f aca="false">POWER(2,-G507)</f>
        <v>1.50524674741107</v>
      </c>
    </row>
    <row r="508" customFormat="false" ht="15" hidden="false" customHeight="false" outlineLevel="0" collapsed="false">
      <c r="A508" s="0" t="s">
        <v>1431</v>
      </c>
      <c r="B508" s="0" t="s">
        <v>1432</v>
      </c>
      <c r="C508" s="0" t="s">
        <v>1433</v>
      </c>
      <c r="D508" s="0" t="s">
        <v>13</v>
      </c>
      <c r="E508" s="0" t="n">
        <v>-0.05</v>
      </c>
      <c r="F508" s="0" t="n">
        <v>-0.64</v>
      </c>
      <c r="G508" s="0" t="n">
        <v>-0.59</v>
      </c>
      <c r="H508" s="0" t="n">
        <v>0.0284232</v>
      </c>
      <c r="I508" s="1" t="b">
        <f aca="false">TRUE()</f>
        <v>1</v>
      </c>
      <c r="J508" s="2" t="n">
        <f aca="false">POWER(2,-G508)</f>
        <v>1.50524674741107</v>
      </c>
    </row>
    <row r="509" customFormat="false" ht="15" hidden="false" customHeight="false" outlineLevel="0" collapsed="false">
      <c r="A509" s="0" t="s">
        <v>1434</v>
      </c>
      <c r="B509" s="0" t="s">
        <v>1435</v>
      </c>
      <c r="C509" s="0" t="s">
        <v>1436</v>
      </c>
      <c r="D509" s="0" t="s">
        <v>13</v>
      </c>
      <c r="E509" s="0" t="n">
        <v>1.8</v>
      </c>
      <c r="F509" s="0" t="n">
        <v>1.21</v>
      </c>
      <c r="G509" s="0" t="n">
        <v>-0.59</v>
      </c>
      <c r="H509" s="0" t="n">
        <v>0.0342252</v>
      </c>
      <c r="I509" s="1" t="b">
        <f aca="false">TRUE()</f>
        <v>1</v>
      </c>
      <c r="J509" s="2" t="n">
        <f aca="false">POWER(2,-G509)</f>
        <v>1.50524674741107</v>
      </c>
    </row>
  </sheetData>
  <autoFilter ref="J1:J51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1" width="18.41"/>
    <col collapsed="false" customWidth="true" hidden="false" outlineLevel="0" max="3" min="3" style="1" width="25.41"/>
    <col collapsed="false" customWidth="true" hidden="false" outlineLevel="0" max="5" min="5" style="1" width="15.28"/>
    <col collapsed="false" customWidth="true" hidden="false" outlineLevel="0" max="6" min="6" style="1" width="14.99"/>
    <col collapsed="false" customWidth="true" hidden="false" outlineLevel="0" max="7" min="7" style="1" width="15.85"/>
    <col collapsed="false" customWidth="true" hidden="false" outlineLevel="0" max="8" min="8" style="1" width="13.14"/>
    <col collapsed="false" customWidth="true" hidden="false" outlineLevel="0" max="9" min="9" style="1" width="12.56"/>
    <col collapsed="false" customWidth="true" hidden="false" outlineLevel="0" max="10" min="10" style="2" width="13.8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1437</v>
      </c>
    </row>
    <row r="2" customFormat="false" ht="15" hidden="false" customHeight="false" outlineLevel="0" collapsed="false">
      <c r="A2" s="1" t="s">
        <v>1438</v>
      </c>
      <c r="B2" s="1" t="s">
        <v>11</v>
      </c>
      <c r="C2" s="1" t="s">
        <v>1439</v>
      </c>
      <c r="D2" s="1" t="s">
        <v>13</v>
      </c>
      <c r="E2" s="1" t="n">
        <v>-10</v>
      </c>
      <c r="F2" s="1" t="n">
        <v>-0.57</v>
      </c>
      <c r="G2" s="1" t="n">
        <v>9.43</v>
      </c>
      <c r="H2" s="1" t="n">
        <v>0.000684098</v>
      </c>
      <c r="I2" s="1" t="b">
        <f aca="false">TRUE()</f>
        <v>1</v>
      </c>
      <c r="J2" s="2" t="n">
        <f aca="false">POWER(2,G2)</f>
        <v>689.783591355233</v>
      </c>
    </row>
    <row r="3" customFormat="false" ht="15" hidden="false" customHeight="false" outlineLevel="0" collapsed="false">
      <c r="A3" s="1" t="s">
        <v>1440</v>
      </c>
      <c r="B3" s="1" t="s">
        <v>11</v>
      </c>
      <c r="C3" s="1" t="s">
        <v>1441</v>
      </c>
      <c r="D3" s="1" t="s">
        <v>13</v>
      </c>
      <c r="E3" s="1" t="n">
        <v>-10</v>
      </c>
      <c r="F3" s="1" t="n">
        <v>-1.25</v>
      </c>
      <c r="G3" s="1" t="n">
        <v>8.75</v>
      </c>
      <c r="H3" s="1" t="n">
        <v>0.000684098</v>
      </c>
      <c r="I3" s="1" t="b">
        <f aca="false">TRUE()</f>
        <v>1</v>
      </c>
      <c r="J3" s="2" t="n">
        <f aca="false">POWER(2,G3)</f>
        <v>430.538964609902</v>
      </c>
    </row>
    <row r="4" customFormat="false" ht="15" hidden="false" customHeight="false" outlineLevel="0" collapsed="false">
      <c r="A4" s="1" t="s">
        <v>1442</v>
      </c>
      <c r="B4" s="1" t="s">
        <v>1443</v>
      </c>
      <c r="C4" s="1" t="s">
        <v>1444</v>
      </c>
      <c r="D4" s="1" t="s">
        <v>13</v>
      </c>
      <c r="E4" s="1" t="n">
        <v>-0.83</v>
      </c>
      <c r="F4" s="1" t="n">
        <v>3.39</v>
      </c>
      <c r="G4" s="1" t="n">
        <v>4.22</v>
      </c>
      <c r="H4" s="1" t="n">
        <v>0.000684098</v>
      </c>
      <c r="I4" s="1" t="b">
        <f aca="false">TRUE()</f>
        <v>1</v>
      </c>
      <c r="J4" s="2" t="n">
        <f aca="false">POWER(2,G4)</f>
        <v>18.6357373834953</v>
      </c>
    </row>
    <row r="5" customFormat="false" ht="15" hidden="false" customHeight="false" outlineLevel="0" collapsed="false">
      <c r="A5" s="1" t="s">
        <v>1445</v>
      </c>
      <c r="B5" s="1" t="s">
        <v>1446</v>
      </c>
      <c r="C5" s="1" t="s">
        <v>1447</v>
      </c>
      <c r="D5" s="1" t="s">
        <v>13</v>
      </c>
      <c r="E5" s="1" t="n">
        <v>-1.54</v>
      </c>
      <c r="F5" s="1" t="n">
        <v>2.29</v>
      </c>
      <c r="G5" s="1" t="n">
        <v>3.83</v>
      </c>
      <c r="H5" s="1" t="n">
        <v>0.000684098</v>
      </c>
      <c r="I5" s="1" t="b">
        <f aca="false">TRUE()</f>
        <v>1</v>
      </c>
      <c r="J5" s="2" t="n">
        <f aca="false">POWER(2,G5)</f>
        <v>14.2214828986651</v>
      </c>
    </row>
    <row r="6" customFormat="false" ht="15" hidden="false" customHeight="false" outlineLevel="0" collapsed="false">
      <c r="A6" s="1" t="s">
        <v>1448</v>
      </c>
      <c r="B6" s="1" t="s">
        <v>11</v>
      </c>
      <c r="C6" s="1" t="s">
        <v>1449</v>
      </c>
      <c r="D6" s="1" t="s">
        <v>13</v>
      </c>
      <c r="E6" s="1" t="n">
        <v>-4.9</v>
      </c>
      <c r="F6" s="1" t="n">
        <v>-1.19</v>
      </c>
      <c r="G6" s="1" t="n">
        <v>3.71</v>
      </c>
      <c r="H6" s="1" t="n">
        <v>0.019926</v>
      </c>
      <c r="I6" s="1" t="b">
        <f aca="false">TRUE()</f>
        <v>1</v>
      </c>
      <c r="J6" s="2" t="n">
        <f aca="false">POWER(2,G6)</f>
        <v>13.0864329369245</v>
      </c>
    </row>
    <row r="7" customFormat="false" ht="15" hidden="false" customHeight="false" outlineLevel="0" collapsed="false">
      <c r="A7" s="1" t="s">
        <v>1450</v>
      </c>
      <c r="B7" s="1" t="s">
        <v>11</v>
      </c>
      <c r="C7" s="1" t="s">
        <v>1451</v>
      </c>
      <c r="D7" s="1" t="s">
        <v>13</v>
      </c>
      <c r="E7" s="1" t="n">
        <v>0.41</v>
      </c>
      <c r="F7" s="1" t="n">
        <v>3.99</v>
      </c>
      <c r="G7" s="1" t="n">
        <v>3.58</v>
      </c>
      <c r="H7" s="1" t="n">
        <v>0.000684098</v>
      </c>
      <c r="I7" s="1" t="b">
        <f aca="false">TRUE()</f>
        <v>1</v>
      </c>
      <c r="J7" s="2" t="n">
        <f aca="false">POWER(2,G7)</f>
        <v>11.9587939890795</v>
      </c>
    </row>
    <row r="8" customFormat="false" ht="15" hidden="false" customHeight="false" outlineLevel="0" collapsed="false">
      <c r="A8" s="1" t="s">
        <v>1452</v>
      </c>
      <c r="B8" s="1" t="s">
        <v>11</v>
      </c>
      <c r="C8" s="1" t="s">
        <v>1453</v>
      </c>
      <c r="D8" s="1" t="s">
        <v>13</v>
      </c>
      <c r="E8" s="1" t="n">
        <v>-2.7</v>
      </c>
      <c r="F8" s="1" t="n">
        <v>0.79</v>
      </c>
      <c r="G8" s="1" t="n">
        <v>3.48</v>
      </c>
      <c r="H8" s="1" t="n">
        <v>0.000684098</v>
      </c>
      <c r="I8" s="1" t="b">
        <f aca="false">TRUE()</f>
        <v>1</v>
      </c>
      <c r="J8" s="2" t="n">
        <f aca="false">POWER(2,G8)</f>
        <v>11.1579493308032</v>
      </c>
    </row>
    <row r="9" customFormat="false" ht="15" hidden="false" customHeight="false" outlineLevel="0" collapsed="false">
      <c r="A9" s="1" t="s">
        <v>1454</v>
      </c>
      <c r="B9" s="1" t="s">
        <v>1455</v>
      </c>
      <c r="C9" s="1" t="s">
        <v>1456</v>
      </c>
      <c r="D9" s="1" t="s">
        <v>13</v>
      </c>
      <c r="E9" s="1" t="n">
        <v>-3.87</v>
      </c>
      <c r="F9" s="1" t="n">
        <v>-0.43</v>
      </c>
      <c r="G9" s="1" t="n">
        <v>3.44</v>
      </c>
      <c r="H9" s="1" t="n">
        <v>0.000684098</v>
      </c>
      <c r="I9" s="1" t="b">
        <f aca="false">TRUE()</f>
        <v>1</v>
      </c>
      <c r="J9" s="2" t="n">
        <f aca="false">POWER(2,G9)</f>
        <v>10.8528346195814</v>
      </c>
    </row>
    <row r="10" customFormat="false" ht="15" hidden="false" customHeight="false" outlineLevel="0" collapsed="false">
      <c r="A10" s="1" t="s">
        <v>1457</v>
      </c>
      <c r="B10" s="1" t="s">
        <v>11</v>
      </c>
      <c r="C10" s="1" t="s">
        <v>1458</v>
      </c>
      <c r="D10" s="1" t="s">
        <v>13</v>
      </c>
      <c r="E10" s="1" t="n">
        <v>1.19</v>
      </c>
      <c r="F10" s="1" t="n">
        <v>4.51</v>
      </c>
      <c r="G10" s="1" t="n">
        <v>3.33</v>
      </c>
      <c r="H10" s="1" t="n">
        <v>0.00375503</v>
      </c>
      <c r="I10" s="1" t="b">
        <f aca="false">TRUE()</f>
        <v>1</v>
      </c>
      <c r="J10" s="2" t="n">
        <f aca="false">POWER(2,G10)</f>
        <v>10.0561069961746</v>
      </c>
    </row>
    <row r="11" customFormat="false" ht="15" hidden="false" customHeight="false" outlineLevel="0" collapsed="false">
      <c r="A11" s="1" t="s">
        <v>1459</v>
      </c>
      <c r="B11" s="1" t="s">
        <v>11</v>
      </c>
      <c r="C11" s="1" t="s">
        <v>1460</v>
      </c>
      <c r="D11" s="1" t="s">
        <v>13</v>
      </c>
      <c r="E11" s="1" t="n">
        <v>-1.59</v>
      </c>
      <c r="F11" s="1" t="n">
        <v>1.68</v>
      </c>
      <c r="G11" s="1" t="n">
        <v>3.27</v>
      </c>
      <c r="H11" s="1" t="n">
        <v>0.0317057</v>
      </c>
      <c r="I11" s="1" t="b">
        <f aca="false">TRUE()</f>
        <v>1</v>
      </c>
      <c r="J11" s="2" t="n">
        <f aca="false">POWER(2,G11)</f>
        <v>9.64646262152608</v>
      </c>
    </row>
    <row r="12" customFormat="false" ht="15" hidden="false" customHeight="false" outlineLevel="0" collapsed="false">
      <c r="A12" s="1" t="s">
        <v>1461</v>
      </c>
      <c r="B12" s="1" t="s">
        <v>11</v>
      </c>
      <c r="C12" s="1" t="s">
        <v>1462</v>
      </c>
      <c r="D12" s="1" t="s">
        <v>13</v>
      </c>
      <c r="E12" s="1" t="n">
        <v>-2.45</v>
      </c>
      <c r="F12" s="1" t="n">
        <v>0.81</v>
      </c>
      <c r="G12" s="1" t="n">
        <v>3.27</v>
      </c>
      <c r="H12" s="1" t="n">
        <v>0.000684098</v>
      </c>
      <c r="I12" s="1" t="b">
        <f aca="false">TRUE()</f>
        <v>1</v>
      </c>
      <c r="J12" s="2" t="n">
        <f aca="false">POWER(2,G12)</f>
        <v>9.64646262152608</v>
      </c>
    </row>
    <row r="13" customFormat="false" ht="15" hidden="false" customHeight="false" outlineLevel="0" collapsed="false">
      <c r="A13" s="1" t="s">
        <v>1463</v>
      </c>
      <c r="B13" s="1" t="s">
        <v>1464</v>
      </c>
      <c r="C13" s="1" t="s">
        <v>1465</v>
      </c>
      <c r="D13" s="1" t="s">
        <v>13</v>
      </c>
      <c r="E13" s="1" t="n">
        <v>0.79</v>
      </c>
      <c r="F13" s="1" t="n">
        <v>3.9</v>
      </c>
      <c r="G13" s="1" t="n">
        <v>3.11</v>
      </c>
      <c r="H13" s="1" t="n">
        <v>0.000684098</v>
      </c>
      <c r="I13" s="1" t="b">
        <f aca="false">TRUE()</f>
        <v>1</v>
      </c>
      <c r="J13" s="2" t="n">
        <f aca="false">POWER(2,G13)</f>
        <v>8.63382589203542</v>
      </c>
    </row>
    <row r="14" customFormat="false" ht="15" hidden="false" customHeight="false" outlineLevel="0" collapsed="false">
      <c r="A14" s="1" t="s">
        <v>1466</v>
      </c>
      <c r="B14" s="1" t="s">
        <v>1467</v>
      </c>
      <c r="C14" s="1" t="s">
        <v>1468</v>
      </c>
      <c r="D14" s="1" t="s">
        <v>13</v>
      </c>
      <c r="E14" s="1" t="n">
        <v>2.24</v>
      </c>
      <c r="F14" s="1" t="n">
        <v>5.27</v>
      </c>
      <c r="G14" s="1" t="n">
        <v>3.03</v>
      </c>
      <c r="H14" s="1" t="n">
        <v>0.000684098</v>
      </c>
      <c r="I14" s="1" t="b">
        <f aca="false">TRUE()</f>
        <v>1</v>
      </c>
      <c r="J14" s="2" t="n">
        <f aca="false">POWER(2,G14)</f>
        <v>8.16809700565755</v>
      </c>
    </row>
    <row r="15" customFormat="false" ht="15" hidden="false" customHeight="false" outlineLevel="0" collapsed="false">
      <c r="A15" s="1" t="s">
        <v>1469</v>
      </c>
      <c r="B15" s="1" t="s">
        <v>1470</v>
      </c>
      <c r="C15" s="1" t="s">
        <v>1471</v>
      </c>
      <c r="D15" s="1" t="s">
        <v>13</v>
      </c>
      <c r="E15" s="1" t="n">
        <v>1.08</v>
      </c>
      <c r="F15" s="1" t="n">
        <v>4.04</v>
      </c>
      <c r="G15" s="1" t="n">
        <v>2.96</v>
      </c>
      <c r="H15" s="1" t="n">
        <v>0.000684098</v>
      </c>
      <c r="I15" s="1" t="b">
        <f aca="false">TRUE()</f>
        <v>1</v>
      </c>
      <c r="J15" s="2" t="n">
        <f aca="false">POWER(2,G15)</f>
        <v>7.78123957929828</v>
      </c>
    </row>
    <row r="16" customFormat="false" ht="15" hidden="false" customHeight="false" outlineLevel="0" collapsed="false">
      <c r="A16" s="1" t="s">
        <v>1472</v>
      </c>
      <c r="B16" s="1" t="s">
        <v>11</v>
      </c>
      <c r="C16" s="1" t="s">
        <v>1473</v>
      </c>
      <c r="D16" s="1" t="s">
        <v>13</v>
      </c>
      <c r="E16" s="1" t="n">
        <v>-2.3</v>
      </c>
      <c r="F16" s="1" t="n">
        <v>0.57</v>
      </c>
      <c r="G16" s="1" t="n">
        <v>2.87</v>
      </c>
      <c r="H16" s="1" t="n">
        <v>0.000684098</v>
      </c>
      <c r="I16" s="1" t="b">
        <f aca="false">TRUE()</f>
        <v>1</v>
      </c>
      <c r="J16" s="2" t="n">
        <f aca="false">POWER(2,G16)</f>
        <v>7.31065160183521</v>
      </c>
    </row>
    <row r="17" customFormat="false" ht="15" hidden="false" customHeight="false" outlineLevel="0" collapsed="false">
      <c r="A17" s="1" t="s">
        <v>1474</v>
      </c>
      <c r="B17" s="1" t="s">
        <v>11</v>
      </c>
      <c r="C17" s="1" t="s">
        <v>1475</v>
      </c>
      <c r="D17" s="1" t="s">
        <v>13</v>
      </c>
      <c r="E17" s="1" t="n">
        <v>-3.61</v>
      </c>
      <c r="F17" s="1" t="n">
        <v>-0.78</v>
      </c>
      <c r="G17" s="1" t="n">
        <v>2.83</v>
      </c>
      <c r="H17" s="1" t="n">
        <v>0.0140407</v>
      </c>
      <c r="I17" s="1" t="b">
        <f aca="false">TRUE()</f>
        <v>1</v>
      </c>
      <c r="J17" s="2" t="n">
        <f aca="false">POWER(2,G17)</f>
        <v>7.11074144933256</v>
      </c>
    </row>
    <row r="18" customFormat="false" ht="15" hidden="false" customHeight="false" outlineLevel="0" collapsed="false">
      <c r="A18" s="1" t="s">
        <v>1476</v>
      </c>
      <c r="B18" s="1" t="s">
        <v>11</v>
      </c>
      <c r="C18" s="1" t="s">
        <v>1477</v>
      </c>
      <c r="D18" s="1" t="s">
        <v>13</v>
      </c>
      <c r="E18" s="1" t="n">
        <v>-0.59</v>
      </c>
      <c r="F18" s="1" t="n">
        <v>2.23</v>
      </c>
      <c r="G18" s="1" t="n">
        <v>2.82</v>
      </c>
      <c r="H18" s="1" t="n">
        <v>0.0089954</v>
      </c>
      <c r="I18" s="1" t="b">
        <f aca="false">TRUE()</f>
        <v>1</v>
      </c>
      <c r="J18" s="2" t="n">
        <f aca="false">POWER(2,G18)</f>
        <v>7.06162397032524</v>
      </c>
    </row>
    <row r="19" customFormat="false" ht="15" hidden="false" customHeight="false" outlineLevel="0" collapsed="false">
      <c r="A19" s="1" t="s">
        <v>1478</v>
      </c>
      <c r="B19" s="1" t="s">
        <v>11</v>
      </c>
      <c r="C19" s="1" t="s">
        <v>1479</v>
      </c>
      <c r="D19" s="1" t="s">
        <v>13</v>
      </c>
      <c r="E19" s="1" t="n">
        <v>-3.86</v>
      </c>
      <c r="F19" s="1" t="n">
        <v>-1.07</v>
      </c>
      <c r="G19" s="1" t="n">
        <v>2.79</v>
      </c>
      <c r="H19" s="1" t="n">
        <v>0.0140407</v>
      </c>
      <c r="I19" s="1" t="b">
        <f aca="false">TRUE()</f>
        <v>1</v>
      </c>
      <c r="J19" s="2" t="n">
        <f aca="false">POWER(2,G19)</f>
        <v>6.91629785046292</v>
      </c>
    </row>
    <row r="20" customFormat="false" ht="15" hidden="false" customHeight="false" outlineLevel="0" collapsed="false">
      <c r="A20" s="1" t="s">
        <v>1480</v>
      </c>
      <c r="B20" s="1" t="s">
        <v>11</v>
      </c>
      <c r="C20" s="1" t="s">
        <v>1481</v>
      </c>
      <c r="D20" s="1" t="s">
        <v>13</v>
      </c>
      <c r="E20" s="1" t="n">
        <v>-3.77</v>
      </c>
      <c r="F20" s="1" t="n">
        <v>-0.98</v>
      </c>
      <c r="G20" s="1" t="n">
        <v>2.79</v>
      </c>
      <c r="H20" s="1" t="n">
        <v>0.000684098</v>
      </c>
      <c r="I20" s="1" t="b">
        <f aca="false">TRUE()</f>
        <v>1</v>
      </c>
      <c r="J20" s="2" t="n">
        <f aca="false">POWER(2,G20)</f>
        <v>6.91629785046292</v>
      </c>
    </row>
    <row r="21" customFormat="false" ht="15" hidden="false" customHeight="false" outlineLevel="0" collapsed="false">
      <c r="A21" s="1" t="s">
        <v>1482</v>
      </c>
      <c r="B21" s="1" t="s">
        <v>1483</v>
      </c>
      <c r="C21" s="1" t="s">
        <v>1484</v>
      </c>
      <c r="D21" s="1" t="s">
        <v>13</v>
      </c>
      <c r="E21" s="1" t="n">
        <v>-0.83</v>
      </c>
      <c r="F21" s="1" t="n">
        <v>1.94</v>
      </c>
      <c r="G21" s="1" t="n">
        <v>2.77</v>
      </c>
      <c r="H21" s="1" t="n">
        <v>0.010401</v>
      </c>
      <c r="I21" s="1" t="b">
        <f aca="false">TRUE()</f>
        <v>1</v>
      </c>
      <c r="J21" s="2" t="n">
        <f aca="false">POWER(2,G21)</f>
        <v>6.82107913414365</v>
      </c>
    </row>
    <row r="22" customFormat="false" ht="15" hidden="false" customHeight="false" outlineLevel="0" collapsed="false">
      <c r="A22" s="1" t="s">
        <v>1485</v>
      </c>
      <c r="B22" s="1" t="s">
        <v>1486</v>
      </c>
      <c r="C22" s="1" t="s">
        <v>1487</v>
      </c>
      <c r="D22" s="1" t="s">
        <v>13</v>
      </c>
      <c r="E22" s="1" t="n">
        <v>2.65</v>
      </c>
      <c r="F22" s="1" t="n">
        <v>5.37</v>
      </c>
      <c r="G22" s="1" t="n">
        <v>2.72</v>
      </c>
      <c r="H22" s="1" t="n">
        <v>0.000684098</v>
      </c>
      <c r="I22" s="1" t="b">
        <f aca="false">TRUE()</f>
        <v>1</v>
      </c>
      <c r="J22" s="2" t="n">
        <f aca="false">POWER(2,G22)</f>
        <v>6.58872813814059</v>
      </c>
    </row>
    <row r="23" customFormat="false" ht="15" hidden="false" customHeight="false" outlineLevel="0" collapsed="false">
      <c r="A23" s="1" t="s">
        <v>1488</v>
      </c>
      <c r="B23" s="1" t="s">
        <v>11</v>
      </c>
      <c r="C23" s="1" t="s">
        <v>1489</v>
      </c>
      <c r="D23" s="1" t="s">
        <v>13</v>
      </c>
      <c r="E23" s="1" t="n">
        <v>-2.26</v>
      </c>
      <c r="F23" s="1" t="n">
        <v>0.45</v>
      </c>
      <c r="G23" s="1" t="n">
        <v>2.7</v>
      </c>
      <c r="H23" s="1" t="n">
        <v>0.000684098</v>
      </c>
      <c r="I23" s="1" t="b">
        <f aca="false">TRUE()</f>
        <v>1</v>
      </c>
      <c r="J23" s="2" t="n">
        <f aca="false">POWER(2,G23)</f>
        <v>6.49801917084989</v>
      </c>
    </row>
    <row r="24" customFormat="false" ht="15" hidden="false" customHeight="false" outlineLevel="0" collapsed="false">
      <c r="A24" s="1" t="s">
        <v>1490</v>
      </c>
      <c r="B24" s="1" t="s">
        <v>1491</v>
      </c>
      <c r="C24" s="1" t="s">
        <v>1492</v>
      </c>
      <c r="D24" s="1" t="s">
        <v>13</v>
      </c>
      <c r="E24" s="1" t="n">
        <v>-1.62</v>
      </c>
      <c r="F24" s="1" t="n">
        <v>1.07</v>
      </c>
      <c r="G24" s="1" t="n">
        <v>2.69</v>
      </c>
      <c r="H24" s="1" t="n">
        <v>0.000684098</v>
      </c>
      <c r="I24" s="1" t="b">
        <f aca="false">TRUE()</f>
        <v>1</v>
      </c>
      <c r="J24" s="2" t="n">
        <f aca="false">POWER(2,G24)</f>
        <v>6.45313407377701</v>
      </c>
    </row>
    <row r="25" customFormat="false" ht="15" hidden="false" customHeight="false" outlineLevel="0" collapsed="false">
      <c r="A25" s="1" t="s">
        <v>1493</v>
      </c>
      <c r="B25" s="1" t="s">
        <v>11</v>
      </c>
      <c r="C25" s="1" t="s">
        <v>1494</v>
      </c>
      <c r="D25" s="1" t="s">
        <v>13</v>
      </c>
      <c r="E25" s="1" t="n">
        <v>-3.3</v>
      </c>
      <c r="F25" s="1" t="n">
        <v>-0.64</v>
      </c>
      <c r="G25" s="1" t="n">
        <v>2.66</v>
      </c>
      <c r="H25" s="1" t="n">
        <v>0.0342252</v>
      </c>
      <c r="I25" s="1" t="b">
        <f aca="false">TRUE()</f>
        <v>1</v>
      </c>
      <c r="J25" s="2" t="n">
        <f aca="false">POWER(2,G25)</f>
        <v>6.32033049490702</v>
      </c>
    </row>
    <row r="26" customFormat="false" ht="15" hidden="false" customHeight="false" outlineLevel="0" collapsed="false">
      <c r="A26" s="1" t="s">
        <v>1495</v>
      </c>
      <c r="B26" s="1" t="s">
        <v>1496</v>
      </c>
      <c r="C26" s="1" t="s">
        <v>1497</v>
      </c>
      <c r="D26" s="1" t="s">
        <v>13</v>
      </c>
      <c r="E26" s="1" t="n">
        <v>0.17</v>
      </c>
      <c r="F26" s="1" t="n">
        <v>2.83</v>
      </c>
      <c r="G26" s="1" t="n">
        <v>2.66</v>
      </c>
      <c r="H26" s="1" t="n">
        <v>0.000684098</v>
      </c>
      <c r="I26" s="1" t="b">
        <f aca="false">TRUE()</f>
        <v>1</v>
      </c>
      <c r="J26" s="2" t="n">
        <f aca="false">POWER(2,G26)</f>
        <v>6.32033049490702</v>
      </c>
    </row>
    <row r="27" customFormat="false" ht="15" hidden="false" customHeight="false" outlineLevel="0" collapsed="false">
      <c r="A27" s="1" t="s">
        <v>1498</v>
      </c>
      <c r="B27" s="1" t="s">
        <v>11</v>
      </c>
      <c r="C27" s="1" t="s">
        <v>1499</v>
      </c>
      <c r="D27" s="1" t="s">
        <v>13</v>
      </c>
      <c r="E27" s="1" t="n">
        <v>-4.01</v>
      </c>
      <c r="F27" s="1" t="n">
        <v>-1.36</v>
      </c>
      <c r="G27" s="1" t="n">
        <v>2.65</v>
      </c>
      <c r="H27" s="1" t="n">
        <v>0.00126857</v>
      </c>
      <c r="I27" s="1" t="b">
        <f aca="false">TRUE()</f>
        <v>1</v>
      </c>
      <c r="J27" s="2" t="n">
        <f aca="false">POWER(2,G27)</f>
        <v>6.27667278317401</v>
      </c>
    </row>
    <row r="28" customFormat="false" ht="15" hidden="false" customHeight="false" outlineLevel="0" collapsed="false">
      <c r="A28" s="1" t="s">
        <v>1500</v>
      </c>
      <c r="B28" s="1" t="s">
        <v>11</v>
      </c>
      <c r="C28" s="1" t="s">
        <v>1501</v>
      </c>
      <c r="D28" s="1" t="s">
        <v>13</v>
      </c>
      <c r="E28" s="1" t="n">
        <v>1.23</v>
      </c>
      <c r="F28" s="1" t="n">
        <v>3.81</v>
      </c>
      <c r="G28" s="1" t="n">
        <v>2.58</v>
      </c>
      <c r="H28" s="1" t="n">
        <v>0.000684098</v>
      </c>
      <c r="I28" s="1" t="b">
        <f aca="false">TRUE()</f>
        <v>1</v>
      </c>
      <c r="J28" s="2" t="n">
        <f aca="false">POWER(2,G28)</f>
        <v>5.97939699453975</v>
      </c>
    </row>
    <row r="29" customFormat="false" ht="15" hidden="false" customHeight="false" outlineLevel="0" collapsed="false">
      <c r="A29" s="1" t="s">
        <v>1502</v>
      </c>
      <c r="B29" s="1" t="s">
        <v>11</v>
      </c>
      <c r="C29" s="1" t="s">
        <v>1503</v>
      </c>
      <c r="D29" s="1" t="s">
        <v>13</v>
      </c>
      <c r="E29" s="1" t="n">
        <v>0.07</v>
      </c>
      <c r="F29" s="1" t="n">
        <v>2.58</v>
      </c>
      <c r="G29" s="1" t="n">
        <v>2.51</v>
      </c>
      <c r="H29" s="1" t="n">
        <v>0.00631516</v>
      </c>
      <c r="I29" s="1" t="b">
        <f aca="false">TRUE()</f>
        <v>1</v>
      </c>
      <c r="J29" s="2" t="n">
        <f aca="false">POWER(2,G29)</f>
        <v>5.69620078238829</v>
      </c>
    </row>
    <row r="30" customFormat="false" ht="15" hidden="false" customHeight="false" outlineLevel="0" collapsed="false">
      <c r="A30" s="1" t="s">
        <v>1504</v>
      </c>
      <c r="B30" s="1" t="s">
        <v>1505</v>
      </c>
      <c r="C30" s="1" t="s">
        <v>1506</v>
      </c>
      <c r="D30" s="1" t="s">
        <v>13</v>
      </c>
      <c r="E30" s="1" t="n">
        <v>-1.14</v>
      </c>
      <c r="F30" s="1" t="n">
        <v>1.36</v>
      </c>
      <c r="G30" s="1" t="n">
        <v>2.5</v>
      </c>
      <c r="H30" s="1" t="n">
        <v>0.000684098</v>
      </c>
      <c r="I30" s="1" t="b">
        <f aca="false">TRUE()</f>
        <v>1</v>
      </c>
      <c r="J30" s="2" t="n">
        <f aca="false">POWER(2,G30)</f>
        <v>5.65685424949238</v>
      </c>
    </row>
    <row r="31" customFormat="false" ht="15" hidden="false" customHeight="false" outlineLevel="0" collapsed="false">
      <c r="A31" s="1" t="s">
        <v>1507</v>
      </c>
      <c r="B31" s="1" t="s">
        <v>11</v>
      </c>
      <c r="C31" s="1" t="s">
        <v>1508</v>
      </c>
      <c r="D31" s="1" t="s">
        <v>13</v>
      </c>
      <c r="E31" s="1" t="n">
        <v>-3.61</v>
      </c>
      <c r="F31" s="1" t="n">
        <v>-1.15</v>
      </c>
      <c r="G31" s="1" t="n">
        <v>2.46</v>
      </c>
      <c r="H31" s="1" t="n">
        <v>0.0430711</v>
      </c>
      <c r="I31" s="1" t="b">
        <f aca="false">TRUE()</f>
        <v>1</v>
      </c>
      <c r="J31" s="2" t="n">
        <f aca="false">POWER(2,G31)</f>
        <v>5.50216727255897</v>
      </c>
    </row>
    <row r="32" customFormat="false" ht="15" hidden="false" customHeight="false" outlineLevel="0" collapsed="false">
      <c r="A32" s="1" t="s">
        <v>1509</v>
      </c>
      <c r="B32" s="1" t="s">
        <v>11</v>
      </c>
      <c r="C32" s="1" t="s">
        <v>1510</v>
      </c>
      <c r="D32" s="1" t="s">
        <v>13</v>
      </c>
      <c r="E32" s="1" t="n">
        <v>-3.9</v>
      </c>
      <c r="F32" s="1" t="n">
        <v>-1.44</v>
      </c>
      <c r="G32" s="1" t="n">
        <v>2.46</v>
      </c>
      <c r="H32" s="1" t="n">
        <v>0.037767</v>
      </c>
      <c r="I32" s="1" t="b">
        <f aca="false">TRUE()</f>
        <v>1</v>
      </c>
      <c r="J32" s="2" t="n">
        <f aca="false">POWER(2,G32)</f>
        <v>5.50216727255897</v>
      </c>
    </row>
    <row r="33" customFormat="false" ht="15" hidden="false" customHeight="false" outlineLevel="0" collapsed="false">
      <c r="A33" s="1" t="s">
        <v>1511</v>
      </c>
      <c r="B33" s="1" t="s">
        <v>1512</v>
      </c>
      <c r="C33" s="1" t="s">
        <v>1513</v>
      </c>
      <c r="D33" s="1" t="s">
        <v>13</v>
      </c>
      <c r="E33" s="1" t="n">
        <v>-2.29</v>
      </c>
      <c r="F33" s="1" t="n">
        <v>0.16</v>
      </c>
      <c r="G33" s="1" t="n">
        <v>2.46</v>
      </c>
      <c r="H33" s="1" t="n">
        <v>0.000684098</v>
      </c>
      <c r="I33" s="1" t="b">
        <f aca="false">TRUE()</f>
        <v>1</v>
      </c>
      <c r="J33" s="2" t="n">
        <f aca="false">POWER(2,G33)</f>
        <v>5.50216727255897</v>
      </c>
    </row>
    <row r="34" customFormat="false" ht="15" hidden="false" customHeight="false" outlineLevel="0" collapsed="false">
      <c r="A34" s="1" t="s">
        <v>1514</v>
      </c>
      <c r="B34" s="1" t="s">
        <v>1515</v>
      </c>
      <c r="C34" s="1" t="s">
        <v>1516</v>
      </c>
      <c r="D34" s="1" t="s">
        <v>13</v>
      </c>
      <c r="E34" s="1" t="n">
        <v>3.75</v>
      </c>
      <c r="F34" s="1" t="n">
        <v>6.2</v>
      </c>
      <c r="G34" s="1" t="n">
        <v>2.45</v>
      </c>
      <c r="H34" s="1" t="n">
        <v>0.000684098</v>
      </c>
      <c r="I34" s="1" t="b">
        <f aca="false">TRUE()</f>
        <v>1</v>
      </c>
      <c r="J34" s="2" t="n">
        <f aca="false">POWER(2,G34)</f>
        <v>5.46416102701758</v>
      </c>
    </row>
    <row r="35" customFormat="false" ht="15" hidden="false" customHeight="false" outlineLevel="0" collapsed="false">
      <c r="A35" s="1" t="s">
        <v>1517</v>
      </c>
      <c r="B35" s="1" t="s">
        <v>11</v>
      </c>
      <c r="C35" s="1" t="s">
        <v>1518</v>
      </c>
      <c r="D35" s="1" t="s">
        <v>13</v>
      </c>
      <c r="E35" s="1" t="n">
        <v>-0.93</v>
      </c>
      <c r="F35" s="1" t="n">
        <v>1.5</v>
      </c>
      <c r="G35" s="1" t="n">
        <v>2.44</v>
      </c>
      <c r="H35" s="1" t="n">
        <v>0.000684098</v>
      </c>
      <c r="I35" s="1" t="b">
        <f aca="false">TRUE()</f>
        <v>1</v>
      </c>
      <c r="J35" s="2" t="n">
        <f aca="false">POWER(2,G35)</f>
        <v>5.42641730979069</v>
      </c>
    </row>
    <row r="36" customFormat="false" ht="15" hidden="false" customHeight="false" outlineLevel="0" collapsed="false">
      <c r="A36" s="1" t="s">
        <v>1519</v>
      </c>
      <c r="B36" s="1" t="s">
        <v>11</v>
      </c>
      <c r="C36" s="1" t="s">
        <v>1520</v>
      </c>
      <c r="D36" s="1" t="s">
        <v>13</v>
      </c>
      <c r="E36" s="1" t="n">
        <v>-2.34</v>
      </c>
      <c r="F36" s="1" t="n">
        <v>0.1</v>
      </c>
      <c r="G36" s="1" t="n">
        <v>2.43</v>
      </c>
      <c r="H36" s="1" t="n">
        <v>0.0255966</v>
      </c>
      <c r="I36" s="1" t="b">
        <f aca="false">TRUE()</f>
        <v>1</v>
      </c>
      <c r="J36" s="2" t="n">
        <f aca="false">POWER(2,G36)</f>
        <v>5.38893430746276</v>
      </c>
    </row>
    <row r="37" customFormat="false" ht="15" hidden="false" customHeight="false" outlineLevel="0" collapsed="false">
      <c r="A37" s="1" t="s">
        <v>1521</v>
      </c>
      <c r="B37" s="1" t="s">
        <v>11</v>
      </c>
      <c r="C37" s="1" t="s">
        <v>1522</v>
      </c>
      <c r="D37" s="1" t="s">
        <v>13</v>
      </c>
      <c r="E37" s="1" t="n">
        <v>-3.51</v>
      </c>
      <c r="F37" s="1" t="n">
        <v>-1.08</v>
      </c>
      <c r="G37" s="1" t="n">
        <v>2.43</v>
      </c>
      <c r="H37" s="1" t="n">
        <v>0.0319909</v>
      </c>
      <c r="I37" s="1" t="b">
        <f aca="false">TRUE()</f>
        <v>1</v>
      </c>
      <c r="J37" s="2" t="n">
        <f aca="false">POWER(2,G37)</f>
        <v>5.38893430746276</v>
      </c>
    </row>
    <row r="38" customFormat="false" ht="15" hidden="false" customHeight="false" outlineLevel="0" collapsed="false">
      <c r="A38" s="1" t="s">
        <v>1523</v>
      </c>
      <c r="B38" s="1" t="s">
        <v>11</v>
      </c>
      <c r="C38" s="1" t="s">
        <v>1524</v>
      </c>
      <c r="D38" s="1" t="s">
        <v>13</v>
      </c>
      <c r="E38" s="1" t="n">
        <v>-3.59</v>
      </c>
      <c r="F38" s="1" t="n">
        <v>-1.16</v>
      </c>
      <c r="G38" s="1" t="n">
        <v>2.43</v>
      </c>
      <c r="H38" s="1" t="n">
        <v>0.0308214</v>
      </c>
      <c r="I38" s="1" t="b">
        <f aca="false">TRUE()</f>
        <v>1</v>
      </c>
      <c r="J38" s="2" t="n">
        <f aca="false">POWER(2,G38)</f>
        <v>5.38893430746276</v>
      </c>
    </row>
    <row r="39" customFormat="false" ht="15" hidden="false" customHeight="false" outlineLevel="0" collapsed="false">
      <c r="A39" s="1" t="s">
        <v>1525</v>
      </c>
      <c r="B39" s="1" t="s">
        <v>11</v>
      </c>
      <c r="C39" s="1" t="s">
        <v>1526</v>
      </c>
      <c r="D39" s="1" t="s">
        <v>13</v>
      </c>
      <c r="E39" s="1" t="n">
        <v>1.1</v>
      </c>
      <c r="F39" s="1" t="n">
        <v>3.53</v>
      </c>
      <c r="G39" s="1" t="n">
        <v>2.43</v>
      </c>
      <c r="H39" s="1" t="n">
        <v>0.021803</v>
      </c>
      <c r="I39" s="1" t="b">
        <f aca="false">TRUE()</f>
        <v>1</v>
      </c>
      <c r="J39" s="2" t="n">
        <f aca="false">POWER(2,G39)</f>
        <v>5.38893430746276</v>
      </c>
    </row>
    <row r="40" customFormat="false" ht="15" hidden="false" customHeight="false" outlineLevel="0" collapsed="false">
      <c r="A40" s="1" t="s">
        <v>1527</v>
      </c>
      <c r="B40" s="1" t="s">
        <v>11</v>
      </c>
      <c r="C40" s="1" t="s">
        <v>1528</v>
      </c>
      <c r="D40" s="1" t="s">
        <v>13</v>
      </c>
      <c r="E40" s="1" t="n">
        <v>-3.38</v>
      </c>
      <c r="F40" s="1" t="n">
        <v>-0.96</v>
      </c>
      <c r="G40" s="1" t="n">
        <v>2.42</v>
      </c>
      <c r="H40" s="1" t="n">
        <v>0.0289503</v>
      </c>
      <c r="I40" s="1" t="b">
        <f aca="false">TRUE()</f>
        <v>1</v>
      </c>
      <c r="J40" s="2" t="n">
        <f aca="false">POWER(2,G40)</f>
        <v>5.35171021914445</v>
      </c>
    </row>
    <row r="41" customFormat="false" ht="15" hidden="false" customHeight="false" outlineLevel="0" collapsed="false">
      <c r="A41" s="1" t="s">
        <v>1529</v>
      </c>
      <c r="B41" s="1" t="s">
        <v>11</v>
      </c>
      <c r="C41" s="1" t="s">
        <v>1530</v>
      </c>
      <c r="D41" s="1" t="s">
        <v>13</v>
      </c>
      <c r="E41" s="1" t="n">
        <v>-3.3</v>
      </c>
      <c r="F41" s="1" t="n">
        <v>-0.87</v>
      </c>
      <c r="G41" s="1" t="n">
        <v>2.42</v>
      </c>
      <c r="H41" s="1" t="n">
        <v>0.0387292</v>
      </c>
      <c r="I41" s="1" t="b">
        <f aca="false">TRUE()</f>
        <v>1</v>
      </c>
      <c r="J41" s="2" t="n">
        <f aca="false">POWER(2,G41)</f>
        <v>5.35171021914445</v>
      </c>
    </row>
    <row r="42" customFormat="false" ht="15" hidden="false" customHeight="false" outlineLevel="0" collapsed="false">
      <c r="A42" s="1" t="s">
        <v>1531</v>
      </c>
      <c r="B42" s="1" t="s">
        <v>11</v>
      </c>
      <c r="C42" s="1" t="s">
        <v>1532</v>
      </c>
      <c r="D42" s="1" t="s">
        <v>13</v>
      </c>
      <c r="E42" s="1" t="n">
        <v>-2.96</v>
      </c>
      <c r="F42" s="1" t="n">
        <v>-0.55</v>
      </c>
      <c r="G42" s="1" t="n">
        <v>2.41</v>
      </c>
      <c r="H42" s="1" t="n">
        <v>0.0264586</v>
      </c>
      <c r="I42" s="1" t="b">
        <f aca="false">TRUE()</f>
        <v>1</v>
      </c>
      <c r="J42" s="2" t="n">
        <f aca="false">POWER(2,G42)</f>
        <v>5.31474325638605</v>
      </c>
    </row>
    <row r="43" customFormat="false" ht="15" hidden="false" customHeight="false" outlineLevel="0" collapsed="false">
      <c r="A43" s="1" t="s">
        <v>1533</v>
      </c>
      <c r="B43" s="1" t="s">
        <v>1534</v>
      </c>
      <c r="C43" s="1" t="s">
        <v>1535</v>
      </c>
      <c r="D43" s="1" t="s">
        <v>13</v>
      </c>
      <c r="E43" s="1" t="n">
        <v>-1.99</v>
      </c>
      <c r="F43" s="1" t="n">
        <v>0.42</v>
      </c>
      <c r="G43" s="1" t="n">
        <v>2.41</v>
      </c>
      <c r="H43" s="1" t="n">
        <v>0.000684098</v>
      </c>
      <c r="I43" s="1" t="b">
        <f aca="false">TRUE()</f>
        <v>1</v>
      </c>
      <c r="J43" s="2" t="n">
        <f aca="false">POWER(2,G43)</f>
        <v>5.31474325638605</v>
      </c>
    </row>
    <row r="44" customFormat="false" ht="15" hidden="false" customHeight="false" outlineLevel="0" collapsed="false">
      <c r="A44" s="1" t="s">
        <v>1536</v>
      </c>
      <c r="B44" s="1" t="s">
        <v>11</v>
      </c>
      <c r="C44" s="1" t="s">
        <v>1537</v>
      </c>
      <c r="D44" s="1" t="s">
        <v>13</v>
      </c>
      <c r="E44" s="1" t="n">
        <v>-3.17</v>
      </c>
      <c r="F44" s="1" t="n">
        <v>-0.77</v>
      </c>
      <c r="G44" s="1" t="n">
        <v>2.4</v>
      </c>
      <c r="H44" s="1" t="n">
        <v>0.0403297</v>
      </c>
      <c r="I44" s="1" t="b">
        <f aca="false">TRUE()</f>
        <v>1</v>
      </c>
      <c r="J44" s="2" t="n">
        <f aca="false">POWER(2,G44)</f>
        <v>5.27803164309158</v>
      </c>
    </row>
    <row r="45" customFormat="false" ht="15" hidden="false" customHeight="false" outlineLevel="0" collapsed="false">
      <c r="A45" s="1" t="s">
        <v>1538</v>
      </c>
      <c r="B45" s="1" t="s">
        <v>11</v>
      </c>
      <c r="C45" s="1" t="s">
        <v>1539</v>
      </c>
      <c r="D45" s="1" t="s">
        <v>13</v>
      </c>
      <c r="E45" s="1" t="n">
        <v>-0.24</v>
      </c>
      <c r="F45" s="1" t="n">
        <v>2.11</v>
      </c>
      <c r="G45" s="1" t="n">
        <v>2.35</v>
      </c>
      <c r="H45" s="1" t="n">
        <v>0.00179785</v>
      </c>
      <c r="I45" s="1" t="b">
        <f aca="false">TRUE()</f>
        <v>1</v>
      </c>
      <c r="J45" s="2" t="n">
        <f aca="false">POWER(2,G45)</f>
        <v>5.09824250927705</v>
      </c>
    </row>
    <row r="46" customFormat="false" ht="15" hidden="false" customHeight="false" outlineLevel="0" collapsed="false">
      <c r="A46" s="1" t="s">
        <v>1540</v>
      </c>
      <c r="B46" s="1" t="s">
        <v>11</v>
      </c>
      <c r="C46" s="1" t="s">
        <v>1541</v>
      </c>
      <c r="D46" s="1" t="s">
        <v>13</v>
      </c>
      <c r="E46" s="1" t="n">
        <v>3.6</v>
      </c>
      <c r="F46" s="1" t="n">
        <v>5.94</v>
      </c>
      <c r="G46" s="1" t="n">
        <v>2.35</v>
      </c>
      <c r="H46" s="1" t="n">
        <v>0.01173</v>
      </c>
      <c r="I46" s="1" t="b">
        <f aca="false">TRUE()</f>
        <v>1</v>
      </c>
      <c r="J46" s="2" t="n">
        <f aca="false">POWER(2,G46)</f>
        <v>5.09824250927705</v>
      </c>
    </row>
    <row r="47" customFormat="false" ht="15" hidden="false" customHeight="false" outlineLevel="0" collapsed="false">
      <c r="A47" s="1" t="s">
        <v>1542</v>
      </c>
      <c r="B47" s="1" t="s">
        <v>11</v>
      </c>
      <c r="C47" s="1" t="s">
        <v>1543</v>
      </c>
      <c r="D47" s="1" t="s">
        <v>13</v>
      </c>
      <c r="E47" s="1" t="n">
        <v>-1.77</v>
      </c>
      <c r="F47" s="1" t="n">
        <v>0.57</v>
      </c>
      <c r="G47" s="1" t="n">
        <v>2.34</v>
      </c>
      <c r="H47" s="1" t="n">
        <v>0.0305445</v>
      </c>
      <c r="I47" s="1" t="b">
        <f aca="false">TRUE()</f>
        <v>1</v>
      </c>
      <c r="J47" s="2" t="n">
        <f aca="false">POWER(2,G47)</f>
        <v>5.06302637588112</v>
      </c>
    </row>
    <row r="48" customFormat="false" ht="15" hidden="false" customHeight="false" outlineLevel="0" collapsed="false">
      <c r="A48" s="1" t="s">
        <v>1544</v>
      </c>
      <c r="B48" s="1" t="s">
        <v>11</v>
      </c>
      <c r="C48" s="1" t="s">
        <v>1545</v>
      </c>
      <c r="D48" s="1" t="s">
        <v>13</v>
      </c>
      <c r="E48" s="1" t="n">
        <v>-0.51</v>
      </c>
      <c r="F48" s="1" t="n">
        <v>1.83</v>
      </c>
      <c r="G48" s="1" t="n">
        <v>2.34</v>
      </c>
      <c r="H48" s="1" t="n">
        <v>0.000684098</v>
      </c>
      <c r="I48" s="1" t="b">
        <f aca="false">TRUE()</f>
        <v>1</v>
      </c>
      <c r="J48" s="2" t="n">
        <f aca="false">POWER(2,G48)</f>
        <v>5.06302637588112</v>
      </c>
    </row>
    <row r="49" customFormat="false" ht="15" hidden="false" customHeight="false" outlineLevel="0" collapsed="false">
      <c r="A49" s="1" t="s">
        <v>1546</v>
      </c>
      <c r="B49" s="1" t="s">
        <v>11</v>
      </c>
      <c r="C49" s="1" t="s">
        <v>1547</v>
      </c>
      <c r="D49" s="1" t="s">
        <v>13</v>
      </c>
      <c r="E49" s="1" t="n">
        <v>-0.55</v>
      </c>
      <c r="F49" s="1" t="n">
        <v>1.78</v>
      </c>
      <c r="G49" s="1" t="n">
        <v>2.33</v>
      </c>
      <c r="H49" s="1" t="n">
        <v>0.010401</v>
      </c>
      <c r="I49" s="1" t="b">
        <f aca="false">TRUE()</f>
        <v>1</v>
      </c>
      <c r="J49" s="2" t="n">
        <f aca="false">POWER(2,G49)</f>
        <v>5.02805349808731</v>
      </c>
    </row>
    <row r="50" customFormat="false" ht="15" hidden="false" customHeight="false" outlineLevel="0" collapsed="false">
      <c r="A50" s="1" t="s">
        <v>1548</v>
      </c>
      <c r="B50" s="1" t="s">
        <v>11</v>
      </c>
      <c r="C50" s="1" t="s">
        <v>1549</v>
      </c>
      <c r="D50" s="1" t="s">
        <v>13</v>
      </c>
      <c r="E50" s="1" t="n">
        <v>-2.24</v>
      </c>
      <c r="F50" s="1" t="n">
        <v>0.1</v>
      </c>
      <c r="G50" s="1" t="n">
        <v>2.33</v>
      </c>
      <c r="H50" s="1" t="n">
        <v>0.000684098</v>
      </c>
      <c r="I50" s="1" t="b">
        <f aca="false">TRUE()</f>
        <v>1</v>
      </c>
      <c r="J50" s="2" t="n">
        <f aca="false">POWER(2,G50)</f>
        <v>5.02805349808731</v>
      </c>
    </row>
    <row r="51" customFormat="false" ht="15" hidden="false" customHeight="false" outlineLevel="0" collapsed="false">
      <c r="A51" s="1" t="s">
        <v>1550</v>
      </c>
      <c r="B51" s="1" t="s">
        <v>11</v>
      </c>
      <c r="C51" s="1" t="s">
        <v>1551</v>
      </c>
      <c r="D51" s="1" t="s">
        <v>13</v>
      </c>
      <c r="E51" s="1" t="n">
        <v>-3.56</v>
      </c>
      <c r="F51" s="1" t="n">
        <v>-1.23</v>
      </c>
      <c r="G51" s="1" t="n">
        <v>2.33</v>
      </c>
      <c r="H51" s="1" t="n">
        <v>0.0110714</v>
      </c>
      <c r="I51" s="1" t="b">
        <f aca="false">TRUE()</f>
        <v>1</v>
      </c>
      <c r="J51" s="2" t="n">
        <f aca="false">POWER(2,G51)</f>
        <v>5.02805349808731</v>
      </c>
    </row>
    <row r="52" customFormat="false" ht="15" hidden="false" customHeight="false" outlineLevel="0" collapsed="false">
      <c r="A52" s="1" t="s">
        <v>1552</v>
      </c>
      <c r="B52" s="1" t="s">
        <v>1553</v>
      </c>
      <c r="C52" s="1" t="s">
        <v>1554</v>
      </c>
      <c r="D52" s="1" t="s">
        <v>13</v>
      </c>
      <c r="E52" s="1" t="n">
        <v>2</v>
      </c>
      <c r="F52" s="1" t="n">
        <v>4.31</v>
      </c>
      <c r="G52" s="1" t="n">
        <v>2.31</v>
      </c>
      <c r="H52" s="1" t="n">
        <v>0.000684098</v>
      </c>
      <c r="I52" s="1" t="b">
        <f aca="false">TRUE()</f>
        <v>1</v>
      </c>
      <c r="J52" s="2" t="n">
        <f aca="false">POWER(2,G52)</f>
        <v>4.95883079975595</v>
      </c>
    </row>
    <row r="53" customFormat="false" ht="15" hidden="false" customHeight="false" outlineLevel="0" collapsed="false">
      <c r="A53" s="1" t="s">
        <v>1555</v>
      </c>
      <c r="B53" s="1" t="s">
        <v>11</v>
      </c>
      <c r="C53" s="1" t="s">
        <v>1556</v>
      </c>
      <c r="D53" s="1" t="s">
        <v>13</v>
      </c>
      <c r="E53" s="1" t="n">
        <v>-3.48</v>
      </c>
      <c r="F53" s="1" t="n">
        <v>-1.18</v>
      </c>
      <c r="G53" s="1" t="n">
        <v>2.3</v>
      </c>
      <c r="H53" s="1" t="n">
        <v>0.0276434</v>
      </c>
      <c r="I53" s="1" t="b">
        <f aca="false">TRUE()</f>
        <v>1</v>
      </c>
      <c r="J53" s="2" t="n">
        <f aca="false">POWER(2,G53)</f>
        <v>4.92457765337966</v>
      </c>
    </row>
    <row r="54" customFormat="false" ht="15" hidden="false" customHeight="false" outlineLevel="0" collapsed="false">
      <c r="A54" s="1" t="s">
        <v>1557</v>
      </c>
      <c r="B54" s="1" t="s">
        <v>1558</v>
      </c>
      <c r="C54" s="1" t="s">
        <v>1559</v>
      </c>
      <c r="D54" s="1" t="s">
        <v>13</v>
      </c>
      <c r="E54" s="1" t="n">
        <v>-2.86</v>
      </c>
      <c r="F54" s="1" t="n">
        <v>-0.58</v>
      </c>
      <c r="G54" s="1" t="n">
        <v>2.29</v>
      </c>
      <c r="H54" s="1" t="n">
        <v>0.00825195</v>
      </c>
      <c r="I54" s="1" t="b">
        <f aca="false">TRUE()</f>
        <v>1</v>
      </c>
      <c r="J54" s="2" t="n">
        <f aca="false">POWER(2,G54)</f>
        <v>4.89056111076827</v>
      </c>
    </row>
    <row r="55" customFormat="false" ht="15" hidden="false" customHeight="false" outlineLevel="0" collapsed="false">
      <c r="A55" s="1" t="s">
        <v>1560</v>
      </c>
      <c r="B55" s="1" t="s">
        <v>1561</v>
      </c>
      <c r="C55" s="1" t="s">
        <v>1562</v>
      </c>
      <c r="D55" s="1" t="s">
        <v>13</v>
      </c>
      <c r="E55" s="1" t="n">
        <v>7.7</v>
      </c>
      <c r="F55" s="1" t="n">
        <v>9.98</v>
      </c>
      <c r="G55" s="1" t="n">
        <v>2.28</v>
      </c>
      <c r="H55" s="1" t="n">
        <v>0.000684098</v>
      </c>
      <c r="I55" s="1" t="b">
        <f aca="false">TRUE()</f>
        <v>1</v>
      </c>
      <c r="J55" s="2" t="n">
        <f aca="false">POWER(2,G55)</f>
        <v>4.85677953758019</v>
      </c>
    </row>
    <row r="56" customFormat="false" ht="15" hidden="false" customHeight="false" outlineLevel="0" collapsed="false">
      <c r="A56" s="1" t="s">
        <v>1563</v>
      </c>
      <c r="B56" s="1" t="s">
        <v>11</v>
      </c>
      <c r="C56" s="1" t="s">
        <v>1564</v>
      </c>
      <c r="D56" s="1" t="s">
        <v>13</v>
      </c>
      <c r="E56" s="1" t="n">
        <v>0.54</v>
      </c>
      <c r="F56" s="1" t="n">
        <v>2.8</v>
      </c>
      <c r="G56" s="1" t="n">
        <v>2.27</v>
      </c>
      <c r="H56" s="1" t="n">
        <v>0.000684098</v>
      </c>
      <c r="I56" s="1" t="b">
        <f aca="false">TRUE()</f>
        <v>1</v>
      </c>
      <c r="J56" s="2" t="n">
        <f aca="false">POWER(2,G56)</f>
        <v>4.82323131076304</v>
      </c>
    </row>
    <row r="57" customFormat="false" ht="15" hidden="false" customHeight="false" outlineLevel="0" collapsed="false">
      <c r="A57" s="1" t="s">
        <v>1565</v>
      </c>
      <c r="B57" s="1" t="s">
        <v>11</v>
      </c>
      <c r="C57" s="1" t="s">
        <v>1566</v>
      </c>
      <c r="D57" s="1" t="s">
        <v>13</v>
      </c>
      <c r="E57" s="1" t="n">
        <v>-3.48</v>
      </c>
      <c r="F57" s="1" t="n">
        <v>-1.22</v>
      </c>
      <c r="G57" s="1" t="n">
        <v>2.26</v>
      </c>
      <c r="H57" s="1" t="n">
        <v>0.00461407</v>
      </c>
      <c r="I57" s="1" t="b">
        <f aca="false">TRUE()</f>
        <v>1</v>
      </c>
      <c r="J57" s="2" t="n">
        <f aca="false">POWER(2,G57)</f>
        <v>4.78991481847571</v>
      </c>
    </row>
    <row r="58" customFormat="false" ht="15" hidden="false" customHeight="false" outlineLevel="0" collapsed="false">
      <c r="A58" s="1" t="s">
        <v>1567</v>
      </c>
      <c r="B58" s="1" t="s">
        <v>11</v>
      </c>
      <c r="C58" s="1" t="s">
        <v>1568</v>
      </c>
      <c r="D58" s="1" t="s">
        <v>13</v>
      </c>
      <c r="E58" s="1" t="n">
        <v>-2.6</v>
      </c>
      <c r="F58" s="1" t="n">
        <v>-0.35</v>
      </c>
      <c r="G58" s="1" t="n">
        <v>2.25</v>
      </c>
      <c r="H58" s="1" t="n">
        <v>0.000684098</v>
      </c>
      <c r="I58" s="1" t="b">
        <f aca="false">TRUE()</f>
        <v>1</v>
      </c>
      <c r="J58" s="2" t="n">
        <f aca="false">POWER(2,G58)</f>
        <v>4.75682846001088</v>
      </c>
    </row>
    <row r="59" customFormat="false" ht="15" hidden="false" customHeight="false" outlineLevel="0" collapsed="false">
      <c r="A59" s="1" t="s">
        <v>1569</v>
      </c>
      <c r="B59" s="1" t="s">
        <v>11</v>
      </c>
      <c r="C59" s="1" t="s">
        <v>1570</v>
      </c>
      <c r="D59" s="1" t="s">
        <v>13</v>
      </c>
      <c r="E59" s="1" t="n">
        <v>-2.72</v>
      </c>
      <c r="F59" s="1" t="n">
        <v>-0.47</v>
      </c>
      <c r="G59" s="1" t="n">
        <v>2.25</v>
      </c>
      <c r="H59" s="1" t="n">
        <v>0.0405559</v>
      </c>
      <c r="I59" s="1" t="b">
        <f aca="false">TRUE()</f>
        <v>1</v>
      </c>
      <c r="J59" s="2" t="n">
        <f aca="false">POWER(2,G59)</f>
        <v>4.75682846001088</v>
      </c>
    </row>
    <row r="60" customFormat="false" ht="15" hidden="false" customHeight="false" outlineLevel="0" collapsed="false">
      <c r="A60" s="1" t="s">
        <v>1571</v>
      </c>
      <c r="B60" s="1" t="s">
        <v>11</v>
      </c>
      <c r="C60" s="1" t="s">
        <v>1572</v>
      </c>
      <c r="D60" s="1" t="s">
        <v>13</v>
      </c>
      <c r="E60" s="1" t="n">
        <v>4.95</v>
      </c>
      <c r="F60" s="1" t="n">
        <v>7.2</v>
      </c>
      <c r="G60" s="1" t="n">
        <v>2.25</v>
      </c>
      <c r="H60" s="1" t="n">
        <v>0.0110714</v>
      </c>
      <c r="I60" s="1" t="b">
        <f aca="false">TRUE()</f>
        <v>1</v>
      </c>
      <c r="J60" s="2" t="n">
        <f aca="false">POWER(2,G60)</f>
        <v>4.75682846001088</v>
      </c>
    </row>
    <row r="61" customFormat="false" ht="15" hidden="false" customHeight="false" outlineLevel="0" collapsed="false">
      <c r="A61" s="1" t="s">
        <v>1573</v>
      </c>
      <c r="B61" s="1" t="s">
        <v>11</v>
      </c>
      <c r="C61" s="1" t="s">
        <v>1574</v>
      </c>
      <c r="D61" s="1" t="s">
        <v>13</v>
      </c>
      <c r="E61" s="1" t="n">
        <v>-3.24</v>
      </c>
      <c r="F61" s="1" t="n">
        <v>-1</v>
      </c>
      <c r="G61" s="1" t="n">
        <v>2.24</v>
      </c>
      <c r="H61" s="1" t="n">
        <v>0.0332665</v>
      </c>
      <c r="I61" s="1" t="b">
        <f aca="false">TRUE()</f>
        <v>1</v>
      </c>
      <c r="J61" s="2" t="n">
        <f aca="false">POWER(2,G61)</f>
        <v>4.72397064571812</v>
      </c>
    </row>
    <row r="62" customFormat="false" ht="15" hidden="false" customHeight="false" outlineLevel="0" collapsed="false">
      <c r="A62" s="1" t="s">
        <v>1575</v>
      </c>
      <c r="B62" s="1" t="s">
        <v>1576</v>
      </c>
      <c r="C62" s="1" t="s">
        <v>1577</v>
      </c>
      <c r="D62" s="1" t="s">
        <v>13</v>
      </c>
      <c r="E62" s="1" t="n">
        <v>-3.52</v>
      </c>
      <c r="F62" s="1" t="n">
        <v>-1.27</v>
      </c>
      <c r="G62" s="1" t="n">
        <v>2.24</v>
      </c>
      <c r="H62" s="1" t="n">
        <v>0.0252963</v>
      </c>
      <c r="I62" s="1" t="b">
        <f aca="false">TRUE()</f>
        <v>1</v>
      </c>
      <c r="J62" s="2" t="n">
        <f aca="false">POWER(2,G62)</f>
        <v>4.72397064571812</v>
      </c>
    </row>
    <row r="63" customFormat="false" ht="15" hidden="false" customHeight="false" outlineLevel="0" collapsed="false">
      <c r="A63" s="1" t="s">
        <v>1578</v>
      </c>
      <c r="B63" s="1" t="s">
        <v>1579</v>
      </c>
      <c r="C63" s="1" t="s">
        <v>1580</v>
      </c>
      <c r="D63" s="1" t="s">
        <v>13</v>
      </c>
      <c r="E63" s="1" t="n">
        <v>-2.05</v>
      </c>
      <c r="F63" s="1" t="n">
        <v>0.17</v>
      </c>
      <c r="G63" s="1" t="n">
        <v>2.22</v>
      </c>
      <c r="H63" s="1" t="n">
        <v>0.00749122</v>
      </c>
      <c r="I63" s="1" t="b">
        <f aca="false">TRUE()</f>
        <v>1</v>
      </c>
      <c r="J63" s="2" t="n">
        <f aca="false">POWER(2,G63)</f>
        <v>4.65893434587382</v>
      </c>
    </row>
    <row r="64" customFormat="false" ht="15" hidden="false" customHeight="false" outlineLevel="0" collapsed="false">
      <c r="A64" s="1" t="s">
        <v>1581</v>
      </c>
      <c r="B64" s="1" t="s">
        <v>1582</v>
      </c>
      <c r="C64" s="1" t="s">
        <v>1583</v>
      </c>
      <c r="D64" s="1" t="s">
        <v>13</v>
      </c>
      <c r="E64" s="1" t="n">
        <v>-3.2</v>
      </c>
      <c r="F64" s="1" t="n">
        <v>-0.97</v>
      </c>
      <c r="G64" s="1" t="n">
        <v>2.22</v>
      </c>
      <c r="H64" s="1" t="n">
        <v>0.000684098</v>
      </c>
      <c r="I64" s="1" t="b">
        <f aca="false">TRUE()</f>
        <v>1</v>
      </c>
      <c r="J64" s="2" t="n">
        <f aca="false">POWER(2,G64)</f>
        <v>4.65893434587382</v>
      </c>
    </row>
    <row r="65" customFormat="false" ht="15" hidden="false" customHeight="false" outlineLevel="0" collapsed="false">
      <c r="A65" s="1" t="s">
        <v>1584</v>
      </c>
      <c r="B65" s="1" t="s">
        <v>11</v>
      </c>
      <c r="C65" s="1" t="s">
        <v>1585</v>
      </c>
      <c r="D65" s="1" t="s">
        <v>13</v>
      </c>
      <c r="E65" s="1" t="n">
        <v>-3.11</v>
      </c>
      <c r="F65" s="1" t="n">
        <v>-0.92</v>
      </c>
      <c r="G65" s="1" t="n">
        <v>2.19</v>
      </c>
      <c r="H65" s="1" t="n">
        <v>0.00231209</v>
      </c>
      <c r="I65" s="1" t="b">
        <f aca="false">TRUE()</f>
        <v>1</v>
      </c>
      <c r="J65" s="2" t="n">
        <f aca="false">POWER(2,G65)</f>
        <v>4.56305486347369</v>
      </c>
    </row>
    <row r="66" customFormat="false" ht="15" hidden="false" customHeight="false" outlineLevel="0" collapsed="false">
      <c r="A66" s="1" t="s">
        <v>1586</v>
      </c>
      <c r="B66" s="1" t="s">
        <v>11</v>
      </c>
      <c r="C66" s="1" t="s">
        <v>1587</v>
      </c>
      <c r="D66" s="1" t="s">
        <v>13</v>
      </c>
      <c r="E66" s="1" t="n">
        <v>-3.66</v>
      </c>
      <c r="F66" s="1" t="n">
        <v>-1.48</v>
      </c>
      <c r="G66" s="1" t="n">
        <v>2.18</v>
      </c>
      <c r="H66" s="1" t="n">
        <v>0.0314196</v>
      </c>
      <c r="I66" s="1" t="b">
        <f aca="false">TRUE()</f>
        <v>1</v>
      </c>
      <c r="J66" s="2" t="n">
        <f aca="false">POWER(2,G66)</f>
        <v>4.5315355411832</v>
      </c>
    </row>
    <row r="67" customFormat="false" ht="15" hidden="false" customHeight="false" outlineLevel="0" collapsed="false">
      <c r="A67" s="1" t="s">
        <v>1588</v>
      </c>
      <c r="B67" s="1" t="s">
        <v>11</v>
      </c>
      <c r="C67" s="1" t="s">
        <v>1589</v>
      </c>
      <c r="D67" s="1" t="s">
        <v>13</v>
      </c>
      <c r="E67" s="1" t="n">
        <v>-3.64</v>
      </c>
      <c r="F67" s="1" t="n">
        <v>-1.46</v>
      </c>
      <c r="G67" s="1" t="n">
        <v>2.18</v>
      </c>
      <c r="H67" s="1" t="n">
        <v>0.0110714</v>
      </c>
      <c r="I67" s="1" t="b">
        <f aca="false">TRUE()</f>
        <v>1</v>
      </c>
      <c r="J67" s="2" t="n">
        <f aca="false">POWER(2,G67)</f>
        <v>4.5315355411832</v>
      </c>
    </row>
    <row r="68" customFormat="false" ht="15" hidden="false" customHeight="false" outlineLevel="0" collapsed="false">
      <c r="A68" s="1" t="s">
        <v>1590</v>
      </c>
      <c r="B68" s="1" t="s">
        <v>11</v>
      </c>
      <c r="C68" s="1" t="s">
        <v>1591</v>
      </c>
      <c r="D68" s="1" t="s">
        <v>13</v>
      </c>
      <c r="E68" s="1" t="n">
        <v>-3.33</v>
      </c>
      <c r="F68" s="1" t="n">
        <v>-1.16</v>
      </c>
      <c r="G68" s="1" t="n">
        <v>2.17</v>
      </c>
      <c r="H68" s="1" t="n">
        <v>0.000684098</v>
      </c>
      <c r="I68" s="1" t="b">
        <f aca="false">TRUE()</f>
        <v>1</v>
      </c>
      <c r="J68" s="2" t="n">
        <f aca="false">POWER(2,G68)</f>
        <v>4.50023393875524</v>
      </c>
    </row>
    <row r="69" customFormat="false" ht="15" hidden="false" customHeight="false" outlineLevel="0" collapsed="false">
      <c r="A69" s="1" t="s">
        <v>1592</v>
      </c>
      <c r="B69" s="1" t="s">
        <v>1593</v>
      </c>
      <c r="C69" s="1" t="s">
        <v>1594</v>
      </c>
      <c r="D69" s="1" t="s">
        <v>13</v>
      </c>
      <c r="E69" s="1" t="n">
        <v>-2.91</v>
      </c>
      <c r="F69" s="1" t="n">
        <v>-0.74</v>
      </c>
      <c r="G69" s="1" t="n">
        <v>2.17</v>
      </c>
      <c r="H69" s="1" t="n">
        <v>0.0337987</v>
      </c>
      <c r="I69" s="1" t="b">
        <f aca="false">TRUE()</f>
        <v>1</v>
      </c>
      <c r="J69" s="2" t="n">
        <f aca="false">POWER(2,G69)</f>
        <v>4.50023393875524</v>
      </c>
    </row>
    <row r="70" customFormat="false" ht="15" hidden="false" customHeight="false" outlineLevel="0" collapsed="false">
      <c r="A70" s="1" t="s">
        <v>1595</v>
      </c>
      <c r="B70" s="1" t="s">
        <v>11</v>
      </c>
      <c r="C70" s="1" t="s">
        <v>1596</v>
      </c>
      <c r="D70" s="1" t="s">
        <v>13</v>
      </c>
      <c r="E70" s="1" t="n">
        <v>-2.99</v>
      </c>
      <c r="F70" s="1" t="n">
        <v>-0.83</v>
      </c>
      <c r="G70" s="1" t="n">
        <v>2.16</v>
      </c>
      <c r="H70" s="1" t="n">
        <v>0.01173</v>
      </c>
      <c r="I70" s="1" t="b">
        <f aca="false">TRUE()</f>
        <v>1</v>
      </c>
      <c r="J70" s="2" t="n">
        <f aca="false">POWER(2,G70)</f>
        <v>4.46914855228888</v>
      </c>
    </row>
    <row r="71" customFormat="false" ht="15" hidden="false" customHeight="false" outlineLevel="0" collapsed="false">
      <c r="A71" s="1" t="s">
        <v>1597</v>
      </c>
      <c r="B71" s="1" t="s">
        <v>11</v>
      </c>
      <c r="C71" s="1" t="s">
        <v>1598</v>
      </c>
      <c r="D71" s="1" t="s">
        <v>13</v>
      </c>
      <c r="E71" s="1" t="n">
        <v>-2.91</v>
      </c>
      <c r="F71" s="1" t="n">
        <v>-0.75</v>
      </c>
      <c r="G71" s="1" t="n">
        <v>2.16</v>
      </c>
      <c r="H71" s="1" t="n">
        <v>0.000684098</v>
      </c>
      <c r="I71" s="1" t="b">
        <f aca="false">TRUE()</f>
        <v>1</v>
      </c>
      <c r="J71" s="2" t="n">
        <f aca="false">POWER(2,G71)</f>
        <v>4.46914855228888</v>
      </c>
    </row>
    <row r="72" customFormat="false" ht="15" hidden="false" customHeight="false" outlineLevel="0" collapsed="false">
      <c r="A72" s="1" t="s">
        <v>1599</v>
      </c>
      <c r="B72" s="1" t="s">
        <v>1600</v>
      </c>
      <c r="C72" s="1" t="s">
        <v>1601</v>
      </c>
      <c r="D72" s="1" t="s">
        <v>13</v>
      </c>
      <c r="E72" s="1" t="n">
        <v>4.22</v>
      </c>
      <c r="F72" s="1" t="n">
        <v>6.39</v>
      </c>
      <c r="G72" s="1" t="n">
        <v>2.16</v>
      </c>
      <c r="H72" s="1" t="n">
        <v>0.000684098</v>
      </c>
      <c r="I72" s="1" t="b">
        <f aca="false">TRUE()</f>
        <v>1</v>
      </c>
      <c r="J72" s="2" t="n">
        <f aca="false">POWER(2,G72)</f>
        <v>4.46914855228888</v>
      </c>
    </row>
    <row r="73" customFormat="false" ht="15" hidden="false" customHeight="false" outlineLevel="0" collapsed="false">
      <c r="A73" s="1" t="s">
        <v>1602</v>
      </c>
      <c r="B73" s="1" t="s">
        <v>11</v>
      </c>
      <c r="C73" s="1" t="s">
        <v>1603</v>
      </c>
      <c r="D73" s="1" t="s">
        <v>13</v>
      </c>
      <c r="E73" s="1" t="n">
        <v>-2.22</v>
      </c>
      <c r="F73" s="1" t="n">
        <v>-0.06</v>
      </c>
      <c r="G73" s="1" t="n">
        <v>2.15</v>
      </c>
      <c r="H73" s="1" t="n">
        <v>0.00861167</v>
      </c>
      <c r="I73" s="1" t="b">
        <f aca="false">TRUE()</f>
        <v>1</v>
      </c>
      <c r="J73" s="2" t="n">
        <f aca="false">POWER(2,G73)</f>
        <v>4.43827788827138</v>
      </c>
    </row>
    <row r="74" customFormat="false" ht="15" hidden="false" customHeight="false" outlineLevel="0" collapsed="false">
      <c r="A74" s="1" t="s">
        <v>1604</v>
      </c>
      <c r="B74" s="1" t="s">
        <v>11</v>
      </c>
      <c r="C74" s="1" t="s">
        <v>1605</v>
      </c>
      <c r="D74" s="1" t="s">
        <v>13</v>
      </c>
      <c r="E74" s="1" t="n">
        <v>-2.96</v>
      </c>
      <c r="F74" s="1" t="n">
        <v>-0.81</v>
      </c>
      <c r="G74" s="1" t="n">
        <v>2.14</v>
      </c>
      <c r="H74" s="1" t="n">
        <v>0.000684098</v>
      </c>
      <c r="I74" s="1" t="b">
        <f aca="false">TRUE()</f>
        <v>1</v>
      </c>
      <c r="J74" s="2" t="n">
        <f aca="false">POWER(2,G74)</f>
        <v>4.40762046350644</v>
      </c>
    </row>
    <row r="75" customFormat="false" ht="15" hidden="false" customHeight="false" outlineLevel="0" collapsed="false">
      <c r="A75" s="1" t="s">
        <v>1606</v>
      </c>
      <c r="B75" s="1" t="s">
        <v>11</v>
      </c>
      <c r="C75" s="1" t="s">
        <v>1607</v>
      </c>
      <c r="D75" s="1" t="s">
        <v>13</v>
      </c>
      <c r="E75" s="1" t="n">
        <v>-3.15</v>
      </c>
      <c r="F75" s="1" t="n">
        <v>-1.01</v>
      </c>
      <c r="G75" s="1" t="n">
        <v>2.14</v>
      </c>
      <c r="H75" s="1" t="n">
        <v>0.0460195</v>
      </c>
      <c r="I75" s="1" t="b">
        <f aca="false">TRUE()</f>
        <v>1</v>
      </c>
      <c r="J75" s="2" t="n">
        <f aca="false">POWER(2,G75)</f>
        <v>4.40762046350644</v>
      </c>
    </row>
    <row r="76" customFormat="false" ht="15" hidden="false" customHeight="false" outlineLevel="0" collapsed="false">
      <c r="A76" s="1" t="s">
        <v>1608</v>
      </c>
      <c r="B76" s="1" t="s">
        <v>11</v>
      </c>
      <c r="C76" s="1" t="s">
        <v>1609</v>
      </c>
      <c r="D76" s="1" t="s">
        <v>13</v>
      </c>
      <c r="E76" s="1" t="n">
        <v>2.82</v>
      </c>
      <c r="F76" s="1" t="n">
        <v>4.95</v>
      </c>
      <c r="G76" s="1" t="n">
        <v>2.13</v>
      </c>
      <c r="H76" s="1" t="n">
        <v>0.000684098</v>
      </c>
      <c r="I76" s="1" t="b">
        <f aca="false">TRUE()</f>
        <v>1</v>
      </c>
      <c r="J76" s="2" t="n">
        <f aca="false">POWER(2,G76)</f>
        <v>4.37717480504296</v>
      </c>
    </row>
    <row r="77" customFormat="false" ht="15" hidden="false" customHeight="false" outlineLevel="0" collapsed="false">
      <c r="A77" s="1" t="s">
        <v>1610</v>
      </c>
      <c r="B77" s="1" t="s">
        <v>11</v>
      </c>
      <c r="C77" s="1" t="s">
        <v>1611</v>
      </c>
      <c r="D77" s="1" t="s">
        <v>13</v>
      </c>
      <c r="E77" s="1" t="n">
        <v>-3.07</v>
      </c>
      <c r="F77" s="1" t="n">
        <v>-0.95</v>
      </c>
      <c r="G77" s="1" t="n">
        <v>2.12</v>
      </c>
      <c r="H77" s="1" t="n">
        <v>0.0252963</v>
      </c>
      <c r="I77" s="1" t="b">
        <f aca="false">TRUE()</f>
        <v>1</v>
      </c>
      <c r="J77" s="2" t="n">
        <f aca="false">POWER(2,G77)</f>
        <v>4.34693945010423</v>
      </c>
    </row>
    <row r="78" customFormat="false" ht="15" hidden="false" customHeight="false" outlineLevel="0" collapsed="false">
      <c r="A78" s="1" t="s">
        <v>1612</v>
      </c>
      <c r="B78" s="1" t="s">
        <v>11</v>
      </c>
      <c r="C78" s="1" t="s">
        <v>1613</v>
      </c>
      <c r="D78" s="1" t="s">
        <v>13</v>
      </c>
      <c r="E78" s="1" t="n">
        <v>-3.64</v>
      </c>
      <c r="F78" s="1" t="n">
        <v>-1.51</v>
      </c>
      <c r="G78" s="1" t="n">
        <v>2.12</v>
      </c>
      <c r="H78" s="1" t="n">
        <v>0.0232928</v>
      </c>
      <c r="I78" s="1" t="b">
        <f aca="false">TRUE()</f>
        <v>1</v>
      </c>
      <c r="J78" s="2" t="n">
        <f aca="false">POWER(2,G78)</f>
        <v>4.34693945010423</v>
      </c>
    </row>
    <row r="79" customFormat="false" ht="15" hidden="false" customHeight="false" outlineLevel="0" collapsed="false">
      <c r="A79" s="1" t="s">
        <v>1614</v>
      </c>
      <c r="B79" s="1" t="s">
        <v>11</v>
      </c>
      <c r="C79" s="1" t="s">
        <v>1615</v>
      </c>
      <c r="D79" s="1" t="s">
        <v>13</v>
      </c>
      <c r="E79" s="1" t="n">
        <v>-3.05</v>
      </c>
      <c r="F79" s="1" t="n">
        <v>-0.95</v>
      </c>
      <c r="G79" s="1" t="n">
        <v>2.1</v>
      </c>
      <c r="H79" s="1" t="n">
        <v>0.000684098</v>
      </c>
      <c r="I79" s="1" t="b">
        <f aca="false">TRUE()</f>
        <v>1</v>
      </c>
      <c r="J79" s="2" t="n">
        <f aca="false">POWER(2,G79)</f>
        <v>4.28709385014517</v>
      </c>
    </row>
    <row r="80" customFormat="false" ht="15" hidden="false" customHeight="false" outlineLevel="0" collapsed="false">
      <c r="A80" s="1" t="s">
        <v>1616</v>
      </c>
      <c r="B80" s="1" t="s">
        <v>11</v>
      </c>
      <c r="C80" s="1" t="s">
        <v>1617</v>
      </c>
      <c r="D80" s="1" t="s">
        <v>13</v>
      </c>
      <c r="E80" s="1" t="n">
        <v>-1.63</v>
      </c>
      <c r="F80" s="1" t="n">
        <v>0.46</v>
      </c>
      <c r="G80" s="1" t="n">
        <v>2.1</v>
      </c>
      <c r="H80" s="1" t="n">
        <v>0.000684098</v>
      </c>
      <c r="I80" s="1" t="b">
        <f aca="false">TRUE()</f>
        <v>1</v>
      </c>
      <c r="J80" s="2" t="n">
        <f aca="false">POWER(2,G80)</f>
        <v>4.28709385014517</v>
      </c>
    </row>
    <row r="81" customFormat="false" ht="15" hidden="false" customHeight="false" outlineLevel="0" collapsed="false">
      <c r="A81" s="1" t="s">
        <v>1618</v>
      </c>
      <c r="B81" s="1" t="s">
        <v>1619</v>
      </c>
      <c r="C81" s="1" t="s">
        <v>1620</v>
      </c>
      <c r="D81" s="1" t="s">
        <v>13</v>
      </c>
      <c r="E81" s="1" t="n">
        <v>1.05</v>
      </c>
      <c r="F81" s="1" t="n">
        <v>3.14</v>
      </c>
      <c r="G81" s="1" t="n">
        <v>2.1</v>
      </c>
      <c r="H81" s="1" t="n">
        <v>0.000684098</v>
      </c>
      <c r="I81" s="1" t="b">
        <f aca="false">TRUE()</f>
        <v>1</v>
      </c>
      <c r="J81" s="2" t="n">
        <f aca="false">POWER(2,G81)</f>
        <v>4.28709385014517</v>
      </c>
    </row>
    <row r="82" customFormat="false" ht="15" hidden="false" customHeight="false" outlineLevel="0" collapsed="false">
      <c r="A82" s="1" t="s">
        <v>1621</v>
      </c>
      <c r="B82" s="1" t="s">
        <v>11</v>
      </c>
      <c r="C82" s="1" t="s">
        <v>1622</v>
      </c>
      <c r="D82" s="1" t="s">
        <v>13</v>
      </c>
      <c r="E82" s="1" t="n">
        <v>-3.25</v>
      </c>
      <c r="F82" s="1" t="n">
        <v>-1.16</v>
      </c>
      <c r="G82" s="1" t="n">
        <v>2.09</v>
      </c>
      <c r="H82" s="1" t="n">
        <v>0.021803</v>
      </c>
      <c r="I82" s="1" t="b">
        <f aca="false">TRUE()</f>
        <v>1</v>
      </c>
      <c r="J82" s="2" t="n">
        <f aca="false">POWER(2,G82)</f>
        <v>4.25748072981344</v>
      </c>
    </row>
    <row r="83" customFormat="false" ht="15" hidden="false" customHeight="false" outlineLevel="0" collapsed="false">
      <c r="A83" s="1" t="s">
        <v>1623</v>
      </c>
      <c r="B83" s="1" t="s">
        <v>1624</v>
      </c>
      <c r="C83" s="1" t="s">
        <v>1625</v>
      </c>
      <c r="D83" s="1" t="s">
        <v>13</v>
      </c>
      <c r="E83" s="1" t="n">
        <v>-1.31</v>
      </c>
      <c r="F83" s="1" t="n">
        <v>0.78</v>
      </c>
      <c r="G83" s="1" t="n">
        <v>2.09</v>
      </c>
      <c r="H83" s="1" t="n">
        <v>0.000684098</v>
      </c>
      <c r="I83" s="1" t="b">
        <f aca="false">TRUE()</f>
        <v>1</v>
      </c>
      <c r="J83" s="2" t="n">
        <f aca="false">POWER(2,G83)</f>
        <v>4.25748072981344</v>
      </c>
    </row>
    <row r="84" customFormat="false" ht="15" hidden="false" customHeight="false" outlineLevel="0" collapsed="false">
      <c r="A84" s="1" t="s">
        <v>1626</v>
      </c>
      <c r="B84" s="1" t="s">
        <v>1627</v>
      </c>
      <c r="C84" s="1" t="s">
        <v>1628</v>
      </c>
      <c r="D84" s="1" t="s">
        <v>13</v>
      </c>
      <c r="E84" s="1" t="n">
        <v>-1.46</v>
      </c>
      <c r="F84" s="1" t="n">
        <v>0.63</v>
      </c>
      <c r="G84" s="1" t="n">
        <v>2.08</v>
      </c>
      <c r="H84" s="1" t="n">
        <v>0.000684098</v>
      </c>
      <c r="I84" s="1" t="b">
        <f aca="false">TRUE()</f>
        <v>1</v>
      </c>
      <c r="J84" s="2" t="n">
        <f aca="false">POWER(2,G84)</f>
        <v>4.22807216224552</v>
      </c>
    </row>
    <row r="85" customFormat="false" ht="15" hidden="false" customHeight="false" outlineLevel="0" collapsed="false">
      <c r="A85" s="1" t="s">
        <v>1629</v>
      </c>
      <c r="B85" s="1" t="s">
        <v>11</v>
      </c>
      <c r="C85" s="1" t="s">
        <v>1630</v>
      </c>
      <c r="D85" s="1" t="s">
        <v>13</v>
      </c>
      <c r="E85" s="1" t="n">
        <v>-2.82</v>
      </c>
      <c r="F85" s="1" t="n">
        <v>-0.74</v>
      </c>
      <c r="G85" s="1" t="n">
        <v>2.07</v>
      </c>
      <c r="H85" s="1" t="n">
        <v>0.0409764</v>
      </c>
      <c r="I85" s="1" t="b">
        <f aca="false">TRUE()</f>
        <v>1</v>
      </c>
      <c r="J85" s="2" t="n">
        <f aca="false">POWER(2,G85)</f>
        <v>4.19886673449227</v>
      </c>
    </row>
    <row r="86" customFormat="false" ht="15" hidden="false" customHeight="false" outlineLevel="0" collapsed="false">
      <c r="A86" s="1" t="s">
        <v>1631</v>
      </c>
      <c r="B86" s="1" t="s">
        <v>11</v>
      </c>
      <c r="C86" s="1" t="s">
        <v>1632</v>
      </c>
      <c r="D86" s="1" t="s">
        <v>13</v>
      </c>
      <c r="E86" s="1" t="n">
        <v>3.84</v>
      </c>
      <c r="F86" s="1" t="n">
        <v>5.91</v>
      </c>
      <c r="G86" s="1" t="n">
        <v>2.07</v>
      </c>
      <c r="H86" s="1" t="n">
        <v>0.000684098</v>
      </c>
      <c r="I86" s="1" t="b">
        <f aca="false">TRUE()</f>
        <v>1</v>
      </c>
      <c r="J86" s="2" t="n">
        <f aca="false">POWER(2,G86)</f>
        <v>4.19886673449227</v>
      </c>
    </row>
    <row r="87" customFormat="false" ht="15" hidden="false" customHeight="false" outlineLevel="0" collapsed="false">
      <c r="A87" s="1" t="s">
        <v>1633</v>
      </c>
      <c r="B87" s="1" t="s">
        <v>11</v>
      </c>
      <c r="C87" s="1" t="s">
        <v>1634</v>
      </c>
      <c r="D87" s="1" t="s">
        <v>13</v>
      </c>
      <c r="E87" s="1" t="n">
        <v>-3.48</v>
      </c>
      <c r="F87" s="1" t="n">
        <v>-1.42</v>
      </c>
      <c r="G87" s="1" t="n">
        <v>2.06</v>
      </c>
      <c r="H87" s="1" t="n">
        <v>0.000684098</v>
      </c>
      <c r="I87" s="1" t="b">
        <f aca="false">TRUE()</f>
        <v>1</v>
      </c>
      <c r="J87" s="2" t="n">
        <f aca="false">POWER(2,G87)</f>
        <v>4.16986304336449</v>
      </c>
    </row>
    <row r="88" customFormat="false" ht="15" hidden="false" customHeight="false" outlineLevel="0" collapsed="false">
      <c r="A88" s="1" t="s">
        <v>1635</v>
      </c>
      <c r="B88" s="1" t="s">
        <v>1636</v>
      </c>
      <c r="C88" s="1" t="s">
        <v>1637</v>
      </c>
      <c r="D88" s="1" t="s">
        <v>13</v>
      </c>
      <c r="E88" s="1" t="n">
        <v>2.25</v>
      </c>
      <c r="F88" s="1" t="n">
        <v>4.31</v>
      </c>
      <c r="G88" s="1" t="n">
        <v>2.05</v>
      </c>
      <c r="H88" s="1" t="n">
        <v>0.000684098</v>
      </c>
      <c r="I88" s="1" t="b">
        <f aca="false">TRUE()</f>
        <v>1</v>
      </c>
      <c r="J88" s="2" t="n">
        <f aca="false">POWER(2,G88)</f>
        <v>4.14105969536551</v>
      </c>
    </row>
    <row r="89" customFormat="false" ht="15" hidden="false" customHeight="false" outlineLevel="0" collapsed="false">
      <c r="A89" s="1" t="s">
        <v>1638</v>
      </c>
      <c r="B89" s="1" t="s">
        <v>11</v>
      </c>
      <c r="C89" s="1" t="s">
        <v>1639</v>
      </c>
      <c r="D89" s="1" t="s">
        <v>13</v>
      </c>
      <c r="E89" s="1" t="n">
        <v>1.53</v>
      </c>
      <c r="F89" s="1" t="n">
        <v>3.58</v>
      </c>
      <c r="G89" s="1" t="n">
        <v>2.05</v>
      </c>
      <c r="H89" s="1" t="n">
        <v>0.000684098</v>
      </c>
      <c r="I89" s="1" t="b">
        <f aca="false">TRUE()</f>
        <v>1</v>
      </c>
      <c r="J89" s="2" t="n">
        <f aca="false">POWER(2,G89)</f>
        <v>4.14105969536551</v>
      </c>
    </row>
    <row r="90" customFormat="false" ht="15" hidden="false" customHeight="false" outlineLevel="0" collapsed="false">
      <c r="A90" s="1" t="s">
        <v>1640</v>
      </c>
      <c r="B90" s="1" t="s">
        <v>1641</v>
      </c>
      <c r="C90" s="1" t="s">
        <v>1642</v>
      </c>
      <c r="D90" s="1" t="s">
        <v>13</v>
      </c>
      <c r="E90" s="1" t="n">
        <v>-1.14</v>
      </c>
      <c r="F90" s="1" t="n">
        <v>0.9</v>
      </c>
      <c r="G90" s="1" t="n">
        <v>2.04</v>
      </c>
      <c r="H90" s="1" t="n">
        <v>0.000684098</v>
      </c>
      <c r="I90" s="1" t="b">
        <f aca="false">TRUE()</f>
        <v>1</v>
      </c>
      <c r="J90" s="2" t="n">
        <f aca="false">POWER(2,G90)</f>
        <v>4.11245530662427</v>
      </c>
    </row>
    <row r="91" customFormat="false" ht="15" hidden="false" customHeight="false" outlineLevel="0" collapsed="false">
      <c r="A91" s="1" t="s">
        <v>1643</v>
      </c>
      <c r="B91" s="1" t="s">
        <v>1644</v>
      </c>
      <c r="C91" s="1" t="s">
        <v>1645</v>
      </c>
      <c r="D91" s="1" t="s">
        <v>13</v>
      </c>
      <c r="E91" s="1" t="n">
        <v>1.42</v>
      </c>
      <c r="F91" s="1" t="n">
        <v>3.47</v>
      </c>
      <c r="G91" s="1" t="n">
        <v>2.04</v>
      </c>
      <c r="H91" s="1" t="n">
        <v>0.000684098</v>
      </c>
      <c r="I91" s="1" t="b">
        <f aca="false">TRUE()</f>
        <v>1</v>
      </c>
      <c r="J91" s="2" t="n">
        <f aca="false">POWER(2,G91)</f>
        <v>4.11245530662427</v>
      </c>
    </row>
    <row r="92" customFormat="false" ht="15" hidden="false" customHeight="false" outlineLevel="0" collapsed="false">
      <c r="A92" s="1" t="s">
        <v>1646</v>
      </c>
      <c r="B92" s="1" t="s">
        <v>11</v>
      </c>
      <c r="C92" s="1" t="s">
        <v>1647</v>
      </c>
      <c r="D92" s="1" t="s">
        <v>13</v>
      </c>
      <c r="E92" s="1" t="n">
        <v>-0.07</v>
      </c>
      <c r="F92" s="1" t="n">
        <v>1.96</v>
      </c>
      <c r="G92" s="1" t="n">
        <v>2.03</v>
      </c>
      <c r="H92" s="1" t="n">
        <v>0.00126857</v>
      </c>
      <c r="I92" s="1" t="b">
        <f aca="false">TRUE()</f>
        <v>1</v>
      </c>
      <c r="J92" s="2" t="n">
        <f aca="false">POWER(2,G92)</f>
        <v>4.08404850282877</v>
      </c>
    </row>
    <row r="93" customFormat="false" ht="15" hidden="false" customHeight="false" outlineLevel="0" collapsed="false">
      <c r="A93" s="1" t="s">
        <v>1648</v>
      </c>
      <c r="B93" s="1" t="s">
        <v>11</v>
      </c>
      <c r="C93" s="1" t="s">
        <v>1649</v>
      </c>
      <c r="D93" s="1" t="s">
        <v>13</v>
      </c>
      <c r="E93" s="1" t="n">
        <v>1.13</v>
      </c>
      <c r="F93" s="1" t="n">
        <v>3.16</v>
      </c>
      <c r="G93" s="1" t="n">
        <v>2.03</v>
      </c>
      <c r="H93" s="1" t="n">
        <v>0.000684098</v>
      </c>
      <c r="I93" s="1" t="b">
        <f aca="false">TRUE()</f>
        <v>1</v>
      </c>
      <c r="J93" s="2" t="n">
        <f aca="false">POWER(2,G93)</f>
        <v>4.08404850282877</v>
      </c>
    </row>
    <row r="94" customFormat="false" ht="15" hidden="false" customHeight="false" outlineLevel="0" collapsed="false">
      <c r="A94" s="1" t="s">
        <v>1650</v>
      </c>
      <c r="B94" s="1" t="s">
        <v>11</v>
      </c>
      <c r="C94" s="1" t="s">
        <v>1651</v>
      </c>
      <c r="D94" s="1" t="s">
        <v>13</v>
      </c>
      <c r="E94" s="1" t="n">
        <v>-0.53</v>
      </c>
      <c r="F94" s="1" t="n">
        <v>1.49</v>
      </c>
      <c r="G94" s="1" t="n">
        <v>2.02</v>
      </c>
      <c r="H94" s="1" t="n">
        <v>0.0329865</v>
      </c>
      <c r="I94" s="1" t="b">
        <f aca="false">TRUE()</f>
        <v>1</v>
      </c>
      <c r="J94" s="2" t="n">
        <f aca="false">POWER(2,G94)</f>
        <v>4.05583791916012</v>
      </c>
    </row>
    <row r="95" customFormat="false" ht="15" hidden="false" customHeight="false" outlineLevel="0" collapsed="false">
      <c r="A95" s="1" t="s">
        <v>1652</v>
      </c>
      <c r="B95" s="1" t="s">
        <v>11</v>
      </c>
      <c r="C95" s="1" t="s">
        <v>1653</v>
      </c>
      <c r="D95" s="1" t="s">
        <v>13</v>
      </c>
      <c r="E95" s="1" t="n">
        <v>-3</v>
      </c>
      <c r="F95" s="1" t="n">
        <v>-0.98</v>
      </c>
      <c r="G95" s="1" t="n">
        <v>2.02</v>
      </c>
      <c r="H95" s="1" t="n">
        <v>0.000684098</v>
      </c>
      <c r="I95" s="1" t="b">
        <f aca="false">TRUE()</f>
        <v>1</v>
      </c>
      <c r="J95" s="2" t="n">
        <f aca="false">POWER(2,G95)</f>
        <v>4.05583791916012</v>
      </c>
    </row>
    <row r="96" customFormat="false" ht="15" hidden="false" customHeight="false" outlineLevel="0" collapsed="false">
      <c r="A96" s="1" t="s">
        <v>1654</v>
      </c>
      <c r="B96" s="1" t="s">
        <v>11</v>
      </c>
      <c r="C96" s="1" t="s">
        <v>1655</v>
      </c>
      <c r="D96" s="1" t="s">
        <v>13</v>
      </c>
      <c r="E96" s="1" t="n">
        <v>2.68</v>
      </c>
      <c r="F96" s="1" t="n">
        <v>4.7</v>
      </c>
      <c r="G96" s="1" t="n">
        <v>2.02</v>
      </c>
      <c r="H96" s="1" t="n">
        <v>0.0028143</v>
      </c>
      <c r="I96" s="1" t="b">
        <f aca="false">TRUE()</f>
        <v>1</v>
      </c>
      <c r="J96" s="2" t="n">
        <f aca="false">POWER(2,G96)</f>
        <v>4.05583791916012</v>
      </c>
    </row>
    <row r="97" customFormat="false" ht="15" hidden="false" customHeight="false" outlineLevel="0" collapsed="false">
      <c r="A97" s="1" t="s">
        <v>1656</v>
      </c>
      <c r="B97" s="1" t="s">
        <v>1657</v>
      </c>
      <c r="C97" s="1" t="s">
        <v>1658</v>
      </c>
      <c r="D97" s="1" t="s">
        <v>13</v>
      </c>
      <c r="E97" s="1" t="n">
        <v>-3.11</v>
      </c>
      <c r="F97" s="1" t="n">
        <v>-1.1</v>
      </c>
      <c r="G97" s="1" t="n">
        <v>2.01</v>
      </c>
      <c r="H97" s="1" t="n">
        <v>0.000684098</v>
      </c>
      <c r="I97" s="1" t="b">
        <f aca="false">TRUE()</f>
        <v>1</v>
      </c>
      <c r="J97" s="2" t="n">
        <f aca="false">POWER(2,G97)</f>
        <v>4.02782220022688</v>
      </c>
    </row>
    <row r="98" customFormat="false" ht="15" hidden="false" customHeight="false" outlineLevel="0" collapsed="false">
      <c r="A98" s="1" t="s">
        <v>1659</v>
      </c>
      <c r="B98" s="1" t="s">
        <v>11</v>
      </c>
      <c r="C98" s="1" t="s">
        <v>1660</v>
      </c>
      <c r="D98" s="1" t="s">
        <v>13</v>
      </c>
      <c r="E98" s="1" t="n">
        <v>-3.29</v>
      </c>
      <c r="F98" s="1" t="n">
        <v>-1.28</v>
      </c>
      <c r="G98" s="1" t="n">
        <v>2.01</v>
      </c>
      <c r="H98" s="1" t="n">
        <v>0.0100869</v>
      </c>
      <c r="I98" s="1" t="b">
        <f aca="false">TRUE()</f>
        <v>1</v>
      </c>
      <c r="J98" s="2" t="n">
        <f aca="false">POWER(2,G98)</f>
        <v>4.02782220022688</v>
      </c>
    </row>
    <row r="99" customFormat="false" ht="15" hidden="false" customHeight="false" outlineLevel="0" collapsed="false">
      <c r="A99" s="1" t="s">
        <v>1661</v>
      </c>
      <c r="B99" s="1" t="s">
        <v>11</v>
      </c>
      <c r="C99" s="1" t="s">
        <v>1662</v>
      </c>
      <c r="D99" s="1" t="s">
        <v>13</v>
      </c>
      <c r="E99" s="1" t="n">
        <v>-2.25</v>
      </c>
      <c r="F99" s="1" t="n">
        <v>-0.24</v>
      </c>
      <c r="G99" s="1" t="n">
        <v>2.01</v>
      </c>
      <c r="H99" s="1" t="n">
        <v>0.00126857</v>
      </c>
      <c r="I99" s="1" t="b">
        <f aca="false">TRUE()</f>
        <v>1</v>
      </c>
      <c r="J99" s="2" t="n">
        <f aca="false">POWER(2,G99)</f>
        <v>4.02782220022688</v>
      </c>
    </row>
    <row r="100" customFormat="false" ht="15" hidden="false" customHeight="false" outlineLevel="0" collapsed="false">
      <c r="A100" s="1" t="s">
        <v>1663</v>
      </c>
      <c r="B100" s="1" t="s">
        <v>11</v>
      </c>
      <c r="C100" s="1" t="s">
        <v>1664</v>
      </c>
      <c r="D100" s="1" t="s">
        <v>13</v>
      </c>
      <c r="E100" s="1" t="n">
        <v>0.91</v>
      </c>
      <c r="F100" s="1" t="n">
        <v>2.92</v>
      </c>
      <c r="G100" s="1" t="n">
        <v>2.01</v>
      </c>
      <c r="H100" s="1" t="n">
        <v>0.000684098</v>
      </c>
      <c r="I100" s="1" t="b">
        <f aca="false">TRUE()</f>
        <v>1</v>
      </c>
      <c r="J100" s="2" t="n">
        <f aca="false">POWER(2,G100)</f>
        <v>4.02782220022688</v>
      </c>
    </row>
    <row r="101" customFormat="false" ht="15" hidden="false" customHeight="false" outlineLevel="0" collapsed="false">
      <c r="A101" s="1" t="s">
        <v>1665</v>
      </c>
      <c r="B101" s="1" t="s">
        <v>11</v>
      </c>
      <c r="C101" s="1" t="s">
        <v>1666</v>
      </c>
      <c r="D101" s="1" t="s">
        <v>13</v>
      </c>
      <c r="E101" s="1" t="n">
        <v>-3.02</v>
      </c>
      <c r="F101" s="1" t="n">
        <v>-1.01</v>
      </c>
      <c r="G101" s="1" t="n">
        <v>2</v>
      </c>
      <c r="H101" s="1" t="n">
        <v>0.00972588</v>
      </c>
      <c r="I101" s="1" t="b">
        <f aca="false">TRUE()</f>
        <v>1</v>
      </c>
      <c r="J101" s="2" t="n">
        <f aca="false">POWER(2,G101)</f>
        <v>4</v>
      </c>
    </row>
    <row r="102" customFormat="false" ht="15" hidden="false" customHeight="false" outlineLevel="0" collapsed="false">
      <c r="A102" s="1" t="s">
        <v>1667</v>
      </c>
      <c r="B102" s="1" t="s">
        <v>11</v>
      </c>
      <c r="C102" s="1" t="s">
        <v>1668</v>
      </c>
      <c r="D102" s="1" t="s">
        <v>13</v>
      </c>
      <c r="E102" s="1" t="n">
        <v>-3.09</v>
      </c>
      <c r="F102" s="1" t="n">
        <v>-1.08</v>
      </c>
      <c r="G102" s="1" t="n">
        <v>2</v>
      </c>
      <c r="H102" s="1" t="n">
        <v>0.0286764</v>
      </c>
      <c r="I102" s="1" t="b">
        <f aca="false">TRUE()</f>
        <v>1</v>
      </c>
      <c r="J102" s="2" t="n">
        <f aca="false">POWER(2,G102)</f>
        <v>4</v>
      </c>
    </row>
    <row r="103" customFormat="false" ht="15" hidden="false" customHeight="false" outlineLevel="0" collapsed="false">
      <c r="A103" s="1" t="s">
        <v>1669</v>
      </c>
      <c r="B103" s="1" t="s">
        <v>11</v>
      </c>
      <c r="C103" s="1" t="s">
        <v>1670</v>
      </c>
      <c r="D103" s="1" t="s">
        <v>13</v>
      </c>
      <c r="E103" s="1" t="n">
        <v>-3.2</v>
      </c>
      <c r="F103" s="1" t="n">
        <v>-1.21</v>
      </c>
      <c r="G103" s="1" t="n">
        <v>1.99</v>
      </c>
      <c r="H103" s="1" t="n">
        <v>0.0486795</v>
      </c>
      <c r="I103" s="1" t="b">
        <f aca="false">TRUE()</f>
        <v>1</v>
      </c>
      <c r="J103" s="2" t="n">
        <f aca="false">POWER(2,G103)</f>
        <v>3.97236998174814</v>
      </c>
    </row>
    <row r="104" customFormat="false" ht="15" hidden="false" customHeight="false" outlineLevel="0" collapsed="false">
      <c r="A104" s="1" t="s">
        <v>1671</v>
      </c>
      <c r="B104" s="1" t="s">
        <v>11</v>
      </c>
      <c r="C104" s="1" t="s">
        <v>1530</v>
      </c>
      <c r="D104" s="1" t="s">
        <v>13</v>
      </c>
      <c r="E104" s="1" t="n">
        <v>-1.27</v>
      </c>
      <c r="F104" s="1" t="n">
        <v>0.73</v>
      </c>
      <c r="G104" s="1" t="n">
        <v>1.99</v>
      </c>
      <c r="H104" s="1" t="n">
        <v>0.000684098</v>
      </c>
      <c r="I104" s="1" t="b">
        <f aca="false">TRUE()</f>
        <v>1</v>
      </c>
      <c r="J104" s="2" t="n">
        <f aca="false">POWER(2,G104)</f>
        <v>3.97236998174814</v>
      </c>
    </row>
    <row r="105" customFormat="false" ht="15" hidden="false" customHeight="false" outlineLevel="0" collapsed="false">
      <c r="A105" s="1" t="s">
        <v>1672</v>
      </c>
      <c r="B105" s="1" t="s">
        <v>11</v>
      </c>
      <c r="C105" s="1" t="s">
        <v>1673</v>
      </c>
      <c r="D105" s="1" t="s">
        <v>13</v>
      </c>
      <c r="E105" s="1" t="n">
        <v>-2.57</v>
      </c>
      <c r="F105" s="1" t="n">
        <v>-0.57</v>
      </c>
      <c r="G105" s="1" t="n">
        <v>1.99</v>
      </c>
      <c r="H105" s="1" t="n">
        <v>0.0498302</v>
      </c>
      <c r="I105" s="1" t="b">
        <f aca="false">TRUE()</f>
        <v>1</v>
      </c>
      <c r="J105" s="2" t="n">
        <f aca="false">POWER(2,G105)</f>
        <v>3.97236998174814</v>
      </c>
    </row>
    <row r="106" customFormat="false" ht="15" hidden="false" customHeight="false" outlineLevel="0" collapsed="false">
      <c r="A106" s="1" t="s">
        <v>1674</v>
      </c>
      <c r="B106" s="1" t="s">
        <v>11</v>
      </c>
      <c r="C106" s="1" t="s">
        <v>1675</v>
      </c>
      <c r="D106" s="1" t="s">
        <v>13</v>
      </c>
      <c r="E106" s="1" t="n">
        <v>-3.32</v>
      </c>
      <c r="F106" s="1" t="n">
        <v>-1.34</v>
      </c>
      <c r="G106" s="1" t="n">
        <v>1.98</v>
      </c>
      <c r="H106" s="1" t="n">
        <v>0.0349312</v>
      </c>
      <c r="I106" s="1" t="b">
        <f aca="false">TRUE()</f>
        <v>1</v>
      </c>
      <c r="J106" s="2" t="n">
        <f aca="false">POWER(2,G106)</f>
        <v>3.94493081797344</v>
      </c>
    </row>
    <row r="107" customFormat="false" ht="15" hidden="false" customHeight="false" outlineLevel="0" collapsed="false">
      <c r="A107" s="1" t="s">
        <v>1676</v>
      </c>
      <c r="B107" s="1" t="s">
        <v>1677</v>
      </c>
      <c r="C107" s="1" t="s">
        <v>1678</v>
      </c>
      <c r="D107" s="1" t="s">
        <v>13</v>
      </c>
      <c r="E107" s="1" t="n">
        <v>3.71</v>
      </c>
      <c r="F107" s="1" t="n">
        <v>5.69</v>
      </c>
      <c r="G107" s="1" t="n">
        <v>1.98</v>
      </c>
      <c r="H107" s="1" t="n">
        <v>0.000684098</v>
      </c>
      <c r="I107" s="1" t="b">
        <f aca="false">TRUE()</f>
        <v>1</v>
      </c>
      <c r="J107" s="2" t="n">
        <f aca="false">POWER(2,G107)</f>
        <v>3.94493081797344</v>
      </c>
    </row>
    <row r="108" customFormat="false" ht="15" hidden="false" customHeight="false" outlineLevel="0" collapsed="false">
      <c r="A108" s="1" t="s">
        <v>1679</v>
      </c>
      <c r="B108" s="1" t="s">
        <v>11</v>
      </c>
      <c r="C108" s="1" t="s">
        <v>1680</v>
      </c>
      <c r="D108" s="1" t="s">
        <v>13</v>
      </c>
      <c r="E108" s="1" t="n">
        <v>0.6</v>
      </c>
      <c r="F108" s="1" t="n">
        <v>2.58</v>
      </c>
      <c r="G108" s="1" t="n">
        <v>1.98</v>
      </c>
      <c r="H108" s="1" t="n">
        <v>0.000684098</v>
      </c>
      <c r="I108" s="1" t="b">
        <f aca="false">TRUE()</f>
        <v>1</v>
      </c>
      <c r="J108" s="2" t="n">
        <f aca="false">POWER(2,G108)</f>
        <v>3.94493081797344</v>
      </c>
    </row>
    <row r="109" customFormat="false" ht="15" hidden="false" customHeight="false" outlineLevel="0" collapsed="false">
      <c r="A109" s="1" t="s">
        <v>1681</v>
      </c>
      <c r="B109" s="1" t="s">
        <v>11</v>
      </c>
      <c r="C109" s="1" t="s">
        <v>1682</v>
      </c>
      <c r="D109" s="1" t="s">
        <v>13</v>
      </c>
      <c r="E109" s="1" t="n">
        <v>-1.76</v>
      </c>
      <c r="F109" s="1" t="n">
        <v>0.21</v>
      </c>
      <c r="G109" s="1" t="n">
        <v>1.97</v>
      </c>
      <c r="H109" s="1" t="n">
        <v>0.000684098</v>
      </c>
      <c r="I109" s="1" t="b">
        <f aca="false">TRUE()</f>
        <v>1</v>
      </c>
      <c r="J109" s="2" t="n">
        <f aca="false">POWER(2,G109)</f>
        <v>3.91768119034771</v>
      </c>
    </row>
    <row r="110" customFormat="false" ht="15" hidden="false" customHeight="false" outlineLevel="0" collapsed="false">
      <c r="A110" s="1" t="s">
        <v>1683</v>
      </c>
      <c r="B110" s="1" t="s">
        <v>11</v>
      </c>
      <c r="C110" s="1" t="s">
        <v>1684</v>
      </c>
      <c r="D110" s="1" t="s">
        <v>13</v>
      </c>
      <c r="E110" s="1" t="n">
        <v>0.66</v>
      </c>
      <c r="F110" s="1" t="n">
        <v>2.63</v>
      </c>
      <c r="G110" s="1" t="n">
        <v>1.97</v>
      </c>
      <c r="H110" s="1" t="n">
        <v>0.000684098</v>
      </c>
      <c r="I110" s="1" t="b">
        <f aca="false">TRUE()</f>
        <v>1</v>
      </c>
      <c r="J110" s="2" t="n">
        <f aca="false">POWER(2,G110)</f>
        <v>3.91768119034771</v>
      </c>
    </row>
    <row r="111" customFormat="false" ht="15" hidden="false" customHeight="false" outlineLevel="0" collapsed="false">
      <c r="A111" s="1" t="s">
        <v>1685</v>
      </c>
      <c r="B111" s="1" t="s">
        <v>11</v>
      </c>
      <c r="C111" s="1" t="s">
        <v>1686</v>
      </c>
      <c r="D111" s="1" t="s">
        <v>13</v>
      </c>
      <c r="E111" s="1" t="n">
        <v>-3.54</v>
      </c>
      <c r="F111" s="1" t="n">
        <v>-1.59</v>
      </c>
      <c r="G111" s="1" t="n">
        <v>1.95</v>
      </c>
      <c r="H111" s="1" t="n">
        <v>0.00825195</v>
      </c>
      <c r="I111" s="1" t="b">
        <f aca="false">TRUE()</f>
        <v>1</v>
      </c>
      <c r="J111" s="2" t="n">
        <f aca="false">POWER(2,G111)</f>
        <v>3.86374531569938</v>
      </c>
    </row>
    <row r="112" customFormat="false" ht="15" hidden="false" customHeight="false" outlineLevel="0" collapsed="false">
      <c r="A112" s="1" t="s">
        <v>1687</v>
      </c>
      <c r="B112" s="1" t="s">
        <v>11</v>
      </c>
      <c r="C112" s="1" t="s">
        <v>1688</v>
      </c>
      <c r="D112" s="1" t="s">
        <v>13</v>
      </c>
      <c r="E112" s="1" t="n">
        <v>-2.25</v>
      </c>
      <c r="F112" s="1" t="n">
        <v>-0.31</v>
      </c>
      <c r="G112" s="1" t="n">
        <v>1.95</v>
      </c>
      <c r="H112" s="1" t="n">
        <v>0.0235647</v>
      </c>
      <c r="I112" s="1" t="b">
        <f aca="false">TRUE()</f>
        <v>1</v>
      </c>
      <c r="J112" s="2" t="n">
        <f aca="false">POWER(2,G112)</f>
        <v>3.86374531569938</v>
      </c>
    </row>
    <row r="113" customFormat="false" ht="15" hidden="false" customHeight="false" outlineLevel="0" collapsed="false">
      <c r="A113" s="1" t="s">
        <v>1689</v>
      </c>
      <c r="B113" s="1" t="s">
        <v>11</v>
      </c>
      <c r="C113" s="1" t="s">
        <v>1690</v>
      </c>
      <c r="D113" s="1" t="s">
        <v>13</v>
      </c>
      <c r="E113" s="1" t="n">
        <v>-2.47</v>
      </c>
      <c r="F113" s="1" t="n">
        <v>-0.52</v>
      </c>
      <c r="G113" s="1" t="n">
        <v>1.95</v>
      </c>
      <c r="H113" s="1" t="n">
        <v>0.0252963</v>
      </c>
      <c r="I113" s="1" t="b">
        <f aca="false">TRUE()</f>
        <v>1</v>
      </c>
      <c r="J113" s="2" t="n">
        <f aca="false">POWER(2,G113)</f>
        <v>3.86374531569938</v>
      </c>
    </row>
    <row r="114" customFormat="false" ht="15" hidden="false" customHeight="false" outlineLevel="0" collapsed="false">
      <c r="A114" s="1" t="s">
        <v>1691</v>
      </c>
      <c r="B114" s="1" t="s">
        <v>1692</v>
      </c>
      <c r="C114" s="1" t="s">
        <v>1693</v>
      </c>
      <c r="D114" s="1" t="s">
        <v>13</v>
      </c>
      <c r="E114" s="1" t="n">
        <v>3.5</v>
      </c>
      <c r="F114" s="1" t="n">
        <v>5.45</v>
      </c>
      <c r="G114" s="1" t="n">
        <v>1.95</v>
      </c>
      <c r="H114" s="1" t="n">
        <v>0.000684098</v>
      </c>
      <c r="I114" s="1" t="b">
        <f aca="false">TRUE()</f>
        <v>1</v>
      </c>
      <c r="J114" s="2" t="n">
        <f aca="false">POWER(2,G114)</f>
        <v>3.86374531569938</v>
      </c>
    </row>
    <row r="115" customFormat="false" ht="15" hidden="false" customHeight="false" outlineLevel="0" collapsed="false">
      <c r="A115" s="1" t="s">
        <v>1694</v>
      </c>
      <c r="B115" s="1" t="s">
        <v>11</v>
      </c>
      <c r="C115" s="1" t="s">
        <v>1695</v>
      </c>
      <c r="D115" s="1" t="s">
        <v>13</v>
      </c>
      <c r="E115" s="1" t="n">
        <v>-3.04</v>
      </c>
      <c r="F115" s="1" t="n">
        <v>-1.1</v>
      </c>
      <c r="G115" s="1" t="n">
        <v>1.94</v>
      </c>
      <c r="H115" s="1" t="n">
        <v>0.0411851</v>
      </c>
      <c r="I115" s="1" t="b">
        <f aca="false">TRUE()</f>
        <v>1</v>
      </c>
      <c r="J115" s="2" t="n">
        <f aca="false">POWER(2,G115)</f>
        <v>3.83705647730106</v>
      </c>
    </row>
    <row r="116" customFormat="false" ht="15" hidden="false" customHeight="false" outlineLevel="0" collapsed="false">
      <c r="A116" s="1" t="s">
        <v>1696</v>
      </c>
      <c r="B116" s="1" t="s">
        <v>11</v>
      </c>
      <c r="C116" s="1" t="s">
        <v>1697</v>
      </c>
      <c r="D116" s="1" t="s">
        <v>13</v>
      </c>
      <c r="E116" s="1" t="n">
        <v>-2.79</v>
      </c>
      <c r="F116" s="1" t="n">
        <v>-0.86</v>
      </c>
      <c r="G116" s="1" t="n">
        <v>1.93</v>
      </c>
      <c r="H116" s="1" t="n">
        <v>0.0422157</v>
      </c>
      <c r="I116" s="1" t="b">
        <f aca="false">TRUE()</f>
        <v>1</v>
      </c>
      <c r="J116" s="2" t="n">
        <f aca="false">POWER(2,G116)</f>
        <v>3.81055199217575</v>
      </c>
    </row>
    <row r="117" customFormat="false" ht="15" hidden="false" customHeight="false" outlineLevel="0" collapsed="false">
      <c r="A117" s="1" t="s">
        <v>1698</v>
      </c>
      <c r="B117" s="1" t="s">
        <v>11</v>
      </c>
      <c r="C117" s="1" t="s">
        <v>1699</v>
      </c>
      <c r="D117" s="1" t="s">
        <v>13</v>
      </c>
      <c r="E117" s="1" t="n">
        <v>2.61</v>
      </c>
      <c r="F117" s="1" t="n">
        <v>4.54</v>
      </c>
      <c r="G117" s="1" t="n">
        <v>1.93</v>
      </c>
      <c r="H117" s="1" t="n">
        <v>0.00179785</v>
      </c>
      <c r="I117" s="1" t="b">
        <f aca="false">TRUE()</f>
        <v>1</v>
      </c>
      <c r="J117" s="2" t="n">
        <f aca="false">POWER(2,G117)</f>
        <v>3.81055199217575</v>
      </c>
    </row>
    <row r="118" customFormat="false" ht="15" hidden="false" customHeight="false" outlineLevel="0" collapsed="false">
      <c r="A118" s="1" t="s">
        <v>1700</v>
      </c>
      <c r="B118" s="1" t="s">
        <v>11</v>
      </c>
      <c r="C118" s="1" t="s">
        <v>1701</v>
      </c>
      <c r="D118" s="1" t="s">
        <v>13</v>
      </c>
      <c r="E118" s="1" t="n">
        <v>-2.8</v>
      </c>
      <c r="F118" s="1" t="n">
        <v>-0.89</v>
      </c>
      <c r="G118" s="1" t="n">
        <v>1.92</v>
      </c>
      <c r="H118" s="1" t="n">
        <v>0.000684098</v>
      </c>
      <c r="I118" s="1" t="b">
        <f aca="false">TRUE()</f>
        <v>1</v>
      </c>
      <c r="J118" s="2" t="n">
        <f aca="false">POWER(2,G118)</f>
        <v>3.78423058690238</v>
      </c>
    </row>
    <row r="119" customFormat="false" ht="15" hidden="false" customHeight="false" outlineLevel="0" collapsed="false">
      <c r="A119" s="1" t="s">
        <v>1702</v>
      </c>
      <c r="B119" s="1" t="s">
        <v>11</v>
      </c>
      <c r="C119" s="1" t="s">
        <v>1703</v>
      </c>
      <c r="D119" s="1" t="s">
        <v>13</v>
      </c>
      <c r="E119" s="1" t="n">
        <v>-2.36</v>
      </c>
      <c r="F119" s="1" t="n">
        <v>-0.45</v>
      </c>
      <c r="G119" s="1" t="n">
        <v>1.91</v>
      </c>
      <c r="H119" s="1" t="n">
        <v>0.0281575</v>
      </c>
      <c r="I119" s="1" t="b">
        <f aca="false">TRUE()</f>
        <v>1</v>
      </c>
      <c r="J119" s="2" t="n">
        <f aca="false">POWER(2,G119)</f>
        <v>3.75809099685605</v>
      </c>
    </row>
    <row r="120" customFormat="false" ht="15" hidden="false" customHeight="false" outlineLevel="0" collapsed="false">
      <c r="A120" s="1" t="s">
        <v>1704</v>
      </c>
      <c r="B120" s="1" t="s">
        <v>11</v>
      </c>
      <c r="C120" s="1" t="s">
        <v>1705</v>
      </c>
      <c r="D120" s="1" t="s">
        <v>13</v>
      </c>
      <c r="E120" s="1" t="n">
        <v>-1.14</v>
      </c>
      <c r="F120" s="1" t="n">
        <v>0.76</v>
      </c>
      <c r="G120" s="1" t="n">
        <v>1.9</v>
      </c>
      <c r="H120" s="1" t="n">
        <v>0.0281575</v>
      </c>
      <c r="I120" s="1" t="b">
        <f aca="false">TRUE()</f>
        <v>1</v>
      </c>
      <c r="J120" s="2" t="n">
        <f aca="false">POWER(2,G120)</f>
        <v>3.73213196614723</v>
      </c>
    </row>
    <row r="121" customFormat="false" ht="15" hidden="false" customHeight="false" outlineLevel="0" collapsed="false">
      <c r="A121" s="1" t="s">
        <v>1706</v>
      </c>
      <c r="B121" s="1" t="s">
        <v>11</v>
      </c>
      <c r="C121" s="1" t="s">
        <v>1707</v>
      </c>
      <c r="D121" s="1" t="s">
        <v>13</v>
      </c>
      <c r="E121" s="1" t="n">
        <v>-0.76</v>
      </c>
      <c r="F121" s="1" t="n">
        <v>1.14</v>
      </c>
      <c r="G121" s="1" t="n">
        <v>1.9</v>
      </c>
      <c r="H121" s="1" t="n">
        <v>0.0446206</v>
      </c>
      <c r="I121" s="1" t="b">
        <f aca="false">TRUE()</f>
        <v>1</v>
      </c>
      <c r="J121" s="2" t="n">
        <f aca="false">POWER(2,G121)</f>
        <v>3.73213196614723</v>
      </c>
    </row>
    <row r="122" customFormat="false" ht="15" hidden="false" customHeight="false" outlineLevel="0" collapsed="false">
      <c r="A122" s="1" t="s">
        <v>1708</v>
      </c>
      <c r="B122" s="1" t="s">
        <v>11</v>
      </c>
      <c r="C122" s="1" t="s">
        <v>1484</v>
      </c>
      <c r="D122" s="1" t="s">
        <v>13</v>
      </c>
      <c r="E122" s="1" t="n">
        <v>-3.13</v>
      </c>
      <c r="F122" s="1" t="n">
        <v>-1.23</v>
      </c>
      <c r="G122" s="1" t="n">
        <v>1.9</v>
      </c>
      <c r="H122" s="1" t="n">
        <v>0.00749122</v>
      </c>
      <c r="I122" s="1" t="b">
        <f aca="false">TRUE()</f>
        <v>1</v>
      </c>
      <c r="J122" s="2" t="n">
        <f aca="false">POWER(2,G122)</f>
        <v>3.73213196614723</v>
      </c>
    </row>
    <row r="123" customFormat="false" ht="15" hidden="false" customHeight="false" outlineLevel="0" collapsed="false">
      <c r="A123" s="1" t="s">
        <v>1709</v>
      </c>
      <c r="B123" s="1" t="s">
        <v>1710</v>
      </c>
      <c r="C123" s="1" t="s">
        <v>1711</v>
      </c>
      <c r="D123" s="1" t="s">
        <v>13</v>
      </c>
      <c r="E123" s="1" t="n">
        <v>-3.32</v>
      </c>
      <c r="F123" s="1" t="n">
        <v>-1.42</v>
      </c>
      <c r="G123" s="1" t="n">
        <v>1.9</v>
      </c>
      <c r="H123" s="1" t="n">
        <v>0.000684098</v>
      </c>
      <c r="I123" s="1" t="b">
        <f aca="false">TRUE()</f>
        <v>1</v>
      </c>
      <c r="J123" s="2" t="n">
        <f aca="false">POWER(2,G123)</f>
        <v>3.73213196614723</v>
      </c>
    </row>
    <row r="124" customFormat="false" ht="15" hidden="false" customHeight="false" outlineLevel="0" collapsed="false">
      <c r="A124" s="1" t="s">
        <v>1712</v>
      </c>
      <c r="B124" s="1" t="s">
        <v>1713</v>
      </c>
      <c r="C124" s="1" t="s">
        <v>1714</v>
      </c>
      <c r="D124" s="1" t="s">
        <v>13</v>
      </c>
      <c r="E124" s="1" t="n">
        <v>2.67</v>
      </c>
      <c r="F124" s="1" t="n">
        <v>4.57</v>
      </c>
      <c r="G124" s="1" t="n">
        <v>1.9</v>
      </c>
      <c r="H124" s="1" t="n">
        <v>0.000684098</v>
      </c>
      <c r="I124" s="1" t="b">
        <f aca="false">TRUE()</f>
        <v>1</v>
      </c>
      <c r="J124" s="2" t="n">
        <f aca="false">POWER(2,G124)</f>
        <v>3.73213196614723</v>
      </c>
    </row>
    <row r="125" customFormat="false" ht="15" hidden="false" customHeight="false" outlineLevel="0" collapsed="false">
      <c r="A125" s="1" t="s">
        <v>1715</v>
      </c>
      <c r="B125" s="1" t="s">
        <v>11</v>
      </c>
      <c r="C125" s="1" t="s">
        <v>1716</v>
      </c>
      <c r="D125" s="1" t="s">
        <v>13</v>
      </c>
      <c r="E125" s="1" t="n">
        <v>1.18</v>
      </c>
      <c r="F125" s="1" t="n">
        <v>3.08</v>
      </c>
      <c r="G125" s="1" t="n">
        <v>1.9</v>
      </c>
      <c r="H125" s="1" t="n">
        <v>0.000684098</v>
      </c>
      <c r="I125" s="1" t="b">
        <f aca="false">TRUE()</f>
        <v>1</v>
      </c>
      <c r="J125" s="2" t="n">
        <f aca="false">POWER(2,G125)</f>
        <v>3.73213196614723</v>
      </c>
    </row>
    <row r="126" customFormat="false" ht="15" hidden="false" customHeight="false" outlineLevel="0" collapsed="false">
      <c r="A126" s="1" t="s">
        <v>1717</v>
      </c>
      <c r="B126" s="1" t="s">
        <v>11</v>
      </c>
      <c r="C126" s="1" t="s">
        <v>1718</v>
      </c>
      <c r="D126" s="1" t="s">
        <v>13</v>
      </c>
      <c r="E126" s="1" t="n">
        <v>-1.67</v>
      </c>
      <c r="F126" s="1" t="n">
        <v>0.23</v>
      </c>
      <c r="G126" s="1" t="n">
        <v>1.89</v>
      </c>
      <c r="H126" s="1" t="n">
        <v>0.000684098</v>
      </c>
      <c r="I126" s="1" t="b">
        <f aca="false">TRUE()</f>
        <v>1</v>
      </c>
      <c r="J126" s="2" t="n">
        <f aca="false">POWER(2,G126)</f>
        <v>3.70635224756148</v>
      </c>
    </row>
    <row r="127" customFormat="false" ht="15" hidden="false" customHeight="false" outlineLevel="0" collapsed="false">
      <c r="A127" s="1" t="s">
        <v>1719</v>
      </c>
      <c r="B127" s="1" t="s">
        <v>1720</v>
      </c>
      <c r="C127" s="1" t="s">
        <v>1721</v>
      </c>
      <c r="D127" s="1" t="s">
        <v>13</v>
      </c>
      <c r="E127" s="1" t="n">
        <v>1.4</v>
      </c>
      <c r="F127" s="1" t="n">
        <v>3.28</v>
      </c>
      <c r="G127" s="1" t="n">
        <v>1.89</v>
      </c>
      <c r="H127" s="1" t="n">
        <v>0.000684098</v>
      </c>
      <c r="I127" s="1" t="b">
        <f aca="false">TRUE()</f>
        <v>1</v>
      </c>
      <c r="J127" s="2" t="n">
        <f aca="false">POWER(2,G127)</f>
        <v>3.70635224756148</v>
      </c>
    </row>
    <row r="128" customFormat="false" ht="15" hidden="false" customHeight="false" outlineLevel="0" collapsed="false">
      <c r="A128" s="1" t="s">
        <v>1722</v>
      </c>
      <c r="B128" s="1" t="s">
        <v>1723</v>
      </c>
      <c r="C128" s="1" t="s">
        <v>1724</v>
      </c>
      <c r="D128" s="1" t="s">
        <v>13</v>
      </c>
      <c r="E128" s="1" t="n">
        <v>5.01</v>
      </c>
      <c r="F128" s="1" t="n">
        <v>6.9</v>
      </c>
      <c r="G128" s="1" t="n">
        <v>1.89</v>
      </c>
      <c r="H128" s="1" t="n">
        <v>0.000684098</v>
      </c>
      <c r="I128" s="1" t="b">
        <f aca="false">TRUE()</f>
        <v>1</v>
      </c>
      <c r="J128" s="2" t="n">
        <f aca="false">POWER(2,G128)</f>
        <v>3.70635224756148</v>
      </c>
    </row>
    <row r="129" customFormat="false" ht="15" hidden="false" customHeight="false" outlineLevel="0" collapsed="false">
      <c r="A129" s="1" t="s">
        <v>1725</v>
      </c>
      <c r="B129" s="1" t="s">
        <v>11</v>
      </c>
      <c r="C129" s="1" t="s">
        <v>1726</v>
      </c>
      <c r="D129" s="1" t="s">
        <v>13</v>
      </c>
      <c r="E129" s="1" t="n">
        <v>-1.28</v>
      </c>
      <c r="F129" s="1" t="n">
        <v>0.6</v>
      </c>
      <c r="G129" s="1" t="n">
        <v>1.88</v>
      </c>
      <c r="H129" s="1" t="n">
        <v>0.000684098</v>
      </c>
      <c r="I129" s="1" t="b">
        <f aca="false">TRUE()</f>
        <v>1</v>
      </c>
      <c r="J129" s="2" t="n">
        <f aca="false">POWER(2,G129)</f>
        <v>3.6807506024995</v>
      </c>
    </row>
    <row r="130" customFormat="false" ht="15" hidden="false" customHeight="false" outlineLevel="0" collapsed="false">
      <c r="A130" s="1" t="s">
        <v>1727</v>
      </c>
      <c r="B130" s="1" t="s">
        <v>11</v>
      </c>
      <c r="C130" s="1" t="s">
        <v>1728</v>
      </c>
      <c r="D130" s="1" t="s">
        <v>13</v>
      </c>
      <c r="E130" s="1" t="n">
        <v>-2.74</v>
      </c>
      <c r="F130" s="1" t="n">
        <v>-0.86</v>
      </c>
      <c r="G130" s="1" t="n">
        <v>1.88</v>
      </c>
      <c r="H130" s="1" t="n">
        <v>0.0127203</v>
      </c>
      <c r="I130" s="1" t="b">
        <f aca="false">TRUE()</f>
        <v>1</v>
      </c>
      <c r="J130" s="2" t="n">
        <f aca="false">POWER(2,G130)</f>
        <v>3.6807506024995</v>
      </c>
    </row>
    <row r="131" customFormat="false" ht="15" hidden="false" customHeight="false" outlineLevel="0" collapsed="false">
      <c r="A131" s="1" t="s">
        <v>1729</v>
      </c>
      <c r="B131" s="1" t="s">
        <v>1730</v>
      </c>
      <c r="C131" s="1" t="s">
        <v>1731</v>
      </c>
      <c r="D131" s="1" t="s">
        <v>13</v>
      </c>
      <c r="E131" s="1" t="n">
        <v>-2.24</v>
      </c>
      <c r="F131" s="1" t="n">
        <v>-0.37</v>
      </c>
      <c r="G131" s="1" t="n">
        <v>1.87</v>
      </c>
      <c r="H131" s="1" t="n">
        <v>0.000684098</v>
      </c>
      <c r="I131" s="1" t="b">
        <f aca="false">TRUE()</f>
        <v>1</v>
      </c>
      <c r="J131" s="2" t="n">
        <f aca="false">POWER(2,G131)</f>
        <v>3.6553258009176</v>
      </c>
    </row>
    <row r="132" customFormat="false" ht="15" hidden="false" customHeight="false" outlineLevel="0" collapsed="false">
      <c r="A132" s="1" t="s">
        <v>1732</v>
      </c>
      <c r="B132" s="1" t="s">
        <v>11</v>
      </c>
      <c r="C132" s="1" t="s">
        <v>1733</v>
      </c>
      <c r="D132" s="1" t="s">
        <v>13</v>
      </c>
      <c r="E132" s="1" t="n">
        <v>-2.77</v>
      </c>
      <c r="F132" s="1" t="n">
        <v>-0.9</v>
      </c>
      <c r="G132" s="1" t="n">
        <v>1.87</v>
      </c>
      <c r="H132" s="1" t="n">
        <v>0.0284232</v>
      </c>
      <c r="I132" s="1" t="b">
        <f aca="false">TRUE()</f>
        <v>1</v>
      </c>
      <c r="J132" s="2" t="n">
        <f aca="false">POWER(2,G132)</f>
        <v>3.6553258009176</v>
      </c>
    </row>
    <row r="133" customFormat="false" ht="15" hidden="false" customHeight="false" outlineLevel="0" collapsed="false">
      <c r="A133" s="1" t="s">
        <v>1734</v>
      </c>
      <c r="B133" s="1" t="s">
        <v>11</v>
      </c>
      <c r="C133" s="1" t="s">
        <v>1735</v>
      </c>
      <c r="D133" s="1" t="s">
        <v>13</v>
      </c>
      <c r="E133" s="1" t="n">
        <v>-3.01</v>
      </c>
      <c r="F133" s="1" t="n">
        <v>-1.14</v>
      </c>
      <c r="G133" s="1" t="n">
        <v>1.87</v>
      </c>
      <c r="H133" s="1" t="n">
        <v>0.0308214</v>
      </c>
      <c r="I133" s="1" t="b">
        <f aca="false">TRUE()</f>
        <v>1</v>
      </c>
      <c r="J133" s="2" t="n">
        <f aca="false">POWER(2,G133)</f>
        <v>3.6553258009176</v>
      </c>
    </row>
    <row r="134" customFormat="false" ht="15" hidden="false" customHeight="false" outlineLevel="0" collapsed="false">
      <c r="A134" s="1" t="s">
        <v>1736</v>
      </c>
      <c r="B134" s="1" t="s">
        <v>1737</v>
      </c>
      <c r="C134" s="1" t="s">
        <v>1738</v>
      </c>
      <c r="D134" s="1" t="s">
        <v>13</v>
      </c>
      <c r="E134" s="1" t="n">
        <v>-2.61</v>
      </c>
      <c r="F134" s="1" t="n">
        <v>-0.76</v>
      </c>
      <c r="G134" s="1" t="n">
        <v>1.86</v>
      </c>
      <c r="H134" s="1" t="n">
        <v>0.0089954</v>
      </c>
      <c r="I134" s="1" t="b">
        <f aca="false">TRUE()</f>
        <v>1</v>
      </c>
      <c r="J134" s="2" t="n">
        <f aca="false">POWER(2,G134)</f>
        <v>3.63007662126864</v>
      </c>
    </row>
    <row r="135" customFormat="false" ht="15" hidden="false" customHeight="false" outlineLevel="0" collapsed="false">
      <c r="A135" s="1" t="s">
        <v>1739</v>
      </c>
      <c r="B135" s="1" t="s">
        <v>11</v>
      </c>
      <c r="C135" s="1" t="s">
        <v>1740</v>
      </c>
      <c r="D135" s="1" t="s">
        <v>13</v>
      </c>
      <c r="E135" s="1" t="n">
        <v>-2.6</v>
      </c>
      <c r="F135" s="1" t="n">
        <v>-0.74</v>
      </c>
      <c r="G135" s="1" t="n">
        <v>1.86</v>
      </c>
      <c r="H135" s="1" t="n">
        <v>0.012385</v>
      </c>
      <c r="I135" s="1" t="b">
        <f aca="false">TRUE()</f>
        <v>1</v>
      </c>
      <c r="J135" s="2" t="n">
        <f aca="false">POWER(2,G135)</f>
        <v>3.63007662126864</v>
      </c>
    </row>
    <row r="136" customFormat="false" ht="15" hidden="false" customHeight="false" outlineLevel="0" collapsed="false">
      <c r="A136" s="1" t="s">
        <v>1741</v>
      </c>
      <c r="B136" s="1" t="s">
        <v>1742</v>
      </c>
      <c r="C136" s="1" t="s">
        <v>1743</v>
      </c>
      <c r="D136" s="1" t="s">
        <v>13</v>
      </c>
      <c r="E136" s="1" t="n">
        <v>-3.3</v>
      </c>
      <c r="F136" s="1" t="n">
        <v>-1.44</v>
      </c>
      <c r="G136" s="1" t="n">
        <v>1.86</v>
      </c>
      <c r="H136" s="1" t="n">
        <v>0.000684098</v>
      </c>
      <c r="I136" s="1" t="b">
        <f aca="false">TRUE()</f>
        <v>1</v>
      </c>
      <c r="J136" s="2" t="n">
        <f aca="false">POWER(2,G136)</f>
        <v>3.63007662126864</v>
      </c>
    </row>
    <row r="137" customFormat="false" ht="15" hidden="false" customHeight="false" outlineLevel="0" collapsed="false">
      <c r="A137" s="1" t="s">
        <v>1744</v>
      </c>
      <c r="B137" s="1" t="s">
        <v>11</v>
      </c>
      <c r="C137" s="1" t="s">
        <v>1745</v>
      </c>
      <c r="D137" s="1" t="s">
        <v>13</v>
      </c>
      <c r="E137" s="1" t="n">
        <v>-2.96</v>
      </c>
      <c r="F137" s="1" t="n">
        <v>-1.11</v>
      </c>
      <c r="G137" s="1" t="n">
        <v>1.85</v>
      </c>
      <c r="H137" s="1" t="n">
        <v>0.00126857</v>
      </c>
      <c r="I137" s="1" t="b">
        <f aca="false">TRUE()</f>
        <v>1</v>
      </c>
      <c r="J137" s="2" t="n">
        <f aca="false">POWER(2,G137)</f>
        <v>3.60500185044332</v>
      </c>
    </row>
    <row r="138" customFormat="false" ht="15" hidden="false" customHeight="false" outlineLevel="0" collapsed="false">
      <c r="A138" s="1" t="s">
        <v>1746</v>
      </c>
      <c r="B138" s="1" t="s">
        <v>11</v>
      </c>
      <c r="C138" s="1" t="s">
        <v>1747</v>
      </c>
      <c r="D138" s="1" t="s">
        <v>13</v>
      </c>
      <c r="E138" s="1" t="n">
        <v>-1.27</v>
      </c>
      <c r="F138" s="1" t="n">
        <v>0.58</v>
      </c>
      <c r="G138" s="1" t="n">
        <v>1.85</v>
      </c>
      <c r="H138" s="1" t="n">
        <v>0.000684098</v>
      </c>
      <c r="I138" s="1" t="b">
        <f aca="false">TRUE()</f>
        <v>1</v>
      </c>
      <c r="J138" s="2" t="n">
        <f aca="false">POWER(2,G138)</f>
        <v>3.60500185044332</v>
      </c>
    </row>
    <row r="139" customFormat="false" ht="15" hidden="false" customHeight="false" outlineLevel="0" collapsed="false">
      <c r="A139" s="1" t="s">
        <v>1748</v>
      </c>
      <c r="B139" s="1" t="s">
        <v>11</v>
      </c>
      <c r="C139" s="1" t="s">
        <v>1749</v>
      </c>
      <c r="D139" s="1" t="s">
        <v>13</v>
      </c>
      <c r="E139" s="1" t="n">
        <v>-3.14</v>
      </c>
      <c r="F139" s="1" t="n">
        <v>-1.28</v>
      </c>
      <c r="G139" s="1" t="n">
        <v>1.85</v>
      </c>
      <c r="H139" s="1" t="n">
        <v>0.0028143</v>
      </c>
      <c r="I139" s="1" t="b">
        <f aca="false">TRUE()</f>
        <v>1</v>
      </c>
      <c r="J139" s="2" t="n">
        <f aca="false">POWER(2,G139)</f>
        <v>3.60500185044332</v>
      </c>
    </row>
    <row r="140" customFormat="false" ht="15" hidden="false" customHeight="false" outlineLevel="0" collapsed="false">
      <c r="A140" s="1" t="s">
        <v>1750</v>
      </c>
      <c r="B140" s="1" t="s">
        <v>1751</v>
      </c>
      <c r="C140" s="1" t="s">
        <v>1752</v>
      </c>
      <c r="D140" s="1" t="s">
        <v>13</v>
      </c>
      <c r="E140" s="1" t="n">
        <v>-0.31</v>
      </c>
      <c r="F140" s="1" t="n">
        <v>1.54</v>
      </c>
      <c r="G140" s="1" t="n">
        <v>1.85</v>
      </c>
      <c r="H140" s="1" t="n">
        <v>0.000684098</v>
      </c>
      <c r="I140" s="1" t="b">
        <f aca="false">TRUE()</f>
        <v>1</v>
      </c>
      <c r="J140" s="2" t="n">
        <f aca="false">POWER(2,G140)</f>
        <v>3.60500185044332</v>
      </c>
    </row>
    <row r="141" customFormat="false" ht="15" hidden="false" customHeight="false" outlineLevel="0" collapsed="false">
      <c r="A141" s="1" t="s">
        <v>1753</v>
      </c>
      <c r="B141" s="1" t="s">
        <v>1754</v>
      </c>
      <c r="C141" s="1" t="s">
        <v>1755</v>
      </c>
      <c r="D141" s="1" t="s">
        <v>13</v>
      </c>
      <c r="E141" s="1" t="n">
        <v>3.25</v>
      </c>
      <c r="F141" s="1" t="n">
        <v>5.1</v>
      </c>
      <c r="G141" s="1" t="n">
        <v>1.85</v>
      </c>
      <c r="H141" s="1" t="n">
        <v>0.000684098</v>
      </c>
      <c r="I141" s="1" t="b">
        <f aca="false">TRUE()</f>
        <v>1</v>
      </c>
      <c r="J141" s="2" t="n">
        <f aca="false">POWER(2,G141)</f>
        <v>3.60500185044332</v>
      </c>
    </row>
    <row r="142" customFormat="false" ht="15" hidden="false" customHeight="false" outlineLevel="0" collapsed="false">
      <c r="A142" s="1" t="s">
        <v>1756</v>
      </c>
      <c r="B142" s="1" t="s">
        <v>11</v>
      </c>
      <c r="C142" s="1" t="s">
        <v>1530</v>
      </c>
      <c r="D142" s="1" t="s">
        <v>13</v>
      </c>
      <c r="E142" s="1" t="n">
        <v>-2.52</v>
      </c>
      <c r="F142" s="1" t="n">
        <v>-0.68</v>
      </c>
      <c r="G142" s="1" t="n">
        <v>1.84</v>
      </c>
      <c r="H142" s="1" t="n">
        <v>0.0028143</v>
      </c>
      <c r="I142" s="1" t="b">
        <f aca="false">TRUE()</f>
        <v>1</v>
      </c>
      <c r="J142" s="2" t="n">
        <f aca="false">POWER(2,G142)</f>
        <v>3.58010028371189</v>
      </c>
    </row>
    <row r="143" customFormat="false" ht="15" hidden="false" customHeight="false" outlineLevel="0" collapsed="false">
      <c r="A143" s="1" t="s">
        <v>1757</v>
      </c>
      <c r="B143" s="1" t="s">
        <v>11</v>
      </c>
      <c r="C143" s="1" t="s">
        <v>1758</v>
      </c>
      <c r="D143" s="1" t="s">
        <v>13</v>
      </c>
      <c r="E143" s="1" t="n">
        <v>-1.2</v>
      </c>
      <c r="F143" s="1" t="n">
        <v>0.64</v>
      </c>
      <c r="G143" s="1" t="n">
        <v>1.84</v>
      </c>
      <c r="H143" s="1" t="n">
        <v>0.03825</v>
      </c>
      <c r="I143" s="1" t="b">
        <f aca="false">TRUE()</f>
        <v>1</v>
      </c>
      <c r="J143" s="2" t="n">
        <f aca="false">POWER(2,G143)</f>
        <v>3.58010028371189</v>
      </c>
    </row>
    <row r="144" customFormat="false" ht="15" hidden="false" customHeight="false" outlineLevel="0" collapsed="false">
      <c r="A144" s="1" t="s">
        <v>1759</v>
      </c>
      <c r="B144" s="1" t="s">
        <v>11</v>
      </c>
      <c r="C144" s="1" t="s">
        <v>1760</v>
      </c>
      <c r="D144" s="1" t="s">
        <v>13</v>
      </c>
      <c r="E144" s="1" t="n">
        <v>-2.43</v>
      </c>
      <c r="F144" s="1" t="n">
        <v>-0.59</v>
      </c>
      <c r="G144" s="1" t="n">
        <v>1.84</v>
      </c>
      <c r="H144" s="1" t="n">
        <v>0.000684098</v>
      </c>
      <c r="I144" s="1" t="b">
        <f aca="false">TRUE()</f>
        <v>1</v>
      </c>
      <c r="J144" s="2" t="n">
        <f aca="false">POWER(2,G144)</f>
        <v>3.58010028371189</v>
      </c>
    </row>
    <row r="145" customFormat="false" ht="15" hidden="false" customHeight="false" outlineLevel="0" collapsed="false">
      <c r="A145" s="1" t="s">
        <v>1761</v>
      </c>
      <c r="B145" s="1" t="s">
        <v>11</v>
      </c>
      <c r="C145" s="1" t="s">
        <v>1762</v>
      </c>
      <c r="D145" s="1" t="s">
        <v>13</v>
      </c>
      <c r="E145" s="1" t="n">
        <v>-3.04</v>
      </c>
      <c r="F145" s="1" t="n">
        <v>-1.2</v>
      </c>
      <c r="G145" s="1" t="n">
        <v>1.84</v>
      </c>
      <c r="H145" s="1" t="n">
        <v>0.00972588</v>
      </c>
      <c r="I145" s="1" t="b">
        <f aca="false">TRUE()</f>
        <v>1</v>
      </c>
      <c r="J145" s="2" t="n">
        <f aca="false">POWER(2,G145)</f>
        <v>3.58010028371189</v>
      </c>
    </row>
    <row r="146" customFormat="false" ht="15" hidden="false" customHeight="false" outlineLevel="0" collapsed="false">
      <c r="A146" s="1" t="s">
        <v>1763</v>
      </c>
      <c r="B146" s="1" t="s">
        <v>1764</v>
      </c>
      <c r="C146" s="1" t="s">
        <v>1765</v>
      </c>
      <c r="D146" s="1" t="s">
        <v>13</v>
      </c>
      <c r="E146" s="1" t="n">
        <v>0.09</v>
      </c>
      <c r="F146" s="1" t="n">
        <v>1.93</v>
      </c>
      <c r="G146" s="1" t="n">
        <v>1.84</v>
      </c>
      <c r="H146" s="1" t="n">
        <v>0.000684098</v>
      </c>
      <c r="I146" s="1" t="b">
        <f aca="false">TRUE()</f>
        <v>1</v>
      </c>
      <c r="J146" s="2" t="n">
        <f aca="false">POWER(2,G146)</f>
        <v>3.58010028371189</v>
      </c>
    </row>
    <row r="147" customFormat="false" ht="15" hidden="false" customHeight="false" outlineLevel="0" collapsed="false">
      <c r="A147" s="1" t="s">
        <v>1766</v>
      </c>
      <c r="B147" s="1" t="s">
        <v>11</v>
      </c>
      <c r="C147" s="1" t="s">
        <v>1767</v>
      </c>
      <c r="D147" s="1" t="s">
        <v>13</v>
      </c>
      <c r="E147" s="1" t="n">
        <v>-1.31</v>
      </c>
      <c r="F147" s="1" t="n">
        <v>0.52</v>
      </c>
      <c r="G147" s="1" t="n">
        <v>1.83</v>
      </c>
      <c r="H147" s="1" t="n">
        <v>0.000684098</v>
      </c>
      <c r="I147" s="1" t="b">
        <f aca="false">TRUE()</f>
        <v>1</v>
      </c>
      <c r="J147" s="2" t="n">
        <f aca="false">POWER(2,G147)</f>
        <v>3.55537072466628</v>
      </c>
    </row>
    <row r="148" customFormat="false" ht="15" hidden="false" customHeight="false" outlineLevel="0" collapsed="false">
      <c r="A148" s="1" t="s">
        <v>1768</v>
      </c>
      <c r="B148" s="1" t="s">
        <v>11</v>
      </c>
      <c r="C148" s="1" t="s">
        <v>1769</v>
      </c>
      <c r="D148" s="1" t="s">
        <v>13</v>
      </c>
      <c r="E148" s="1" t="n">
        <v>-0.92</v>
      </c>
      <c r="F148" s="1" t="n">
        <v>0.91</v>
      </c>
      <c r="G148" s="1" t="n">
        <v>1.83</v>
      </c>
      <c r="H148" s="1" t="n">
        <v>0.000684098</v>
      </c>
      <c r="I148" s="1" t="b">
        <f aca="false">TRUE()</f>
        <v>1</v>
      </c>
      <c r="J148" s="2" t="n">
        <f aca="false">POWER(2,G148)</f>
        <v>3.55537072466628</v>
      </c>
    </row>
    <row r="149" customFormat="false" ht="15" hidden="false" customHeight="false" outlineLevel="0" collapsed="false">
      <c r="A149" s="1" t="s">
        <v>1770</v>
      </c>
      <c r="B149" s="1" t="s">
        <v>1771</v>
      </c>
      <c r="C149" s="1" t="s">
        <v>1772</v>
      </c>
      <c r="D149" s="1" t="s">
        <v>13</v>
      </c>
      <c r="E149" s="1" t="n">
        <v>-1.71</v>
      </c>
      <c r="F149" s="1" t="n">
        <v>0.13</v>
      </c>
      <c r="G149" s="1" t="n">
        <v>1.83</v>
      </c>
      <c r="H149" s="1" t="n">
        <v>0.000684098</v>
      </c>
      <c r="I149" s="1" t="b">
        <f aca="false">TRUE()</f>
        <v>1</v>
      </c>
      <c r="J149" s="2" t="n">
        <f aca="false">POWER(2,G149)</f>
        <v>3.55537072466628</v>
      </c>
    </row>
    <row r="150" customFormat="false" ht="15" hidden="false" customHeight="false" outlineLevel="0" collapsed="false">
      <c r="A150" s="1" t="s">
        <v>1773</v>
      </c>
      <c r="B150" s="1" t="s">
        <v>11</v>
      </c>
      <c r="C150" s="1" t="s">
        <v>1774</v>
      </c>
      <c r="D150" s="1" t="s">
        <v>13</v>
      </c>
      <c r="E150" s="1" t="n">
        <v>-0.58</v>
      </c>
      <c r="F150" s="1" t="n">
        <v>1.25</v>
      </c>
      <c r="G150" s="1" t="n">
        <v>1.83</v>
      </c>
      <c r="H150" s="1" t="n">
        <v>0.000684098</v>
      </c>
      <c r="I150" s="1" t="b">
        <f aca="false">TRUE()</f>
        <v>1</v>
      </c>
      <c r="J150" s="2" t="n">
        <f aca="false">POWER(2,G150)</f>
        <v>3.55537072466628</v>
      </c>
    </row>
    <row r="151" customFormat="false" ht="15" hidden="false" customHeight="false" outlineLevel="0" collapsed="false">
      <c r="A151" s="1" t="s">
        <v>1775</v>
      </c>
      <c r="B151" s="1" t="s">
        <v>1776</v>
      </c>
      <c r="C151" s="1" t="s">
        <v>1777</v>
      </c>
      <c r="D151" s="1" t="s">
        <v>13</v>
      </c>
      <c r="E151" s="1" t="n">
        <v>1.98</v>
      </c>
      <c r="F151" s="1" t="n">
        <v>3.81</v>
      </c>
      <c r="G151" s="1" t="n">
        <v>1.83</v>
      </c>
      <c r="H151" s="1" t="n">
        <v>0.000684098</v>
      </c>
      <c r="I151" s="1" t="b">
        <f aca="false">TRUE()</f>
        <v>1</v>
      </c>
      <c r="J151" s="2" t="n">
        <f aca="false">POWER(2,G151)</f>
        <v>3.55537072466628</v>
      </c>
    </row>
    <row r="152" customFormat="false" ht="15" hidden="false" customHeight="false" outlineLevel="0" collapsed="false">
      <c r="A152" s="1" t="s">
        <v>1778</v>
      </c>
      <c r="B152" s="1" t="s">
        <v>11</v>
      </c>
      <c r="C152" s="1" t="s">
        <v>1779</v>
      </c>
      <c r="D152" s="1" t="s">
        <v>13</v>
      </c>
      <c r="E152" s="1" t="n">
        <v>-2.47</v>
      </c>
      <c r="F152" s="1" t="n">
        <v>-0.65</v>
      </c>
      <c r="G152" s="1" t="n">
        <v>1.82</v>
      </c>
      <c r="H152" s="1" t="n">
        <v>0.00710622</v>
      </c>
      <c r="I152" s="1" t="b">
        <f aca="false">TRUE()</f>
        <v>1</v>
      </c>
      <c r="J152" s="2" t="n">
        <f aca="false">POWER(2,G152)</f>
        <v>3.53081198516262</v>
      </c>
    </row>
    <row r="153" customFormat="false" ht="15" hidden="false" customHeight="false" outlineLevel="0" collapsed="false">
      <c r="A153" s="1" t="s">
        <v>1780</v>
      </c>
      <c r="B153" s="1" t="s">
        <v>11</v>
      </c>
      <c r="C153" s="1" t="s">
        <v>1781</v>
      </c>
      <c r="D153" s="1" t="s">
        <v>13</v>
      </c>
      <c r="E153" s="1" t="n">
        <v>3.03</v>
      </c>
      <c r="F153" s="1" t="n">
        <v>4.85</v>
      </c>
      <c r="G153" s="1" t="n">
        <v>1.81</v>
      </c>
      <c r="H153" s="1" t="n">
        <v>0.000684098</v>
      </c>
      <c r="I153" s="1" t="b">
        <f aca="false">TRUE()</f>
        <v>1</v>
      </c>
      <c r="J153" s="2" t="n">
        <f aca="false">POWER(2,G153)</f>
        <v>3.50642288526414</v>
      </c>
    </row>
    <row r="154" customFormat="false" ht="15" hidden="false" customHeight="false" outlineLevel="0" collapsed="false">
      <c r="A154" s="1" t="s">
        <v>1782</v>
      </c>
      <c r="B154" s="1" t="s">
        <v>11</v>
      </c>
      <c r="C154" s="1" t="s">
        <v>1783</v>
      </c>
      <c r="D154" s="1" t="s">
        <v>13</v>
      </c>
      <c r="E154" s="1" t="n">
        <v>-2.88</v>
      </c>
      <c r="F154" s="1" t="n">
        <v>-1.08</v>
      </c>
      <c r="G154" s="1" t="n">
        <v>1.8</v>
      </c>
      <c r="H154" s="1" t="n">
        <v>0.0458453</v>
      </c>
      <c r="I154" s="1" t="b">
        <f aca="false">TRUE()</f>
        <v>1</v>
      </c>
      <c r="J154" s="2" t="n">
        <f aca="false">POWER(2,G154)</f>
        <v>3.4822022531845</v>
      </c>
    </row>
    <row r="155" customFormat="false" ht="15" hidden="false" customHeight="false" outlineLevel="0" collapsed="false">
      <c r="A155" s="1" t="s">
        <v>1784</v>
      </c>
      <c r="B155" s="1" t="s">
        <v>11</v>
      </c>
      <c r="C155" s="1" t="s">
        <v>1785</v>
      </c>
      <c r="D155" s="1" t="s">
        <v>13</v>
      </c>
      <c r="E155" s="1" t="n">
        <v>-1.67</v>
      </c>
      <c r="F155" s="1" t="n">
        <v>0.14</v>
      </c>
      <c r="G155" s="1" t="n">
        <v>1.8</v>
      </c>
      <c r="H155" s="1" t="n">
        <v>0.0276434</v>
      </c>
      <c r="I155" s="1" t="b">
        <f aca="false">TRUE()</f>
        <v>1</v>
      </c>
      <c r="J155" s="2" t="n">
        <f aca="false">POWER(2,G155)</f>
        <v>3.4822022531845</v>
      </c>
    </row>
    <row r="156" customFormat="false" ht="15" hidden="false" customHeight="false" outlineLevel="0" collapsed="false">
      <c r="A156" s="1" t="s">
        <v>1786</v>
      </c>
      <c r="B156" s="1" t="s">
        <v>11</v>
      </c>
      <c r="C156" s="1" t="s">
        <v>1787</v>
      </c>
      <c r="D156" s="1" t="s">
        <v>13</v>
      </c>
      <c r="E156" s="1" t="n">
        <v>-2.24</v>
      </c>
      <c r="F156" s="1" t="n">
        <v>-0.44</v>
      </c>
      <c r="G156" s="1" t="n">
        <v>1.8</v>
      </c>
      <c r="H156" s="1" t="n">
        <v>0.000684098</v>
      </c>
      <c r="I156" s="1" t="b">
        <f aca="false">TRUE()</f>
        <v>1</v>
      </c>
      <c r="J156" s="2" t="n">
        <f aca="false">POWER(2,G156)</f>
        <v>3.4822022531845</v>
      </c>
    </row>
    <row r="157" customFormat="false" ht="15" hidden="false" customHeight="false" outlineLevel="0" collapsed="false">
      <c r="A157" s="1" t="s">
        <v>1788</v>
      </c>
      <c r="B157" s="1" t="s">
        <v>11</v>
      </c>
      <c r="C157" s="1" t="s">
        <v>1789</v>
      </c>
      <c r="D157" s="1" t="s">
        <v>13</v>
      </c>
      <c r="E157" s="1" t="n">
        <v>-2.77</v>
      </c>
      <c r="F157" s="1" t="n">
        <v>-0.97</v>
      </c>
      <c r="G157" s="1" t="n">
        <v>1.8</v>
      </c>
      <c r="H157" s="1" t="n">
        <v>0.0367895</v>
      </c>
      <c r="I157" s="1" t="b">
        <f aca="false">TRUE()</f>
        <v>1</v>
      </c>
      <c r="J157" s="2" t="n">
        <f aca="false">POWER(2,G157)</f>
        <v>3.4822022531845</v>
      </c>
    </row>
    <row r="158" customFormat="false" ht="15" hidden="false" customHeight="false" outlineLevel="0" collapsed="false">
      <c r="A158" s="1" t="s">
        <v>1790</v>
      </c>
      <c r="B158" s="1" t="s">
        <v>1791</v>
      </c>
      <c r="C158" s="1" t="s">
        <v>1792</v>
      </c>
      <c r="D158" s="1" t="s">
        <v>13</v>
      </c>
      <c r="E158" s="1" t="n">
        <v>0.99</v>
      </c>
      <c r="F158" s="1" t="n">
        <v>2.79</v>
      </c>
      <c r="G158" s="1" t="n">
        <v>1.8</v>
      </c>
      <c r="H158" s="1" t="n">
        <v>0.000684098</v>
      </c>
      <c r="I158" s="1" t="b">
        <f aca="false">TRUE()</f>
        <v>1</v>
      </c>
      <c r="J158" s="2" t="n">
        <f aca="false">POWER(2,G158)</f>
        <v>3.4822022531845</v>
      </c>
    </row>
    <row r="159" customFormat="false" ht="15" hidden="false" customHeight="false" outlineLevel="0" collapsed="false">
      <c r="A159" s="1" t="s">
        <v>1793</v>
      </c>
      <c r="B159" s="1" t="s">
        <v>1794</v>
      </c>
      <c r="C159" s="1" t="s">
        <v>1795</v>
      </c>
      <c r="D159" s="1" t="s">
        <v>13</v>
      </c>
      <c r="E159" s="1" t="n">
        <v>-3.42</v>
      </c>
      <c r="F159" s="1" t="n">
        <v>-1.63</v>
      </c>
      <c r="G159" s="1" t="n">
        <v>1.79</v>
      </c>
      <c r="H159" s="1" t="n">
        <v>0.000684098</v>
      </c>
      <c r="I159" s="1" t="b">
        <f aca="false">TRUE()</f>
        <v>1</v>
      </c>
      <c r="J159" s="2" t="n">
        <f aca="false">POWER(2,G159)</f>
        <v>3.45814892523146</v>
      </c>
    </row>
    <row r="160" customFormat="false" ht="15" hidden="false" customHeight="false" outlineLevel="0" collapsed="false">
      <c r="A160" s="1" t="s">
        <v>1796</v>
      </c>
      <c r="B160" s="1" t="s">
        <v>11</v>
      </c>
      <c r="C160" s="1" t="s">
        <v>1797</v>
      </c>
      <c r="D160" s="1" t="s">
        <v>13</v>
      </c>
      <c r="E160" s="1" t="n">
        <v>-1.26</v>
      </c>
      <c r="F160" s="1" t="n">
        <v>0.52</v>
      </c>
      <c r="G160" s="1" t="n">
        <v>1.78</v>
      </c>
      <c r="H160" s="1" t="n">
        <v>0.000684098</v>
      </c>
      <c r="I160" s="1" t="b">
        <f aca="false">TRUE()</f>
        <v>1</v>
      </c>
      <c r="J160" s="2" t="n">
        <f aca="false">POWER(2,G160)</f>
        <v>3.43426174575102</v>
      </c>
    </row>
    <row r="161" customFormat="false" ht="15" hidden="false" customHeight="false" outlineLevel="0" collapsed="false">
      <c r="A161" s="1" t="s">
        <v>1798</v>
      </c>
      <c r="B161" s="1" t="s">
        <v>1799</v>
      </c>
      <c r="C161" s="1" t="s">
        <v>1580</v>
      </c>
      <c r="D161" s="1" t="s">
        <v>13</v>
      </c>
      <c r="E161" s="1" t="n">
        <v>-0.04</v>
      </c>
      <c r="F161" s="1" t="n">
        <v>1.74</v>
      </c>
      <c r="G161" s="1" t="n">
        <v>1.78</v>
      </c>
      <c r="H161" s="1" t="n">
        <v>0.000684098</v>
      </c>
      <c r="I161" s="1" t="b">
        <f aca="false">TRUE()</f>
        <v>1</v>
      </c>
      <c r="J161" s="2" t="n">
        <f aca="false">POWER(2,G161)</f>
        <v>3.43426174575102</v>
      </c>
    </row>
    <row r="162" customFormat="false" ht="15" hidden="false" customHeight="false" outlineLevel="0" collapsed="false">
      <c r="A162" s="1" t="s">
        <v>1800</v>
      </c>
      <c r="B162" s="1" t="s">
        <v>11</v>
      </c>
      <c r="C162" s="1" t="s">
        <v>1801</v>
      </c>
      <c r="D162" s="1" t="s">
        <v>13</v>
      </c>
      <c r="E162" s="1" t="n">
        <v>-1.86</v>
      </c>
      <c r="F162" s="1" t="n">
        <v>-0.08</v>
      </c>
      <c r="G162" s="1" t="n">
        <v>1.78</v>
      </c>
      <c r="H162" s="1" t="n">
        <v>0.000684098</v>
      </c>
      <c r="I162" s="1" t="b">
        <f aca="false">TRUE()</f>
        <v>1</v>
      </c>
      <c r="J162" s="2" t="n">
        <f aca="false">POWER(2,G162)</f>
        <v>3.43426174575102</v>
      </c>
    </row>
    <row r="163" customFormat="false" ht="15" hidden="false" customHeight="false" outlineLevel="0" collapsed="false">
      <c r="A163" s="1" t="s">
        <v>1802</v>
      </c>
      <c r="B163" s="1" t="s">
        <v>11</v>
      </c>
      <c r="C163" s="1" t="s">
        <v>1803</v>
      </c>
      <c r="D163" s="1" t="s">
        <v>13</v>
      </c>
      <c r="E163" s="1" t="n">
        <v>3.41</v>
      </c>
      <c r="F163" s="1" t="n">
        <v>5.19</v>
      </c>
      <c r="G163" s="1" t="n">
        <v>1.78</v>
      </c>
      <c r="H163" s="1" t="n">
        <v>0.0426974</v>
      </c>
      <c r="I163" s="1" t="b">
        <f aca="false">TRUE()</f>
        <v>1</v>
      </c>
      <c r="J163" s="2" t="n">
        <f aca="false">POWER(2,G163)</f>
        <v>3.43426174575102</v>
      </c>
    </row>
    <row r="164" customFormat="false" ht="15" hidden="false" customHeight="false" outlineLevel="0" collapsed="false">
      <c r="A164" s="1" t="s">
        <v>1804</v>
      </c>
      <c r="B164" s="1" t="s">
        <v>11</v>
      </c>
      <c r="C164" s="1" t="s">
        <v>1805</v>
      </c>
      <c r="D164" s="1" t="s">
        <v>13</v>
      </c>
      <c r="E164" s="1" t="n">
        <v>-2.25</v>
      </c>
      <c r="F164" s="1" t="n">
        <v>-0.48</v>
      </c>
      <c r="G164" s="1" t="n">
        <v>1.77</v>
      </c>
      <c r="H164" s="1" t="n">
        <v>0.0212961</v>
      </c>
      <c r="I164" s="1" t="b">
        <f aca="false">TRUE()</f>
        <v>1</v>
      </c>
      <c r="J164" s="2" t="n">
        <f aca="false">POWER(2,G164)</f>
        <v>3.41053956707183</v>
      </c>
    </row>
    <row r="165" customFormat="false" ht="15" hidden="false" customHeight="false" outlineLevel="0" collapsed="false">
      <c r="A165" s="1" t="s">
        <v>1806</v>
      </c>
      <c r="B165" s="1" t="s">
        <v>1807</v>
      </c>
      <c r="C165" s="1" t="s">
        <v>1808</v>
      </c>
      <c r="D165" s="1" t="s">
        <v>13</v>
      </c>
      <c r="E165" s="1" t="n">
        <v>0.29</v>
      </c>
      <c r="F165" s="1" t="n">
        <v>2.06</v>
      </c>
      <c r="G165" s="1" t="n">
        <v>1.77</v>
      </c>
      <c r="H165" s="1" t="n">
        <v>0.000684098</v>
      </c>
      <c r="I165" s="1" t="b">
        <f aca="false">TRUE()</f>
        <v>1</v>
      </c>
      <c r="J165" s="2" t="n">
        <f aca="false">POWER(2,G165)</f>
        <v>3.41053956707183</v>
      </c>
    </row>
    <row r="166" customFormat="false" ht="15" hidden="false" customHeight="false" outlineLevel="0" collapsed="false">
      <c r="A166" s="1" t="s">
        <v>1809</v>
      </c>
      <c r="B166" s="1" t="s">
        <v>11</v>
      </c>
      <c r="C166" s="1" t="s">
        <v>1810</v>
      </c>
      <c r="D166" s="1" t="s">
        <v>13</v>
      </c>
      <c r="E166" s="1" t="n">
        <v>-1.22</v>
      </c>
      <c r="F166" s="1" t="n">
        <v>0.53</v>
      </c>
      <c r="G166" s="1" t="n">
        <v>1.76</v>
      </c>
      <c r="H166" s="1" t="n">
        <v>0.000684098</v>
      </c>
      <c r="I166" s="1" t="b">
        <f aca="false">TRUE()</f>
        <v>1</v>
      </c>
      <c r="J166" s="2" t="n">
        <f aca="false">POWER(2,G166)</f>
        <v>3.38698124945011</v>
      </c>
    </row>
    <row r="167" customFormat="false" ht="15" hidden="false" customHeight="false" outlineLevel="0" collapsed="false">
      <c r="A167" s="1" t="s">
        <v>1811</v>
      </c>
      <c r="B167" s="1" t="s">
        <v>11</v>
      </c>
      <c r="C167" s="1" t="s">
        <v>1639</v>
      </c>
      <c r="D167" s="1" t="s">
        <v>13</v>
      </c>
      <c r="E167" s="1" t="n">
        <v>-1.6</v>
      </c>
      <c r="F167" s="1" t="n">
        <v>0.16</v>
      </c>
      <c r="G167" s="1" t="n">
        <v>1.76</v>
      </c>
      <c r="H167" s="1" t="n">
        <v>0.0342252</v>
      </c>
      <c r="I167" s="1" t="b">
        <f aca="false">TRUE()</f>
        <v>1</v>
      </c>
      <c r="J167" s="2" t="n">
        <f aca="false">POWER(2,G167)</f>
        <v>3.38698124945011</v>
      </c>
    </row>
    <row r="168" customFormat="false" ht="15" hidden="false" customHeight="false" outlineLevel="0" collapsed="false">
      <c r="A168" s="1" t="s">
        <v>1812</v>
      </c>
      <c r="B168" s="1" t="s">
        <v>1813</v>
      </c>
      <c r="C168" s="1" t="s">
        <v>1814</v>
      </c>
      <c r="D168" s="1" t="s">
        <v>13</v>
      </c>
      <c r="E168" s="1" t="n">
        <v>-2.36</v>
      </c>
      <c r="F168" s="1" t="n">
        <v>-0.6</v>
      </c>
      <c r="G168" s="1" t="n">
        <v>1.76</v>
      </c>
      <c r="H168" s="1" t="n">
        <v>0.000684098</v>
      </c>
      <c r="I168" s="1" t="b">
        <f aca="false">TRUE()</f>
        <v>1</v>
      </c>
      <c r="J168" s="2" t="n">
        <f aca="false">POWER(2,G168)</f>
        <v>3.38698124945011</v>
      </c>
    </row>
    <row r="169" customFormat="false" ht="15" hidden="false" customHeight="false" outlineLevel="0" collapsed="false">
      <c r="A169" s="1" t="s">
        <v>1815</v>
      </c>
      <c r="B169" s="1" t="s">
        <v>1816</v>
      </c>
      <c r="C169" s="1" t="s">
        <v>1817</v>
      </c>
      <c r="D169" s="1" t="s">
        <v>13</v>
      </c>
      <c r="E169" s="1" t="n">
        <v>2.62</v>
      </c>
      <c r="F169" s="1" t="n">
        <v>4.38</v>
      </c>
      <c r="G169" s="1" t="n">
        <v>1.76</v>
      </c>
      <c r="H169" s="1" t="n">
        <v>0.000684098</v>
      </c>
      <c r="I169" s="1" t="b">
        <f aca="false">TRUE()</f>
        <v>1</v>
      </c>
      <c r="J169" s="2" t="n">
        <f aca="false">POWER(2,G169)</f>
        <v>3.38698124945011</v>
      </c>
    </row>
    <row r="170" customFormat="false" ht="15" hidden="false" customHeight="false" outlineLevel="0" collapsed="false">
      <c r="A170" s="1" t="s">
        <v>1818</v>
      </c>
      <c r="B170" s="1" t="s">
        <v>11</v>
      </c>
      <c r="C170" s="1" t="s">
        <v>1819</v>
      </c>
      <c r="D170" s="1" t="s">
        <v>13</v>
      </c>
      <c r="E170" s="1" t="n">
        <v>0.02</v>
      </c>
      <c r="F170" s="1" t="n">
        <v>1.78</v>
      </c>
      <c r="G170" s="1" t="n">
        <v>1.76</v>
      </c>
      <c r="H170" s="1" t="n">
        <v>0.000684098</v>
      </c>
      <c r="I170" s="1" t="b">
        <f aca="false">TRUE()</f>
        <v>1</v>
      </c>
      <c r="J170" s="2" t="n">
        <f aca="false">POWER(2,G170)</f>
        <v>3.38698124945011</v>
      </c>
    </row>
    <row r="171" customFormat="false" ht="15" hidden="false" customHeight="false" outlineLevel="0" collapsed="false">
      <c r="A171" s="1" t="s">
        <v>1820</v>
      </c>
      <c r="B171" s="1" t="s">
        <v>1821</v>
      </c>
      <c r="C171" s="1" t="s">
        <v>1822</v>
      </c>
      <c r="D171" s="1" t="s">
        <v>13</v>
      </c>
      <c r="E171" s="1" t="n">
        <v>1.15</v>
      </c>
      <c r="F171" s="1" t="n">
        <v>2.91</v>
      </c>
      <c r="G171" s="1" t="n">
        <v>1.76</v>
      </c>
      <c r="H171" s="1" t="n">
        <v>0.000684098</v>
      </c>
      <c r="I171" s="1" t="b">
        <f aca="false">TRUE()</f>
        <v>1</v>
      </c>
      <c r="J171" s="2" t="n">
        <f aca="false">POWER(2,G171)</f>
        <v>3.38698124945011</v>
      </c>
    </row>
    <row r="172" customFormat="false" ht="15" hidden="false" customHeight="false" outlineLevel="0" collapsed="false">
      <c r="A172" s="1" t="s">
        <v>1823</v>
      </c>
      <c r="B172" s="1" t="s">
        <v>1824</v>
      </c>
      <c r="C172" s="1" t="s">
        <v>1825</v>
      </c>
      <c r="D172" s="1" t="s">
        <v>13</v>
      </c>
      <c r="E172" s="1" t="n">
        <v>2.26</v>
      </c>
      <c r="F172" s="1" t="n">
        <v>4.02</v>
      </c>
      <c r="G172" s="1" t="n">
        <v>1.76</v>
      </c>
      <c r="H172" s="1" t="n">
        <v>0.000684098</v>
      </c>
      <c r="I172" s="1" t="b">
        <f aca="false">TRUE()</f>
        <v>1</v>
      </c>
      <c r="J172" s="2" t="n">
        <f aca="false">POWER(2,G172)</f>
        <v>3.38698124945011</v>
      </c>
    </row>
    <row r="173" customFormat="false" ht="15" hidden="false" customHeight="false" outlineLevel="0" collapsed="false">
      <c r="A173" s="1" t="s">
        <v>1826</v>
      </c>
      <c r="B173" s="1" t="s">
        <v>11</v>
      </c>
      <c r="C173" s="1" t="s">
        <v>1827</v>
      </c>
      <c r="D173" s="1" t="s">
        <v>13</v>
      </c>
      <c r="E173" s="1" t="n">
        <v>-3.1</v>
      </c>
      <c r="F173" s="1" t="n">
        <v>-1.35</v>
      </c>
      <c r="G173" s="1" t="n">
        <v>1.75</v>
      </c>
      <c r="H173" s="1" t="n">
        <v>0.018384</v>
      </c>
      <c r="I173" s="1" t="b">
        <f aca="false">TRUE()</f>
        <v>1</v>
      </c>
      <c r="J173" s="2" t="n">
        <f aca="false">POWER(2,G173)</f>
        <v>3.36358566101486</v>
      </c>
    </row>
    <row r="174" customFormat="false" ht="15" hidden="false" customHeight="false" outlineLevel="0" collapsed="false">
      <c r="A174" s="1" t="s">
        <v>1828</v>
      </c>
      <c r="B174" s="1" t="s">
        <v>11</v>
      </c>
      <c r="C174" s="1" t="s">
        <v>1829</v>
      </c>
      <c r="D174" s="1" t="s">
        <v>13</v>
      </c>
      <c r="E174" s="1" t="n">
        <v>-2.67</v>
      </c>
      <c r="F174" s="1" t="n">
        <v>-0.92</v>
      </c>
      <c r="G174" s="1" t="n">
        <v>1.75</v>
      </c>
      <c r="H174" s="1" t="n">
        <v>0.000684098</v>
      </c>
      <c r="I174" s="1" t="b">
        <f aca="false">TRUE()</f>
        <v>1</v>
      </c>
      <c r="J174" s="2" t="n">
        <f aca="false">POWER(2,G174)</f>
        <v>3.36358566101486</v>
      </c>
    </row>
    <row r="175" customFormat="false" ht="15" hidden="false" customHeight="false" outlineLevel="0" collapsed="false">
      <c r="A175" s="1" t="s">
        <v>1830</v>
      </c>
      <c r="B175" s="1" t="s">
        <v>11</v>
      </c>
      <c r="C175" s="1" t="s">
        <v>1831</v>
      </c>
      <c r="D175" s="1" t="s">
        <v>13</v>
      </c>
      <c r="E175" s="1" t="n">
        <v>0.82</v>
      </c>
      <c r="F175" s="1" t="n">
        <v>2.57</v>
      </c>
      <c r="G175" s="1" t="n">
        <v>1.75</v>
      </c>
      <c r="H175" s="1" t="n">
        <v>0.000684098</v>
      </c>
      <c r="I175" s="1" t="b">
        <f aca="false">TRUE()</f>
        <v>1</v>
      </c>
      <c r="J175" s="2" t="n">
        <f aca="false">POWER(2,G175)</f>
        <v>3.36358566101486</v>
      </c>
    </row>
    <row r="176" customFormat="false" ht="15" hidden="false" customHeight="false" outlineLevel="0" collapsed="false">
      <c r="A176" s="1" t="s">
        <v>1832</v>
      </c>
      <c r="B176" s="1" t="s">
        <v>1833</v>
      </c>
      <c r="C176" s="1" t="s">
        <v>1580</v>
      </c>
      <c r="D176" s="1" t="s">
        <v>13</v>
      </c>
      <c r="E176" s="1" t="n">
        <v>-2.25</v>
      </c>
      <c r="F176" s="1" t="n">
        <v>-0.51</v>
      </c>
      <c r="G176" s="1" t="n">
        <v>1.74</v>
      </c>
      <c r="H176" s="1" t="n">
        <v>0.0416578</v>
      </c>
      <c r="I176" s="1" t="b">
        <f aca="false">TRUE()</f>
        <v>1</v>
      </c>
      <c r="J176" s="2" t="n">
        <f aca="false">POWER(2,G176)</f>
        <v>3.34035167771348</v>
      </c>
    </row>
    <row r="177" customFormat="false" ht="15" hidden="false" customHeight="false" outlineLevel="0" collapsed="false">
      <c r="A177" s="1" t="s">
        <v>1834</v>
      </c>
      <c r="B177" s="1" t="s">
        <v>11</v>
      </c>
      <c r="C177" s="1" t="s">
        <v>1835</v>
      </c>
      <c r="D177" s="1" t="s">
        <v>13</v>
      </c>
      <c r="E177" s="1" t="n">
        <v>-2.68</v>
      </c>
      <c r="F177" s="1" t="n">
        <v>-0.95</v>
      </c>
      <c r="G177" s="1" t="n">
        <v>1.73</v>
      </c>
      <c r="H177" s="1" t="n">
        <v>0.00179785</v>
      </c>
      <c r="I177" s="1" t="b">
        <f aca="false">TRUE()</f>
        <v>1</v>
      </c>
      <c r="J177" s="2" t="n">
        <f aca="false">POWER(2,G177)</f>
        <v>3.31727818325777</v>
      </c>
    </row>
    <row r="178" customFormat="false" ht="15" hidden="false" customHeight="false" outlineLevel="0" collapsed="false">
      <c r="A178" s="1" t="s">
        <v>1836</v>
      </c>
      <c r="B178" s="1" t="s">
        <v>1837</v>
      </c>
      <c r="C178" s="1" t="s">
        <v>1838</v>
      </c>
      <c r="D178" s="1" t="s">
        <v>13</v>
      </c>
      <c r="E178" s="1" t="n">
        <v>-0.78</v>
      </c>
      <c r="F178" s="1" t="n">
        <v>0.94</v>
      </c>
      <c r="G178" s="1" t="n">
        <v>1.72</v>
      </c>
      <c r="H178" s="1" t="n">
        <v>0.000684098</v>
      </c>
      <c r="I178" s="1" t="b">
        <f aca="false">TRUE()</f>
        <v>1</v>
      </c>
      <c r="J178" s="2" t="n">
        <f aca="false">POWER(2,G178)</f>
        <v>3.29436406907029</v>
      </c>
    </row>
    <row r="179" customFormat="false" ht="15" hidden="false" customHeight="false" outlineLevel="0" collapsed="false">
      <c r="A179" s="1" t="s">
        <v>1839</v>
      </c>
      <c r="B179" s="1" t="s">
        <v>11</v>
      </c>
      <c r="C179" s="1" t="s">
        <v>1840</v>
      </c>
      <c r="D179" s="1" t="s">
        <v>13</v>
      </c>
      <c r="E179" s="1" t="n">
        <v>-2.46</v>
      </c>
      <c r="F179" s="1" t="n">
        <v>-0.73</v>
      </c>
      <c r="G179" s="1" t="n">
        <v>1.72</v>
      </c>
      <c r="H179" s="1" t="n">
        <v>0.00825195</v>
      </c>
      <c r="I179" s="1" t="b">
        <f aca="false">TRUE()</f>
        <v>1</v>
      </c>
      <c r="J179" s="2" t="n">
        <f aca="false">POWER(2,G179)</f>
        <v>3.29436406907029</v>
      </c>
    </row>
    <row r="180" customFormat="false" ht="15" hidden="false" customHeight="false" outlineLevel="0" collapsed="false">
      <c r="A180" s="1" t="s">
        <v>1841</v>
      </c>
      <c r="B180" s="1" t="s">
        <v>11</v>
      </c>
      <c r="C180" s="1" t="s">
        <v>1842</v>
      </c>
      <c r="D180" s="1" t="s">
        <v>13</v>
      </c>
      <c r="E180" s="1" t="n">
        <v>-1.65</v>
      </c>
      <c r="F180" s="1" t="n">
        <v>0.08</v>
      </c>
      <c r="G180" s="1" t="n">
        <v>1.72</v>
      </c>
      <c r="H180" s="1" t="n">
        <v>0.000684098</v>
      </c>
      <c r="I180" s="1" t="b">
        <f aca="false">TRUE()</f>
        <v>1</v>
      </c>
      <c r="J180" s="2" t="n">
        <f aca="false">POWER(2,G180)</f>
        <v>3.29436406907029</v>
      </c>
    </row>
    <row r="181" customFormat="false" ht="15" hidden="false" customHeight="false" outlineLevel="0" collapsed="false">
      <c r="A181" s="1" t="s">
        <v>1843</v>
      </c>
      <c r="B181" s="1" t="s">
        <v>1844</v>
      </c>
      <c r="C181" s="1" t="s">
        <v>1845</v>
      </c>
      <c r="D181" s="1" t="s">
        <v>13</v>
      </c>
      <c r="E181" s="1" t="n">
        <v>-1.59</v>
      </c>
      <c r="F181" s="1" t="n">
        <v>0.13</v>
      </c>
      <c r="G181" s="1" t="n">
        <v>1.72</v>
      </c>
      <c r="H181" s="1" t="n">
        <v>0.000684098</v>
      </c>
      <c r="I181" s="1" t="b">
        <f aca="false">TRUE()</f>
        <v>1</v>
      </c>
      <c r="J181" s="2" t="n">
        <f aca="false">POWER(2,G181)</f>
        <v>3.29436406907029</v>
      </c>
    </row>
    <row r="182" customFormat="false" ht="15" hidden="false" customHeight="false" outlineLevel="0" collapsed="false">
      <c r="A182" s="1" t="s">
        <v>1846</v>
      </c>
      <c r="B182" s="1" t="s">
        <v>1847</v>
      </c>
      <c r="C182" s="1" t="s">
        <v>1848</v>
      </c>
      <c r="D182" s="1" t="s">
        <v>13</v>
      </c>
      <c r="E182" s="1" t="n">
        <v>3.74</v>
      </c>
      <c r="F182" s="1" t="n">
        <v>5.46</v>
      </c>
      <c r="G182" s="1" t="n">
        <v>1.72</v>
      </c>
      <c r="H182" s="1" t="n">
        <v>0.000684098</v>
      </c>
      <c r="I182" s="1" t="b">
        <f aca="false">TRUE()</f>
        <v>1</v>
      </c>
      <c r="J182" s="2" t="n">
        <f aca="false">POWER(2,G182)</f>
        <v>3.29436406907029</v>
      </c>
    </row>
    <row r="183" customFormat="false" ht="15" hidden="false" customHeight="false" outlineLevel="0" collapsed="false">
      <c r="A183" s="1" t="s">
        <v>1849</v>
      </c>
      <c r="B183" s="1" t="s">
        <v>11</v>
      </c>
      <c r="C183" s="1" t="s">
        <v>1850</v>
      </c>
      <c r="D183" s="1" t="s">
        <v>13</v>
      </c>
      <c r="E183" s="1" t="n">
        <v>0.42</v>
      </c>
      <c r="F183" s="1" t="n">
        <v>2.14</v>
      </c>
      <c r="G183" s="1" t="n">
        <v>1.72</v>
      </c>
      <c r="H183" s="1" t="n">
        <v>0.000684098</v>
      </c>
      <c r="I183" s="1" t="b">
        <f aca="false">TRUE()</f>
        <v>1</v>
      </c>
      <c r="J183" s="2" t="n">
        <f aca="false">POWER(2,G183)</f>
        <v>3.29436406907029</v>
      </c>
    </row>
    <row r="184" customFormat="false" ht="15" hidden="false" customHeight="false" outlineLevel="0" collapsed="false">
      <c r="A184" s="1" t="s">
        <v>1851</v>
      </c>
      <c r="B184" s="1" t="s">
        <v>1852</v>
      </c>
      <c r="C184" s="1" t="s">
        <v>1853</v>
      </c>
      <c r="D184" s="1" t="s">
        <v>13</v>
      </c>
      <c r="E184" s="1" t="n">
        <v>1.89</v>
      </c>
      <c r="F184" s="1" t="n">
        <v>3.61</v>
      </c>
      <c r="G184" s="1" t="n">
        <v>1.72</v>
      </c>
      <c r="H184" s="1" t="n">
        <v>0.000684098</v>
      </c>
      <c r="I184" s="1" t="b">
        <f aca="false">TRUE()</f>
        <v>1</v>
      </c>
      <c r="J184" s="2" t="n">
        <f aca="false">POWER(2,G184)</f>
        <v>3.29436406907029</v>
      </c>
    </row>
    <row r="185" customFormat="false" ht="15" hidden="false" customHeight="false" outlineLevel="0" collapsed="false">
      <c r="A185" s="1" t="s">
        <v>1854</v>
      </c>
      <c r="B185" s="1" t="s">
        <v>11</v>
      </c>
      <c r="C185" s="1" t="s">
        <v>1855</v>
      </c>
      <c r="D185" s="1" t="s">
        <v>13</v>
      </c>
      <c r="E185" s="1" t="n">
        <v>-2.72</v>
      </c>
      <c r="F185" s="1" t="n">
        <v>-1.01</v>
      </c>
      <c r="G185" s="1" t="n">
        <v>1.71</v>
      </c>
      <c r="H185" s="1" t="n">
        <v>0.0375717</v>
      </c>
      <c r="I185" s="1" t="b">
        <f aca="false">TRUE()</f>
        <v>1</v>
      </c>
      <c r="J185" s="2" t="n">
        <f aca="false">POWER(2,G185)</f>
        <v>3.27160823423112</v>
      </c>
    </row>
    <row r="186" customFormat="false" ht="15" hidden="false" customHeight="false" outlineLevel="0" collapsed="false">
      <c r="A186" s="1" t="s">
        <v>1856</v>
      </c>
      <c r="B186" s="1" t="s">
        <v>1857</v>
      </c>
      <c r="C186" s="1" t="s">
        <v>1858</v>
      </c>
      <c r="D186" s="1" t="s">
        <v>13</v>
      </c>
      <c r="E186" s="1" t="n">
        <v>2.52</v>
      </c>
      <c r="F186" s="1" t="n">
        <v>4.23</v>
      </c>
      <c r="G186" s="1" t="n">
        <v>1.71</v>
      </c>
      <c r="H186" s="1" t="n">
        <v>0.000684098</v>
      </c>
      <c r="I186" s="1" t="b">
        <f aca="false">TRUE()</f>
        <v>1</v>
      </c>
      <c r="J186" s="2" t="n">
        <f aca="false">POWER(2,G186)</f>
        <v>3.27160823423112</v>
      </c>
    </row>
    <row r="187" customFormat="false" ht="15" hidden="false" customHeight="false" outlineLevel="0" collapsed="false">
      <c r="A187" s="1" t="s">
        <v>1859</v>
      </c>
      <c r="B187" s="1" t="s">
        <v>11</v>
      </c>
      <c r="C187" s="1" t="s">
        <v>1860</v>
      </c>
      <c r="D187" s="1" t="s">
        <v>13</v>
      </c>
      <c r="E187" s="1" t="n">
        <v>-1.25</v>
      </c>
      <c r="F187" s="1" t="n">
        <v>0.45</v>
      </c>
      <c r="G187" s="1" t="n">
        <v>1.7</v>
      </c>
      <c r="H187" s="1" t="n">
        <v>0.000684098</v>
      </c>
      <c r="I187" s="1" t="b">
        <f aca="false">TRUE()</f>
        <v>1</v>
      </c>
      <c r="J187" s="2" t="n">
        <f aca="false">POWER(2,G187)</f>
        <v>3.24900958542494</v>
      </c>
    </row>
    <row r="188" customFormat="false" ht="15" hidden="false" customHeight="false" outlineLevel="0" collapsed="false">
      <c r="A188" s="1" t="s">
        <v>1861</v>
      </c>
      <c r="B188" s="1" t="s">
        <v>1862</v>
      </c>
      <c r="C188" s="1" t="s">
        <v>1863</v>
      </c>
      <c r="D188" s="1" t="s">
        <v>13</v>
      </c>
      <c r="E188" s="1" t="n">
        <v>1.22</v>
      </c>
      <c r="F188" s="1" t="n">
        <v>2.91</v>
      </c>
      <c r="G188" s="1" t="n">
        <v>1.7</v>
      </c>
      <c r="H188" s="1" t="n">
        <v>0.000684098</v>
      </c>
      <c r="I188" s="1" t="b">
        <f aca="false">TRUE()</f>
        <v>1</v>
      </c>
      <c r="J188" s="2" t="n">
        <f aca="false">POWER(2,G188)</f>
        <v>3.24900958542494</v>
      </c>
    </row>
    <row r="189" customFormat="false" ht="15" hidden="false" customHeight="false" outlineLevel="0" collapsed="false">
      <c r="A189" s="1" t="s">
        <v>1864</v>
      </c>
      <c r="B189" s="1" t="s">
        <v>1865</v>
      </c>
      <c r="C189" s="1" t="s">
        <v>1866</v>
      </c>
      <c r="D189" s="1" t="s">
        <v>13</v>
      </c>
      <c r="E189" s="1" t="n">
        <v>4.17</v>
      </c>
      <c r="F189" s="1" t="n">
        <v>5.87</v>
      </c>
      <c r="G189" s="1" t="n">
        <v>1.7</v>
      </c>
      <c r="H189" s="1" t="n">
        <v>0.000684098</v>
      </c>
      <c r="I189" s="1" t="b">
        <f aca="false">TRUE()</f>
        <v>1</v>
      </c>
      <c r="J189" s="2" t="n">
        <f aca="false">POWER(2,G189)</f>
        <v>3.24900958542494</v>
      </c>
    </row>
    <row r="190" customFormat="false" ht="15" hidden="false" customHeight="false" outlineLevel="0" collapsed="false">
      <c r="A190" s="1" t="s">
        <v>1867</v>
      </c>
      <c r="B190" s="1" t="s">
        <v>1868</v>
      </c>
      <c r="C190" s="1" t="s">
        <v>1869</v>
      </c>
      <c r="D190" s="1" t="s">
        <v>13</v>
      </c>
      <c r="E190" s="1" t="n">
        <v>4.09</v>
      </c>
      <c r="F190" s="1" t="n">
        <v>5.79</v>
      </c>
      <c r="G190" s="1" t="n">
        <v>1.7</v>
      </c>
      <c r="H190" s="1" t="n">
        <v>0.000684098</v>
      </c>
      <c r="I190" s="1" t="b">
        <f aca="false">TRUE()</f>
        <v>1</v>
      </c>
      <c r="J190" s="2" t="n">
        <f aca="false">POWER(2,G190)</f>
        <v>3.24900958542494</v>
      </c>
    </row>
    <row r="191" customFormat="false" ht="15" hidden="false" customHeight="false" outlineLevel="0" collapsed="false">
      <c r="A191" s="1" t="s">
        <v>1870</v>
      </c>
      <c r="B191" s="1" t="s">
        <v>11</v>
      </c>
      <c r="C191" s="1" t="s">
        <v>1871</v>
      </c>
      <c r="D191" s="1" t="s">
        <v>13</v>
      </c>
      <c r="E191" s="1" t="n">
        <v>-2.44</v>
      </c>
      <c r="F191" s="1" t="n">
        <v>-0.75</v>
      </c>
      <c r="G191" s="1" t="n">
        <v>1.69</v>
      </c>
      <c r="H191" s="1" t="n">
        <v>0.0221389</v>
      </c>
      <c r="I191" s="1" t="b">
        <f aca="false">TRUE()</f>
        <v>1</v>
      </c>
      <c r="J191" s="2" t="n">
        <f aca="false">POWER(2,G191)</f>
        <v>3.22656703688851</v>
      </c>
    </row>
    <row r="192" customFormat="false" ht="15" hidden="false" customHeight="false" outlineLevel="0" collapsed="false">
      <c r="A192" s="1" t="s">
        <v>1872</v>
      </c>
      <c r="B192" s="1" t="s">
        <v>11</v>
      </c>
      <c r="C192" s="1" t="s">
        <v>1873</v>
      </c>
      <c r="D192" s="1" t="s">
        <v>13</v>
      </c>
      <c r="E192" s="1" t="n">
        <v>3.05</v>
      </c>
      <c r="F192" s="1" t="n">
        <v>4.74</v>
      </c>
      <c r="G192" s="1" t="n">
        <v>1.69</v>
      </c>
      <c r="H192" s="1" t="n">
        <v>0.049184</v>
      </c>
      <c r="I192" s="1" t="b">
        <f aca="false">TRUE()</f>
        <v>1</v>
      </c>
      <c r="J192" s="2" t="n">
        <f aca="false">POWER(2,G192)</f>
        <v>3.22656703688851</v>
      </c>
    </row>
    <row r="193" customFormat="false" ht="15" hidden="false" customHeight="false" outlineLevel="0" collapsed="false">
      <c r="A193" s="1" t="s">
        <v>1874</v>
      </c>
      <c r="B193" s="1" t="s">
        <v>11</v>
      </c>
      <c r="C193" s="1" t="s">
        <v>1875</v>
      </c>
      <c r="D193" s="1" t="s">
        <v>13</v>
      </c>
      <c r="E193" s="1" t="n">
        <v>4.27</v>
      </c>
      <c r="F193" s="1" t="n">
        <v>5.96</v>
      </c>
      <c r="G193" s="1" t="n">
        <v>1.69</v>
      </c>
      <c r="H193" s="1" t="n">
        <v>0.000684098</v>
      </c>
      <c r="I193" s="1" t="b">
        <f aca="false">TRUE()</f>
        <v>1</v>
      </c>
      <c r="J193" s="2" t="n">
        <f aca="false">POWER(2,G193)</f>
        <v>3.22656703688851</v>
      </c>
    </row>
    <row r="194" customFormat="false" ht="15" hidden="false" customHeight="false" outlineLevel="0" collapsed="false">
      <c r="A194" s="1" t="s">
        <v>1876</v>
      </c>
      <c r="B194" s="1" t="s">
        <v>11</v>
      </c>
      <c r="C194" s="1" t="s">
        <v>1877</v>
      </c>
      <c r="D194" s="1" t="s">
        <v>13</v>
      </c>
      <c r="E194" s="1" t="n">
        <v>0.14</v>
      </c>
      <c r="F194" s="1" t="n">
        <v>1.83</v>
      </c>
      <c r="G194" s="1" t="n">
        <v>1.69</v>
      </c>
      <c r="H194" s="1" t="n">
        <v>0.000684098</v>
      </c>
      <c r="I194" s="1" t="b">
        <f aca="false">TRUE()</f>
        <v>1</v>
      </c>
      <c r="J194" s="2" t="n">
        <f aca="false">POWER(2,G194)</f>
        <v>3.22656703688851</v>
      </c>
    </row>
    <row r="195" customFormat="false" ht="15" hidden="false" customHeight="false" outlineLevel="0" collapsed="false">
      <c r="A195" s="1" t="s">
        <v>1878</v>
      </c>
      <c r="B195" s="1" t="s">
        <v>11</v>
      </c>
      <c r="C195" s="1" t="s">
        <v>1879</v>
      </c>
      <c r="D195" s="1" t="s">
        <v>13</v>
      </c>
      <c r="E195" s="1" t="n">
        <v>1.81</v>
      </c>
      <c r="F195" s="1" t="n">
        <v>3.49</v>
      </c>
      <c r="G195" s="1" t="n">
        <v>1.68</v>
      </c>
      <c r="H195" s="1" t="n">
        <v>0.048467</v>
      </c>
      <c r="I195" s="1" t="b">
        <f aca="false">TRUE()</f>
        <v>1</v>
      </c>
      <c r="J195" s="2" t="n">
        <f aca="false">POWER(2,G195)</f>
        <v>3.20427951035849</v>
      </c>
    </row>
    <row r="196" customFormat="false" ht="15" hidden="false" customHeight="false" outlineLevel="0" collapsed="false">
      <c r="A196" s="1" t="s">
        <v>1880</v>
      </c>
      <c r="B196" s="1" t="s">
        <v>11</v>
      </c>
      <c r="C196" s="1" t="s">
        <v>1881</v>
      </c>
      <c r="D196" s="1" t="s">
        <v>13</v>
      </c>
      <c r="E196" s="1" t="n">
        <v>2.63</v>
      </c>
      <c r="F196" s="1" t="n">
        <v>4.31</v>
      </c>
      <c r="G196" s="1" t="n">
        <v>1.68</v>
      </c>
      <c r="H196" s="1" t="n">
        <v>0.0120628</v>
      </c>
      <c r="I196" s="1" t="b">
        <f aca="false">TRUE()</f>
        <v>1</v>
      </c>
      <c r="J196" s="2" t="n">
        <f aca="false">POWER(2,G196)</f>
        <v>3.20427951035849</v>
      </c>
    </row>
    <row r="197" customFormat="false" ht="15" hidden="false" customHeight="false" outlineLevel="0" collapsed="false">
      <c r="A197" s="1" t="s">
        <v>1882</v>
      </c>
      <c r="B197" s="1" t="s">
        <v>11</v>
      </c>
      <c r="C197" s="1" t="s">
        <v>1883</v>
      </c>
      <c r="D197" s="1" t="s">
        <v>13</v>
      </c>
      <c r="E197" s="1" t="n">
        <v>-2.04</v>
      </c>
      <c r="F197" s="1" t="n">
        <v>-0.37</v>
      </c>
      <c r="G197" s="1" t="n">
        <v>1.68</v>
      </c>
      <c r="H197" s="1" t="n">
        <v>0.000684098</v>
      </c>
      <c r="I197" s="1" t="b">
        <f aca="false">TRUE()</f>
        <v>1</v>
      </c>
      <c r="J197" s="2" t="n">
        <f aca="false">POWER(2,G197)</f>
        <v>3.20427951035849</v>
      </c>
    </row>
    <row r="198" customFormat="false" ht="15" hidden="false" customHeight="false" outlineLevel="0" collapsed="false">
      <c r="A198" s="1" t="s">
        <v>1884</v>
      </c>
      <c r="B198" s="1" t="s">
        <v>1885</v>
      </c>
      <c r="C198" s="1" t="s">
        <v>1886</v>
      </c>
      <c r="D198" s="1" t="s">
        <v>13</v>
      </c>
      <c r="E198" s="1" t="n">
        <v>-0.79</v>
      </c>
      <c r="F198" s="1" t="n">
        <v>0.87</v>
      </c>
      <c r="G198" s="1" t="n">
        <v>1.67</v>
      </c>
      <c r="H198" s="1" t="n">
        <v>0.000684098</v>
      </c>
      <c r="I198" s="1" t="b">
        <f aca="false">TRUE()</f>
        <v>1</v>
      </c>
      <c r="J198" s="2" t="n">
        <f aca="false">POWER(2,G198)</f>
        <v>3.18214593501967</v>
      </c>
    </row>
    <row r="199" customFormat="false" ht="15" hidden="false" customHeight="false" outlineLevel="0" collapsed="false">
      <c r="A199" s="1" t="s">
        <v>1887</v>
      </c>
      <c r="B199" s="1" t="s">
        <v>11</v>
      </c>
      <c r="C199" s="1" t="s">
        <v>1888</v>
      </c>
      <c r="D199" s="1" t="s">
        <v>13</v>
      </c>
      <c r="E199" s="1" t="n">
        <v>-3.03</v>
      </c>
      <c r="F199" s="1" t="n">
        <v>-1.36</v>
      </c>
      <c r="G199" s="1" t="n">
        <v>1.67</v>
      </c>
      <c r="H199" s="1" t="n">
        <v>0.00416943</v>
      </c>
      <c r="I199" s="1" t="b">
        <f aca="false">TRUE()</f>
        <v>1</v>
      </c>
      <c r="J199" s="2" t="n">
        <f aca="false">POWER(2,G199)</f>
        <v>3.18214593501967</v>
      </c>
    </row>
    <row r="200" customFormat="false" ht="15" hidden="false" customHeight="false" outlineLevel="0" collapsed="false">
      <c r="A200" s="1" t="s">
        <v>1889</v>
      </c>
      <c r="B200" s="1" t="s">
        <v>11</v>
      </c>
      <c r="C200" s="1" t="s">
        <v>1890</v>
      </c>
      <c r="D200" s="1" t="s">
        <v>13</v>
      </c>
      <c r="E200" s="1" t="n">
        <v>-1.53</v>
      </c>
      <c r="F200" s="1" t="n">
        <v>0.13</v>
      </c>
      <c r="G200" s="1" t="n">
        <v>1.67</v>
      </c>
      <c r="H200" s="1" t="n">
        <v>0.0174093</v>
      </c>
      <c r="I200" s="1" t="b">
        <f aca="false">TRUE()</f>
        <v>1</v>
      </c>
      <c r="J200" s="2" t="n">
        <f aca="false">POWER(2,G200)</f>
        <v>3.18214593501967</v>
      </c>
    </row>
    <row r="201" customFormat="false" ht="15" hidden="false" customHeight="false" outlineLevel="0" collapsed="false">
      <c r="A201" s="1" t="s">
        <v>1891</v>
      </c>
      <c r="B201" s="1" t="s">
        <v>1892</v>
      </c>
      <c r="C201" s="1" t="s">
        <v>1893</v>
      </c>
      <c r="D201" s="1" t="s">
        <v>13</v>
      </c>
      <c r="E201" s="1" t="n">
        <v>2.9</v>
      </c>
      <c r="F201" s="1" t="n">
        <v>4.57</v>
      </c>
      <c r="G201" s="1" t="n">
        <v>1.67</v>
      </c>
      <c r="H201" s="1" t="n">
        <v>0.000684098</v>
      </c>
      <c r="I201" s="1" t="b">
        <f aca="false">TRUE()</f>
        <v>1</v>
      </c>
      <c r="J201" s="2" t="n">
        <f aca="false">POWER(2,G201)</f>
        <v>3.18214593501967</v>
      </c>
    </row>
    <row r="202" customFormat="false" ht="15" hidden="false" customHeight="false" outlineLevel="0" collapsed="false">
      <c r="A202" s="1" t="s">
        <v>1894</v>
      </c>
      <c r="B202" s="1" t="s">
        <v>11</v>
      </c>
      <c r="C202" s="1" t="s">
        <v>1895</v>
      </c>
      <c r="D202" s="1" t="s">
        <v>13</v>
      </c>
      <c r="E202" s="1" t="n">
        <v>3.29</v>
      </c>
      <c r="F202" s="1" t="n">
        <v>4.95</v>
      </c>
      <c r="G202" s="1" t="n">
        <v>1.67</v>
      </c>
      <c r="H202" s="1" t="n">
        <v>0.000684098</v>
      </c>
      <c r="I202" s="1" t="b">
        <f aca="false">TRUE()</f>
        <v>1</v>
      </c>
      <c r="J202" s="2" t="n">
        <f aca="false">POWER(2,G202)</f>
        <v>3.18214593501967</v>
      </c>
    </row>
    <row r="203" customFormat="false" ht="15" hidden="false" customHeight="false" outlineLevel="0" collapsed="false">
      <c r="A203" s="1" t="s">
        <v>1896</v>
      </c>
      <c r="B203" s="1" t="s">
        <v>1897</v>
      </c>
      <c r="C203" s="1" t="s">
        <v>1898</v>
      </c>
      <c r="D203" s="1" t="s">
        <v>13</v>
      </c>
      <c r="E203" s="1" t="n">
        <v>0.83</v>
      </c>
      <c r="F203" s="1" t="n">
        <v>2.5</v>
      </c>
      <c r="G203" s="1" t="n">
        <v>1.67</v>
      </c>
      <c r="H203" s="1" t="n">
        <v>0.000684098</v>
      </c>
      <c r="I203" s="1" t="b">
        <f aca="false">TRUE()</f>
        <v>1</v>
      </c>
      <c r="J203" s="2" t="n">
        <f aca="false">POWER(2,G203)</f>
        <v>3.18214593501967</v>
      </c>
    </row>
    <row r="204" customFormat="false" ht="15" hidden="false" customHeight="false" outlineLevel="0" collapsed="false">
      <c r="A204" s="1" t="s">
        <v>1899</v>
      </c>
      <c r="B204" s="1" t="s">
        <v>1900</v>
      </c>
      <c r="C204" s="1" t="s">
        <v>1901</v>
      </c>
      <c r="D204" s="1" t="s">
        <v>13</v>
      </c>
      <c r="E204" s="1" t="n">
        <v>4.12</v>
      </c>
      <c r="F204" s="1" t="n">
        <v>5.79</v>
      </c>
      <c r="G204" s="1" t="n">
        <v>1.67</v>
      </c>
      <c r="H204" s="1" t="n">
        <v>0.000684098</v>
      </c>
      <c r="I204" s="1" t="b">
        <f aca="false">TRUE()</f>
        <v>1</v>
      </c>
      <c r="J204" s="2" t="n">
        <f aca="false">POWER(2,G204)</f>
        <v>3.18214593501967</v>
      </c>
    </row>
    <row r="205" customFormat="false" ht="15" hidden="false" customHeight="false" outlineLevel="0" collapsed="false">
      <c r="A205" s="1" t="s">
        <v>1902</v>
      </c>
      <c r="B205" s="1" t="s">
        <v>11</v>
      </c>
      <c r="C205" s="1" t="s">
        <v>1903</v>
      </c>
      <c r="D205" s="1" t="s">
        <v>13</v>
      </c>
      <c r="E205" s="1" t="n">
        <v>-2.05</v>
      </c>
      <c r="F205" s="1" t="n">
        <v>-0.39</v>
      </c>
      <c r="G205" s="1" t="n">
        <v>1.66</v>
      </c>
      <c r="H205" s="1" t="n">
        <v>0.0235647</v>
      </c>
      <c r="I205" s="1" t="b">
        <f aca="false">TRUE()</f>
        <v>1</v>
      </c>
      <c r="J205" s="2" t="n">
        <f aca="false">POWER(2,G205)</f>
        <v>3.16016524745351</v>
      </c>
    </row>
    <row r="206" customFormat="false" ht="15" hidden="false" customHeight="false" outlineLevel="0" collapsed="false">
      <c r="A206" s="1" t="s">
        <v>1904</v>
      </c>
      <c r="B206" s="1" t="s">
        <v>1905</v>
      </c>
      <c r="C206" s="1" t="s">
        <v>1906</v>
      </c>
      <c r="D206" s="1" t="s">
        <v>13</v>
      </c>
      <c r="E206" s="1" t="n">
        <v>3.84</v>
      </c>
      <c r="F206" s="1" t="n">
        <v>5.51</v>
      </c>
      <c r="G206" s="1" t="n">
        <v>1.66</v>
      </c>
      <c r="H206" s="1" t="n">
        <v>0.000684098</v>
      </c>
      <c r="I206" s="1" t="b">
        <f aca="false">TRUE()</f>
        <v>1</v>
      </c>
      <c r="J206" s="2" t="n">
        <f aca="false">POWER(2,G206)</f>
        <v>3.16016524745351</v>
      </c>
    </row>
    <row r="207" customFormat="false" ht="15" hidden="false" customHeight="false" outlineLevel="0" collapsed="false">
      <c r="A207" s="1" t="s">
        <v>1907</v>
      </c>
      <c r="B207" s="1" t="s">
        <v>11</v>
      </c>
      <c r="C207" s="1" t="s">
        <v>1908</v>
      </c>
      <c r="D207" s="1" t="s">
        <v>13</v>
      </c>
      <c r="E207" s="1" t="n">
        <v>-2.84</v>
      </c>
      <c r="F207" s="1" t="n">
        <v>-1.2</v>
      </c>
      <c r="G207" s="1" t="n">
        <v>1.65</v>
      </c>
      <c r="H207" s="1" t="n">
        <v>0.0291667</v>
      </c>
      <c r="I207" s="1" t="b">
        <f aca="false">TRUE()</f>
        <v>1</v>
      </c>
      <c r="J207" s="2" t="n">
        <f aca="false">POWER(2,G207)</f>
        <v>3.138336391587</v>
      </c>
    </row>
    <row r="208" customFormat="false" ht="15" hidden="false" customHeight="false" outlineLevel="0" collapsed="false">
      <c r="A208" s="1" t="s">
        <v>1909</v>
      </c>
      <c r="B208" s="1" t="s">
        <v>11</v>
      </c>
      <c r="C208" s="1" t="s">
        <v>1910</v>
      </c>
      <c r="D208" s="1" t="s">
        <v>13</v>
      </c>
      <c r="E208" s="1" t="n">
        <v>2.92</v>
      </c>
      <c r="F208" s="1" t="n">
        <v>4.58</v>
      </c>
      <c r="G208" s="1" t="n">
        <v>1.65</v>
      </c>
      <c r="H208" s="1" t="n">
        <v>0.000684098</v>
      </c>
      <c r="I208" s="1" t="b">
        <f aca="false">TRUE()</f>
        <v>1</v>
      </c>
      <c r="J208" s="2" t="n">
        <f aca="false">POWER(2,G208)</f>
        <v>3.138336391587</v>
      </c>
    </row>
    <row r="209" customFormat="false" ht="15" hidden="false" customHeight="false" outlineLevel="0" collapsed="false">
      <c r="A209" s="1" t="s">
        <v>1911</v>
      </c>
      <c r="B209" s="1" t="s">
        <v>1912</v>
      </c>
      <c r="C209" s="1" t="s">
        <v>1913</v>
      </c>
      <c r="D209" s="1" t="s">
        <v>13</v>
      </c>
      <c r="E209" s="1" t="n">
        <v>-2.92</v>
      </c>
      <c r="F209" s="1" t="n">
        <v>-1.27</v>
      </c>
      <c r="G209" s="1" t="n">
        <v>1.64</v>
      </c>
      <c r="H209" s="1" t="n">
        <v>0.0100869</v>
      </c>
      <c r="I209" s="1" t="b">
        <f aca="false">TRUE()</f>
        <v>1</v>
      </c>
      <c r="J209" s="2" t="n">
        <f aca="false">POWER(2,G209)</f>
        <v>3.116658318642</v>
      </c>
    </row>
    <row r="210" customFormat="false" ht="15" hidden="false" customHeight="false" outlineLevel="0" collapsed="false">
      <c r="A210" s="1" t="s">
        <v>1914</v>
      </c>
      <c r="B210" s="1" t="s">
        <v>11</v>
      </c>
      <c r="C210" s="1" t="s">
        <v>1915</v>
      </c>
      <c r="D210" s="1" t="s">
        <v>13</v>
      </c>
      <c r="E210" s="1" t="n">
        <v>-3.04</v>
      </c>
      <c r="F210" s="1" t="n">
        <v>-1.41</v>
      </c>
      <c r="G210" s="1" t="n">
        <v>1.63</v>
      </c>
      <c r="H210" s="1" t="n">
        <v>0.00825195</v>
      </c>
      <c r="I210" s="1" t="b">
        <f aca="false">TRUE()</f>
        <v>1</v>
      </c>
      <c r="J210" s="2" t="n">
        <f aca="false">POWER(2,G210)</f>
        <v>3.09512998708478</v>
      </c>
    </row>
    <row r="211" customFormat="false" ht="15" hidden="false" customHeight="false" outlineLevel="0" collapsed="false">
      <c r="A211" s="1" t="s">
        <v>1916</v>
      </c>
      <c r="B211" s="1" t="s">
        <v>11</v>
      </c>
      <c r="C211" s="1" t="s">
        <v>1917</v>
      </c>
      <c r="D211" s="1" t="s">
        <v>13</v>
      </c>
      <c r="E211" s="1" t="n">
        <v>-2.61</v>
      </c>
      <c r="F211" s="1" t="n">
        <v>-0.99</v>
      </c>
      <c r="G211" s="1" t="n">
        <v>1.63</v>
      </c>
      <c r="H211" s="1" t="n">
        <v>0.0305445</v>
      </c>
      <c r="I211" s="1" t="b">
        <f aca="false">TRUE()</f>
        <v>1</v>
      </c>
      <c r="J211" s="2" t="n">
        <f aca="false">POWER(2,G211)</f>
        <v>3.09512998708478</v>
      </c>
    </row>
    <row r="212" customFormat="false" ht="15" hidden="false" customHeight="false" outlineLevel="0" collapsed="false">
      <c r="A212" s="1" t="s">
        <v>1918</v>
      </c>
      <c r="B212" s="1" t="s">
        <v>11</v>
      </c>
      <c r="C212" s="1" t="s">
        <v>1919</v>
      </c>
      <c r="D212" s="1" t="s">
        <v>13</v>
      </c>
      <c r="E212" s="1" t="n">
        <v>-1.87</v>
      </c>
      <c r="F212" s="1" t="n">
        <v>-0.24</v>
      </c>
      <c r="G212" s="1" t="n">
        <v>1.63</v>
      </c>
      <c r="H212" s="1" t="n">
        <v>0.00416943</v>
      </c>
      <c r="I212" s="1" t="b">
        <f aca="false">TRUE()</f>
        <v>1</v>
      </c>
      <c r="J212" s="2" t="n">
        <f aca="false">POWER(2,G212)</f>
        <v>3.09512998708478</v>
      </c>
    </row>
    <row r="213" customFormat="false" ht="15" hidden="false" customHeight="false" outlineLevel="0" collapsed="false">
      <c r="A213" s="1" t="s">
        <v>1920</v>
      </c>
      <c r="B213" s="1" t="s">
        <v>1921</v>
      </c>
      <c r="C213" s="1" t="s">
        <v>1922</v>
      </c>
      <c r="D213" s="1" t="s">
        <v>13</v>
      </c>
      <c r="E213" s="1" t="n">
        <v>2.48</v>
      </c>
      <c r="F213" s="1" t="n">
        <v>4.1</v>
      </c>
      <c r="G213" s="1" t="n">
        <v>1.63</v>
      </c>
      <c r="H213" s="1" t="n">
        <v>0.000684098</v>
      </c>
      <c r="I213" s="1" t="b">
        <f aca="false">TRUE()</f>
        <v>1</v>
      </c>
      <c r="J213" s="2" t="n">
        <f aca="false">POWER(2,G213)</f>
        <v>3.09512998708478</v>
      </c>
    </row>
    <row r="214" customFormat="false" ht="15" hidden="false" customHeight="false" outlineLevel="0" collapsed="false">
      <c r="A214" s="1" t="s">
        <v>1923</v>
      </c>
      <c r="B214" s="1" t="s">
        <v>1924</v>
      </c>
      <c r="C214" s="1" t="s">
        <v>1925</v>
      </c>
      <c r="D214" s="1" t="s">
        <v>13</v>
      </c>
      <c r="E214" s="1" t="n">
        <v>-0.78</v>
      </c>
      <c r="F214" s="1" t="n">
        <v>0.85</v>
      </c>
      <c r="G214" s="1" t="n">
        <v>1.62</v>
      </c>
      <c r="H214" s="1" t="n">
        <v>0.0059309</v>
      </c>
      <c r="I214" s="1" t="b">
        <f aca="false">TRUE()</f>
        <v>1</v>
      </c>
      <c r="J214" s="2" t="n">
        <f aca="false">POWER(2,G214)</f>
        <v>3.07375036257602</v>
      </c>
    </row>
    <row r="215" customFormat="false" ht="15" hidden="false" customHeight="false" outlineLevel="0" collapsed="false">
      <c r="A215" s="1" t="s">
        <v>1926</v>
      </c>
      <c r="B215" s="1" t="s">
        <v>1927</v>
      </c>
      <c r="C215" s="1" t="s">
        <v>1928</v>
      </c>
      <c r="D215" s="1" t="s">
        <v>13</v>
      </c>
      <c r="E215" s="1" t="n">
        <v>-2.6</v>
      </c>
      <c r="F215" s="1" t="n">
        <v>-0.98</v>
      </c>
      <c r="G215" s="1" t="n">
        <v>1.62</v>
      </c>
      <c r="H215" s="1" t="n">
        <v>0.00126857</v>
      </c>
      <c r="I215" s="1" t="b">
        <f aca="false">TRUE()</f>
        <v>1</v>
      </c>
      <c r="J215" s="2" t="n">
        <f aca="false">POWER(2,G215)</f>
        <v>3.07375036257602</v>
      </c>
    </row>
    <row r="216" customFormat="false" ht="15" hidden="false" customHeight="false" outlineLevel="0" collapsed="false">
      <c r="A216" s="1" t="s">
        <v>1929</v>
      </c>
      <c r="B216" s="1" t="s">
        <v>11</v>
      </c>
      <c r="C216" s="1" t="s">
        <v>1930</v>
      </c>
      <c r="D216" s="1" t="s">
        <v>13</v>
      </c>
      <c r="E216" s="1" t="n">
        <v>0.48</v>
      </c>
      <c r="F216" s="1" t="n">
        <v>2.1</v>
      </c>
      <c r="G216" s="1" t="n">
        <v>1.62</v>
      </c>
      <c r="H216" s="1" t="n">
        <v>0.000684098</v>
      </c>
      <c r="I216" s="1" t="b">
        <f aca="false">TRUE()</f>
        <v>1</v>
      </c>
      <c r="J216" s="2" t="n">
        <f aca="false">POWER(2,G216)</f>
        <v>3.07375036257602</v>
      </c>
    </row>
    <row r="217" customFormat="false" ht="15" hidden="false" customHeight="false" outlineLevel="0" collapsed="false">
      <c r="A217" s="1" t="s">
        <v>1931</v>
      </c>
      <c r="B217" s="1" t="s">
        <v>11</v>
      </c>
      <c r="C217" s="1" t="s">
        <v>1932</v>
      </c>
      <c r="D217" s="1" t="s">
        <v>13</v>
      </c>
      <c r="E217" s="1" t="n">
        <v>-1.64</v>
      </c>
      <c r="F217" s="1" t="n">
        <v>-0.04</v>
      </c>
      <c r="G217" s="1" t="n">
        <v>1.61</v>
      </c>
      <c r="H217" s="1" t="n">
        <v>0.000684098</v>
      </c>
      <c r="I217" s="1" t="b">
        <f aca="false">TRUE()</f>
        <v>1</v>
      </c>
      <c r="J217" s="2" t="n">
        <f aca="false">POWER(2,G217)</f>
        <v>3.05251841792112</v>
      </c>
    </row>
    <row r="218" customFormat="false" ht="15" hidden="false" customHeight="false" outlineLevel="0" collapsed="false">
      <c r="A218" s="1" t="s">
        <v>1933</v>
      </c>
      <c r="B218" s="1" t="s">
        <v>1934</v>
      </c>
      <c r="C218" s="1" t="s">
        <v>1935</v>
      </c>
      <c r="D218" s="1" t="s">
        <v>13</v>
      </c>
      <c r="E218" s="1" t="n">
        <v>-0.36</v>
      </c>
      <c r="F218" s="1" t="n">
        <v>1.25</v>
      </c>
      <c r="G218" s="1" t="n">
        <v>1.61</v>
      </c>
      <c r="H218" s="1" t="n">
        <v>0.000684098</v>
      </c>
      <c r="I218" s="1" t="b">
        <f aca="false">TRUE()</f>
        <v>1</v>
      </c>
      <c r="J218" s="2" t="n">
        <f aca="false">POWER(2,G218)</f>
        <v>3.05251841792112</v>
      </c>
    </row>
    <row r="219" customFormat="false" ht="15" hidden="false" customHeight="false" outlineLevel="0" collapsed="false">
      <c r="A219" s="1" t="s">
        <v>1936</v>
      </c>
      <c r="B219" s="1" t="s">
        <v>11</v>
      </c>
      <c r="C219" s="1" t="s">
        <v>1937</v>
      </c>
      <c r="D219" s="1" t="s">
        <v>13</v>
      </c>
      <c r="E219" s="1" t="n">
        <v>-2.96</v>
      </c>
      <c r="F219" s="1" t="n">
        <v>-1.35</v>
      </c>
      <c r="G219" s="1" t="n">
        <v>1.61</v>
      </c>
      <c r="H219" s="1" t="n">
        <v>0.0167757</v>
      </c>
      <c r="I219" s="1" t="b">
        <f aca="false">TRUE()</f>
        <v>1</v>
      </c>
      <c r="J219" s="2" t="n">
        <f aca="false">POWER(2,G219)</f>
        <v>3.05251841792112</v>
      </c>
    </row>
    <row r="220" customFormat="false" ht="15" hidden="false" customHeight="false" outlineLevel="0" collapsed="false">
      <c r="A220" s="1" t="s">
        <v>1938</v>
      </c>
      <c r="B220" s="1" t="s">
        <v>11</v>
      </c>
      <c r="C220" s="1" t="s">
        <v>1939</v>
      </c>
      <c r="D220" s="1" t="s">
        <v>13</v>
      </c>
      <c r="E220" s="1" t="n">
        <v>-2.76</v>
      </c>
      <c r="F220" s="1" t="n">
        <v>-1.15</v>
      </c>
      <c r="G220" s="1" t="n">
        <v>1.61</v>
      </c>
      <c r="H220" s="1" t="n">
        <v>0.0276434</v>
      </c>
      <c r="I220" s="1" t="b">
        <f aca="false">TRUE()</f>
        <v>1</v>
      </c>
      <c r="J220" s="2" t="n">
        <f aca="false">POWER(2,G220)</f>
        <v>3.05251841792112</v>
      </c>
    </row>
    <row r="221" customFormat="false" ht="15" hidden="false" customHeight="false" outlineLevel="0" collapsed="false">
      <c r="A221" s="1" t="s">
        <v>1940</v>
      </c>
      <c r="B221" s="1" t="s">
        <v>11</v>
      </c>
      <c r="C221" s="1" t="s">
        <v>1941</v>
      </c>
      <c r="D221" s="1" t="s">
        <v>13</v>
      </c>
      <c r="E221" s="1" t="n">
        <v>-0.43</v>
      </c>
      <c r="F221" s="1" t="n">
        <v>1.18</v>
      </c>
      <c r="G221" s="1" t="n">
        <v>1.61</v>
      </c>
      <c r="H221" s="1" t="n">
        <v>0.0059309</v>
      </c>
      <c r="I221" s="1" t="b">
        <f aca="false">TRUE()</f>
        <v>1</v>
      </c>
      <c r="J221" s="2" t="n">
        <f aca="false">POWER(2,G221)</f>
        <v>3.05251841792112</v>
      </c>
    </row>
    <row r="222" customFormat="false" ht="15" hidden="false" customHeight="false" outlineLevel="0" collapsed="false">
      <c r="A222" s="1" t="s">
        <v>1942</v>
      </c>
      <c r="B222" s="1" t="s">
        <v>11</v>
      </c>
      <c r="C222" s="1" t="s">
        <v>1943</v>
      </c>
      <c r="D222" s="1" t="s">
        <v>13</v>
      </c>
      <c r="E222" s="1" t="n">
        <v>-2.14</v>
      </c>
      <c r="F222" s="1" t="n">
        <v>-0.54</v>
      </c>
      <c r="G222" s="1" t="n">
        <v>1.6</v>
      </c>
      <c r="H222" s="1" t="n">
        <v>0.000684098</v>
      </c>
      <c r="I222" s="1" t="b">
        <f aca="false">TRUE()</f>
        <v>1</v>
      </c>
      <c r="J222" s="2" t="n">
        <f aca="false">POWER(2,G222)</f>
        <v>3.0314331330208</v>
      </c>
    </row>
    <row r="223" customFormat="false" ht="15" hidden="false" customHeight="false" outlineLevel="0" collapsed="false">
      <c r="A223" s="1" t="s">
        <v>1944</v>
      </c>
      <c r="B223" s="1" t="s">
        <v>11</v>
      </c>
      <c r="C223" s="1" t="s">
        <v>1945</v>
      </c>
      <c r="D223" s="1" t="s">
        <v>13</v>
      </c>
      <c r="E223" s="1" t="n">
        <v>0.35</v>
      </c>
      <c r="F223" s="1" t="n">
        <v>1.95</v>
      </c>
      <c r="G223" s="1" t="n">
        <v>1.6</v>
      </c>
      <c r="H223" s="1" t="n">
        <v>0.000684098</v>
      </c>
      <c r="I223" s="1" t="b">
        <f aca="false">TRUE()</f>
        <v>1</v>
      </c>
      <c r="J223" s="2" t="n">
        <f aca="false">POWER(2,G223)</f>
        <v>3.0314331330208</v>
      </c>
    </row>
    <row r="224" customFormat="false" ht="15" hidden="false" customHeight="false" outlineLevel="0" collapsed="false">
      <c r="A224" s="1" t="s">
        <v>1946</v>
      </c>
      <c r="B224" s="1" t="s">
        <v>1947</v>
      </c>
      <c r="C224" s="1" t="s">
        <v>1948</v>
      </c>
      <c r="D224" s="1" t="s">
        <v>13</v>
      </c>
      <c r="E224" s="1" t="n">
        <v>3.21</v>
      </c>
      <c r="F224" s="1" t="n">
        <v>4.81</v>
      </c>
      <c r="G224" s="1" t="n">
        <v>1.6</v>
      </c>
      <c r="H224" s="1" t="n">
        <v>0.000684098</v>
      </c>
      <c r="I224" s="1" t="b">
        <f aca="false">TRUE()</f>
        <v>1</v>
      </c>
      <c r="J224" s="2" t="n">
        <f aca="false">POWER(2,G224)</f>
        <v>3.0314331330208</v>
      </c>
    </row>
    <row r="225" customFormat="false" ht="15" hidden="false" customHeight="false" outlineLevel="0" collapsed="false">
      <c r="A225" s="1" t="s">
        <v>1949</v>
      </c>
      <c r="B225" s="1" t="s">
        <v>1950</v>
      </c>
      <c r="C225" s="1" t="s">
        <v>1951</v>
      </c>
      <c r="D225" s="1" t="s">
        <v>13</v>
      </c>
      <c r="E225" s="1" t="n">
        <v>0.42</v>
      </c>
      <c r="F225" s="1" t="n">
        <v>2.03</v>
      </c>
      <c r="G225" s="1" t="n">
        <v>1.6</v>
      </c>
      <c r="H225" s="1" t="n">
        <v>0.000684098</v>
      </c>
      <c r="I225" s="1" t="b">
        <f aca="false">TRUE()</f>
        <v>1</v>
      </c>
      <c r="J225" s="2" t="n">
        <f aca="false">POWER(2,G225)</f>
        <v>3.0314331330208</v>
      </c>
    </row>
    <row r="226" customFormat="false" ht="15" hidden="false" customHeight="false" outlineLevel="0" collapsed="false">
      <c r="A226" s="1" t="s">
        <v>1952</v>
      </c>
      <c r="B226" s="1" t="s">
        <v>11</v>
      </c>
      <c r="C226" s="1" t="s">
        <v>1953</v>
      </c>
      <c r="D226" s="1" t="s">
        <v>13</v>
      </c>
      <c r="E226" s="1" t="n">
        <v>-2.22</v>
      </c>
      <c r="F226" s="1" t="n">
        <v>-0.62</v>
      </c>
      <c r="G226" s="1" t="n">
        <v>1.59</v>
      </c>
      <c r="H226" s="1" t="n">
        <v>0.000684098</v>
      </c>
      <c r="I226" s="1" t="b">
        <f aca="false">TRUE()</f>
        <v>1</v>
      </c>
      <c r="J226" s="2" t="n">
        <f aca="false">POWER(2,G226)</f>
        <v>3.01049349482213</v>
      </c>
    </row>
    <row r="227" customFormat="false" ht="15" hidden="false" customHeight="false" outlineLevel="0" collapsed="false">
      <c r="A227" s="1" t="s">
        <v>1954</v>
      </c>
      <c r="B227" s="1" t="s">
        <v>11</v>
      </c>
      <c r="C227" s="1" t="s">
        <v>1955</v>
      </c>
      <c r="D227" s="1" t="s">
        <v>13</v>
      </c>
      <c r="E227" s="1" t="n">
        <v>-2.98</v>
      </c>
      <c r="F227" s="1" t="n">
        <v>-1.39</v>
      </c>
      <c r="G227" s="1" t="n">
        <v>1.59</v>
      </c>
      <c r="H227" s="1" t="n">
        <v>0.0230094</v>
      </c>
      <c r="I227" s="1" t="b">
        <f aca="false">TRUE()</f>
        <v>1</v>
      </c>
      <c r="J227" s="2" t="n">
        <f aca="false">POWER(2,G227)</f>
        <v>3.01049349482213</v>
      </c>
    </row>
    <row r="228" customFormat="false" ht="15" hidden="false" customHeight="false" outlineLevel="0" collapsed="false">
      <c r="A228" s="1" t="s">
        <v>1956</v>
      </c>
      <c r="B228" s="1" t="s">
        <v>11</v>
      </c>
      <c r="C228" s="1" t="s">
        <v>1957</v>
      </c>
      <c r="D228" s="1" t="s">
        <v>13</v>
      </c>
      <c r="E228" s="1" t="n">
        <v>-2.74</v>
      </c>
      <c r="F228" s="1" t="n">
        <v>-1.15</v>
      </c>
      <c r="G228" s="1" t="n">
        <v>1.59</v>
      </c>
      <c r="H228" s="1" t="n">
        <v>0.0324851</v>
      </c>
      <c r="I228" s="1" t="b">
        <f aca="false">TRUE()</f>
        <v>1</v>
      </c>
      <c r="J228" s="2" t="n">
        <f aca="false">POWER(2,G228)</f>
        <v>3.01049349482213</v>
      </c>
    </row>
    <row r="229" customFormat="false" ht="15" hidden="false" customHeight="false" outlineLevel="0" collapsed="false">
      <c r="A229" s="1" t="s">
        <v>1958</v>
      </c>
      <c r="B229" s="1" t="s">
        <v>11</v>
      </c>
      <c r="C229" s="1" t="s">
        <v>1959</v>
      </c>
      <c r="D229" s="1" t="s">
        <v>13</v>
      </c>
      <c r="E229" s="1" t="n">
        <v>-0.46</v>
      </c>
      <c r="F229" s="1" t="n">
        <v>1.14</v>
      </c>
      <c r="G229" s="1" t="n">
        <v>1.59</v>
      </c>
      <c r="H229" s="1" t="n">
        <v>0.000684098</v>
      </c>
      <c r="I229" s="1" t="b">
        <f aca="false">TRUE()</f>
        <v>1</v>
      </c>
      <c r="J229" s="2" t="n">
        <f aca="false">POWER(2,G229)</f>
        <v>3.01049349482213</v>
      </c>
    </row>
    <row r="230" customFormat="false" ht="15" hidden="false" customHeight="false" outlineLevel="0" collapsed="false">
      <c r="A230" s="1" t="s">
        <v>1960</v>
      </c>
      <c r="B230" s="1" t="s">
        <v>1961</v>
      </c>
      <c r="C230" s="1" t="s">
        <v>1962</v>
      </c>
      <c r="D230" s="1" t="s">
        <v>13</v>
      </c>
      <c r="E230" s="1" t="n">
        <v>3.52</v>
      </c>
      <c r="F230" s="1" t="n">
        <v>5.1</v>
      </c>
      <c r="G230" s="1" t="n">
        <v>1.59</v>
      </c>
      <c r="H230" s="1" t="n">
        <v>0.000684098</v>
      </c>
      <c r="I230" s="1" t="b">
        <f aca="false">TRUE()</f>
        <v>1</v>
      </c>
      <c r="J230" s="2" t="n">
        <f aca="false">POWER(2,G230)</f>
        <v>3.01049349482213</v>
      </c>
    </row>
    <row r="231" customFormat="false" ht="15" hidden="false" customHeight="false" outlineLevel="0" collapsed="false">
      <c r="A231" s="1" t="s">
        <v>1963</v>
      </c>
      <c r="B231" s="1" t="s">
        <v>11</v>
      </c>
      <c r="C231" s="1" t="s">
        <v>1964</v>
      </c>
      <c r="D231" s="1" t="s">
        <v>13</v>
      </c>
      <c r="E231" s="1" t="n">
        <v>-2.48</v>
      </c>
      <c r="F231" s="1" t="n">
        <v>-0.9</v>
      </c>
      <c r="G231" s="1" t="n">
        <v>1.58</v>
      </c>
      <c r="H231" s="1" t="n">
        <v>0.00670103</v>
      </c>
      <c r="I231" s="1" t="b">
        <f aca="false">TRUE()</f>
        <v>1</v>
      </c>
      <c r="J231" s="2" t="n">
        <f aca="false">POWER(2,G231)</f>
        <v>2.98969849726988</v>
      </c>
    </row>
    <row r="232" customFormat="false" ht="15" hidden="false" customHeight="false" outlineLevel="0" collapsed="false">
      <c r="A232" s="1" t="s">
        <v>1965</v>
      </c>
      <c r="B232" s="1" t="s">
        <v>11</v>
      </c>
      <c r="C232" s="1" t="s">
        <v>1966</v>
      </c>
      <c r="D232" s="1" t="s">
        <v>13</v>
      </c>
      <c r="E232" s="1" t="n">
        <v>-1.93</v>
      </c>
      <c r="F232" s="1" t="n">
        <v>-0.35</v>
      </c>
      <c r="G232" s="1" t="n">
        <v>1.58</v>
      </c>
      <c r="H232" s="1" t="n">
        <v>0.000684098</v>
      </c>
      <c r="I232" s="1" t="b">
        <f aca="false">TRUE()</f>
        <v>1</v>
      </c>
      <c r="J232" s="2" t="n">
        <f aca="false">POWER(2,G232)</f>
        <v>2.98969849726988</v>
      </c>
    </row>
    <row r="233" customFormat="false" ht="15" hidden="false" customHeight="false" outlineLevel="0" collapsed="false">
      <c r="A233" s="1" t="s">
        <v>1967</v>
      </c>
      <c r="B233" s="1" t="s">
        <v>11</v>
      </c>
      <c r="C233" s="1" t="s">
        <v>1968</v>
      </c>
      <c r="D233" s="1" t="s">
        <v>13</v>
      </c>
      <c r="E233" s="1" t="n">
        <v>-2.91</v>
      </c>
      <c r="F233" s="1" t="n">
        <v>-1.33</v>
      </c>
      <c r="G233" s="1" t="n">
        <v>1.58</v>
      </c>
      <c r="H233" s="1" t="n">
        <v>0.00710622</v>
      </c>
      <c r="I233" s="1" t="b">
        <f aca="false">TRUE()</f>
        <v>1</v>
      </c>
      <c r="J233" s="2" t="n">
        <f aca="false">POWER(2,G233)</f>
        <v>2.98969849726988</v>
      </c>
    </row>
    <row r="234" customFormat="false" ht="15" hidden="false" customHeight="false" outlineLevel="0" collapsed="false">
      <c r="A234" s="1" t="s">
        <v>1969</v>
      </c>
      <c r="B234" s="1" t="s">
        <v>11</v>
      </c>
      <c r="C234" s="1" t="s">
        <v>1970</v>
      </c>
      <c r="D234" s="1" t="s">
        <v>13</v>
      </c>
      <c r="E234" s="1" t="n">
        <v>-2.13</v>
      </c>
      <c r="F234" s="1" t="n">
        <v>-0.55</v>
      </c>
      <c r="G234" s="1" t="n">
        <v>1.58</v>
      </c>
      <c r="H234" s="1" t="n">
        <v>0.0411851</v>
      </c>
      <c r="I234" s="1" t="b">
        <f aca="false">TRUE()</f>
        <v>1</v>
      </c>
      <c r="J234" s="2" t="n">
        <f aca="false">POWER(2,G234)</f>
        <v>2.98969849726988</v>
      </c>
    </row>
    <row r="235" customFormat="false" ht="15" hidden="false" customHeight="false" outlineLevel="0" collapsed="false">
      <c r="A235" s="1" t="s">
        <v>1971</v>
      </c>
      <c r="B235" s="1" t="s">
        <v>11</v>
      </c>
      <c r="C235" s="1" t="s">
        <v>1972</v>
      </c>
      <c r="D235" s="1" t="s">
        <v>13</v>
      </c>
      <c r="E235" s="1" t="n">
        <v>-0.22</v>
      </c>
      <c r="F235" s="1" t="n">
        <v>1.35</v>
      </c>
      <c r="G235" s="1" t="n">
        <v>1.57</v>
      </c>
      <c r="H235" s="1" t="n">
        <v>0.000684098</v>
      </c>
      <c r="I235" s="1" t="b">
        <f aca="false">TRUE()</f>
        <v>1</v>
      </c>
      <c r="J235" s="2" t="n">
        <f aca="false">POWER(2,G235)</f>
        <v>2.9690471412581</v>
      </c>
    </row>
    <row r="236" customFormat="false" ht="15" hidden="false" customHeight="false" outlineLevel="0" collapsed="false">
      <c r="A236" s="1" t="s">
        <v>1973</v>
      </c>
      <c r="B236" s="1" t="s">
        <v>11</v>
      </c>
      <c r="C236" s="1" t="s">
        <v>1974</v>
      </c>
      <c r="D236" s="1" t="s">
        <v>13</v>
      </c>
      <c r="E236" s="1" t="n">
        <v>-2.35</v>
      </c>
      <c r="F236" s="1" t="n">
        <v>-0.79</v>
      </c>
      <c r="G236" s="1" t="n">
        <v>1.57</v>
      </c>
      <c r="H236" s="1" t="n">
        <v>0.00416943</v>
      </c>
      <c r="I236" s="1" t="b">
        <f aca="false">TRUE()</f>
        <v>1</v>
      </c>
      <c r="J236" s="2" t="n">
        <f aca="false">POWER(2,G236)</f>
        <v>2.9690471412581</v>
      </c>
    </row>
    <row r="237" customFormat="false" ht="15" hidden="false" customHeight="false" outlineLevel="0" collapsed="false">
      <c r="A237" s="1" t="s">
        <v>1975</v>
      </c>
      <c r="B237" s="1" t="s">
        <v>11</v>
      </c>
      <c r="C237" s="1" t="s">
        <v>1976</v>
      </c>
      <c r="D237" s="1" t="s">
        <v>13</v>
      </c>
      <c r="E237" s="1" t="n">
        <v>-1.28</v>
      </c>
      <c r="F237" s="1" t="n">
        <v>0.28</v>
      </c>
      <c r="G237" s="1" t="n">
        <v>1.56</v>
      </c>
      <c r="H237" s="1" t="n">
        <v>0.000684098</v>
      </c>
      <c r="I237" s="1" t="b">
        <f aca="false">TRUE()</f>
        <v>1</v>
      </c>
      <c r="J237" s="2" t="n">
        <f aca="false">POWER(2,G237)</f>
        <v>2.9485384345822</v>
      </c>
    </row>
    <row r="238" customFormat="false" ht="15" hidden="false" customHeight="false" outlineLevel="0" collapsed="false">
      <c r="A238" s="1" t="s">
        <v>1977</v>
      </c>
      <c r="B238" s="1" t="s">
        <v>1978</v>
      </c>
      <c r="C238" s="1" t="s">
        <v>1979</v>
      </c>
      <c r="D238" s="1" t="s">
        <v>13</v>
      </c>
      <c r="E238" s="1" t="n">
        <v>-0.33</v>
      </c>
      <c r="F238" s="1" t="n">
        <v>1.23</v>
      </c>
      <c r="G238" s="1" t="n">
        <v>1.56</v>
      </c>
      <c r="H238" s="1" t="n">
        <v>0.000684098</v>
      </c>
      <c r="I238" s="1" t="b">
        <f aca="false">TRUE()</f>
        <v>1</v>
      </c>
      <c r="J238" s="2" t="n">
        <f aca="false">POWER(2,G238)</f>
        <v>2.9485384345822</v>
      </c>
    </row>
    <row r="239" customFormat="false" ht="15" hidden="false" customHeight="false" outlineLevel="0" collapsed="false">
      <c r="A239" s="1" t="s">
        <v>1980</v>
      </c>
      <c r="B239" s="1" t="s">
        <v>11</v>
      </c>
      <c r="C239" s="1" t="s">
        <v>1981</v>
      </c>
      <c r="D239" s="1" t="s">
        <v>13</v>
      </c>
      <c r="E239" s="1" t="n">
        <v>-1.07</v>
      </c>
      <c r="F239" s="1" t="n">
        <v>0.49</v>
      </c>
      <c r="G239" s="1" t="n">
        <v>1.56</v>
      </c>
      <c r="H239" s="1" t="n">
        <v>0.000684098</v>
      </c>
      <c r="I239" s="1" t="b">
        <f aca="false">TRUE()</f>
        <v>1</v>
      </c>
      <c r="J239" s="2" t="n">
        <f aca="false">POWER(2,G239)</f>
        <v>2.9485384345822</v>
      </c>
    </row>
    <row r="240" customFormat="false" ht="15" hidden="false" customHeight="false" outlineLevel="0" collapsed="false">
      <c r="A240" s="1" t="s">
        <v>1982</v>
      </c>
      <c r="B240" s="1" t="s">
        <v>11</v>
      </c>
      <c r="C240" s="1" t="s">
        <v>1983</v>
      </c>
      <c r="D240" s="1" t="s">
        <v>13</v>
      </c>
      <c r="E240" s="1" t="n">
        <v>-2.54</v>
      </c>
      <c r="F240" s="1" t="n">
        <v>-0.98</v>
      </c>
      <c r="G240" s="1" t="n">
        <v>1.56</v>
      </c>
      <c r="H240" s="1" t="n">
        <v>0.0451308</v>
      </c>
      <c r="I240" s="1" t="b">
        <f aca="false">TRUE()</f>
        <v>1</v>
      </c>
      <c r="J240" s="2" t="n">
        <f aca="false">POWER(2,G240)</f>
        <v>2.9485384345822</v>
      </c>
    </row>
    <row r="241" customFormat="false" ht="15" hidden="false" customHeight="false" outlineLevel="0" collapsed="false">
      <c r="A241" s="1" t="s">
        <v>1984</v>
      </c>
      <c r="B241" s="1" t="s">
        <v>11</v>
      </c>
      <c r="C241" s="1" t="s">
        <v>1985</v>
      </c>
      <c r="D241" s="1" t="s">
        <v>13</v>
      </c>
      <c r="E241" s="1" t="n">
        <v>-2.48</v>
      </c>
      <c r="F241" s="1" t="n">
        <v>-0.93</v>
      </c>
      <c r="G241" s="1" t="n">
        <v>1.55</v>
      </c>
      <c r="H241" s="1" t="n">
        <v>0.000684098</v>
      </c>
      <c r="I241" s="1" t="b">
        <f aca="false">TRUE()</f>
        <v>1</v>
      </c>
      <c r="J241" s="2" t="n">
        <f aca="false">POWER(2,G241)</f>
        <v>2.92817139189125</v>
      </c>
    </row>
    <row r="242" customFormat="false" ht="15" hidden="false" customHeight="false" outlineLevel="0" collapsed="false">
      <c r="A242" s="1" t="s">
        <v>1986</v>
      </c>
      <c r="B242" s="1" t="s">
        <v>11</v>
      </c>
      <c r="C242" s="1" t="s">
        <v>1987</v>
      </c>
      <c r="D242" s="1" t="s">
        <v>13</v>
      </c>
      <c r="E242" s="1" t="n">
        <v>-3.17</v>
      </c>
      <c r="F242" s="1" t="n">
        <v>-1.61</v>
      </c>
      <c r="G242" s="1" t="n">
        <v>1.55</v>
      </c>
      <c r="H242" s="1" t="n">
        <v>0.000684098</v>
      </c>
      <c r="I242" s="1" t="b">
        <f aca="false">TRUE()</f>
        <v>1</v>
      </c>
      <c r="J242" s="2" t="n">
        <f aca="false">POWER(2,G242)</f>
        <v>2.92817139189125</v>
      </c>
    </row>
    <row r="243" customFormat="false" ht="15" hidden="false" customHeight="false" outlineLevel="0" collapsed="false">
      <c r="A243" s="1" t="s">
        <v>1988</v>
      </c>
      <c r="B243" s="1" t="s">
        <v>11</v>
      </c>
      <c r="C243" s="1" t="s">
        <v>1989</v>
      </c>
      <c r="D243" s="1" t="s">
        <v>13</v>
      </c>
      <c r="E243" s="1" t="n">
        <v>3.43</v>
      </c>
      <c r="F243" s="1" t="n">
        <v>4.98</v>
      </c>
      <c r="G243" s="1" t="n">
        <v>1.55</v>
      </c>
      <c r="H243" s="1" t="n">
        <v>0.00231209</v>
      </c>
      <c r="I243" s="1" t="b">
        <f aca="false">TRUE()</f>
        <v>1</v>
      </c>
      <c r="J243" s="2" t="n">
        <f aca="false">POWER(2,G243)</f>
        <v>2.92817139189125</v>
      </c>
    </row>
    <row r="244" customFormat="false" ht="15" hidden="false" customHeight="false" outlineLevel="0" collapsed="false">
      <c r="A244" s="1" t="s">
        <v>1990</v>
      </c>
      <c r="B244" s="1" t="s">
        <v>11</v>
      </c>
      <c r="C244" s="1" t="s">
        <v>1991</v>
      </c>
      <c r="D244" s="1" t="s">
        <v>13</v>
      </c>
      <c r="E244" s="1" t="n">
        <v>-2.57</v>
      </c>
      <c r="F244" s="1" t="n">
        <v>-1.03</v>
      </c>
      <c r="G244" s="1" t="n">
        <v>1.54</v>
      </c>
      <c r="H244" s="1" t="n">
        <v>0.000684098</v>
      </c>
      <c r="I244" s="1" t="b">
        <f aca="false">TRUE()</f>
        <v>1</v>
      </c>
      <c r="J244" s="2" t="n">
        <f aca="false">POWER(2,G244)</f>
        <v>2.90794503464062</v>
      </c>
    </row>
    <row r="245" customFormat="false" ht="15" hidden="false" customHeight="false" outlineLevel="0" collapsed="false">
      <c r="A245" s="1" t="s">
        <v>1992</v>
      </c>
      <c r="B245" s="1" t="s">
        <v>11</v>
      </c>
      <c r="C245" s="1" t="s">
        <v>1993</v>
      </c>
      <c r="D245" s="1" t="s">
        <v>13</v>
      </c>
      <c r="E245" s="1" t="n">
        <v>-3.1</v>
      </c>
      <c r="F245" s="1" t="n">
        <v>-1.56</v>
      </c>
      <c r="G245" s="1" t="n">
        <v>1.54</v>
      </c>
      <c r="H245" s="1" t="n">
        <v>0.0120628</v>
      </c>
      <c r="I245" s="1" t="b">
        <f aca="false">TRUE()</f>
        <v>1</v>
      </c>
      <c r="J245" s="2" t="n">
        <f aca="false">POWER(2,G245)</f>
        <v>2.90794503464062</v>
      </c>
    </row>
    <row r="246" customFormat="false" ht="15" hidden="false" customHeight="false" outlineLevel="0" collapsed="false">
      <c r="A246" s="1" t="s">
        <v>1994</v>
      </c>
      <c r="B246" s="1" t="s">
        <v>11</v>
      </c>
      <c r="C246" s="1" t="s">
        <v>1995</v>
      </c>
      <c r="D246" s="1" t="s">
        <v>13</v>
      </c>
      <c r="E246" s="1" t="n">
        <v>-1.74</v>
      </c>
      <c r="F246" s="1" t="n">
        <v>-0.2</v>
      </c>
      <c r="G246" s="1" t="n">
        <v>1.54</v>
      </c>
      <c r="H246" s="1" t="n">
        <v>0.00179785</v>
      </c>
      <c r="I246" s="1" t="b">
        <f aca="false">TRUE()</f>
        <v>1</v>
      </c>
      <c r="J246" s="2" t="n">
        <f aca="false">POWER(2,G246)</f>
        <v>2.90794503464062</v>
      </c>
    </row>
    <row r="247" customFormat="false" ht="15" hidden="false" customHeight="false" outlineLevel="0" collapsed="false">
      <c r="A247" s="1" t="s">
        <v>1996</v>
      </c>
      <c r="B247" s="1" t="s">
        <v>1997</v>
      </c>
      <c r="C247" s="1" t="s">
        <v>1998</v>
      </c>
      <c r="D247" s="1" t="s">
        <v>13</v>
      </c>
      <c r="E247" s="1" t="n">
        <v>0.83</v>
      </c>
      <c r="F247" s="1" t="n">
        <v>2.38</v>
      </c>
      <c r="G247" s="1" t="n">
        <v>1.54</v>
      </c>
      <c r="H247" s="1" t="n">
        <v>0.000684098</v>
      </c>
      <c r="I247" s="1" t="b">
        <f aca="false">TRUE()</f>
        <v>1</v>
      </c>
      <c r="J247" s="2" t="n">
        <f aca="false">POWER(2,G247)</f>
        <v>2.90794503464062</v>
      </c>
    </row>
    <row r="248" customFormat="false" ht="15" hidden="false" customHeight="false" outlineLevel="0" collapsed="false">
      <c r="A248" s="1" t="s">
        <v>1999</v>
      </c>
      <c r="B248" s="1" t="s">
        <v>11</v>
      </c>
      <c r="C248" s="1" t="s">
        <v>2000</v>
      </c>
      <c r="D248" s="1" t="s">
        <v>13</v>
      </c>
      <c r="E248" s="1" t="n">
        <v>-2.44</v>
      </c>
      <c r="F248" s="1" t="n">
        <v>-0.91</v>
      </c>
      <c r="G248" s="1" t="n">
        <v>1.53</v>
      </c>
      <c r="H248" s="1" t="n">
        <v>0.00670103</v>
      </c>
      <c r="I248" s="1" t="b">
        <f aca="false">TRUE()</f>
        <v>1</v>
      </c>
      <c r="J248" s="2" t="n">
        <f aca="false">POWER(2,G248)</f>
        <v>2.88785839104499</v>
      </c>
    </row>
    <row r="249" customFormat="false" ht="15" hidden="false" customHeight="false" outlineLevel="0" collapsed="false">
      <c r="A249" s="1" t="s">
        <v>2001</v>
      </c>
      <c r="B249" s="1" t="s">
        <v>11</v>
      </c>
      <c r="C249" s="1" t="s">
        <v>2002</v>
      </c>
      <c r="D249" s="1" t="s">
        <v>13</v>
      </c>
      <c r="E249" s="1" t="n">
        <v>2.84</v>
      </c>
      <c r="F249" s="1" t="n">
        <v>4.36</v>
      </c>
      <c r="G249" s="1" t="n">
        <v>1.52</v>
      </c>
      <c r="H249" s="1" t="n">
        <v>0.012385</v>
      </c>
      <c r="I249" s="1" t="b">
        <f aca="false">TRUE()</f>
        <v>1</v>
      </c>
      <c r="J249" s="2" t="n">
        <f aca="false">POWER(2,G249)</f>
        <v>2.86791049603165</v>
      </c>
    </row>
    <row r="250" customFormat="false" ht="15" hidden="false" customHeight="false" outlineLevel="0" collapsed="false">
      <c r="A250" s="1" t="s">
        <v>2003</v>
      </c>
      <c r="B250" s="1" t="s">
        <v>2004</v>
      </c>
      <c r="C250" s="1" t="s">
        <v>2005</v>
      </c>
      <c r="D250" s="1" t="s">
        <v>13</v>
      </c>
      <c r="E250" s="1" t="n">
        <v>0.98</v>
      </c>
      <c r="F250" s="1" t="n">
        <v>2.51</v>
      </c>
      <c r="G250" s="1" t="n">
        <v>1.52</v>
      </c>
      <c r="H250" s="1" t="n">
        <v>0.000684098</v>
      </c>
      <c r="I250" s="1" t="b">
        <f aca="false">TRUE()</f>
        <v>1</v>
      </c>
      <c r="J250" s="2" t="n">
        <f aca="false">POWER(2,G250)</f>
        <v>2.86791049603165</v>
      </c>
    </row>
    <row r="251" customFormat="false" ht="15" hidden="false" customHeight="false" outlineLevel="0" collapsed="false">
      <c r="A251" s="1" t="s">
        <v>2006</v>
      </c>
      <c r="B251" s="1" t="s">
        <v>11</v>
      </c>
      <c r="C251" s="1" t="s">
        <v>2007</v>
      </c>
      <c r="D251" s="1" t="s">
        <v>13</v>
      </c>
      <c r="E251" s="1" t="n">
        <v>-2.52</v>
      </c>
      <c r="F251" s="1" t="n">
        <v>-1.01</v>
      </c>
      <c r="G251" s="1" t="n">
        <v>1.51</v>
      </c>
      <c r="H251" s="1" t="n">
        <v>0.000684098</v>
      </c>
      <c r="I251" s="1" t="b">
        <f aca="false">TRUE()</f>
        <v>1</v>
      </c>
      <c r="J251" s="2" t="n">
        <f aca="false">POWER(2,G251)</f>
        <v>2.84810039119414</v>
      </c>
    </row>
    <row r="252" customFormat="false" ht="15" hidden="false" customHeight="false" outlineLevel="0" collapsed="false">
      <c r="A252" s="1" t="s">
        <v>2008</v>
      </c>
      <c r="B252" s="1" t="s">
        <v>2009</v>
      </c>
      <c r="C252" s="1" t="s">
        <v>2010</v>
      </c>
      <c r="D252" s="1" t="s">
        <v>13</v>
      </c>
      <c r="E252" s="1" t="n">
        <v>-0.99</v>
      </c>
      <c r="F252" s="1" t="n">
        <v>0.52</v>
      </c>
      <c r="G252" s="1" t="n">
        <v>1.51</v>
      </c>
      <c r="H252" s="1" t="n">
        <v>0.0365228</v>
      </c>
      <c r="I252" s="1" t="b">
        <f aca="false">TRUE()</f>
        <v>1</v>
      </c>
      <c r="J252" s="2" t="n">
        <f aca="false">POWER(2,G252)</f>
        <v>2.84810039119414</v>
      </c>
    </row>
    <row r="253" customFormat="false" ht="15" hidden="false" customHeight="false" outlineLevel="0" collapsed="false">
      <c r="A253" s="1" t="s">
        <v>2011</v>
      </c>
      <c r="B253" s="1" t="s">
        <v>2012</v>
      </c>
      <c r="C253" s="1" t="s">
        <v>2013</v>
      </c>
      <c r="D253" s="1" t="s">
        <v>13</v>
      </c>
      <c r="E253" s="1" t="n">
        <v>2.64</v>
      </c>
      <c r="F253" s="1" t="n">
        <v>4.15</v>
      </c>
      <c r="G253" s="1" t="n">
        <v>1.51</v>
      </c>
      <c r="H253" s="1" t="n">
        <v>0.000684098</v>
      </c>
      <c r="I253" s="1" t="b">
        <f aca="false">TRUE()</f>
        <v>1</v>
      </c>
      <c r="J253" s="2" t="n">
        <f aca="false">POWER(2,G253)</f>
        <v>2.84810039119414</v>
      </c>
    </row>
    <row r="254" customFormat="false" ht="15" hidden="false" customHeight="false" outlineLevel="0" collapsed="false">
      <c r="A254" s="1" t="s">
        <v>2014</v>
      </c>
      <c r="B254" s="1" t="s">
        <v>2015</v>
      </c>
      <c r="C254" s="1" t="s">
        <v>2016</v>
      </c>
      <c r="D254" s="1" t="s">
        <v>13</v>
      </c>
      <c r="E254" s="1" t="n">
        <v>1.34</v>
      </c>
      <c r="F254" s="1" t="n">
        <v>2.84</v>
      </c>
      <c r="G254" s="1" t="n">
        <v>1.5</v>
      </c>
      <c r="H254" s="1" t="n">
        <v>0.000684098</v>
      </c>
      <c r="I254" s="1" t="b">
        <f aca="false">TRUE()</f>
        <v>1</v>
      </c>
      <c r="J254" s="2" t="n">
        <f aca="false">POWER(2,G254)</f>
        <v>2.82842712474619</v>
      </c>
    </row>
    <row r="255" customFormat="false" ht="15" hidden="false" customHeight="false" outlineLevel="0" collapsed="false">
      <c r="A255" s="1" t="s">
        <v>2017</v>
      </c>
      <c r="B255" s="1" t="s">
        <v>2018</v>
      </c>
      <c r="C255" s="1" t="s">
        <v>2019</v>
      </c>
      <c r="D255" s="1" t="s">
        <v>13</v>
      </c>
      <c r="E255" s="1" t="n">
        <v>2.75</v>
      </c>
      <c r="F255" s="1" t="n">
        <v>4.25</v>
      </c>
      <c r="G255" s="1" t="n">
        <v>1.5</v>
      </c>
      <c r="H255" s="1" t="n">
        <v>0.000684098</v>
      </c>
      <c r="I255" s="1" t="b">
        <f aca="false">TRUE()</f>
        <v>1</v>
      </c>
      <c r="J255" s="2" t="n">
        <f aca="false">POWER(2,G255)</f>
        <v>2.82842712474619</v>
      </c>
    </row>
    <row r="256" customFormat="false" ht="15" hidden="false" customHeight="false" outlineLevel="0" collapsed="false">
      <c r="A256" s="1" t="s">
        <v>2020</v>
      </c>
      <c r="B256" s="1" t="s">
        <v>2021</v>
      </c>
      <c r="C256" s="1" t="s">
        <v>2022</v>
      </c>
      <c r="D256" s="1" t="s">
        <v>13</v>
      </c>
      <c r="E256" s="1" t="n">
        <v>2.43</v>
      </c>
      <c r="F256" s="1" t="n">
        <v>3.93</v>
      </c>
      <c r="G256" s="1" t="n">
        <v>1.5</v>
      </c>
      <c r="H256" s="1" t="n">
        <v>0.000684098</v>
      </c>
      <c r="I256" s="1" t="b">
        <f aca="false">TRUE()</f>
        <v>1</v>
      </c>
      <c r="J256" s="2" t="n">
        <f aca="false">POWER(2,G256)</f>
        <v>2.82842712474619</v>
      </c>
    </row>
    <row r="257" customFormat="false" ht="15" hidden="false" customHeight="false" outlineLevel="0" collapsed="false">
      <c r="A257" s="1" t="s">
        <v>2023</v>
      </c>
      <c r="B257" s="1" t="s">
        <v>11</v>
      </c>
      <c r="C257" s="1" t="s">
        <v>2024</v>
      </c>
      <c r="D257" s="1" t="s">
        <v>13</v>
      </c>
      <c r="E257" s="1" t="n">
        <v>-1.72</v>
      </c>
      <c r="F257" s="1" t="n">
        <v>-0.23</v>
      </c>
      <c r="G257" s="1" t="n">
        <v>1.49</v>
      </c>
      <c r="H257" s="1" t="n">
        <v>0.00416943</v>
      </c>
      <c r="I257" s="1" t="b">
        <f aca="false">TRUE()</f>
        <v>1</v>
      </c>
      <c r="J257" s="2" t="n">
        <f aca="false">POWER(2,G257)</f>
        <v>2.80888975147599</v>
      </c>
    </row>
    <row r="258" customFormat="false" ht="15" hidden="false" customHeight="false" outlineLevel="0" collapsed="false">
      <c r="A258" s="1" t="s">
        <v>2025</v>
      </c>
      <c r="B258" s="1" t="s">
        <v>2026</v>
      </c>
      <c r="C258" s="1" t="s">
        <v>2027</v>
      </c>
      <c r="D258" s="1" t="s">
        <v>13</v>
      </c>
      <c r="E258" s="1" t="n">
        <v>-1.78</v>
      </c>
      <c r="F258" s="1" t="n">
        <v>-0.29</v>
      </c>
      <c r="G258" s="1" t="n">
        <v>1.49</v>
      </c>
      <c r="H258" s="1" t="n">
        <v>0.00126857</v>
      </c>
      <c r="I258" s="1" t="b">
        <f aca="false">TRUE()</f>
        <v>1</v>
      </c>
      <c r="J258" s="2" t="n">
        <f aca="false">POWER(2,G258)</f>
        <v>2.80888975147599</v>
      </c>
    </row>
    <row r="259" customFormat="false" ht="15" hidden="false" customHeight="false" outlineLevel="0" collapsed="false">
      <c r="A259" s="1" t="s">
        <v>2028</v>
      </c>
      <c r="B259" s="1" t="s">
        <v>2029</v>
      </c>
      <c r="C259" s="1" t="s">
        <v>2030</v>
      </c>
      <c r="D259" s="1" t="s">
        <v>13</v>
      </c>
      <c r="E259" s="1" t="n">
        <v>2.64</v>
      </c>
      <c r="F259" s="1" t="n">
        <v>4.13</v>
      </c>
      <c r="G259" s="1" t="n">
        <v>1.49</v>
      </c>
      <c r="H259" s="1" t="n">
        <v>0.000684098</v>
      </c>
      <c r="I259" s="1" t="b">
        <f aca="false">TRUE()</f>
        <v>1</v>
      </c>
      <c r="J259" s="2" t="n">
        <f aca="false">POWER(2,G259)</f>
        <v>2.80888975147599</v>
      </c>
    </row>
    <row r="260" customFormat="false" ht="15" hidden="false" customHeight="false" outlineLevel="0" collapsed="false">
      <c r="A260" s="1" t="s">
        <v>2031</v>
      </c>
      <c r="B260" s="1" t="s">
        <v>11</v>
      </c>
      <c r="C260" s="1" t="s">
        <v>2032</v>
      </c>
      <c r="D260" s="1" t="s">
        <v>13</v>
      </c>
      <c r="E260" s="1" t="n">
        <v>-2.75</v>
      </c>
      <c r="F260" s="1" t="n">
        <v>-1.28</v>
      </c>
      <c r="G260" s="1" t="n">
        <v>1.47</v>
      </c>
      <c r="H260" s="1" t="n">
        <v>0.00710622</v>
      </c>
      <c r="I260" s="1" t="b">
        <f aca="false">TRUE()</f>
        <v>1</v>
      </c>
      <c r="J260" s="2" t="n">
        <f aca="false">POWER(2,G260)</f>
        <v>2.77021893622185</v>
      </c>
    </row>
    <row r="261" customFormat="false" ht="15" hidden="false" customHeight="false" outlineLevel="0" collapsed="false">
      <c r="A261" s="1" t="s">
        <v>2033</v>
      </c>
      <c r="B261" s="1" t="s">
        <v>11</v>
      </c>
      <c r="C261" s="1" t="s">
        <v>2034</v>
      </c>
      <c r="D261" s="1" t="s">
        <v>13</v>
      </c>
      <c r="E261" s="1" t="n">
        <v>-1.58</v>
      </c>
      <c r="F261" s="1" t="n">
        <v>-0.11</v>
      </c>
      <c r="G261" s="1" t="n">
        <v>1.47</v>
      </c>
      <c r="H261" s="1" t="n">
        <v>0.000684098</v>
      </c>
      <c r="I261" s="1" t="b">
        <f aca="false">TRUE()</f>
        <v>1</v>
      </c>
      <c r="J261" s="2" t="n">
        <f aca="false">POWER(2,G261)</f>
        <v>2.77021893622185</v>
      </c>
    </row>
    <row r="262" customFormat="false" ht="15" hidden="false" customHeight="false" outlineLevel="0" collapsed="false">
      <c r="A262" s="1" t="s">
        <v>2035</v>
      </c>
      <c r="B262" s="1" t="s">
        <v>2036</v>
      </c>
      <c r="C262" s="1" t="s">
        <v>2037</v>
      </c>
      <c r="D262" s="1" t="s">
        <v>13</v>
      </c>
      <c r="E262" s="1" t="n">
        <v>-2.14</v>
      </c>
      <c r="F262" s="1" t="n">
        <v>-0.67</v>
      </c>
      <c r="G262" s="1" t="n">
        <v>1.47</v>
      </c>
      <c r="H262" s="1" t="n">
        <v>0.00179785</v>
      </c>
      <c r="I262" s="1" t="b">
        <f aca="false">TRUE()</f>
        <v>1</v>
      </c>
      <c r="J262" s="2" t="n">
        <f aca="false">POWER(2,G262)</f>
        <v>2.77021893622185</v>
      </c>
    </row>
    <row r="263" customFormat="false" ht="15" hidden="false" customHeight="false" outlineLevel="0" collapsed="false">
      <c r="A263" s="1" t="s">
        <v>2038</v>
      </c>
      <c r="B263" s="1" t="s">
        <v>11</v>
      </c>
      <c r="C263" s="1" t="s">
        <v>2039</v>
      </c>
      <c r="D263" s="1" t="s">
        <v>13</v>
      </c>
      <c r="E263" s="1" t="n">
        <v>3.65</v>
      </c>
      <c r="F263" s="1" t="n">
        <v>5.13</v>
      </c>
      <c r="G263" s="1" t="n">
        <v>1.47</v>
      </c>
      <c r="H263" s="1" t="n">
        <v>0.000684098</v>
      </c>
      <c r="I263" s="1" t="b">
        <f aca="false">TRUE()</f>
        <v>1</v>
      </c>
      <c r="J263" s="2" t="n">
        <f aca="false">POWER(2,G263)</f>
        <v>2.77021893622185</v>
      </c>
    </row>
    <row r="264" customFormat="false" ht="15" hidden="false" customHeight="false" outlineLevel="0" collapsed="false">
      <c r="A264" s="1" t="s">
        <v>2040</v>
      </c>
      <c r="B264" s="1" t="s">
        <v>11</v>
      </c>
      <c r="C264" s="1" t="s">
        <v>2041</v>
      </c>
      <c r="D264" s="1" t="s">
        <v>13</v>
      </c>
      <c r="E264" s="1" t="n">
        <v>-2.4</v>
      </c>
      <c r="F264" s="1" t="n">
        <v>-0.94</v>
      </c>
      <c r="G264" s="1" t="n">
        <v>1.46</v>
      </c>
      <c r="H264" s="1" t="n">
        <v>0.0286764</v>
      </c>
      <c r="I264" s="1" t="b">
        <f aca="false">TRUE()</f>
        <v>1</v>
      </c>
      <c r="J264" s="2" t="n">
        <f aca="false">POWER(2,G264)</f>
        <v>2.75108363627949</v>
      </c>
    </row>
    <row r="265" customFormat="false" ht="15" hidden="false" customHeight="false" outlineLevel="0" collapsed="false">
      <c r="A265" s="1" t="s">
        <v>2042</v>
      </c>
      <c r="B265" s="1" t="s">
        <v>11</v>
      </c>
      <c r="C265" s="1" t="s">
        <v>2043</v>
      </c>
      <c r="D265" s="1" t="s">
        <v>13</v>
      </c>
      <c r="E265" s="1" t="n">
        <v>-2.24</v>
      </c>
      <c r="F265" s="1" t="n">
        <v>-0.78</v>
      </c>
      <c r="G265" s="1" t="n">
        <v>1.46</v>
      </c>
      <c r="H265" s="1" t="n">
        <v>0.0300337</v>
      </c>
      <c r="I265" s="1" t="b">
        <f aca="false">TRUE()</f>
        <v>1</v>
      </c>
      <c r="J265" s="2" t="n">
        <f aca="false">POWER(2,G265)</f>
        <v>2.75108363627949</v>
      </c>
    </row>
    <row r="266" customFormat="false" ht="15" hidden="false" customHeight="false" outlineLevel="0" collapsed="false">
      <c r="A266" s="1" t="s">
        <v>2044</v>
      </c>
      <c r="B266" s="1" t="s">
        <v>2045</v>
      </c>
      <c r="C266" s="1" t="s">
        <v>2046</v>
      </c>
      <c r="D266" s="1" t="s">
        <v>13</v>
      </c>
      <c r="E266" s="1" t="n">
        <v>1.74</v>
      </c>
      <c r="F266" s="1" t="n">
        <v>3.2</v>
      </c>
      <c r="G266" s="1" t="n">
        <v>1.46</v>
      </c>
      <c r="H266" s="1" t="n">
        <v>0.000684098</v>
      </c>
      <c r="I266" s="1" t="b">
        <f aca="false">TRUE()</f>
        <v>1</v>
      </c>
      <c r="J266" s="2" t="n">
        <f aca="false">POWER(2,G266)</f>
        <v>2.75108363627949</v>
      </c>
    </row>
    <row r="267" customFormat="false" ht="15" hidden="false" customHeight="false" outlineLevel="0" collapsed="false">
      <c r="A267" s="1" t="s">
        <v>2047</v>
      </c>
      <c r="B267" s="1" t="s">
        <v>2048</v>
      </c>
      <c r="C267" s="1" t="s">
        <v>2049</v>
      </c>
      <c r="D267" s="1" t="s">
        <v>13</v>
      </c>
      <c r="E267" s="1" t="n">
        <v>2.96</v>
      </c>
      <c r="F267" s="1" t="n">
        <v>4.42</v>
      </c>
      <c r="G267" s="1" t="n">
        <v>1.46</v>
      </c>
      <c r="H267" s="1" t="n">
        <v>0.000684098</v>
      </c>
      <c r="I267" s="1" t="b">
        <f aca="false">TRUE()</f>
        <v>1</v>
      </c>
      <c r="J267" s="2" t="n">
        <f aca="false">POWER(2,G267)</f>
        <v>2.75108363627949</v>
      </c>
    </row>
    <row r="268" customFormat="false" ht="15" hidden="false" customHeight="false" outlineLevel="0" collapsed="false">
      <c r="A268" s="1" t="s">
        <v>2050</v>
      </c>
      <c r="B268" s="1" t="s">
        <v>11</v>
      </c>
      <c r="C268" s="1" t="s">
        <v>2051</v>
      </c>
      <c r="D268" s="1" t="s">
        <v>13</v>
      </c>
      <c r="E268" s="1" t="n">
        <v>0.38</v>
      </c>
      <c r="F268" s="1" t="n">
        <v>1.84</v>
      </c>
      <c r="G268" s="1" t="n">
        <v>1.46</v>
      </c>
      <c r="H268" s="1" t="n">
        <v>0.000684098</v>
      </c>
      <c r="I268" s="1" t="b">
        <f aca="false">TRUE()</f>
        <v>1</v>
      </c>
      <c r="J268" s="2" t="n">
        <f aca="false">POWER(2,G268)</f>
        <v>2.75108363627949</v>
      </c>
    </row>
    <row r="269" customFormat="false" ht="15" hidden="false" customHeight="false" outlineLevel="0" collapsed="false">
      <c r="A269" s="1" t="s">
        <v>2052</v>
      </c>
      <c r="B269" s="1" t="s">
        <v>2053</v>
      </c>
      <c r="C269" s="1" t="s">
        <v>2054</v>
      </c>
      <c r="D269" s="1" t="s">
        <v>13</v>
      </c>
      <c r="E269" s="1" t="n">
        <v>1.52</v>
      </c>
      <c r="F269" s="1" t="n">
        <v>2.99</v>
      </c>
      <c r="G269" s="1" t="n">
        <v>1.46</v>
      </c>
      <c r="H269" s="1" t="n">
        <v>0.000684098</v>
      </c>
      <c r="I269" s="1" t="b">
        <f aca="false">TRUE()</f>
        <v>1</v>
      </c>
      <c r="J269" s="2" t="n">
        <f aca="false">POWER(2,G269)</f>
        <v>2.75108363627949</v>
      </c>
    </row>
    <row r="270" customFormat="false" ht="15" hidden="false" customHeight="false" outlineLevel="0" collapsed="false">
      <c r="A270" s="1" t="s">
        <v>2055</v>
      </c>
      <c r="B270" s="1" t="s">
        <v>2056</v>
      </c>
      <c r="C270" s="1" t="s">
        <v>2057</v>
      </c>
      <c r="D270" s="1" t="s">
        <v>13</v>
      </c>
      <c r="E270" s="1" t="n">
        <v>1.52</v>
      </c>
      <c r="F270" s="1" t="n">
        <v>2.97</v>
      </c>
      <c r="G270" s="1" t="n">
        <v>1.46</v>
      </c>
      <c r="H270" s="1" t="n">
        <v>0.000684098</v>
      </c>
      <c r="I270" s="1" t="b">
        <f aca="false">TRUE()</f>
        <v>1</v>
      </c>
      <c r="J270" s="2" t="n">
        <f aca="false">POWER(2,G270)</f>
        <v>2.75108363627949</v>
      </c>
    </row>
    <row r="271" customFormat="false" ht="15" hidden="false" customHeight="false" outlineLevel="0" collapsed="false">
      <c r="A271" s="1" t="s">
        <v>2058</v>
      </c>
      <c r="B271" s="1" t="s">
        <v>11</v>
      </c>
      <c r="C271" s="1" t="s">
        <v>2059</v>
      </c>
      <c r="D271" s="1" t="s">
        <v>13</v>
      </c>
      <c r="E271" s="1" t="n">
        <v>-2.46</v>
      </c>
      <c r="F271" s="1" t="n">
        <v>-1.01</v>
      </c>
      <c r="G271" s="1" t="n">
        <v>1.45</v>
      </c>
      <c r="H271" s="1" t="n">
        <v>0.0207</v>
      </c>
      <c r="I271" s="1" t="b">
        <f aca="false">TRUE()</f>
        <v>1</v>
      </c>
      <c r="J271" s="2" t="n">
        <f aca="false">POWER(2,G271)</f>
        <v>2.73208051350879</v>
      </c>
    </row>
    <row r="272" customFormat="false" ht="15" hidden="false" customHeight="false" outlineLevel="0" collapsed="false">
      <c r="A272" s="1" t="s">
        <v>2060</v>
      </c>
      <c r="B272" s="1" t="s">
        <v>2061</v>
      </c>
      <c r="C272" s="1" t="s">
        <v>2062</v>
      </c>
      <c r="D272" s="1" t="s">
        <v>13</v>
      </c>
      <c r="E272" s="1" t="n">
        <v>-0.7</v>
      </c>
      <c r="F272" s="1" t="n">
        <v>0.75</v>
      </c>
      <c r="G272" s="1" t="n">
        <v>1.45</v>
      </c>
      <c r="H272" s="1" t="n">
        <v>0.000684098</v>
      </c>
      <c r="I272" s="1" t="b">
        <f aca="false">TRUE()</f>
        <v>1</v>
      </c>
      <c r="J272" s="2" t="n">
        <f aca="false">POWER(2,G272)</f>
        <v>2.73208051350879</v>
      </c>
    </row>
    <row r="273" customFormat="false" ht="15" hidden="false" customHeight="false" outlineLevel="0" collapsed="false">
      <c r="A273" s="1" t="s">
        <v>2063</v>
      </c>
      <c r="B273" s="1" t="s">
        <v>2064</v>
      </c>
      <c r="C273" s="1" t="s">
        <v>2065</v>
      </c>
      <c r="D273" s="1" t="s">
        <v>13</v>
      </c>
      <c r="E273" s="1" t="n">
        <v>3.46</v>
      </c>
      <c r="F273" s="1" t="n">
        <v>4.91</v>
      </c>
      <c r="G273" s="1" t="n">
        <v>1.45</v>
      </c>
      <c r="H273" s="1" t="n">
        <v>0.000684098</v>
      </c>
      <c r="I273" s="1" t="b">
        <f aca="false">TRUE()</f>
        <v>1</v>
      </c>
      <c r="J273" s="2" t="n">
        <f aca="false">POWER(2,G273)</f>
        <v>2.73208051350879</v>
      </c>
    </row>
    <row r="274" customFormat="false" ht="15" hidden="false" customHeight="false" outlineLevel="0" collapsed="false">
      <c r="A274" s="1" t="s">
        <v>2066</v>
      </c>
      <c r="B274" s="1" t="s">
        <v>2067</v>
      </c>
      <c r="C274" s="1" t="s">
        <v>2068</v>
      </c>
      <c r="D274" s="1" t="s">
        <v>13</v>
      </c>
      <c r="E274" s="1" t="n">
        <v>3.56</v>
      </c>
      <c r="F274" s="1" t="n">
        <v>5</v>
      </c>
      <c r="G274" s="1" t="n">
        <v>1.44</v>
      </c>
      <c r="H274" s="1" t="n">
        <v>0.000684098</v>
      </c>
      <c r="I274" s="1" t="b">
        <f aca="false">TRUE()</f>
        <v>1</v>
      </c>
      <c r="J274" s="2" t="n">
        <f aca="false">POWER(2,G274)</f>
        <v>2.71320865489534</v>
      </c>
    </row>
    <row r="275" customFormat="false" ht="15" hidden="false" customHeight="false" outlineLevel="0" collapsed="false">
      <c r="A275" s="1" t="s">
        <v>2069</v>
      </c>
      <c r="B275" s="1" t="s">
        <v>2070</v>
      </c>
      <c r="C275" s="1" t="s">
        <v>2071</v>
      </c>
      <c r="D275" s="1" t="s">
        <v>13</v>
      </c>
      <c r="E275" s="1" t="n">
        <v>7.79</v>
      </c>
      <c r="F275" s="1" t="n">
        <v>9.22</v>
      </c>
      <c r="G275" s="1" t="n">
        <v>1.43</v>
      </c>
      <c r="H275" s="1" t="n">
        <v>0.000684098</v>
      </c>
      <c r="I275" s="1" t="b">
        <f aca="false">TRUE()</f>
        <v>1</v>
      </c>
      <c r="J275" s="2" t="n">
        <f aca="false">POWER(2,G275)</f>
        <v>2.69446715373138</v>
      </c>
    </row>
    <row r="276" customFormat="false" ht="15" hidden="false" customHeight="false" outlineLevel="0" collapsed="false">
      <c r="A276" s="1" t="s">
        <v>2072</v>
      </c>
      <c r="B276" s="1" t="s">
        <v>1865</v>
      </c>
      <c r="C276" s="1" t="s">
        <v>1866</v>
      </c>
      <c r="D276" s="1" t="s">
        <v>13</v>
      </c>
      <c r="E276" s="1" t="n">
        <v>3.55</v>
      </c>
      <c r="F276" s="1" t="n">
        <v>4.97</v>
      </c>
      <c r="G276" s="1" t="n">
        <v>1.43</v>
      </c>
      <c r="H276" s="1" t="n">
        <v>0.000684098</v>
      </c>
      <c r="I276" s="1" t="b">
        <f aca="false">TRUE()</f>
        <v>1</v>
      </c>
      <c r="J276" s="2" t="n">
        <f aca="false">POWER(2,G276)</f>
        <v>2.69446715373138</v>
      </c>
    </row>
    <row r="277" customFormat="false" ht="15" hidden="false" customHeight="false" outlineLevel="0" collapsed="false">
      <c r="A277" s="1" t="s">
        <v>2073</v>
      </c>
      <c r="B277" s="1" t="s">
        <v>2074</v>
      </c>
      <c r="C277" s="1" t="s">
        <v>2075</v>
      </c>
      <c r="D277" s="1" t="s">
        <v>13</v>
      </c>
      <c r="E277" s="1" t="n">
        <v>4.15</v>
      </c>
      <c r="F277" s="1" t="n">
        <v>5.58</v>
      </c>
      <c r="G277" s="1" t="n">
        <v>1.43</v>
      </c>
      <c r="H277" s="1" t="n">
        <v>0.000684098</v>
      </c>
      <c r="I277" s="1" t="b">
        <f aca="false">TRUE()</f>
        <v>1</v>
      </c>
      <c r="J277" s="2" t="n">
        <f aca="false">POWER(2,G277)</f>
        <v>2.69446715373138</v>
      </c>
    </row>
    <row r="278" customFormat="false" ht="15" hidden="false" customHeight="false" outlineLevel="0" collapsed="false">
      <c r="A278" s="1" t="s">
        <v>2076</v>
      </c>
      <c r="B278" s="1" t="s">
        <v>11</v>
      </c>
      <c r="C278" s="1" t="s">
        <v>2077</v>
      </c>
      <c r="D278" s="1" t="s">
        <v>13</v>
      </c>
      <c r="E278" s="1" t="n">
        <v>-0.84</v>
      </c>
      <c r="F278" s="1" t="n">
        <v>0.58</v>
      </c>
      <c r="G278" s="1" t="n">
        <v>1.42</v>
      </c>
      <c r="H278" s="1" t="n">
        <v>0.0207</v>
      </c>
      <c r="I278" s="1" t="b">
        <f aca="false">TRUE()</f>
        <v>1</v>
      </c>
      <c r="J278" s="2" t="n">
        <f aca="false">POWER(2,G278)</f>
        <v>2.67585510957222</v>
      </c>
    </row>
    <row r="279" customFormat="false" ht="15" hidden="false" customHeight="false" outlineLevel="0" collapsed="false">
      <c r="A279" s="1" t="s">
        <v>2078</v>
      </c>
      <c r="B279" s="1" t="s">
        <v>11</v>
      </c>
      <c r="C279" s="1" t="s">
        <v>2079</v>
      </c>
      <c r="D279" s="1" t="s">
        <v>13</v>
      </c>
      <c r="E279" s="1" t="n">
        <v>-2.69</v>
      </c>
      <c r="F279" s="1" t="n">
        <v>-1.27</v>
      </c>
      <c r="G279" s="1" t="n">
        <v>1.42</v>
      </c>
      <c r="H279" s="1" t="n">
        <v>0.00631516</v>
      </c>
      <c r="I279" s="1" t="b">
        <f aca="false">TRUE()</f>
        <v>1</v>
      </c>
      <c r="J279" s="2" t="n">
        <f aca="false">POWER(2,G279)</f>
        <v>2.67585510957222</v>
      </c>
    </row>
    <row r="280" customFormat="false" ht="15" hidden="false" customHeight="false" outlineLevel="0" collapsed="false">
      <c r="A280" s="1" t="s">
        <v>2080</v>
      </c>
      <c r="B280" s="1" t="s">
        <v>11</v>
      </c>
      <c r="C280" s="1" t="s">
        <v>2081</v>
      </c>
      <c r="D280" s="1" t="s">
        <v>13</v>
      </c>
      <c r="E280" s="1" t="n">
        <v>1.77</v>
      </c>
      <c r="F280" s="1" t="n">
        <v>3.18</v>
      </c>
      <c r="G280" s="1" t="n">
        <v>1.42</v>
      </c>
      <c r="H280" s="1" t="n">
        <v>0.000684098</v>
      </c>
      <c r="I280" s="1" t="b">
        <f aca="false">TRUE()</f>
        <v>1</v>
      </c>
      <c r="J280" s="2" t="n">
        <f aca="false">POWER(2,G280)</f>
        <v>2.67585510957222</v>
      </c>
    </row>
    <row r="281" customFormat="false" ht="15" hidden="false" customHeight="false" outlineLevel="0" collapsed="false">
      <c r="A281" s="1" t="s">
        <v>2082</v>
      </c>
      <c r="B281" s="1" t="s">
        <v>2083</v>
      </c>
      <c r="C281" s="1" t="s">
        <v>2084</v>
      </c>
      <c r="D281" s="1" t="s">
        <v>13</v>
      </c>
      <c r="E281" s="1" t="n">
        <v>1.13</v>
      </c>
      <c r="F281" s="1" t="n">
        <v>2.55</v>
      </c>
      <c r="G281" s="1" t="n">
        <v>1.42</v>
      </c>
      <c r="H281" s="1" t="n">
        <v>0.000684098</v>
      </c>
      <c r="I281" s="1" t="b">
        <f aca="false">TRUE()</f>
        <v>1</v>
      </c>
      <c r="J281" s="2" t="n">
        <f aca="false">POWER(2,G281)</f>
        <v>2.67585510957222</v>
      </c>
    </row>
    <row r="282" customFormat="false" ht="15" hidden="false" customHeight="false" outlineLevel="0" collapsed="false">
      <c r="A282" s="1" t="s">
        <v>2085</v>
      </c>
      <c r="B282" s="1" t="s">
        <v>2086</v>
      </c>
      <c r="C282" s="1" t="s">
        <v>2087</v>
      </c>
      <c r="D282" s="1" t="s">
        <v>13</v>
      </c>
      <c r="E282" s="1" t="n">
        <v>0.64</v>
      </c>
      <c r="F282" s="1" t="n">
        <v>2.06</v>
      </c>
      <c r="G282" s="1" t="n">
        <v>1.42</v>
      </c>
      <c r="H282" s="1" t="n">
        <v>0.000684098</v>
      </c>
      <c r="I282" s="1" t="b">
        <f aca="false">TRUE()</f>
        <v>1</v>
      </c>
      <c r="J282" s="2" t="n">
        <f aca="false">POWER(2,G282)</f>
        <v>2.67585510957222</v>
      </c>
    </row>
    <row r="283" customFormat="false" ht="15" hidden="false" customHeight="false" outlineLevel="0" collapsed="false">
      <c r="A283" s="1" t="s">
        <v>2088</v>
      </c>
      <c r="B283" s="1" t="s">
        <v>11</v>
      </c>
      <c r="C283" s="1" t="s">
        <v>2089</v>
      </c>
      <c r="D283" s="1" t="s">
        <v>13</v>
      </c>
      <c r="E283" s="1" t="n">
        <v>-1.76</v>
      </c>
      <c r="F283" s="1" t="n">
        <v>-0.35</v>
      </c>
      <c r="G283" s="1" t="n">
        <v>1.41</v>
      </c>
      <c r="H283" s="1" t="n">
        <v>0.00126857</v>
      </c>
      <c r="I283" s="1" t="b">
        <f aca="false">TRUE()</f>
        <v>1</v>
      </c>
      <c r="J283" s="2" t="n">
        <f aca="false">POWER(2,G283)</f>
        <v>2.65737162819302</v>
      </c>
    </row>
    <row r="284" customFormat="false" ht="15" hidden="false" customHeight="false" outlineLevel="0" collapsed="false">
      <c r="A284" s="1" t="s">
        <v>2090</v>
      </c>
      <c r="B284" s="1" t="s">
        <v>11</v>
      </c>
      <c r="C284" s="1" t="s">
        <v>2091</v>
      </c>
      <c r="D284" s="1" t="s">
        <v>13</v>
      </c>
      <c r="E284" s="1" t="n">
        <v>-1.32</v>
      </c>
      <c r="F284" s="1" t="n">
        <v>0.08</v>
      </c>
      <c r="G284" s="1" t="n">
        <v>1.4</v>
      </c>
      <c r="H284" s="1" t="n">
        <v>0.000684098</v>
      </c>
      <c r="I284" s="1" t="b">
        <f aca="false">TRUE()</f>
        <v>1</v>
      </c>
      <c r="J284" s="2" t="n">
        <f aca="false">POWER(2,G284)</f>
        <v>2.63901582154579</v>
      </c>
    </row>
    <row r="285" customFormat="false" ht="15" hidden="false" customHeight="false" outlineLevel="0" collapsed="false">
      <c r="A285" s="1" t="s">
        <v>2092</v>
      </c>
      <c r="B285" s="1" t="s">
        <v>2093</v>
      </c>
      <c r="C285" s="1" t="s">
        <v>2094</v>
      </c>
      <c r="D285" s="1" t="s">
        <v>13</v>
      </c>
      <c r="E285" s="1" t="n">
        <v>-0.15</v>
      </c>
      <c r="F285" s="1" t="n">
        <v>1.25</v>
      </c>
      <c r="G285" s="1" t="n">
        <v>1.4</v>
      </c>
      <c r="H285" s="1" t="n">
        <v>0.000684098</v>
      </c>
      <c r="I285" s="1" t="b">
        <f aca="false">TRUE()</f>
        <v>1</v>
      </c>
      <c r="J285" s="2" t="n">
        <f aca="false">POWER(2,G285)</f>
        <v>2.63901582154579</v>
      </c>
    </row>
    <row r="286" customFormat="false" ht="15" hidden="false" customHeight="false" outlineLevel="0" collapsed="false">
      <c r="A286" s="1" t="s">
        <v>2095</v>
      </c>
      <c r="B286" s="1" t="s">
        <v>11</v>
      </c>
      <c r="C286" s="1" t="s">
        <v>2096</v>
      </c>
      <c r="D286" s="1" t="s">
        <v>13</v>
      </c>
      <c r="E286" s="1" t="n">
        <v>-2.41</v>
      </c>
      <c r="F286" s="1" t="n">
        <v>-1.02</v>
      </c>
      <c r="G286" s="1" t="n">
        <v>1.4</v>
      </c>
      <c r="H286" s="1" t="n">
        <v>0.012385</v>
      </c>
      <c r="I286" s="1" t="b">
        <f aca="false">TRUE()</f>
        <v>1</v>
      </c>
      <c r="J286" s="2" t="n">
        <f aca="false">POWER(2,G286)</f>
        <v>2.63901582154579</v>
      </c>
    </row>
    <row r="287" customFormat="false" ht="15" hidden="false" customHeight="false" outlineLevel="0" collapsed="false">
      <c r="A287" s="1" t="s">
        <v>2097</v>
      </c>
      <c r="B287" s="1" t="s">
        <v>2098</v>
      </c>
      <c r="C287" s="1" t="s">
        <v>2099</v>
      </c>
      <c r="D287" s="1" t="s">
        <v>13</v>
      </c>
      <c r="E287" s="1" t="n">
        <v>-0.35</v>
      </c>
      <c r="F287" s="1" t="n">
        <v>1.05</v>
      </c>
      <c r="G287" s="1" t="n">
        <v>1.4</v>
      </c>
      <c r="H287" s="1" t="n">
        <v>0.000684098</v>
      </c>
      <c r="I287" s="1" t="b">
        <f aca="false">TRUE()</f>
        <v>1</v>
      </c>
      <c r="J287" s="2" t="n">
        <f aca="false">POWER(2,G287)</f>
        <v>2.63901582154579</v>
      </c>
    </row>
    <row r="288" customFormat="false" ht="15" hidden="false" customHeight="false" outlineLevel="0" collapsed="false">
      <c r="A288" s="1" t="s">
        <v>2100</v>
      </c>
      <c r="B288" s="1" t="s">
        <v>11</v>
      </c>
      <c r="C288" s="1" t="s">
        <v>2101</v>
      </c>
      <c r="D288" s="1" t="s">
        <v>13</v>
      </c>
      <c r="E288" s="1" t="n">
        <v>-1.48</v>
      </c>
      <c r="F288" s="1" t="n">
        <v>-0.09</v>
      </c>
      <c r="G288" s="1" t="n">
        <v>1.39</v>
      </c>
      <c r="H288" s="1" t="n">
        <v>0.000684098</v>
      </c>
      <c r="I288" s="1" t="b">
        <f aca="false">TRUE()</f>
        <v>1</v>
      </c>
      <c r="J288" s="2" t="n">
        <f aca="false">POWER(2,G288)</f>
        <v>2.62078680771673</v>
      </c>
    </row>
    <row r="289" customFormat="false" ht="15" hidden="false" customHeight="false" outlineLevel="0" collapsed="false">
      <c r="A289" s="1" t="s">
        <v>2102</v>
      </c>
      <c r="B289" s="1" t="s">
        <v>11</v>
      </c>
      <c r="C289" s="1" t="s">
        <v>2103</v>
      </c>
      <c r="D289" s="1" t="s">
        <v>13</v>
      </c>
      <c r="E289" s="1" t="n">
        <v>-1.29</v>
      </c>
      <c r="F289" s="1" t="n">
        <v>0.09</v>
      </c>
      <c r="G289" s="1" t="n">
        <v>1.38</v>
      </c>
      <c r="H289" s="1" t="n">
        <v>0.000684098</v>
      </c>
      <c r="I289" s="1" t="b">
        <f aca="false">TRUE()</f>
        <v>1</v>
      </c>
      <c r="J289" s="2" t="n">
        <f aca="false">POWER(2,G289)</f>
        <v>2.60268371088387</v>
      </c>
    </row>
    <row r="290" customFormat="false" ht="15" hidden="false" customHeight="false" outlineLevel="0" collapsed="false">
      <c r="A290" s="1" t="s">
        <v>2104</v>
      </c>
      <c r="B290" s="1" t="s">
        <v>11</v>
      </c>
      <c r="C290" s="1" t="s">
        <v>2105</v>
      </c>
      <c r="D290" s="1" t="s">
        <v>13</v>
      </c>
      <c r="E290" s="1" t="n">
        <v>-1.79</v>
      </c>
      <c r="F290" s="1" t="n">
        <v>-0.4</v>
      </c>
      <c r="G290" s="1" t="n">
        <v>1.38</v>
      </c>
      <c r="H290" s="1" t="n">
        <v>0.0289503</v>
      </c>
      <c r="I290" s="1" t="b">
        <f aca="false">TRUE()</f>
        <v>1</v>
      </c>
      <c r="J290" s="2" t="n">
        <f aca="false">POWER(2,G290)</f>
        <v>2.60268371088387</v>
      </c>
    </row>
    <row r="291" customFormat="false" ht="15" hidden="false" customHeight="false" outlineLevel="0" collapsed="false">
      <c r="A291" s="1" t="s">
        <v>2106</v>
      </c>
      <c r="B291" s="1" t="s">
        <v>2107</v>
      </c>
      <c r="C291" s="1" t="s">
        <v>2108</v>
      </c>
      <c r="D291" s="1" t="s">
        <v>13</v>
      </c>
      <c r="E291" s="1" t="n">
        <v>0.68</v>
      </c>
      <c r="F291" s="1" t="n">
        <v>2.06</v>
      </c>
      <c r="G291" s="1" t="n">
        <v>1.38</v>
      </c>
      <c r="H291" s="1" t="n">
        <v>0.000684098</v>
      </c>
      <c r="I291" s="1" t="b">
        <f aca="false">TRUE()</f>
        <v>1</v>
      </c>
      <c r="J291" s="2" t="n">
        <f aca="false">POWER(2,G291)</f>
        <v>2.60268371088387</v>
      </c>
    </row>
    <row r="292" customFormat="false" ht="15" hidden="false" customHeight="false" outlineLevel="0" collapsed="false">
      <c r="A292" s="1" t="s">
        <v>2109</v>
      </c>
      <c r="B292" s="1" t="s">
        <v>2110</v>
      </c>
      <c r="C292" s="1" t="s">
        <v>2111</v>
      </c>
      <c r="D292" s="1" t="s">
        <v>13</v>
      </c>
      <c r="E292" s="1" t="n">
        <v>5.18</v>
      </c>
      <c r="F292" s="1" t="n">
        <v>6.55</v>
      </c>
      <c r="G292" s="1" t="n">
        <v>1.38</v>
      </c>
      <c r="H292" s="1" t="n">
        <v>0.000684098</v>
      </c>
      <c r="I292" s="1" t="b">
        <f aca="false">TRUE()</f>
        <v>1</v>
      </c>
      <c r="J292" s="2" t="n">
        <f aca="false">POWER(2,G292)</f>
        <v>2.60268371088387</v>
      </c>
    </row>
    <row r="293" customFormat="false" ht="15" hidden="false" customHeight="false" outlineLevel="0" collapsed="false">
      <c r="A293" s="1" t="s">
        <v>2112</v>
      </c>
      <c r="B293" s="1" t="s">
        <v>2113</v>
      </c>
      <c r="C293" s="1" t="s">
        <v>2114</v>
      </c>
      <c r="D293" s="1" t="s">
        <v>13</v>
      </c>
      <c r="E293" s="1" t="n">
        <v>4.78</v>
      </c>
      <c r="F293" s="1" t="n">
        <v>6.15</v>
      </c>
      <c r="G293" s="1" t="n">
        <v>1.38</v>
      </c>
      <c r="H293" s="1" t="n">
        <v>0.000684098</v>
      </c>
      <c r="I293" s="1" t="b">
        <f aca="false">TRUE()</f>
        <v>1</v>
      </c>
      <c r="J293" s="2" t="n">
        <f aca="false">POWER(2,G293)</f>
        <v>2.60268371088387</v>
      </c>
    </row>
    <row r="294" customFormat="false" ht="15" hidden="false" customHeight="false" outlineLevel="0" collapsed="false">
      <c r="A294" s="1" t="s">
        <v>2115</v>
      </c>
      <c r="B294" s="1" t="s">
        <v>2116</v>
      </c>
      <c r="C294" s="1" t="s">
        <v>2117</v>
      </c>
      <c r="D294" s="1" t="s">
        <v>13</v>
      </c>
      <c r="E294" s="1" t="n">
        <v>5.42</v>
      </c>
      <c r="F294" s="1" t="n">
        <v>6.8</v>
      </c>
      <c r="G294" s="1" t="n">
        <v>1.38</v>
      </c>
      <c r="H294" s="1" t="n">
        <v>0.000684098</v>
      </c>
      <c r="I294" s="1" t="b">
        <f aca="false">TRUE()</f>
        <v>1</v>
      </c>
      <c r="J294" s="2" t="n">
        <f aca="false">POWER(2,G294)</f>
        <v>2.60268371088387</v>
      </c>
    </row>
    <row r="295" customFormat="false" ht="15" hidden="false" customHeight="false" outlineLevel="0" collapsed="false">
      <c r="A295" s="1" t="s">
        <v>2118</v>
      </c>
      <c r="B295" s="1" t="s">
        <v>2119</v>
      </c>
      <c r="C295" s="1" t="s">
        <v>2120</v>
      </c>
      <c r="D295" s="1" t="s">
        <v>13</v>
      </c>
      <c r="E295" s="1" t="n">
        <v>3.56</v>
      </c>
      <c r="F295" s="1" t="n">
        <v>4.94</v>
      </c>
      <c r="G295" s="1" t="n">
        <v>1.38</v>
      </c>
      <c r="H295" s="1" t="n">
        <v>0.000684098</v>
      </c>
      <c r="I295" s="1" t="b">
        <f aca="false">TRUE()</f>
        <v>1</v>
      </c>
      <c r="J295" s="2" t="n">
        <f aca="false">POWER(2,G295)</f>
        <v>2.60268371088387</v>
      </c>
    </row>
    <row r="296" customFormat="false" ht="15" hidden="false" customHeight="false" outlineLevel="0" collapsed="false">
      <c r="A296" s="1" t="s">
        <v>2121</v>
      </c>
      <c r="B296" s="1" t="s">
        <v>2122</v>
      </c>
      <c r="C296" s="1" t="s">
        <v>2123</v>
      </c>
      <c r="D296" s="1" t="s">
        <v>13</v>
      </c>
      <c r="E296" s="1" t="n">
        <v>-2.18</v>
      </c>
      <c r="F296" s="1" t="n">
        <v>-0.8</v>
      </c>
      <c r="G296" s="1" t="n">
        <v>1.37</v>
      </c>
      <c r="H296" s="1" t="n">
        <v>0.000684098</v>
      </c>
      <c r="I296" s="1" t="b">
        <f aca="false">TRUE()</f>
        <v>1</v>
      </c>
      <c r="J296" s="2" t="n">
        <f aca="false">POWER(2,G296)</f>
        <v>2.58470566127498</v>
      </c>
    </row>
    <row r="297" customFormat="false" ht="15" hidden="false" customHeight="false" outlineLevel="0" collapsed="false">
      <c r="A297" s="1" t="s">
        <v>2124</v>
      </c>
      <c r="B297" s="1" t="s">
        <v>11</v>
      </c>
      <c r="C297" s="1" t="s">
        <v>2125</v>
      </c>
      <c r="D297" s="1" t="s">
        <v>13</v>
      </c>
      <c r="E297" s="1" t="n">
        <v>-2.86</v>
      </c>
      <c r="F297" s="1" t="n">
        <v>-1.49</v>
      </c>
      <c r="G297" s="1" t="n">
        <v>1.37</v>
      </c>
      <c r="H297" s="1" t="n">
        <v>0.00825195</v>
      </c>
      <c r="I297" s="1" t="b">
        <f aca="false">TRUE()</f>
        <v>1</v>
      </c>
      <c r="J297" s="2" t="n">
        <f aca="false">POWER(2,G297)</f>
        <v>2.58470566127498</v>
      </c>
    </row>
    <row r="298" customFormat="false" ht="15" hidden="false" customHeight="false" outlineLevel="0" collapsed="false">
      <c r="A298" s="1" t="s">
        <v>2126</v>
      </c>
      <c r="B298" s="1" t="s">
        <v>11</v>
      </c>
      <c r="C298" s="1" t="s">
        <v>2127</v>
      </c>
      <c r="D298" s="1" t="s">
        <v>13</v>
      </c>
      <c r="E298" s="1" t="n">
        <v>-0.37</v>
      </c>
      <c r="F298" s="1" t="n">
        <v>0.99</v>
      </c>
      <c r="G298" s="1" t="n">
        <v>1.36</v>
      </c>
      <c r="H298" s="1" t="n">
        <v>0.00825195</v>
      </c>
      <c r="I298" s="1" t="b">
        <f aca="false">TRUE()</f>
        <v>1</v>
      </c>
      <c r="J298" s="2" t="n">
        <f aca="false">POWER(2,G298)</f>
        <v>2.56685179512581</v>
      </c>
    </row>
    <row r="299" customFormat="false" ht="15" hidden="false" customHeight="false" outlineLevel="0" collapsed="false">
      <c r="A299" s="1" t="s">
        <v>2128</v>
      </c>
      <c r="B299" s="1" t="s">
        <v>11</v>
      </c>
      <c r="C299" s="1" t="s">
        <v>2129</v>
      </c>
      <c r="D299" s="1" t="s">
        <v>13</v>
      </c>
      <c r="E299" s="1" t="n">
        <v>-0.21</v>
      </c>
      <c r="F299" s="1" t="n">
        <v>1.15</v>
      </c>
      <c r="G299" s="1" t="n">
        <v>1.36</v>
      </c>
      <c r="H299" s="1" t="n">
        <v>0.0392465</v>
      </c>
      <c r="I299" s="1" t="b">
        <f aca="false">TRUE()</f>
        <v>1</v>
      </c>
      <c r="J299" s="2" t="n">
        <f aca="false">POWER(2,G299)</f>
        <v>2.56685179512581</v>
      </c>
    </row>
    <row r="300" customFormat="false" ht="15" hidden="false" customHeight="false" outlineLevel="0" collapsed="false">
      <c r="A300" s="1" t="s">
        <v>2130</v>
      </c>
      <c r="B300" s="1" t="s">
        <v>2131</v>
      </c>
      <c r="C300" s="1" t="s">
        <v>2132</v>
      </c>
      <c r="D300" s="1" t="s">
        <v>13</v>
      </c>
      <c r="E300" s="1" t="n">
        <v>-0.68</v>
      </c>
      <c r="F300" s="1" t="n">
        <v>0.68</v>
      </c>
      <c r="G300" s="1" t="n">
        <v>1.36</v>
      </c>
      <c r="H300" s="1" t="n">
        <v>0.000684098</v>
      </c>
      <c r="I300" s="1" t="b">
        <f aca="false">TRUE()</f>
        <v>1</v>
      </c>
      <c r="J300" s="2" t="n">
        <f aca="false">POWER(2,G300)</f>
        <v>2.56685179512581</v>
      </c>
    </row>
    <row r="301" customFormat="false" ht="15" hidden="false" customHeight="false" outlineLevel="0" collapsed="false">
      <c r="A301" s="1" t="s">
        <v>2133</v>
      </c>
      <c r="B301" s="1" t="s">
        <v>11</v>
      </c>
      <c r="C301" s="1" t="s">
        <v>2134</v>
      </c>
      <c r="D301" s="1" t="s">
        <v>13</v>
      </c>
      <c r="E301" s="1" t="n">
        <v>-1.15</v>
      </c>
      <c r="F301" s="1" t="n">
        <v>0.21</v>
      </c>
      <c r="G301" s="1" t="n">
        <v>1.36</v>
      </c>
      <c r="H301" s="1" t="n">
        <v>0.00631516</v>
      </c>
      <c r="I301" s="1" t="b">
        <f aca="false">TRUE()</f>
        <v>1</v>
      </c>
      <c r="J301" s="2" t="n">
        <f aca="false">POWER(2,G301)</f>
        <v>2.56685179512581</v>
      </c>
    </row>
    <row r="302" customFormat="false" ht="15" hidden="false" customHeight="false" outlineLevel="0" collapsed="false">
      <c r="A302" s="1" t="s">
        <v>2135</v>
      </c>
      <c r="B302" s="1" t="s">
        <v>11</v>
      </c>
      <c r="C302" s="1" t="s">
        <v>2136</v>
      </c>
      <c r="D302" s="1" t="s">
        <v>13</v>
      </c>
      <c r="E302" s="1" t="n">
        <v>-2.63</v>
      </c>
      <c r="F302" s="1" t="n">
        <v>-1.28</v>
      </c>
      <c r="G302" s="1" t="n">
        <v>1.36</v>
      </c>
      <c r="H302" s="1" t="n">
        <v>0.0227335</v>
      </c>
      <c r="I302" s="1" t="b">
        <f aca="false">TRUE()</f>
        <v>1</v>
      </c>
      <c r="J302" s="2" t="n">
        <f aca="false">POWER(2,G302)</f>
        <v>2.56685179512581</v>
      </c>
    </row>
    <row r="303" customFormat="false" ht="15" hidden="false" customHeight="false" outlineLevel="0" collapsed="false">
      <c r="A303" s="1" t="s">
        <v>2137</v>
      </c>
      <c r="B303" s="1" t="s">
        <v>2138</v>
      </c>
      <c r="C303" s="1" t="s">
        <v>2139</v>
      </c>
      <c r="D303" s="1" t="s">
        <v>13</v>
      </c>
      <c r="E303" s="1" t="n">
        <v>3.07</v>
      </c>
      <c r="F303" s="1" t="n">
        <v>4.44</v>
      </c>
      <c r="G303" s="1" t="n">
        <v>1.36</v>
      </c>
      <c r="H303" s="1" t="n">
        <v>0.000684098</v>
      </c>
      <c r="I303" s="1" t="b">
        <f aca="false">TRUE()</f>
        <v>1</v>
      </c>
      <c r="J303" s="2" t="n">
        <f aca="false">POWER(2,G303)</f>
        <v>2.56685179512581</v>
      </c>
    </row>
    <row r="304" customFormat="false" ht="15" hidden="false" customHeight="false" outlineLevel="0" collapsed="false">
      <c r="A304" s="1" t="s">
        <v>2140</v>
      </c>
      <c r="B304" s="1" t="s">
        <v>11</v>
      </c>
      <c r="C304" s="1" t="s">
        <v>2141</v>
      </c>
      <c r="D304" s="1" t="s">
        <v>13</v>
      </c>
      <c r="E304" s="1" t="n">
        <v>-2.2</v>
      </c>
      <c r="F304" s="1" t="n">
        <v>-0.85</v>
      </c>
      <c r="G304" s="1" t="n">
        <v>1.35</v>
      </c>
      <c r="H304" s="1" t="n">
        <v>0.043546</v>
      </c>
      <c r="I304" s="1" t="b">
        <f aca="false">TRUE()</f>
        <v>1</v>
      </c>
      <c r="J304" s="2" t="n">
        <f aca="false">POWER(2,G304)</f>
        <v>2.54912125463852</v>
      </c>
    </row>
    <row r="305" customFormat="false" ht="15" hidden="false" customHeight="false" outlineLevel="0" collapsed="false">
      <c r="A305" s="1" t="s">
        <v>2142</v>
      </c>
      <c r="B305" s="1" t="s">
        <v>11</v>
      </c>
      <c r="C305" s="1" t="s">
        <v>2143</v>
      </c>
      <c r="D305" s="1" t="s">
        <v>13</v>
      </c>
      <c r="E305" s="1" t="n">
        <v>-2.41</v>
      </c>
      <c r="F305" s="1" t="n">
        <v>-1.07</v>
      </c>
      <c r="G305" s="1" t="n">
        <v>1.34</v>
      </c>
      <c r="H305" s="1" t="n">
        <v>0.0327549</v>
      </c>
      <c r="I305" s="1" t="b">
        <f aca="false">TRUE()</f>
        <v>1</v>
      </c>
      <c r="J305" s="2" t="n">
        <f aca="false">POWER(2,G305)</f>
        <v>2.53151318794056</v>
      </c>
    </row>
    <row r="306" customFormat="false" ht="15" hidden="false" customHeight="false" outlineLevel="0" collapsed="false">
      <c r="A306" s="1" t="s">
        <v>2144</v>
      </c>
      <c r="B306" s="1" t="s">
        <v>11</v>
      </c>
      <c r="C306" s="1" t="s">
        <v>2145</v>
      </c>
      <c r="D306" s="1" t="s">
        <v>13</v>
      </c>
      <c r="E306" s="1" t="n">
        <v>-1.2</v>
      </c>
      <c r="F306" s="1" t="n">
        <v>0.13</v>
      </c>
      <c r="G306" s="1" t="n">
        <v>1.34</v>
      </c>
      <c r="H306" s="1" t="n">
        <v>0.000684098</v>
      </c>
      <c r="I306" s="1" t="b">
        <f aca="false">TRUE()</f>
        <v>1</v>
      </c>
      <c r="J306" s="2" t="n">
        <f aca="false">POWER(2,G306)</f>
        <v>2.53151318794056</v>
      </c>
    </row>
    <row r="307" customFormat="false" ht="15" hidden="false" customHeight="false" outlineLevel="0" collapsed="false">
      <c r="A307" s="1" t="s">
        <v>2146</v>
      </c>
      <c r="B307" s="1" t="s">
        <v>2147</v>
      </c>
      <c r="C307" s="1" t="s">
        <v>2148</v>
      </c>
      <c r="D307" s="1" t="s">
        <v>13</v>
      </c>
      <c r="E307" s="1" t="n">
        <v>7.61</v>
      </c>
      <c r="F307" s="1" t="n">
        <v>8.95</v>
      </c>
      <c r="G307" s="1" t="n">
        <v>1.34</v>
      </c>
      <c r="H307" s="1" t="n">
        <v>0.000684098</v>
      </c>
      <c r="I307" s="1" t="b">
        <f aca="false">TRUE()</f>
        <v>1</v>
      </c>
      <c r="J307" s="2" t="n">
        <f aca="false">POWER(2,G307)</f>
        <v>2.53151318794056</v>
      </c>
    </row>
    <row r="308" customFormat="false" ht="15" hidden="false" customHeight="false" outlineLevel="0" collapsed="false">
      <c r="A308" s="1" t="s">
        <v>2149</v>
      </c>
      <c r="B308" s="1" t="s">
        <v>2150</v>
      </c>
      <c r="C308" s="1" t="s">
        <v>2151</v>
      </c>
      <c r="D308" s="1" t="s">
        <v>13</v>
      </c>
      <c r="E308" s="1" t="n">
        <v>4.88</v>
      </c>
      <c r="F308" s="1" t="n">
        <v>6.23</v>
      </c>
      <c r="G308" s="1" t="n">
        <v>1.34</v>
      </c>
      <c r="H308" s="1" t="n">
        <v>0.000684098</v>
      </c>
      <c r="I308" s="1" t="b">
        <f aca="false">TRUE()</f>
        <v>1</v>
      </c>
      <c r="J308" s="2" t="n">
        <f aca="false">POWER(2,G308)</f>
        <v>2.53151318794056</v>
      </c>
    </row>
    <row r="309" customFormat="false" ht="15" hidden="false" customHeight="false" outlineLevel="0" collapsed="false">
      <c r="A309" s="1" t="s">
        <v>2152</v>
      </c>
      <c r="B309" s="1" t="s">
        <v>11</v>
      </c>
      <c r="C309" s="1" t="s">
        <v>2153</v>
      </c>
      <c r="D309" s="1" t="s">
        <v>13</v>
      </c>
      <c r="E309" s="1" t="n">
        <v>0.7</v>
      </c>
      <c r="F309" s="1" t="n">
        <v>2.04</v>
      </c>
      <c r="G309" s="1" t="n">
        <v>1.34</v>
      </c>
      <c r="H309" s="1" t="n">
        <v>0.0110714</v>
      </c>
      <c r="I309" s="1" t="b">
        <f aca="false">TRUE()</f>
        <v>1</v>
      </c>
      <c r="J309" s="2" t="n">
        <f aca="false">POWER(2,G309)</f>
        <v>2.53151318794056</v>
      </c>
    </row>
    <row r="310" customFormat="false" ht="15" hidden="false" customHeight="false" outlineLevel="0" collapsed="false">
      <c r="A310" s="1" t="s">
        <v>2154</v>
      </c>
      <c r="B310" s="1" t="s">
        <v>11</v>
      </c>
      <c r="C310" s="1" t="s">
        <v>2155</v>
      </c>
      <c r="D310" s="1" t="s">
        <v>13</v>
      </c>
      <c r="E310" s="1" t="n">
        <v>0.14</v>
      </c>
      <c r="F310" s="1" t="n">
        <v>1.48</v>
      </c>
      <c r="G310" s="1" t="n">
        <v>1.34</v>
      </c>
      <c r="H310" s="1" t="n">
        <v>0.0247022</v>
      </c>
      <c r="I310" s="1" t="b">
        <f aca="false">TRUE()</f>
        <v>1</v>
      </c>
      <c r="J310" s="2" t="n">
        <f aca="false">POWER(2,G310)</f>
        <v>2.53151318794056</v>
      </c>
    </row>
    <row r="311" customFormat="false" ht="15" hidden="false" customHeight="false" outlineLevel="0" collapsed="false">
      <c r="A311" s="1" t="s">
        <v>2156</v>
      </c>
      <c r="B311" s="1" t="s">
        <v>11</v>
      </c>
      <c r="C311" s="1" t="s">
        <v>2157</v>
      </c>
      <c r="D311" s="1" t="s">
        <v>13</v>
      </c>
      <c r="E311" s="1" t="n">
        <v>-1.7</v>
      </c>
      <c r="F311" s="1" t="n">
        <v>-0.38</v>
      </c>
      <c r="G311" s="1" t="n">
        <v>1.33</v>
      </c>
      <c r="H311" s="1" t="n">
        <v>0.000684098</v>
      </c>
      <c r="I311" s="1" t="b">
        <f aca="false">TRUE()</f>
        <v>1</v>
      </c>
      <c r="J311" s="2" t="n">
        <f aca="false">POWER(2,G311)</f>
        <v>2.51402674904366</v>
      </c>
    </row>
    <row r="312" customFormat="false" ht="15" hidden="false" customHeight="false" outlineLevel="0" collapsed="false">
      <c r="A312" s="1" t="s">
        <v>2158</v>
      </c>
      <c r="B312" s="1" t="s">
        <v>2159</v>
      </c>
      <c r="C312" s="1" t="s">
        <v>2160</v>
      </c>
      <c r="D312" s="1" t="s">
        <v>13</v>
      </c>
      <c r="E312" s="1" t="n">
        <v>-2.73</v>
      </c>
      <c r="F312" s="1" t="n">
        <v>-1.41</v>
      </c>
      <c r="G312" s="1" t="n">
        <v>1.33</v>
      </c>
      <c r="H312" s="1" t="n">
        <v>0.00416943</v>
      </c>
      <c r="I312" s="1" t="b">
        <f aca="false">TRUE()</f>
        <v>1</v>
      </c>
      <c r="J312" s="2" t="n">
        <f aca="false">POWER(2,G312)</f>
        <v>2.51402674904366</v>
      </c>
    </row>
    <row r="313" customFormat="false" ht="15" hidden="false" customHeight="false" outlineLevel="0" collapsed="false">
      <c r="A313" s="1" t="s">
        <v>2161</v>
      </c>
      <c r="B313" s="1" t="s">
        <v>11</v>
      </c>
      <c r="C313" s="1" t="s">
        <v>2162</v>
      </c>
      <c r="D313" s="1" t="s">
        <v>13</v>
      </c>
      <c r="E313" s="1" t="n">
        <v>2.71</v>
      </c>
      <c r="F313" s="1" t="n">
        <v>4.04</v>
      </c>
      <c r="G313" s="1" t="n">
        <v>1.33</v>
      </c>
      <c r="H313" s="1" t="n">
        <v>0.0232928</v>
      </c>
      <c r="I313" s="1" t="b">
        <f aca="false">TRUE()</f>
        <v>1</v>
      </c>
      <c r="J313" s="2" t="n">
        <f aca="false">POWER(2,G313)</f>
        <v>2.51402674904366</v>
      </c>
    </row>
    <row r="314" customFormat="false" ht="15" hidden="false" customHeight="false" outlineLevel="0" collapsed="false">
      <c r="A314" s="1" t="s">
        <v>2163</v>
      </c>
      <c r="B314" s="1" t="s">
        <v>11</v>
      </c>
      <c r="C314" s="1" t="s">
        <v>2164</v>
      </c>
      <c r="D314" s="1" t="s">
        <v>13</v>
      </c>
      <c r="E314" s="1" t="n">
        <v>2.25</v>
      </c>
      <c r="F314" s="1" t="n">
        <v>3.58</v>
      </c>
      <c r="G314" s="1" t="n">
        <v>1.33</v>
      </c>
      <c r="H314" s="1" t="n">
        <v>0.00670103</v>
      </c>
      <c r="I314" s="1" t="b">
        <f aca="false">TRUE()</f>
        <v>1</v>
      </c>
      <c r="J314" s="2" t="n">
        <f aca="false">POWER(2,G314)</f>
        <v>2.51402674904366</v>
      </c>
    </row>
    <row r="315" customFormat="false" ht="15" hidden="false" customHeight="false" outlineLevel="0" collapsed="false">
      <c r="A315" s="1" t="s">
        <v>2165</v>
      </c>
      <c r="B315" s="1" t="s">
        <v>2166</v>
      </c>
      <c r="C315" s="1" t="s">
        <v>2167</v>
      </c>
      <c r="D315" s="1" t="s">
        <v>13</v>
      </c>
      <c r="E315" s="1" t="n">
        <v>0.51</v>
      </c>
      <c r="F315" s="1" t="n">
        <v>1.84</v>
      </c>
      <c r="G315" s="1" t="n">
        <v>1.33</v>
      </c>
      <c r="H315" s="1" t="n">
        <v>0.000684098</v>
      </c>
      <c r="I315" s="1" t="b">
        <f aca="false">TRUE()</f>
        <v>1</v>
      </c>
      <c r="J315" s="2" t="n">
        <f aca="false">POWER(2,G315)</f>
        <v>2.51402674904366</v>
      </c>
    </row>
    <row r="316" customFormat="false" ht="15" hidden="false" customHeight="false" outlineLevel="0" collapsed="false">
      <c r="A316" s="1" t="s">
        <v>2168</v>
      </c>
      <c r="B316" s="1" t="s">
        <v>11</v>
      </c>
      <c r="C316" s="1" t="s">
        <v>2169</v>
      </c>
      <c r="D316" s="1" t="s">
        <v>13</v>
      </c>
      <c r="E316" s="1" t="n">
        <v>-1.6</v>
      </c>
      <c r="F316" s="1" t="n">
        <v>-0.28</v>
      </c>
      <c r="G316" s="1" t="n">
        <v>1.32</v>
      </c>
      <c r="H316" s="1" t="n">
        <v>0.00179785</v>
      </c>
      <c r="I316" s="1" t="b">
        <f aca="false">TRUE()</f>
        <v>1</v>
      </c>
      <c r="J316" s="2" t="n">
        <f aca="false">POWER(2,G316)</f>
        <v>2.49666109780322</v>
      </c>
    </row>
    <row r="317" customFormat="false" ht="15" hidden="false" customHeight="false" outlineLevel="0" collapsed="false">
      <c r="A317" s="1" t="s">
        <v>2170</v>
      </c>
      <c r="B317" s="1" t="s">
        <v>2171</v>
      </c>
      <c r="C317" s="1" t="s">
        <v>2172</v>
      </c>
      <c r="D317" s="1" t="s">
        <v>13</v>
      </c>
      <c r="E317" s="1" t="n">
        <v>-1.54</v>
      </c>
      <c r="F317" s="1" t="n">
        <v>-0.22</v>
      </c>
      <c r="G317" s="1" t="n">
        <v>1.32</v>
      </c>
      <c r="H317" s="1" t="n">
        <v>0.000684098</v>
      </c>
      <c r="I317" s="1" t="b">
        <f aca="false">TRUE()</f>
        <v>1</v>
      </c>
      <c r="J317" s="2" t="n">
        <f aca="false">POWER(2,G317)</f>
        <v>2.49666109780322</v>
      </c>
    </row>
    <row r="318" customFormat="false" ht="15" hidden="false" customHeight="false" outlineLevel="0" collapsed="false">
      <c r="A318" s="1" t="s">
        <v>2173</v>
      </c>
      <c r="B318" s="1" t="s">
        <v>2174</v>
      </c>
      <c r="C318" s="1" t="s">
        <v>2175</v>
      </c>
      <c r="D318" s="1" t="s">
        <v>13</v>
      </c>
      <c r="E318" s="1" t="n">
        <v>3.32</v>
      </c>
      <c r="F318" s="1" t="n">
        <v>4.64</v>
      </c>
      <c r="G318" s="1" t="n">
        <v>1.32</v>
      </c>
      <c r="H318" s="1" t="n">
        <v>0.000684098</v>
      </c>
      <c r="I318" s="1" t="b">
        <f aca="false">TRUE()</f>
        <v>1</v>
      </c>
      <c r="J318" s="2" t="n">
        <f aca="false">POWER(2,G318)</f>
        <v>2.49666109780322</v>
      </c>
    </row>
    <row r="319" customFormat="false" ht="15" hidden="false" customHeight="false" outlineLevel="0" collapsed="false">
      <c r="A319" s="1" t="s">
        <v>2176</v>
      </c>
      <c r="B319" s="1" t="s">
        <v>2177</v>
      </c>
      <c r="C319" s="1" t="s">
        <v>2178</v>
      </c>
      <c r="D319" s="1" t="s">
        <v>13</v>
      </c>
      <c r="E319" s="1" t="n">
        <v>3.61</v>
      </c>
      <c r="F319" s="1" t="n">
        <v>4.93</v>
      </c>
      <c r="G319" s="1" t="n">
        <v>1.32</v>
      </c>
      <c r="H319" s="1" t="n">
        <v>0.000684098</v>
      </c>
      <c r="I319" s="1" t="b">
        <f aca="false">TRUE()</f>
        <v>1</v>
      </c>
      <c r="J319" s="2" t="n">
        <f aca="false">POWER(2,G319)</f>
        <v>2.49666109780322</v>
      </c>
    </row>
    <row r="320" customFormat="false" ht="15" hidden="false" customHeight="false" outlineLevel="0" collapsed="false">
      <c r="A320" s="1" t="s">
        <v>2179</v>
      </c>
      <c r="B320" s="1" t="s">
        <v>11</v>
      </c>
      <c r="C320" s="1" t="s">
        <v>2180</v>
      </c>
      <c r="D320" s="1" t="s">
        <v>13</v>
      </c>
      <c r="E320" s="1" t="n">
        <v>-2.46</v>
      </c>
      <c r="F320" s="1" t="n">
        <v>-1.16</v>
      </c>
      <c r="G320" s="1" t="n">
        <v>1.31</v>
      </c>
      <c r="H320" s="1" t="n">
        <v>0.0340126</v>
      </c>
      <c r="I320" s="1" t="b">
        <f aca="false">TRUE()</f>
        <v>1</v>
      </c>
      <c r="J320" s="2" t="n">
        <f aca="false">POWER(2,G320)</f>
        <v>2.47941539987797</v>
      </c>
    </row>
    <row r="321" customFormat="false" ht="15" hidden="false" customHeight="false" outlineLevel="0" collapsed="false">
      <c r="A321" s="1" t="s">
        <v>2181</v>
      </c>
      <c r="B321" s="1" t="s">
        <v>11</v>
      </c>
      <c r="C321" s="1" t="s">
        <v>2182</v>
      </c>
      <c r="D321" s="1" t="s">
        <v>13</v>
      </c>
      <c r="E321" s="1" t="n">
        <v>-2.47</v>
      </c>
      <c r="F321" s="1" t="n">
        <v>-1.16</v>
      </c>
      <c r="G321" s="1" t="n">
        <v>1.31</v>
      </c>
      <c r="H321" s="1" t="n">
        <v>0.0291667</v>
      </c>
      <c r="I321" s="1" t="b">
        <f aca="false">TRUE()</f>
        <v>1</v>
      </c>
      <c r="J321" s="2" t="n">
        <f aca="false">POWER(2,G321)</f>
        <v>2.47941539987797</v>
      </c>
    </row>
    <row r="322" customFormat="false" ht="15" hidden="false" customHeight="false" outlineLevel="0" collapsed="false">
      <c r="A322" s="1" t="s">
        <v>2183</v>
      </c>
      <c r="B322" s="1" t="s">
        <v>2184</v>
      </c>
      <c r="C322" s="1" t="s">
        <v>2185</v>
      </c>
      <c r="D322" s="1" t="s">
        <v>13</v>
      </c>
      <c r="E322" s="1" t="n">
        <v>2.51</v>
      </c>
      <c r="F322" s="1" t="n">
        <v>3.82</v>
      </c>
      <c r="G322" s="1" t="n">
        <v>1.31</v>
      </c>
      <c r="H322" s="1" t="n">
        <v>0.000684098</v>
      </c>
      <c r="I322" s="1" t="b">
        <f aca="false">TRUE()</f>
        <v>1</v>
      </c>
      <c r="J322" s="2" t="n">
        <f aca="false">POWER(2,G322)</f>
        <v>2.47941539987797</v>
      </c>
    </row>
    <row r="323" customFormat="false" ht="15" hidden="false" customHeight="false" outlineLevel="0" collapsed="false">
      <c r="A323" s="1" t="s">
        <v>2186</v>
      </c>
      <c r="B323" s="1" t="s">
        <v>2187</v>
      </c>
      <c r="C323" s="1" t="s">
        <v>2188</v>
      </c>
      <c r="D323" s="1" t="s">
        <v>13</v>
      </c>
      <c r="E323" s="1" t="n">
        <v>2.11</v>
      </c>
      <c r="F323" s="1" t="n">
        <v>3.42</v>
      </c>
      <c r="G323" s="1" t="n">
        <v>1.31</v>
      </c>
      <c r="H323" s="1" t="n">
        <v>0.000684098</v>
      </c>
      <c r="I323" s="1" t="b">
        <f aca="false">TRUE()</f>
        <v>1</v>
      </c>
      <c r="J323" s="2" t="n">
        <f aca="false">POWER(2,G323)</f>
        <v>2.47941539987797</v>
      </c>
    </row>
    <row r="324" customFormat="false" ht="15" hidden="false" customHeight="false" outlineLevel="0" collapsed="false">
      <c r="A324" s="1" t="s">
        <v>2189</v>
      </c>
      <c r="B324" s="1" t="s">
        <v>2190</v>
      </c>
      <c r="C324" s="1" t="s">
        <v>2191</v>
      </c>
      <c r="D324" s="1" t="s">
        <v>13</v>
      </c>
      <c r="E324" s="1" t="n">
        <v>-2.61</v>
      </c>
      <c r="F324" s="1" t="n">
        <v>-1.32</v>
      </c>
      <c r="G324" s="1" t="n">
        <v>1.3</v>
      </c>
      <c r="H324" s="1" t="n">
        <v>0.00416943</v>
      </c>
      <c r="I324" s="1" t="b">
        <f aca="false">TRUE()</f>
        <v>1</v>
      </c>
      <c r="J324" s="2" t="n">
        <f aca="false">POWER(2,G324)</f>
        <v>2.46228882668983</v>
      </c>
    </row>
    <row r="325" customFormat="false" ht="15" hidden="false" customHeight="false" outlineLevel="0" collapsed="false">
      <c r="A325" s="1" t="s">
        <v>2192</v>
      </c>
      <c r="B325" s="1" t="s">
        <v>11</v>
      </c>
      <c r="C325" s="1" t="s">
        <v>2193</v>
      </c>
      <c r="D325" s="1" t="s">
        <v>13</v>
      </c>
      <c r="E325" s="1" t="n">
        <v>-0.49</v>
      </c>
      <c r="F325" s="1" t="n">
        <v>0.81</v>
      </c>
      <c r="G325" s="1" t="n">
        <v>1.3</v>
      </c>
      <c r="H325" s="1" t="n">
        <v>0.0430711</v>
      </c>
      <c r="I325" s="1" t="b">
        <f aca="false">TRUE()</f>
        <v>1</v>
      </c>
      <c r="J325" s="2" t="n">
        <f aca="false">POWER(2,G325)</f>
        <v>2.46228882668983</v>
      </c>
    </row>
    <row r="326" customFormat="false" ht="15" hidden="false" customHeight="false" outlineLevel="0" collapsed="false">
      <c r="A326" s="1" t="s">
        <v>2194</v>
      </c>
      <c r="B326" s="1" t="s">
        <v>2195</v>
      </c>
      <c r="C326" s="1" t="s">
        <v>2196</v>
      </c>
      <c r="D326" s="1" t="s">
        <v>13</v>
      </c>
      <c r="E326" s="1" t="n">
        <v>-1.55</v>
      </c>
      <c r="F326" s="1" t="n">
        <v>-0.25</v>
      </c>
      <c r="G326" s="1" t="n">
        <v>1.3</v>
      </c>
      <c r="H326" s="1" t="n">
        <v>0.000684098</v>
      </c>
      <c r="I326" s="1" t="b">
        <f aca="false">TRUE()</f>
        <v>1</v>
      </c>
      <c r="J326" s="2" t="n">
        <f aca="false">POWER(2,G326)</f>
        <v>2.46228882668983</v>
      </c>
    </row>
    <row r="327" customFormat="false" ht="15" hidden="false" customHeight="false" outlineLevel="0" collapsed="false">
      <c r="A327" s="1" t="s">
        <v>2197</v>
      </c>
      <c r="B327" s="1" t="s">
        <v>11</v>
      </c>
      <c r="C327" s="1" t="s">
        <v>2198</v>
      </c>
      <c r="D327" s="1" t="s">
        <v>13</v>
      </c>
      <c r="E327" s="1" t="n">
        <v>-0.74</v>
      </c>
      <c r="F327" s="1" t="n">
        <v>0.56</v>
      </c>
      <c r="G327" s="1" t="n">
        <v>1.3</v>
      </c>
      <c r="H327" s="1" t="n">
        <v>0.00179785</v>
      </c>
      <c r="I327" s="1" t="b">
        <f aca="false">TRUE()</f>
        <v>1</v>
      </c>
      <c r="J327" s="2" t="n">
        <f aca="false">POWER(2,G327)</f>
        <v>2.46228882668983</v>
      </c>
    </row>
    <row r="328" customFormat="false" ht="15" hidden="false" customHeight="false" outlineLevel="0" collapsed="false">
      <c r="A328" s="1" t="s">
        <v>2199</v>
      </c>
      <c r="B328" s="1" t="s">
        <v>11</v>
      </c>
      <c r="C328" s="1" t="s">
        <v>2200</v>
      </c>
      <c r="D328" s="1" t="s">
        <v>13</v>
      </c>
      <c r="E328" s="1" t="n">
        <v>0.46</v>
      </c>
      <c r="F328" s="1" t="n">
        <v>1.76</v>
      </c>
      <c r="G328" s="1" t="n">
        <v>1.3</v>
      </c>
      <c r="H328" s="1" t="n">
        <v>0.00461407</v>
      </c>
      <c r="I328" s="1" t="b">
        <f aca="false">TRUE()</f>
        <v>1</v>
      </c>
      <c r="J328" s="2" t="n">
        <f aca="false">POWER(2,G328)</f>
        <v>2.46228882668983</v>
      </c>
    </row>
    <row r="329" customFormat="false" ht="15" hidden="false" customHeight="false" outlineLevel="0" collapsed="false">
      <c r="A329" s="1" t="s">
        <v>2201</v>
      </c>
      <c r="B329" s="1" t="s">
        <v>2202</v>
      </c>
      <c r="C329" s="1" t="s">
        <v>652</v>
      </c>
      <c r="D329" s="1" t="s">
        <v>13</v>
      </c>
      <c r="E329" s="1" t="n">
        <v>2.94</v>
      </c>
      <c r="F329" s="1" t="n">
        <v>4.24</v>
      </c>
      <c r="G329" s="1" t="n">
        <v>1.3</v>
      </c>
      <c r="H329" s="1" t="n">
        <v>0.000684098</v>
      </c>
      <c r="I329" s="1" t="b">
        <f aca="false">TRUE()</f>
        <v>1</v>
      </c>
      <c r="J329" s="2" t="n">
        <f aca="false">POWER(2,G329)</f>
        <v>2.46228882668983</v>
      </c>
    </row>
    <row r="330" customFormat="false" ht="15" hidden="false" customHeight="false" outlineLevel="0" collapsed="false">
      <c r="A330" s="1" t="s">
        <v>2203</v>
      </c>
      <c r="B330" s="1" t="s">
        <v>11</v>
      </c>
      <c r="C330" s="1" t="s">
        <v>2204</v>
      </c>
      <c r="D330" s="1" t="s">
        <v>13</v>
      </c>
      <c r="E330" s="1" t="n">
        <v>-0.93</v>
      </c>
      <c r="F330" s="1" t="n">
        <v>0.36</v>
      </c>
      <c r="G330" s="1" t="n">
        <v>1.29</v>
      </c>
      <c r="H330" s="1" t="n">
        <v>0.0189847</v>
      </c>
      <c r="I330" s="1" t="b">
        <f aca="false">TRUE()</f>
        <v>1</v>
      </c>
      <c r="J330" s="2" t="n">
        <f aca="false">POWER(2,G330)</f>
        <v>2.44528055538414</v>
      </c>
    </row>
    <row r="331" customFormat="false" ht="15" hidden="false" customHeight="false" outlineLevel="0" collapsed="false">
      <c r="A331" s="1" t="s">
        <v>2205</v>
      </c>
      <c r="B331" s="1" t="s">
        <v>2206</v>
      </c>
      <c r="C331" s="1" t="s">
        <v>2207</v>
      </c>
      <c r="D331" s="1" t="s">
        <v>13</v>
      </c>
      <c r="E331" s="1" t="n">
        <v>4.39</v>
      </c>
      <c r="F331" s="1" t="n">
        <v>5.68</v>
      </c>
      <c r="G331" s="1" t="n">
        <v>1.29</v>
      </c>
      <c r="H331" s="1" t="n">
        <v>0.000684098</v>
      </c>
      <c r="I331" s="1" t="b">
        <f aca="false">TRUE()</f>
        <v>1</v>
      </c>
      <c r="J331" s="2" t="n">
        <f aca="false">POWER(2,G331)</f>
        <v>2.44528055538414</v>
      </c>
    </row>
    <row r="332" customFormat="false" ht="15" hidden="false" customHeight="false" outlineLevel="0" collapsed="false">
      <c r="A332" s="1" t="s">
        <v>2208</v>
      </c>
      <c r="B332" s="1" t="s">
        <v>2209</v>
      </c>
      <c r="C332" s="1" t="s">
        <v>2210</v>
      </c>
      <c r="D332" s="1" t="s">
        <v>13</v>
      </c>
      <c r="E332" s="1" t="n">
        <v>3.5</v>
      </c>
      <c r="F332" s="1" t="n">
        <v>4.79</v>
      </c>
      <c r="G332" s="1" t="n">
        <v>1.29</v>
      </c>
      <c r="H332" s="1" t="n">
        <v>0.000684098</v>
      </c>
      <c r="I332" s="1" t="b">
        <f aca="false">TRUE()</f>
        <v>1</v>
      </c>
      <c r="J332" s="2" t="n">
        <f aca="false">POWER(2,G332)</f>
        <v>2.44528055538414</v>
      </c>
    </row>
    <row r="333" customFormat="false" ht="15" hidden="false" customHeight="false" outlineLevel="0" collapsed="false">
      <c r="A333" s="1" t="s">
        <v>2211</v>
      </c>
      <c r="B333" s="1" t="s">
        <v>11</v>
      </c>
      <c r="C333" s="1" t="s">
        <v>2212</v>
      </c>
      <c r="D333" s="1" t="s">
        <v>13</v>
      </c>
      <c r="E333" s="1" t="n">
        <v>-1.27</v>
      </c>
      <c r="F333" s="1" t="n">
        <v>0.01</v>
      </c>
      <c r="G333" s="1" t="n">
        <v>1.28</v>
      </c>
      <c r="H333" s="1" t="n">
        <v>0.010401</v>
      </c>
      <c r="I333" s="1" t="b">
        <f aca="false">TRUE()</f>
        <v>1</v>
      </c>
      <c r="J333" s="2" t="n">
        <f aca="false">POWER(2,G333)</f>
        <v>2.42838976879009</v>
      </c>
    </row>
    <row r="334" customFormat="false" ht="15" hidden="false" customHeight="false" outlineLevel="0" collapsed="false">
      <c r="A334" s="1" t="s">
        <v>2213</v>
      </c>
      <c r="B334" s="1" t="s">
        <v>11</v>
      </c>
      <c r="C334" s="1" t="s">
        <v>2214</v>
      </c>
      <c r="D334" s="1" t="s">
        <v>13</v>
      </c>
      <c r="E334" s="1" t="n">
        <v>-1.91</v>
      </c>
      <c r="F334" s="1" t="n">
        <v>-0.63</v>
      </c>
      <c r="G334" s="1" t="n">
        <v>1.28</v>
      </c>
      <c r="H334" s="1" t="n">
        <v>0.0411851</v>
      </c>
      <c r="I334" s="1" t="b">
        <f aca="false">TRUE()</f>
        <v>1</v>
      </c>
      <c r="J334" s="2" t="n">
        <f aca="false">POWER(2,G334)</f>
        <v>2.42838976879009</v>
      </c>
    </row>
    <row r="335" customFormat="false" ht="15" hidden="false" customHeight="false" outlineLevel="0" collapsed="false">
      <c r="A335" s="1" t="s">
        <v>2215</v>
      </c>
      <c r="B335" s="1" t="s">
        <v>2216</v>
      </c>
      <c r="C335" s="1" t="s">
        <v>2217</v>
      </c>
      <c r="D335" s="1" t="s">
        <v>13</v>
      </c>
      <c r="E335" s="1" t="n">
        <v>0.1</v>
      </c>
      <c r="F335" s="1" t="n">
        <v>1.38</v>
      </c>
      <c r="G335" s="1" t="n">
        <v>1.28</v>
      </c>
      <c r="H335" s="1" t="n">
        <v>0.000684098</v>
      </c>
      <c r="I335" s="1" t="b">
        <f aca="false">TRUE()</f>
        <v>1</v>
      </c>
      <c r="J335" s="2" t="n">
        <f aca="false">POWER(2,G335)</f>
        <v>2.42838976879009</v>
      </c>
    </row>
    <row r="336" customFormat="false" ht="15" hidden="false" customHeight="false" outlineLevel="0" collapsed="false">
      <c r="A336" s="1" t="s">
        <v>2218</v>
      </c>
      <c r="B336" s="1" t="s">
        <v>2219</v>
      </c>
      <c r="C336" s="1" t="s">
        <v>2220</v>
      </c>
      <c r="D336" s="1" t="s">
        <v>13</v>
      </c>
      <c r="E336" s="1" t="n">
        <v>3.62</v>
      </c>
      <c r="F336" s="1" t="n">
        <v>4.89</v>
      </c>
      <c r="G336" s="1" t="n">
        <v>1.27</v>
      </c>
      <c r="H336" s="1" t="n">
        <v>0.000684098</v>
      </c>
      <c r="I336" s="1" t="b">
        <f aca="false">TRUE()</f>
        <v>1</v>
      </c>
      <c r="J336" s="2" t="n">
        <f aca="false">POWER(2,G336)</f>
        <v>2.41161565538152</v>
      </c>
    </row>
    <row r="337" customFormat="false" ht="15" hidden="false" customHeight="false" outlineLevel="0" collapsed="false">
      <c r="A337" s="1" t="s">
        <v>2221</v>
      </c>
      <c r="B337" s="1" t="s">
        <v>11</v>
      </c>
      <c r="C337" s="1" t="s">
        <v>2222</v>
      </c>
      <c r="D337" s="1" t="s">
        <v>13</v>
      </c>
      <c r="E337" s="1" t="n">
        <v>0.53</v>
      </c>
      <c r="F337" s="1" t="n">
        <v>1.79</v>
      </c>
      <c r="G337" s="1" t="n">
        <v>1.27</v>
      </c>
      <c r="H337" s="1" t="n">
        <v>0.000684098</v>
      </c>
      <c r="I337" s="1" t="b">
        <f aca="false">TRUE()</f>
        <v>1</v>
      </c>
      <c r="J337" s="2" t="n">
        <f aca="false">POWER(2,G337)</f>
        <v>2.41161565538152</v>
      </c>
    </row>
    <row r="338" customFormat="false" ht="15" hidden="false" customHeight="false" outlineLevel="0" collapsed="false">
      <c r="A338" s="1" t="s">
        <v>2223</v>
      </c>
      <c r="B338" s="1" t="s">
        <v>2224</v>
      </c>
      <c r="C338" s="1" t="s">
        <v>2225</v>
      </c>
      <c r="D338" s="1" t="s">
        <v>13</v>
      </c>
      <c r="E338" s="1" t="n">
        <v>1.95</v>
      </c>
      <c r="F338" s="1" t="n">
        <v>3.22</v>
      </c>
      <c r="G338" s="1" t="n">
        <v>1.27</v>
      </c>
      <c r="H338" s="1" t="n">
        <v>0.000684098</v>
      </c>
      <c r="I338" s="1" t="b">
        <f aca="false">TRUE()</f>
        <v>1</v>
      </c>
      <c r="J338" s="2" t="n">
        <f aca="false">POWER(2,G338)</f>
        <v>2.41161565538152</v>
      </c>
    </row>
    <row r="339" customFormat="false" ht="15" hidden="false" customHeight="false" outlineLevel="0" collapsed="false">
      <c r="A339" s="1" t="s">
        <v>2226</v>
      </c>
      <c r="B339" s="1" t="s">
        <v>2227</v>
      </c>
      <c r="C339" s="1" t="s">
        <v>2228</v>
      </c>
      <c r="D339" s="1" t="s">
        <v>13</v>
      </c>
      <c r="E339" s="1" t="n">
        <v>3.71</v>
      </c>
      <c r="F339" s="1" t="n">
        <v>4.98</v>
      </c>
      <c r="G339" s="1" t="n">
        <v>1.27</v>
      </c>
      <c r="H339" s="1" t="n">
        <v>0.000684098</v>
      </c>
      <c r="I339" s="1" t="b">
        <f aca="false">TRUE()</f>
        <v>1</v>
      </c>
      <c r="J339" s="2" t="n">
        <f aca="false">POWER(2,G339)</f>
        <v>2.41161565538152</v>
      </c>
    </row>
    <row r="340" customFormat="false" ht="15" hidden="false" customHeight="false" outlineLevel="0" collapsed="false">
      <c r="A340" s="1" t="s">
        <v>2229</v>
      </c>
      <c r="B340" s="1" t="s">
        <v>2230</v>
      </c>
      <c r="C340" s="1" t="s">
        <v>2231</v>
      </c>
      <c r="D340" s="1" t="s">
        <v>13</v>
      </c>
      <c r="E340" s="1" t="n">
        <v>-2.01</v>
      </c>
      <c r="F340" s="1" t="n">
        <v>-0.74</v>
      </c>
      <c r="G340" s="1" t="n">
        <v>1.27</v>
      </c>
      <c r="H340" s="1" t="n">
        <v>0.000684098</v>
      </c>
      <c r="I340" s="1" t="b">
        <f aca="false">TRUE()</f>
        <v>1</v>
      </c>
      <c r="J340" s="2" t="n">
        <f aca="false">POWER(2,G340)</f>
        <v>2.41161565538152</v>
      </c>
    </row>
    <row r="341" customFormat="false" ht="15" hidden="false" customHeight="false" outlineLevel="0" collapsed="false">
      <c r="A341" s="1" t="s">
        <v>2232</v>
      </c>
      <c r="B341" s="1" t="s">
        <v>11</v>
      </c>
      <c r="C341" s="1" t="s">
        <v>2233</v>
      </c>
      <c r="D341" s="1" t="s">
        <v>13</v>
      </c>
      <c r="E341" s="1" t="n">
        <v>-1.36</v>
      </c>
      <c r="F341" s="1" t="n">
        <v>-0.09</v>
      </c>
      <c r="G341" s="1" t="n">
        <v>1.26</v>
      </c>
      <c r="H341" s="1" t="n">
        <v>0.01173</v>
      </c>
      <c r="I341" s="1" t="b">
        <f aca="false">TRUE()</f>
        <v>1</v>
      </c>
      <c r="J341" s="2" t="n">
        <f aca="false">POWER(2,G341)</f>
        <v>2.39495740923786</v>
      </c>
    </row>
    <row r="342" customFormat="false" ht="15" hidden="false" customHeight="false" outlineLevel="0" collapsed="false">
      <c r="A342" s="1" t="s">
        <v>2234</v>
      </c>
      <c r="B342" s="1" t="s">
        <v>11</v>
      </c>
      <c r="C342" s="1" t="s">
        <v>2235</v>
      </c>
      <c r="D342" s="1" t="s">
        <v>13</v>
      </c>
      <c r="E342" s="1" t="n">
        <v>-1.8</v>
      </c>
      <c r="F342" s="1" t="n">
        <v>-0.54</v>
      </c>
      <c r="G342" s="1" t="n">
        <v>1.26</v>
      </c>
      <c r="H342" s="1" t="n">
        <v>0.0238444</v>
      </c>
      <c r="I342" s="1" t="b">
        <f aca="false">TRUE()</f>
        <v>1</v>
      </c>
      <c r="J342" s="2" t="n">
        <f aca="false">POWER(2,G342)</f>
        <v>2.39495740923786</v>
      </c>
    </row>
    <row r="343" customFormat="false" ht="15" hidden="false" customHeight="false" outlineLevel="0" collapsed="false">
      <c r="A343" s="1" t="s">
        <v>2236</v>
      </c>
      <c r="B343" s="1" t="s">
        <v>2237</v>
      </c>
      <c r="C343" s="1" t="s">
        <v>2238</v>
      </c>
      <c r="D343" s="1" t="s">
        <v>13</v>
      </c>
      <c r="E343" s="1" t="n">
        <v>-0.32</v>
      </c>
      <c r="F343" s="1" t="n">
        <v>0.94</v>
      </c>
      <c r="G343" s="1" t="n">
        <v>1.26</v>
      </c>
      <c r="H343" s="1" t="n">
        <v>0.0110714</v>
      </c>
      <c r="I343" s="1" t="b">
        <f aca="false">TRUE()</f>
        <v>1</v>
      </c>
      <c r="J343" s="2" t="n">
        <f aca="false">POWER(2,G343)</f>
        <v>2.39495740923786</v>
      </c>
    </row>
    <row r="344" customFormat="false" ht="15" hidden="false" customHeight="false" outlineLevel="0" collapsed="false">
      <c r="A344" s="1" t="s">
        <v>2239</v>
      </c>
      <c r="B344" s="1" t="s">
        <v>11</v>
      </c>
      <c r="C344" s="1" t="s">
        <v>2240</v>
      </c>
      <c r="D344" s="1" t="s">
        <v>13</v>
      </c>
      <c r="E344" s="1" t="n">
        <v>3.29</v>
      </c>
      <c r="F344" s="1" t="n">
        <v>4.55</v>
      </c>
      <c r="G344" s="1" t="n">
        <v>1.26</v>
      </c>
      <c r="H344" s="1" t="n">
        <v>0.000684098</v>
      </c>
      <c r="I344" s="1" t="b">
        <f aca="false">TRUE()</f>
        <v>1</v>
      </c>
      <c r="J344" s="2" t="n">
        <f aca="false">POWER(2,G344)</f>
        <v>2.39495740923786</v>
      </c>
    </row>
    <row r="345" customFormat="false" ht="15" hidden="false" customHeight="false" outlineLevel="0" collapsed="false">
      <c r="A345" s="1" t="s">
        <v>2241</v>
      </c>
      <c r="B345" s="1" t="s">
        <v>2242</v>
      </c>
      <c r="C345" s="1" t="s">
        <v>2243</v>
      </c>
      <c r="D345" s="1" t="s">
        <v>13</v>
      </c>
      <c r="E345" s="1" t="n">
        <v>-0.72</v>
      </c>
      <c r="F345" s="1" t="n">
        <v>0.54</v>
      </c>
      <c r="G345" s="1" t="n">
        <v>1.25</v>
      </c>
      <c r="H345" s="1" t="n">
        <v>0.000684098</v>
      </c>
      <c r="I345" s="1" t="b">
        <f aca="false">TRUE()</f>
        <v>1</v>
      </c>
      <c r="J345" s="2" t="n">
        <f aca="false">POWER(2,G345)</f>
        <v>2.37841423000544</v>
      </c>
    </row>
    <row r="346" customFormat="false" ht="15" hidden="false" customHeight="false" outlineLevel="0" collapsed="false">
      <c r="A346" s="1" t="s">
        <v>2244</v>
      </c>
      <c r="B346" s="1" t="s">
        <v>11</v>
      </c>
      <c r="C346" s="1" t="s">
        <v>2245</v>
      </c>
      <c r="D346" s="1" t="s">
        <v>13</v>
      </c>
      <c r="E346" s="1" t="n">
        <v>-2.47</v>
      </c>
      <c r="F346" s="1" t="n">
        <v>-1.22</v>
      </c>
      <c r="G346" s="1" t="n">
        <v>1.25</v>
      </c>
      <c r="H346" s="1" t="n">
        <v>0.00631516</v>
      </c>
      <c r="I346" s="1" t="b">
        <f aca="false">TRUE()</f>
        <v>1</v>
      </c>
      <c r="J346" s="2" t="n">
        <f aca="false">POWER(2,G346)</f>
        <v>2.37841423000544</v>
      </c>
    </row>
    <row r="347" customFormat="false" ht="15" hidden="false" customHeight="false" outlineLevel="0" collapsed="false">
      <c r="A347" s="1" t="s">
        <v>2246</v>
      </c>
      <c r="B347" s="1" t="s">
        <v>11</v>
      </c>
      <c r="C347" s="1" t="s">
        <v>2247</v>
      </c>
      <c r="D347" s="1" t="s">
        <v>13</v>
      </c>
      <c r="E347" s="1" t="n">
        <v>-0.55</v>
      </c>
      <c r="F347" s="1" t="n">
        <v>0.7</v>
      </c>
      <c r="G347" s="1" t="n">
        <v>1.25</v>
      </c>
      <c r="H347" s="1" t="n">
        <v>0.000684098</v>
      </c>
      <c r="I347" s="1" t="b">
        <f aca="false">TRUE()</f>
        <v>1</v>
      </c>
      <c r="J347" s="2" t="n">
        <f aca="false">POWER(2,G347)</f>
        <v>2.37841423000544</v>
      </c>
    </row>
    <row r="348" customFormat="false" ht="15" hidden="false" customHeight="false" outlineLevel="0" collapsed="false">
      <c r="A348" s="1" t="s">
        <v>2248</v>
      </c>
      <c r="B348" s="1" t="s">
        <v>11</v>
      </c>
      <c r="C348" s="1" t="s">
        <v>2249</v>
      </c>
      <c r="D348" s="1" t="s">
        <v>13</v>
      </c>
      <c r="E348" s="1" t="n">
        <v>-2.81</v>
      </c>
      <c r="F348" s="1" t="n">
        <v>-1.56</v>
      </c>
      <c r="G348" s="1" t="n">
        <v>1.25</v>
      </c>
      <c r="H348" s="1" t="n">
        <v>0.0486795</v>
      </c>
      <c r="I348" s="1" t="b">
        <f aca="false">TRUE()</f>
        <v>1</v>
      </c>
      <c r="J348" s="2" t="n">
        <f aca="false">POWER(2,G348)</f>
        <v>2.37841423000544</v>
      </c>
    </row>
    <row r="349" customFormat="false" ht="15" hidden="false" customHeight="false" outlineLevel="0" collapsed="false">
      <c r="A349" s="1" t="s">
        <v>2250</v>
      </c>
      <c r="B349" s="1" t="s">
        <v>2251</v>
      </c>
      <c r="C349" s="1" t="s">
        <v>2252</v>
      </c>
      <c r="D349" s="1" t="s">
        <v>13</v>
      </c>
      <c r="E349" s="1" t="n">
        <v>-0.78</v>
      </c>
      <c r="F349" s="1" t="n">
        <v>0.47</v>
      </c>
      <c r="G349" s="1" t="n">
        <v>1.25</v>
      </c>
      <c r="H349" s="1" t="n">
        <v>0.0107549</v>
      </c>
      <c r="I349" s="1" t="b">
        <f aca="false">TRUE()</f>
        <v>1</v>
      </c>
      <c r="J349" s="2" t="n">
        <f aca="false">POWER(2,G349)</f>
        <v>2.37841423000544</v>
      </c>
    </row>
    <row r="350" customFormat="false" ht="15" hidden="false" customHeight="false" outlineLevel="0" collapsed="false">
      <c r="A350" s="1" t="s">
        <v>2253</v>
      </c>
      <c r="B350" s="1" t="s">
        <v>2254</v>
      </c>
      <c r="C350" s="1" t="s">
        <v>2255</v>
      </c>
      <c r="D350" s="1" t="s">
        <v>13</v>
      </c>
      <c r="E350" s="1" t="n">
        <v>4.17</v>
      </c>
      <c r="F350" s="1" t="n">
        <v>5.41</v>
      </c>
      <c r="G350" s="1" t="n">
        <v>1.25</v>
      </c>
      <c r="H350" s="1" t="n">
        <v>0.000684098</v>
      </c>
      <c r="I350" s="1" t="b">
        <f aca="false">TRUE()</f>
        <v>1</v>
      </c>
      <c r="J350" s="2" t="n">
        <f aca="false">POWER(2,G350)</f>
        <v>2.37841423000544</v>
      </c>
    </row>
    <row r="351" customFormat="false" ht="15" hidden="false" customHeight="false" outlineLevel="0" collapsed="false">
      <c r="A351" s="1" t="s">
        <v>2256</v>
      </c>
      <c r="B351" s="1" t="s">
        <v>11</v>
      </c>
      <c r="C351" s="1" t="s">
        <v>2257</v>
      </c>
      <c r="D351" s="1" t="s">
        <v>13</v>
      </c>
      <c r="E351" s="1" t="n">
        <v>-1.01</v>
      </c>
      <c r="F351" s="1" t="n">
        <v>0.22</v>
      </c>
      <c r="G351" s="1" t="n">
        <v>1.24</v>
      </c>
      <c r="H351" s="1" t="n">
        <v>0.00375503</v>
      </c>
      <c r="I351" s="1" t="b">
        <f aca="false">TRUE()</f>
        <v>1</v>
      </c>
      <c r="J351" s="2" t="n">
        <f aca="false">POWER(2,G351)</f>
        <v>2.36198532285906</v>
      </c>
    </row>
    <row r="352" customFormat="false" ht="15" hidden="false" customHeight="false" outlineLevel="0" collapsed="false">
      <c r="A352" s="1" t="s">
        <v>2258</v>
      </c>
      <c r="B352" s="1" t="s">
        <v>11</v>
      </c>
      <c r="C352" s="1" t="s">
        <v>2259</v>
      </c>
      <c r="D352" s="1" t="s">
        <v>13</v>
      </c>
      <c r="E352" s="1" t="n">
        <v>-1.79</v>
      </c>
      <c r="F352" s="1" t="n">
        <v>-0.55</v>
      </c>
      <c r="G352" s="1" t="n">
        <v>1.24</v>
      </c>
      <c r="H352" s="1" t="n">
        <v>0.000684098</v>
      </c>
      <c r="I352" s="1" t="b">
        <f aca="false">TRUE()</f>
        <v>1</v>
      </c>
      <c r="J352" s="2" t="n">
        <f aca="false">POWER(2,G352)</f>
        <v>2.36198532285906</v>
      </c>
    </row>
    <row r="353" customFormat="false" ht="15" hidden="false" customHeight="false" outlineLevel="0" collapsed="false">
      <c r="A353" s="1" t="s">
        <v>2260</v>
      </c>
      <c r="B353" s="1" t="s">
        <v>2261</v>
      </c>
      <c r="C353" s="1" t="s">
        <v>2262</v>
      </c>
      <c r="D353" s="1" t="s">
        <v>13</v>
      </c>
      <c r="E353" s="1" t="n">
        <v>2.23</v>
      </c>
      <c r="F353" s="1" t="n">
        <v>3.47</v>
      </c>
      <c r="G353" s="1" t="n">
        <v>1.24</v>
      </c>
      <c r="H353" s="1" t="n">
        <v>0.000684098</v>
      </c>
      <c r="I353" s="1" t="b">
        <f aca="false">TRUE()</f>
        <v>1</v>
      </c>
      <c r="J353" s="2" t="n">
        <f aca="false">POWER(2,G353)</f>
        <v>2.36198532285906</v>
      </c>
    </row>
    <row r="354" customFormat="false" ht="15" hidden="false" customHeight="false" outlineLevel="0" collapsed="false">
      <c r="A354" s="1" t="s">
        <v>2263</v>
      </c>
      <c r="B354" s="1" t="s">
        <v>2264</v>
      </c>
      <c r="C354" s="1" t="s">
        <v>2265</v>
      </c>
      <c r="D354" s="1" t="s">
        <v>13</v>
      </c>
      <c r="E354" s="1" t="n">
        <v>0.46</v>
      </c>
      <c r="F354" s="1" t="n">
        <v>1.69</v>
      </c>
      <c r="G354" s="1" t="n">
        <v>1.23</v>
      </c>
      <c r="H354" s="1" t="n">
        <v>0.000684098</v>
      </c>
      <c r="I354" s="1" t="b">
        <f aca="false">TRUE()</f>
        <v>1</v>
      </c>
      <c r="J354" s="2" t="n">
        <f aca="false">POWER(2,G354)</f>
        <v>2.34566989846376</v>
      </c>
    </row>
    <row r="355" customFormat="false" ht="15" hidden="false" customHeight="false" outlineLevel="0" collapsed="false">
      <c r="A355" s="1" t="s">
        <v>2266</v>
      </c>
      <c r="B355" s="1" t="s">
        <v>2267</v>
      </c>
      <c r="C355" s="1" t="s">
        <v>2268</v>
      </c>
      <c r="D355" s="1" t="s">
        <v>13</v>
      </c>
      <c r="E355" s="1" t="n">
        <v>1.49</v>
      </c>
      <c r="F355" s="1" t="n">
        <v>2.72</v>
      </c>
      <c r="G355" s="1" t="n">
        <v>1.23</v>
      </c>
      <c r="H355" s="1" t="n">
        <v>0.000684098</v>
      </c>
      <c r="I355" s="1" t="b">
        <f aca="false">TRUE()</f>
        <v>1</v>
      </c>
      <c r="J355" s="2" t="n">
        <f aca="false">POWER(2,G355)</f>
        <v>2.34566989846376</v>
      </c>
    </row>
    <row r="356" customFormat="false" ht="15" hidden="false" customHeight="false" outlineLevel="0" collapsed="false">
      <c r="A356" s="1" t="s">
        <v>2269</v>
      </c>
      <c r="B356" s="1" t="s">
        <v>2270</v>
      </c>
      <c r="C356" s="1" t="s">
        <v>2271</v>
      </c>
      <c r="D356" s="1" t="s">
        <v>13</v>
      </c>
      <c r="E356" s="1" t="n">
        <v>-1.55</v>
      </c>
      <c r="F356" s="1" t="n">
        <v>-0.33</v>
      </c>
      <c r="G356" s="1" t="n">
        <v>1.22</v>
      </c>
      <c r="H356" s="1" t="n">
        <v>0.00631516</v>
      </c>
      <c r="I356" s="1" t="b">
        <f aca="false">TRUE()</f>
        <v>1</v>
      </c>
      <c r="J356" s="2" t="n">
        <f aca="false">POWER(2,G356)</f>
        <v>2.32946717293691</v>
      </c>
    </row>
    <row r="357" customFormat="false" ht="15" hidden="false" customHeight="false" outlineLevel="0" collapsed="false">
      <c r="A357" s="1" t="s">
        <v>2272</v>
      </c>
      <c r="B357" s="1" t="s">
        <v>2273</v>
      </c>
      <c r="C357" s="1" t="s">
        <v>2274</v>
      </c>
      <c r="D357" s="1" t="s">
        <v>13</v>
      </c>
      <c r="E357" s="1" t="n">
        <v>3.15</v>
      </c>
      <c r="F357" s="1" t="n">
        <v>4.37</v>
      </c>
      <c r="G357" s="1" t="n">
        <v>1.22</v>
      </c>
      <c r="H357" s="1" t="n">
        <v>0.000684098</v>
      </c>
      <c r="I357" s="1" t="b">
        <f aca="false">TRUE()</f>
        <v>1</v>
      </c>
      <c r="J357" s="2" t="n">
        <f aca="false">POWER(2,G357)</f>
        <v>2.32946717293691</v>
      </c>
    </row>
    <row r="358" customFormat="false" ht="15" hidden="false" customHeight="false" outlineLevel="0" collapsed="false">
      <c r="A358" s="1" t="s">
        <v>2275</v>
      </c>
      <c r="B358" s="1" t="s">
        <v>2276</v>
      </c>
      <c r="C358" s="1" t="s">
        <v>2277</v>
      </c>
      <c r="D358" s="1" t="s">
        <v>13</v>
      </c>
      <c r="E358" s="1" t="n">
        <v>4.48</v>
      </c>
      <c r="F358" s="1" t="n">
        <v>5.69</v>
      </c>
      <c r="G358" s="1" t="n">
        <v>1.22</v>
      </c>
      <c r="H358" s="1" t="n">
        <v>0.000684098</v>
      </c>
      <c r="I358" s="1" t="b">
        <f aca="false">TRUE()</f>
        <v>1</v>
      </c>
      <c r="J358" s="2" t="n">
        <f aca="false">POWER(2,G358)</f>
        <v>2.32946717293691</v>
      </c>
    </row>
    <row r="359" customFormat="false" ht="15" hidden="false" customHeight="false" outlineLevel="0" collapsed="false">
      <c r="A359" s="1" t="s">
        <v>2278</v>
      </c>
      <c r="B359" s="1" t="s">
        <v>2279</v>
      </c>
      <c r="C359" s="1" t="s">
        <v>2280</v>
      </c>
      <c r="D359" s="1" t="s">
        <v>13</v>
      </c>
      <c r="E359" s="1" t="n">
        <v>-0.21</v>
      </c>
      <c r="F359" s="1" t="n">
        <v>1.01</v>
      </c>
      <c r="G359" s="1" t="n">
        <v>1.22</v>
      </c>
      <c r="H359" s="1" t="n">
        <v>0.000684098</v>
      </c>
      <c r="I359" s="1" t="b">
        <f aca="false">TRUE()</f>
        <v>1</v>
      </c>
      <c r="J359" s="2" t="n">
        <f aca="false">POWER(2,G359)</f>
        <v>2.32946717293691</v>
      </c>
    </row>
    <row r="360" customFormat="false" ht="15" hidden="false" customHeight="false" outlineLevel="0" collapsed="false">
      <c r="A360" s="1" t="s">
        <v>2281</v>
      </c>
      <c r="B360" s="1" t="s">
        <v>2282</v>
      </c>
      <c r="C360" s="1" t="s">
        <v>2283</v>
      </c>
      <c r="D360" s="1" t="s">
        <v>13</v>
      </c>
      <c r="E360" s="1" t="n">
        <v>-1.32</v>
      </c>
      <c r="F360" s="1" t="n">
        <v>-0.11</v>
      </c>
      <c r="G360" s="1" t="n">
        <v>1.21</v>
      </c>
      <c r="H360" s="1" t="n">
        <v>0.0134158</v>
      </c>
      <c r="I360" s="1" t="b">
        <f aca="false">TRUE()</f>
        <v>1</v>
      </c>
      <c r="J360" s="2" t="n">
        <f aca="false">POWER(2,G360)</f>
        <v>2.31337636781057</v>
      </c>
    </row>
    <row r="361" customFormat="false" ht="15" hidden="false" customHeight="false" outlineLevel="0" collapsed="false">
      <c r="A361" s="1" t="s">
        <v>2284</v>
      </c>
      <c r="B361" s="1" t="s">
        <v>11</v>
      </c>
      <c r="C361" s="1" t="s">
        <v>2285</v>
      </c>
      <c r="D361" s="1" t="s">
        <v>13</v>
      </c>
      <c r="E361" s="1" t="n">
        <v>-2.59</v>
      </c>
      <c r="F361" s="1" t="n">
        <v>-1.38</v>
      </c>
      <c r="G361" s="1" t="n">
        <v>1.21</v>
      </c>
      <c r="H361" s="1" t="n">
        <v>0.0134158</v>
      </c>
      <c r="I361" s="1" t="b">
        <f aca="false">TRUE()</f>
        <v>1</v>
      </c>
      <c r="J361" s="2" t="n">
        <f aca="false">POWER(2,G361)</f>
        <v>2.31337636781057</v>
      </c>
    </row>
    <row r="362" customFormat="false" ht="15" hidden="false" customHeight="false" outlineLevel="0" collapsed="false">
      <c r="A362" s="1" t="s">
        <v>2286</v>
      </c>
      <c r="B362" s="1" t="s">
        <v>11</v>
      </c>
      <c r="C362" s="1" t="s">
        <v>2287</v>
      </c>
      <c r="D362" s="1" t="s">
        <v>13</v>
      </c>
      <c r="E362" s="1" t="n">
        <v>-2.7</v>
      </c>
      <c r="F362" s="1" t="n">
        <v>-1.49</v>
      </c>
      <c r="G362" s="1" t="n">
        <v>1.21</v>
      </c>
      <c r="H362" s="1" t="n">
        <v>0.000684098</v>
      </c>
      <c r="I362" s="1" t="b">
        <f aca="false">TRUE()</f>
        <v>1</v>
      </c>
      <c r="J362" s="2" t="n">
        <f aca="false">POWER(2,G362)</f>
        <v>2.31337636781057</v>
      </c>
    </row>
    <row r="363" customFormat="false" ht="15" hidden="false" customHeight="false" outlineLevel="0" collapsed="false">
      <c r="A363" s="1" t="s">
        <v>2288</v>
      </c>
      <c r="B363" s="1" t="s">
        <v>2289</v>
      </c>
      <c r="C363" s="1" t="s">
        <v>2290</v>
      </c>
      <c r="D363" s="1" t="s">
        <v>13</v>
      </c>
      <c r="E363" s="1" t="n">
        <v>1.7</v>
      </c>
      <c r="F363" s="1" t="n">
        <v>2.92</v>
      </c>
      <c r="G363" s="1" t="n">
        <v>1.21</v>
      </c>
      <c r="H363" s="1" t="n">
        <v>0.000684098</v>
      </c>
      <c r="I363" s="1" t="b">
        <f aca="false">TRUE()</f>
        <v>1</v>
      </c>
      <c r="J363" s="2" t="n">
        <f aca="false">POWER(2,G363)</f>
        <v>2.31337636781057</v>
      </c>
    </row>
    <row r="364" customFormat="false" ht="15" hidden="false" customHeight="false" outlineLevel="0" collapsed="false">
      <c r="A364" s="1" t="s">
        <v>2291</v>
      </c>
      <c r="B364" s="1" t="s">
        <v>2292</v>
      </c>
      <c r="C364" s="1" t="s">
        <v>2293</v>
      </c>
      <c r="D364" s="1" t="s">
        <v>13</v>
      </c>
      <c r="E364" s="1" t="n">
        <v>4.13</v>
      </c>
      <c r="F364" s="1" t="n">
        <v>5.34</v>
      </c>
      <c r="G364" s="1" t="n">
        <v>1.21</v>
      </c>
      <c r="H364" s="1" t="n">
        <v>0.000684098</v>
      </c>
      <c r="I364" s="1" t="b">
        <f aca="false">TRUE()</f>
        <v>1</v>
      </c>
      <c r="J364" s="2" t="n">
        <f aca="false">POWER(2,G364)</f>
        <v>2.31337636781057</v>
      </c>
    </row>
    <row r="365" customFormat="false" ht="15" hidden="false" customHeight="false" outlineLevel="0" collapsed="false">
      <c r="A365" s="1" t="s">
        <v>2294</v>
      </c>
      <c r="B365" s="1" t="s">
        <v>2295</v>
      </c>
      <c r="C365" s="1" t="s">
        <v>2296</v>
      </c>
      <c r="D365" s="1" t="s">
        <v>13</v>
      </c>
      <c r="E365" s="1" t="n">
        <v>4.48</v>
      </c>
      <c r="F365" s="1" t="n">
        <v>5.69</v>
      </c>
      <c r="G365" s="1" t="n">
        <v>1.21</v>
      </c>
      <c r="H365" s="1" t="n">
        <v>0.000684098</v>
      </c>
      <c r="I365" s="1" t="b">
        <f aca="false">TRUE()</f>
        <v>1</v>
      </c>
      <c r="J365" s="2" t="n">
        <f aca="false">POWER(2,G365)</f>
        <v>2.31337636781057</v>
      </c>
    </row>
    <row r="366" customFormat="false" ht="15" hidden="false" customHeight="false" outlineLevel="0" collapsed="false">
      <c r="A366" s="1" t="s">
        <v>2297</v>
      </c>
      <c r="B366" s="1" t="s">
        <v>2298</v>
      </c>
      <c r="C366" s="1" t="s">
        <v>2299</v>
      </c>
      <c r="D366" s="1" t="s">
        <v>13</v>
      </c>
      <c r="E366" s="1" t="n">
        <v>4.29</v>
      </c>
      <c r="F366" s="1" t="n">
        <v>5.49</v>
      </c>
      <c r="G366" s="1" t="n">
        <v>1.2</v>
      </c>
      <c r="H366" s="1" t="n">
        <v>0.000684098</v>
      </c>
      <c r="I366" s="1" t="b">
        <f aca="false">TRUE()</f>
        <v>1</v>
      </c>
      <c r="J366" s="2" t="n">
        <f aca="false">POWER(2,G366)</f>
        <v>2.29739670999407</v>
      </c>
    </row>
    <row r="367" customFormat="false" ht="15" hidden="false" customHeight="false" outlineLevel="0" collapsed="false">
      <c r="A367" s="1" t="s">
        <v>2300</v>
      </c>
      <c r="B367" s="1" t="s">
        <v>11</v>
      </c>
      <c r="C367" s="1" t="s">
        <v>2301</v>
      </c>
      <c r="D367" s="1" t="s">
        <v>13</v>
      </c>
      <c r="E367" s="1" t="n">
        <v>2.99</v>
      </c>
      <c r="F367" s="1" t="n">
        <v>4.18</v>
      </c>
      <c r="G367" s="1" t="n">
        <v>1.2</v>
      </c>
      <c r="H367" s="1" t="n">
        <v>0.0207</v>
      </c>
      <c r="I367" s="1" t="b">
        <f aca="false">TRUE()</f>
        <v>1</v>
      </c>
      <c r="J367" s="2" t="n">
        <f aca="false">POWER(2,G367)</f>
        <v>2.29739670999407</v>
      </c>
    </row>
    <row r="368" customFormat="false" ht="15" hidden="false" customHeight="false" outlineLevel="0" collapsed="false">
      <c r="A368" s="1" t="s">
        <v>2302</v>
      </c>
      <c r="B368" s="1" t="s">
        <v>2303</v>
      </c>
      <c r="C368" s="1" t="s">
        <v>2304</v>
      </c>
      <c r="D368" s="1" t="s">
        <v>13</v>
      </c>
      <c r="E368" s="1" t="n">
        <v>3.81</v>
      </c>
      <c r="F368" s="1" t="n">
        <v>5</v>
      </c>
      <c r="G368" s="1" t="n">
        <v>1.2</v>
      </c>
      <c r="H368" s="1" t="n">
        <v>0.000684098</v>
      </c>
      <c r="I368" s="1" t="b">
        <f aca="false">TRUE()</f>
        <v>1</v>
      </c>
      <c r="J368" s="2" t="n">
        <f aca="false">POWER(2,G368)</f>
        <v>2.29739670999407</v>
      </c>
    </row>
    <row r="369" customFormat="false" ht="15" hidden="false" customHeight="false" outlineLevel="0" collapsed="false">
      <c r="A369" s="1" t="s">
        <v>2305</v>
      </c>
      <c r="B369" s="1" t="s">
        <v>2306</v>
      </c>
      <c r="C369" s="1" t="s">
        <v>2307</v>
      </c>
      <c r="D369" s="1" t="s">
        <v>13</v>
      </c>
      <c r="E369" s="1" t="n">
        <v>2.64</v>
      </c>
      <c r="F369" s="1" t="n">
        <v>3.84</v>
      </c>
      <c r="G369" s="1" t="n">
        <v>1.2</v>
      </c>
      <c r="H369" s="1" t="n">
        <v>0.000684098</v>
      </c>
      <c r="I369" s="1" t="b">
        <f aca="false">TRUE()</f>
        <v>1</v>
      </c>
      <c r="J369" s="2" t="n">
        <f aca="false">POWER(2,G369)</f>
        <v>2.29739670999407</v>
      </c>
    </row>
    <row r="370" customFormat="false" ht="15" hidden="false" customHeight="false" outlineLevel="0" collapsed="false">
      <c r="A370" s="1" t="s">
        <v>2308</v>
      </c>
      <c r="B370" s="1" t="s">
        <v>11</v>
      </c>
      <c r="C370" s="1" t="s">
        <v>2309</v>
      </c>
      <c r="D370" s="1" t="s">
        <v>13</v>
      </c>
      <c r="E370" s="1" t="n">
        <v>-2.57</v>
      </c>
      <c r="F370" s="1" t="n">
        <v>-1.37</v>
      </c>
      <c r="G370" s="1" t="n">
        <v>1.2</v>
      </c>
      <c r="H370" s="1" t="n">
        <v>0.0426974</v>
      </c>
      <c r="I370" s="1" t="b">
        <f aca="false">TRUE()</f>
        <v>1</v>
      </c>
      <c r="J370" s="2" t="n">
        <f aca="false">POWER(2,G370)</f>
        <v>2.29739670999407</v>
      </c>
    </row>
    <row r="371" customFormat="false" ht="15" hidden="false" customHeight="false" outlineLevel="0" collapsed="false">
      <c r="A371" s="1" t="s">
        <v>2310</v>
      </c>
      <c r="B371" s="1" t="s">
        <v>2311</v>
      </c>
      <c r="C371" s="1" t="s">
        <v>2312</v>
      </c>
      <c r="D371" s="1" t="s">
        <v>13</v>
      </c>
      <c r="E371" s="1" t="n">
        <v>-2.67</v>
      </c>
      <c r="F371" s="1" t="n">
        <v>-1.48</v>
      </c>
      <c r="G371" s="1" t="n">
        <v>1.19</v>
      </c>
      <c r="H371" s="1" t="n">
        <v>0.0466467</v>
      </c>
      <c r="I371" s="1" t="b">
        <f aca="false">TRUE()</f>
        <v>1</v>
      </c>
      <c r="J371" s="2" t="n">
        <f aca="false">POWER(2,G371)</f>
        <v>2.28152743173685</v>
      </c>
    </row>
    <row r="372" customFormat="false" ht="15" hidden="false" customHeight="false" outlineLevel="0" collapsed="false">
      <c r="A372" s="1" t="s">
        <v>2313</v>
      </c>
      <c r="B372" s="1" t="s">
        <v>2314</v>
      </c>
      <c r="C372" s="1" t="s">
        <v>2315</v>
      </c>
      <c r="D372" s="1" t="s">
        <v>13</v>
      </c>
      <c r="E372" s="1" t="n">
        <v>-1.13</v>
      </c>
      <c r="F372" s="1" t="n">
        <v>0.06</v>
      </c>
      <c r="G372" s="1" t="n">
        <v>1.19</v>
      </c>
      <c r="H372" s="1" t="n">
        <v>0.000684098</v>
      </c>
      <c r="I372" s="1" t="b">
        <f aca="false">TRUE()</f>
        <v>1</v>
      </c>
      <c r="J372" s="2" t="n">
        <f aca="false">POWER(2,G372)</f>
        <v>2.28152743173685</v>
      </c>
    </row>
    <row r="373" customFormat="false" ht="15" hidden="false" customHeight="false" outlineLevel="0" collapsed="false">
      <c r="A373" s="1" t="s">
        <v>2316</v>
      </c>
      <c r="B373" s="1" t="s">
        <v>11</v>
      </c>
      <c r="C373" s="1" t="s">
        <v>2317</v>
      </c>
      <c r="D373" s="1" t="s">
        <v>13</v>
      </c>
      <c r="E373" s="1" t="n">
        <v>-2.59</v>
      </c>
      <c r="F373" s="1" t="n">
        <v>-1.39</v>
      </c>
      <c r="G373" s="1" t="n">
        <v>1.19</v>
      </c>
      <c r="H373" s="1" t="n">
        <v>0.0347355</v>
      </c>
      <c r="I373" s="1" t="b">
        <f aca="false">TRUE()</f>
        <v>1</v>
      </c>
      <c r="J373" s="2" t="n">
        <f aca="false">POWER(2,G373)</f>
        <v>2.28152743173685</v>
      </c>
    </row>
    <row r="374" customFormat="false" ht="15" hidden="false" customHeight="false" outlineLevel="0" collapsed="false">
      <c r="A374" s="1" t="s">
        <v>2318</v>
      </c>
      <c r="B374" s="1" t="s">
        <v>2319</v>
      </c>
      <c r="C374" s="1" t="s">
        <v>2320</v>
      </c>
      <c r="D374" s="1" t="s">
        <v>13</v>
      </c>
      <c r="E374" s="1" t="n">
        <v>-2.27</v>
      </c>
      <c r="F374" s="1" t="n">
        <v>-1.08</v>
      </c>
      <c r="G374" s="1" t="n">
        <v>1.19</v>
      </c>
      <c r="H374" s="1" t="n">
        <v>0.00375503</v>
      </c>
      <c r="I374" s="1" t="b">
        <f aca="false">TRUE()</f>
        <v>1</v>
      </c>
      <c r="J374" s="2" t="n">
        <f aca="false">POWER(2,G374)</f>
        <v>2.28152743173685</v>
      </c>
    </row>
    <row r="375" customFormat="false" ht="15" hidden="false" customHeight="false" outlineLevel="0" collapsed="false">
      <c r="A375" s="1" t="s">
        <v>2321</v>
      </c>
      <c r="B375" s="1" t="s">
        <v>2322</v>
      </c>
      <c r="C375" s="1" t="s">
        <v>2323</v>
      </c>
      <c r="D375" s="1" t="s">
        <v>13</v>
      </c>
      <c r="E375" s="1" t="n">
        <v>-0.36</v>
      </c>
      <c r="F375" s="1" t="n">
        <v>0.83</v>
      </c>
      <c r="G375" s="1" t="n">
        <v>1.19</v>
      </c>
      <c r="H375" s="1" t="n">
        <v>0.000684098</v>
      </c>
      <c r="I375" s="1" t="b">
        <f aca="false">TRUE()</f>
        <v>1</v>
      </c>
      <c r="J375" s="2" t="n">
        <f aca="false">POWER(2,G375)</f>
        <v>2.28152743173685</v>
      </c>
    </row>
    <row r="376" customFormat="false" ht="15" hidden="false" customHeight="false" outlineLevel="0" collapsed="false">
      <c r="A376" s="1" t="s">
        <v>2324</v>
      </c>
      <c r="B376" s="1" t="s">
        <v>2325</v>
      </c>
      <c r="C376" s="1" t="s">
        <v>2326</v>
      </c>
      <c r="D376" s="1" t="s">
        <v>13</v>
      </c>
      <c r="E376" s="1" t="n">
        <v>3.94</v>
      </c>
      <c r="F376" s="1" t="n">
        <v>5.13</v>
      </c>
      <c r="G376" s="1" t="n">
        <v>1.19</v>
      </c>
      <c r="H376" s="1" t="n">
        <v>0.000684098</v>
      </c>
      <c r="I376" s="1" t="b">
        <f aca="false">TRUE()</f>
        <v>1</v>
      </c>
      <c r="J376" s="2" t="n">
        <f aca="false">POWER(2,G376)</f>
        <v>2.28152743173685</v>
      </c>
    </row>
    <row r="377" customFormat="false" ht="15" hidden="false" customHeight="false" outlineLevel="0" collapsed="false">
      <c r="A377" s="1" t="s">
        <v>2327</v>
      </c>
      <c r="B377" s="1" t="s">
        <v>2328</v>
      </c>
      <c r="C377" s="1" t="s">
        <v>2329</v>
      </c>
      <c r="D377" s="1" t="s">
        <v>13</v>
      </c>
      <c r="E377" s="1" t="n">
        <v>4.99</v>
      </c>
      <c r="F377" s="1" t="n">
        <v>6.18</v>
      </c>
      <c r="G377" s="1" t="n">
        <v>1.19</v>
      </c>
      <c r="H377" s="1" t="n">
        <v>0.000684098</v>
      </c>
      <c r="I377" s="1" t="b">
        <f aca="false">TRUE()</f>
        <v>1</v>
      </c>
      <c r="J377" s="2" t="n">
        <f aca="false">POWER(2,G377)</f>
        <v>2.28152743173685</v>
      </c>
    </row>
    <row r="378" customFormat="false" ht="15" hidden="false" customHeight="false" outlineLevel="0" collapsed="false">
      <c r="A378" s="1" t="s">
        <v>2330</v>
      </c>
      <c r="B378" s="1" t="s">
        <v>11</v>
      </c>
      <c r="C378" s="1" t="s">
        <v>2331</v>
      </c>
      <c r="D378" s="1" t="s">
        <v>13</v>
      </c>
      <c r="E378" s="1" t="n">
        <v>-0.56</v>
      </c>
      <c r="F378" s="1" t="n">
        <v>0.62</v>
      </c>
      <c r="G378" s="1" t="n">
        <v>1.18</v>
      </c>
      <c r="H378" s="1" t="n">
        <v>0.0409764</v>
      </c>
      <c r="I378" s="1" t="b">
        <f aca="false">TRUE()</f>
        <v>1</v>
      </c>
      <c r="J378" s="2" t="n">
        <f aca="false">POWER(2,G378)</f>
        <v>2.2657677705916</v>
      </c>
    </row>
    <row r="379" customFormat="false" ht="15" hidden="false" customHeight="false" outlineLevel="0" collapsed="false">
      <c r="A379" s="1" t="s">
        <v>2332</v>
      </c>
      <c r="B379" s="1" t="s">
        <v>2333</v>
      </c>
      <c r="C379" s="1" t="s">
        <v>2334</v>
      </c>
      <c r="D379" s="1" t="s">
        <v>13</v>
      </c>
      <c r="E379" s="1" t="n">
        <v>-1.09</v>
      </c>
      <c r="F379" s="1" t="n">
        <v>0.09</v>
      </c>
      <c r="G379" s="1" t="n">
        <v>1.18</v>
      </c>
      <c r="H379" s="1" t="n">
        <v>0.000684098</v>
      </c>
      <c r="I379" s="1" t="b">
        <f aca="false">TRUE()</f>
        <v>1</v>
      </c>
      <c r="J379" s="2" t="n">
        <f aca="false">POWER(2,G379)</f>
        <v>2.2657677705916</v>
      </c>
    </row>
    <row r="380" customFormat="false" ht="15" hidden="false" customHeight="false" outlineLevel="0" collapsed="false">
      <c r="A380" s="1" t="s">
        <v>2335</v>
      </c>
      <c r="B380" s="1" t="s">
        <v>11</v>
      </c>
      <c r="C380" s="1" t="s">
        <v>2336</v>
      </c>
      <c r="D380" s="1" t="s">
        <v>13</v>
      </c>
      <c r="E380" s="1" t="n">
        <v>-0.82</v>
      </c>
      <c r="F380" s="1" t="n">
        <v>0.36</v>
      </c>
      <c r="G380" s="1" t="n">
        <v>1.18</v>
      </c>
      <c r="H380" s="1" t="n">
        <v>0.00548908</v>
      </c>
      <c r="I380" s="1" t="b">
        <f aca="false">TRUE()</f>
        <v>1</v>
      </c>
      <c r="J380" s="2" t="n">
        <f aca="false">POWER(2,G380)</f>
        <v>2.2657677705916</v>
      </c>
    </row>
    <row r="381" customFormat="false" ht="15" hidden="false" customHeight="false" outlineLevel="0" collapsed="false">
      <c r="A381" s="1" t="s">
        <v>2337</v>
      </c>
      <c r="B381" s="1" t="s">
        <v>11</v>
      </c>
      <c r="C381" s="1" t="s">
        <v>2338</v>
      </c>
      <c r="D381" s="1" t="s">
        <v>13</v>
      </c>
      <c r="E381" s="1" t="n">
        <v>-1.82</v>
      </c>
      <c r="F381" s="1" t="n">
        <v>-0.64</v>
      </c>
      <c r="G381" s="1" t="n">
        <v>1.18</v>
      </c>
      <c r="H381" s="1" t="n">
        <v>0.0305445</v>
      </c>
      <c r="I381" s="1" t="b">
        <f aca="false">TRUE()</f>
        <v>1</v>
      </c>
      <c r="J381" s="2" t="n">
        <f aca="false">POWER(2,G381)</f>
        <v>2.2657677705916</v>
      </c>
    </row>
    <row r="382" customFormat="false" ht="15" hidden="false" customHeight="false" outlineLevel="0" collapsed="false">
      <c r="A382" s="1" t="s">
        <v>2339</v>
      </c>
      <c r="B382" s="1" t="s">
        <v>11</v>
      </c>
      <c r="C382" s="1" t="s">
        <v>2340</v>
      </c>
      <c r="D382" s="1" t="s">
        <v>13</v>
      </c>
      <c r="E382" s="1" t="n">
        <v>-2.3</v>
      </c>
      <c r="F382" s="1" t="n">
        <v>-1.12</v>
      </c>
      <c r="G382" s="1" t="n">
        <v>1.18</v>
      </c>
      <c r="H382" s="1" t="n">
        <v>0.0442299</v>
      </c>
      <c r="I382" s="1" t="b">
        <f aca="false">TRUE()</f>
        <v>1</v>
      </c>
      <c r="J382" s="2" t="n">
        <f aca="false">POWER(2,G382)</f>
        <v>2.2657677705916</v>
      </c>
    </row>
    <row r="383" customFormat="false" ht="15" hidden="false" customHeight="false" outlineLevel="0" collapsed="false">
      <c r="A383" s="1" t="s">
        <v>2341</v>
      </c>
      <c r="B383" s="1" t="s">
        <v>2342</v>
      </c>
      <c r="C383" s="1" t="s">
        <v>2343</v>
      </c>
      <c r="D383" s="1" t="s">
        <v>13</v>
      </c>
      <c r="E383" s="1" t="n">
        <v>1.31</v>
      </c>
      <c r="F383" s="1" t="n">
        <v>2.49</v>
      </c>
      <c r="G383" s="1" t="n">
        <v>1.18</v>
      </c>
      <c r="H383" s="1" t="n">
        <v>0.000684098</v>
      </c>
      <c r="I383" s="1" t="b">
        <f aca="false">TRUE()</f>
        <v>1</v>
      </c>
      <c r="J383" s="2" t="n">
        <f aca="false">POWER(2,G383)</f>
        <v>2.2657677705916</v>
      </c>
    </row>
    <row r="384" customFormat="false" ht="15" hidden="false" customHeight="false" outlineLevel="0" collapsed="false">
      <c r="A384" s="1" t="s">
        <v>2344</v>
      </c>
      <c r="B384" s="1" t="s">
        <v>2345</v>
      </c>
      <c r="C384" s="1" t="s">
        <v>2346</v>
      </c>
      <c r="D384" s="1" t="s">
        <v>13</v>
      </c>
      <c r="E384" s="1" t="n">
        <v>4.83</v>
      </c>
      <c r="F384" s="1" t="n">
        <v>6.01</v>
      </c>
      <c r="G384" s="1" t="n">
        <v>1.18</v>
      </c>
      <c r="H384" s="1" t="n">
        <v>0.000684098</v>
      </c>
      <c r="I384" s="1" t="b">
        <f aca="false">TRUE()</f>
        <v>1</v>
      </c>
      <c r="J384" s="2" t="n">
        <f aca="false">POWER(2,G384)</f>
        <v>2.2657677705916</v>
      </c>
    </row>
    <row r="385" customFormat="false" ht="15" hidden="false" customHeight="false" outlineLevel="0" collapsed="false">
      <c r="A385" s="1" t="s">
        <v>2347</v>
      </c>
      <c r="B385" s="1" t="s">
        <v>2348</v>
      </c>
      <c r="C385" s="1" t="s">
        <v>2349</v>
      </c>
      <c r="D385" s="1" t="s">
        <v>13</v>
      </c>
      <c r="E385" s="1" t="n">
        <v>4.7</v>
      </c>
      <c r="F385" s="1" t="n">
        <v>5.88</v>
      </c>
      <c r="G385" s="1" t="n">
        <v>1.18</v>
      </c>
      <c r="H385" s="1" t="n">
        <v>0.000684098</v>
      </c>
      <c r="I385" s="1" t="b">
        <f aca="false">TRUE()</f>
        <v>1</v>
      </c>
      <c r="J385" s="2" t="n">
        <f aca="false">POWER(2,G385)</f>
        <v>2.2657677705916</v>
      </c>
    </row>
    <row r="386" customFormat="false" ht="15" hidden="false" customHeight="false" outlineLevel="0" collapsed="false">
      <c r="A386" s="1" t="s">
        <v>2350</v>
      </c>
      <c r="B386" s="1" t="s">
        <v>2351</v>
      </c>
      <c r="C386" s="1" t="s">
        <v>2352</v>
      </c>
      <c r="D386" s="1" t="s">
        <v>13</v>
      </c>
      <c r="E386" s="1" t="n">
        <v>-1.58</v>
      </c>
      <c r="F386" s="1" t="n">
        <v>-0.41</v>
      </c>
      <c r="G386" s="1" t="n">
        <v>1.18</v>
      </c>
      <c r="H386" s="1" t="n">
        <v>0.000684098</v>
      </c>
      <c r="I386" s="1" t="b">
        <f aca="false">TRUE()</f>
        <v>1</v>
      </c>
      <c r="J386" s="2" t="n">
        <f aca="false">POWER(2,G386)</f>
        <v>2.2657677705916</v>
      </c>
    </row>
    <row r="387" customFormat="false" ht="15" hidden="false" customHeight="false" outlineLevel="0" collapsed="false">
      <c r="A387" s="1" t="s">
        <v>2353</v>
      </c>
      <c r="B387" s="1" t="s">
        <v>11</v>
      </c>
      <c r="C387" s="1" t="s">
        <v>2354</v>
      </c>
      <c r="D387" s="1" t="s">
        <v>13</v>
      </c>
      <c r="E387" s="1" t="n">
        <v>-2.23</v>
      </c>
      <c r="F387" s="1" t="n">
        <v>-1.06</v>
      </c>
      <c r="G387" s="1" t="n">
        <v>1.17</v>
      </c>
      <c r="H387" s="1" t="n">
        <v>0.0258647</v>
      </c>
      <c r="I387" s="1" t="b">
        <f aca="false">TRUE()</f>
        <v>1</v>
      </c>
      <c r="J387" s="2" t="n">
        <f aca="false">POWER(2,G387)</f>
        <v>2.25011696937762</v>
      </c>
    </row>
    <row r="388" customFormat="false" ht="15" hidden="false" customHeight="false" outlineLevel="0" collapsed="false">
      <c r="A388" s="1" t="s">
        <v>2355</v>
      </c>
      <c r="B388" s="1" t="s">
        <v>11</v>
      </c>
      <c r="C388" s="1" t="s">
        <v>2356</v>
      </c>
      <c r="D388" s="1" t="s">
        <v>13</v>
      </c>
      <c r="E388" s="1" t="n">
        <v>-2.09</v>
      </c>
      <c r="F388" s="1" t="n">
        <v>-0.92</v>
      </c>
      <c r="G388" s="1" t="n">
        <v>1.17</v>
      </c>
      <c r="H388" s="1" t="n">
        <v>0.0078839</v>
      </c>
      <c r="I388" s="1" t="b">
        <f aca="false">TRUE()</f>
        <v>1</v>
      </c>
      <c r="J388" s="2" t="n">
        <f aca="false">POWER(2,G388)</f>
        <v>2.25011696937762</v>
      </c>
    </row>
    <row r="389" customFormat="false" ht="15" hidden="false" customHeight="false" outlineLevel="0" collapsed="false">
      <c r="A389" s="1" t="s">
        <v>2357</v>
      </c>
      <c r="B389" s="1" t="s">
        <v>2358</v>
      </c>
      <c r="C389" s="1" t="s">
        <v>2359</v>
      </c>
      <c r="D389" s="1" t="s">
        <v>13</v>
      </c>
      <c r="E389" s="1" t="n">
        <v>0.23</v>
      </c>
      <c r="F389" s="1" t="n">
        <v>1.4</v>
      </c>
      <c r="G389" s="1" t="n">
        <v>1.17</v>
      </c>
      <c r="H389" s="1" t="n">
        <v>0.000684098</v>
      </c>
      <c r="I389" s="1" t="b">
        <f aca="false">TRUE()</f>
        <v>1</v>
      </c>
      <c r="J389" s="2" t="n">
        <f aca="false">POWER(2,G389)</f>
        <v>2.25011696937762</v>
      </c>
    </row>
    <row r="390" customFormat="false" ht="15" hidden="false" customHeight="false" outlineLevel="0" collapsed="false">
      <c r="A390" s="1" t="s">
        <v>2360</v>
      </c>
      <c r="B390" s="1" t="s">
        <v>11</v>
      </c>
      <c r="C390" s="1" t="s">
        <v>2361</v>
      </c>
      <c r="D390" s="1" t="s">
        <v>13</v>
      </c>
      <c r="E390" s="1" t="n">
        <v>0.26</v>
      </c>
      <c r="F390" s="1" t="n">
        <v>1.43</v>
      </c>
      <c r="G390" s="1" t="n">
        <v>1.17</v>
      </c>
      <c r="H390" s="1" t="n">
        <v>0.000684098</v>
      </c>
      <c r="I390" s="1" t="b">
        <f aca="false">TRUE()</f>
        <v>1</v>
      </c>
      <c r="J390" s="2" t="n">
        <f aca="false">POWER(2,G390)</f>
        <v>2.25011696937762</v>
      </c>
    </row>
    <row r="391" customFormat="false" ht="15" hidden="false" customHeight="false" outlineLevel="0" collapsed="false">
      <c r="A391" s="1" t="s">
        <v>2362</v>
      </c>
      <c r="B391" s="1" t="s">
        <v>2363</v>
      </c>
      <c r="C391" s="1" t="s">
        <v>2364</v>
      </c>
      <c r="D391" s="1" t="s">
        <v>13</v>
      </c>
      <c r="E391" s="1" t="n">
        <v>3.05</v>
      </c>
      <c r="F391" s="1" t="n">
        <v>4.21</v>
      </c>
      <c r="G391" s="1" t="n">
        <v>1.17</v>
      </c>
      <c r="H391" s="1" t="n">
        <v>0.000684098</v>
      </c>
      <c r="I391" s="1" t="b">
        <f aca="false">TRUE()</f>
        <v>1</v>
      </c>
      <c r="J391" s="2" t="n">
        <f aca="false">POWER(2,G391)</f>
        <v>2.25011696937762</v>
      </c>
    </row>
    <row r="392" customFormat="false" ht="15" hidden="false" customHeight="false" outlineLevel="0" collapsed="false">
      <c r="A392" s="1" t="s">
        <v>2365</v>
      </c>
      <c r="B392" s="1" t="s">
        <v>2366</v>
      </c>
      <c r="C392" s="1" t="s">
        <v>2367</v>
      </c>
      <c r="D392" s="1" t="s">
        <v>13</v>
      </c>
      <c r="E392" s="1" t="n">
        <v>3.22</v>
      </c>
      <c r="F392" s="1" t="n">
        <v>4.38</v>
      </c>
      <c r="G392" s="1" t="n">
        <v>1.17</v>
      </c>
      <c r="H392" s="1" t="n">
        <v>0.000684098</v>
      </c>
      <c r="I392" s="1" t="b">
        <f aca="false">TRUE()</f>
        <v>1</v>
      </c>
      <c r="J392" s="2" t="n">
        <f aca="false">POWER(2,G392)</f>
        <v>2.25011696937762</v>
      </c>
    </row>
    <row r="393" customFormat="false" ht="15" hidden="false" customHeight="false" outlineLevel="0" collapsed="false">
      <c r="A393" s="1" t="s">
        <v>2368</v>
      </c>
      <c r="B393" s="1" t="s">
        <v>2369</v>
      </c>
      <c r="C393" s="1" t="s">
        <v>2370</v>
      </c>
      <c r="D393" s="1" t="s">
        <v>13</v>
      </c>
      <c r="E393" s="1" t="n">
        <v>1.65</v>
      </c>
      <c r="F393" s="1" t="n">
        <v>2.82</v>
      </c>
      <c r="G393" s="1" t="n">
        <v>1.17</v>
      </c>
      <c r="H393" s="1" t="n">
        <v>0.0204507</v>
      </c>
      <c r="I393" s="1" t="b">
        <f aca="false">TRUE()</f>
        <v>1</v>
      </c>
      <c r="J393" s="2" t="n">
        <f aca="false">POWER(2,G393)</f>
        <v>2.25011696937762</v>
      </c>
    </row>
    <row r="394" customFormat="false" ht="15" hidden="false" customHeight="false" outlineLevel="0" collapsed="false">
      <c r="A394" s="1" t="s">
        <v>2371</v>
      </c>
      <c r="B394" s="1" t="s">
        <v>11</v>
      </c>
      <c r="C394" s="1" t="s">
        <v>2372</v>
      </c>
      <c r="D394" s="1" t="s">
        <v>13</v>
      </c>
      <c r="E394" s="1" t="n">
        <v>3.37</v>
      </c>
      <c r="F394" s="1" t="n">
        <v>4.54</v>
      </c>
      <c r="G394" s="1" t="n">
        <v>1.17</v>
      </c>
      <c r="H394" s="1" t="n">
        <v>0.0281575</v>
      </c>
      <c r="I394" s="1" t="b">
        <f aca="false">TRUE()</f>
        <v>1</v>
      </c>
      <c r="J394" s="2" t="n">
        <f aca="false">POWER(2,G394)</f>
        <v>2.25011696937762</v>
      </c>
    </row>
    <row r="395" customFormat="false" ht="15" hidden="false" customHeight="false" outlineLevel="0" collapsed="false">
      <c r="A395" s="1" t="s">
        <v>2373</v>
      </c>
      <c r="B395" s="1" t="s">
        <v>11</v>
      </c>
      <c r="C395" s="1" t="s">
        <v>2374</v>
      </c>
      <c r="D395" s="1" t="s">
        <v>13</v>
      </c>
      <c r="E395" s="1" t="n">
        <v>-1.67</v>
      </c>
      <c r="F395" s="1" t="n">
        <v>-0.52</v>
      </c>
      <c r="G395" s="1" t="n">
        <v>1.16</v>
      </c>
      <c r="H395" s="1" t="n">
        <v>0.00231209</v>
      </c>
      <c r="I395" s="1" t="b">
        <f aca="false">TRUE()</f>
        <v>1</v>
      </c>
      <c r="J395" s="2" t="n">
        <f aca="false">POWER(2,G395)</f>
        <v>2.23457427614444</v>
      </c>
    </row>
    <row r="396" customFormat="false" ht="15" hidden="false" customHeight="false" outlineLevel="0" collapsed="false">
      <c r="A396" s="1" t="s">
        <v>2375</v>
      </c>
      <c r="B396" s="1" t="s">
        <v>2376</v>
      </c>
      <c r="C396" s="1" t="s">
        <v>2377</v>
      </c>
      <c r="D396" s="1" t="s">
        <v>13</v>
      </c>
      <c r="E396" s="1" t="n">
        <v>-2.15</v>
      </c>
      <c r="F396" s="1" t="n">
        <v>-0.99</v>
      </c>
      <c r="G396" s="1" t="n">
        <v>1.16</v>
      </c>
      <c r="H396" s="1" t="n">
        <v>0.000684098</v>
      </c>
      <c r="I396" s="1" t="b">
        <f aca="false">TRUE()</f>
        <v>1</v>
      </c>
      <c r="J396" s="2" t="n">
        <f aca="false">POWER(2,G396)</f>
        <v>2.23457427614444</v>
      </c>
    </row>
    <row r="397" customFormat="false" ht="15" hidden="false" customHeight="false" outlineLevel="0" collapsed="false">
      <c r="A397" s="1" t="s">
        <v>2378</v>
      </c>
      <c r="B397" s="1" t="s">
        <v>2379</v>
      </c>
      <c r="C397" s="1" t="s">
        <v>2380</v>
      </c>
      <c r="D397" s="1" t="s">
        <v>13</v>
      </c>
      <c r="E397" s="1" t="n">
        <v>1.63</v>
      </c>
      <c r="F397" s="1" t="n">
        <v>2.79</v>
      </c>
      <c r="G397" s="1" t="n">
        <v>1.16</v>
      </c>
      <c r="H397" s="1" t="n">
        <v>0.0224371</v>
      </c>
      <c r="I397" s="1" t="b">
        <f aca="false">TRUE()</f>
        <v>1</v>
      </c>
      <c r="J397" s="2" t="n">
        <f aca="false">POWER(2,G397)</f>
        <v>2.23457427614444</v>
      </c>
    </row>
    <row r="398" customFormat="false" ht="15" hidden="false" customHeight="false" outlineLevel="0" collapsed="false">
      <c r="A398" s="1" t="s">
        <v>2381</v>
      </c>
      <c r="B398" s="1" t="s">
        <v>2382</v>
      </c>
      <c r="C398" s="1" t="s">
        <v>2383</v>
      </c>
      <c r="D398" s="1" t="s">
        <v>13</v>
      </c>
      <c r="E398" s="1" t="n">
        <v>3.61</v>
      </c>
      <c r="F398" s="1" t="n">
        <v>4.77</v>
      </c>
      <c r="G398" s="1" t="n">
        <v>1.16</v>
      </c>
      <c r="H398" s="1" t="n">
        <v>0.000684098</v>
      </c>
      <c r="I398" s="1" t="b">
        <f aca="false">TRUE()</f>
        <v>1</v>
      </c>
      <c r="J398" s="2" t="n">
        <f aca="false">POWER(2,G398)</f>
        <v>2.23457427614444</v>
      </c>
    </row>
    <row r="399" customFormat="false" ht="15" hidden="false" customHeight="false" outlineLevel="0" collapsed="false">
      <c r="A399" s="1" t="s">
        <v>2384</v>
      </c>
      <c r="B399" s="1" t="s">
        <v>2385</v>
      </c>
      <c r="C399" s="1" t="s">
        <v>2386</v>
      </c>
      <c r="D399" s="1" t="s">
        <v>13</v>
      </c>
      <c r="E399" s="1" t="n">
        <v>5.98</v>
      </c>
      <c r="F399" s="1" t="n">
        <v>7.15</v>
      </c>
      <c r="G399" s="1" t="n">
        <v>1.16</v>
      </c>
      <c r="H399" s="1" t="n">
        <v>0.000684098</v>
      </c>
      <c r="I399" s="1" t="b">
        <f aca="false">TRUE()</f>
        <v>1</v>
      </c>
      <c r="J399" s="2" t="n">
        <f aca="false">POWER(2,G399)</f>
        <v>2.23457427614444</v>
      </c>
    </row>
    <row r="400" customFormat="false" ht="15" hidden="false" customHeight="false" outlineLevel="0" collapsed="false">
      <c r="A400" s="1" t="s">
        <v>2387</v>
      </c>
      <c r="B400" s="1" t="s">
        <v>11</v>
      </c>
      <c r="C400" s="1" t="s">
        <v>2388</v>
      </c>
      <c r="D400" s="1" t="s">
        <v>13</v>
      </c>
      <c r="E400" s="1" t="n">
        <v>0.5</v>
      </c>
      <c r="F400" s="1" t="n">
        <v>1.66</v>
      </c>
      <c r="G400" s="1" t="n">
        <v>1.16</v>
      </c>
      <c r="H400" s="1" t="n">
        <v>0.00231209</v>
      </c>
      <c r="I400" s="1" t="b">
        <f aca="false">TRUE()</f>
        <v>1</v>
      </c>
      <c r="J400" s="2" t="n">
        <f aca="false">POWER(2,G400)</f>
        <v>2.23457427614444</v>
      </c>
    </row>
    <row r="401" customFormat="false" ht="15" hidden="false" customHeight="false" outlineLevel="0" collapsed="false">
      <c r="A401" s="1" t="s">
        <v>2389</v>
      </c>
      <c r="B401" s="1" t="s">
        <v>2390</v>
      </c>
      <c r="C401" s="1" t="s">
        <v>2391</v>
      </c>
      <c r="D401" s="1" t="s">
        <v>13</v>
      </c>
      <c r="E401" s="1" t="n">
        <v>1.3</v>
      </c>
      <c r="F401" s="1" t="n">
        <v>2.46</v>
      </c>
      <c r="G401" s="1" t="n">
        <v>1.16</v>
      </c>
      <c r="H401" s="1" t="n">
        <v>0.000684098</v>
      </c>
      <c r="I401" s="1" t="b">
        <f aca="false">TRUE()</f>
        <v>1</v>
      </c>
      <c r="J401" s="2" t="n">
        <f aca="false">POWER(2,G401)</f>
        <v>2.23457427614444</v>
      </c>
    </row>
    <row r="402" customFormat="false" ht="15" hidden="false" customHeight="false" outlineLevel="0" collapsed="false">
      <c r="A402" s="1" t="s">
        <v>2392</v>
      </c>
      <c r="B402" s="1" t="s">
        <v>11</v>
      </c>
      <c r="C402" s="1" t="s">
        <v>2051</v>
      </c>
      <c r="D402" s="1" t="s">
        <v>13</v>
      </c>
      <c r="E402" s="1" t="n">
        <v>0</v>
      </c>
      <c r="F402" s="1" t="n">
        <v>1.14</v>
      </c>
      <c r="G402" s="1" t="n">
        <v>1.15</v>
      </c>
      <c r="H402" s="1" t="n">
        <v>0.0059309</v>
      </c>
      <c r="I402" s="1" t="b">
        <f aca="false">TRUE()</f>
        <v>1</v>
      </c>
      <c r="J402" s="2" t="n">
        <f aca="false">POWER(2,G402)</f>
        <v>2.21913894413569</v>
      </c>
    </row>
    <row r="403" customFormat="false" ht="15" hidden="false" customHeight="false" outlineLevel="0" collapsed="false">
      <c r="A403" s="1" t="s">
        <v>2393</v>
      </c>
      <c r="B403" s="1" t="s">
        <v>2394</v>
      </c>
      <c r="C403" s="1" t="s">
        <v>2395</v>
      </c>
      <c r="D403" s="1" t="s">
        <v>13</v>
      </c>
      <c r="E403" s="1" t="n">
        <v>-0.11</v>
      </c>
      <c r="F403" s="1" t="n">
        <v>1.04</v>
      </c>
      <c r="G403" s="1" t="n">
        <v>1.15</v>
      </c>
      <c r="H403" s="1" t="n">
        <v>0.000684098</v>
      </c>
      <c r="I403" s="1" t="b">
        <f aca="false">TRUE()</f>
        <v>1</v>
      </c>
      <c r="J403" s="2" t="n">
        <f aca="false">POWER(2,G403)</f>
        <v>2.21913894413569</v>
      </c>
    </row>
    <row r="404" customFormat="false" ht="15" hidden="false" customHeight="false" outlineLevel="0" collapsed="false">
      <c r="A404" s="1" t="s">
        <v>2396</v>
      </c>
      <c r="B404" s="1" t="s">
        <v>2397</v>
      </c>
      <c r="C404" s="1" t="s">
        <v>2207</v>
      </c>
      <c r="D404" s="1" t="s">
        <v>13</v>
      </c>
      <c r="E404" s="1" t="n">
        <v>7.73</v>
      </c>
      <c r="F404" s="1" t="n">
        <v>8.88</v>
      </c>
      <c r="G404" s="1" t="n">
        <v>1.15</v>
      </c>
      <c r="H404" s="1" t="n">
        <v>0.000684098</v>
      </c>
      <c r="I404" s="1" t="b">
        <f aca="false">TRUE()</f>
        <v>1</v>
      </c>
      <c r="J404" s="2" t="n">
        <f aca="false">POWER(2,G404)</f>
        <v>2.21913894413569</v>
      </c>
    </row>
    <row r="405" customFormat="false" ht="15" hidden="false" customHeight="false" outlineLevel="0" collapsed="false">
      <c r="A405" s="1" t="s">
        <v>2398</v>
      </c>
      <c r="B405" s="1" t="s">
        <v>2399</v>
      </c>
      <c r="C405" s="1" t="s">
        <v>2400</v>
      </c>
      <c r="D405" s="1" t="s">
        <v>13</v>
      </c>
      <c r="E405" s="1" t="n">
        <v>9.74</v>
      </c>
      <c r="F405" s="1" t="n">
        <v>10.9</v>
      </c>
      <c r="G405" s="1" t="n">
        <v>1.15</v>
      </c>
      <c r="H405" s="1" t="n">
        <v>0.000684098</v>
      </c>
      <c r="I405" s="1" t="b">
        <f aca="false">TRUE()</f>
        <v>1</v>
      </c>
      <c r="J405" s="2" t="n">
        <f aca="false">POWER(2,G405)</f>
        <v>2.21913894413569</v>
      </c>
    </row>
    <row r="406" customFormat="false" ht="15" hidden="false" customHeight="false" outlineLevel="0" collapsed="false">
      <c r="A406" s="1" t="s">
        <v>2401</v>
      </c>
      <c r="B406" s="1" t="s">
        <v>2402</v>
      </c>
      <c r="C406" s="1" t="s">
        <v>2403</v>
      </c>
      <c r="D406" s="1" t="s">
        <v>13</v>
      </c>
      <c r="E406" s="1" t="n">
        <v>6</v>
      </c>
      <c r="F406" s="1" t="n">
        <v>7.15</v>
      </c>
      <c r="G406" s="1" t="n">
        <v>1.15</v>
      </c>
      <c r="H406" s="1" t="n">
        <v>0.000684098</v>
      </c>
      <c r="I406" s="1" t="b">
        <f aca="false">TRUE()</f>
        <v>1</v>
      </c>
      <c r="J406" s="2" t="n">
        <f aca="false">POWER(2,G406)</f>
        <v>2.21913894413569</v>
      </c>
    </row>
    <row r="407" customFormat="false" ht="15" hidden="false" customHeight="false" outlineLevel="0" collapsed="false">
      <c r="A407" s="1" t="s">
        <v>2404</v>
      </c>
      <c r="B407" s="1" t="s">
        <v>2405</v>
      </c>
      <c r="C407" s="1" t="s">
        <v>2406</v>
      </c>
      <c r="D407" s="1" t="s">
        <v>13</v>
      </c>
      <c r="E407" s="1" t="n">
        <v>2.15</v>
      </c>
      <c r="F407" s="1" t="n">
        <v>3.3</v>
      </c>
      <c r="G407" s="1" t="n">
        <v>1.15</v>
      </c>
      <c r="H407" s="1" t="n">
        <v>0.000684098</v>
      </c>
      <c r="I407" s="1" t="b">
        <f aca="false">TRUE()</f>
        <v>1</v>
      </c>
      <c r="J407" s="2" t="n">
        <f aca="false">POWER(2,G407)</f>
        <v>2.21913894413569</v>
      </c>
    </row>
    <row r="408" customFormat="false" ht="15" hidden="false" customHeight="false" outlineLevel="0" collapsed="false">
      <c r="A408" s="1" t="s">
        <v>2407</v>
      </c>
      <c r="B408" s="1" t="s">
        <v>11</v>
      </c>
      <c r="C408" s="1" t="s">
        <v>2408</v>
      </c>
      <c r="D408" s="1" t="s">
        <v>13</v>
      </c>
      <c r="E408" s="1" t="n">
        <v>-1.86</v>
      </c>
      <c r="F408" s="1" t="n">
        <v>-0.72</v>
      </c>
      <c r="G408" s="1" t="n">
        <v>1.14</v>
      </c>
      <c r="H408" s="1" t="n">
        <v>0.0349312</v>
      </c>
      <c r="I408" s="1" t="b">
        <f aca="false">TRUE()</f>
        <v>1</v>
      </c>
      <c r="J408" s="2" t="n">
        <f aca="false">POWER(2,G408)</f>
        <v>2.20381023175322</v>
      </c>
    </row>
    <row r="409" customFormat="false" ht="15" hidden="false" customHeight="false" outlineLevel="0" collapsed="false">
      <c r="A409" s="1" t="s">
        <v>2409</v>
      </c>
      <c r="B409" s="1" t="s">
        <v>2410</v>
      </c>
      <c r="C409" s="1" t="s">
        <v>2411</v>
      </c>
      <c r="D409" s="1" t="s">
        <v>13</v>
      </c>
      <c r="E409" s="1" t="n">
        <v>3.65</v>
      </c>
      <c r="F409" s="1" t="n">
        <v>4.8</v>
      </c>
      <c r="G409" s="1" t="n">
        <v>1.14</v>
      </c>
      <c r="H409" s="1" t="n">
        <v>0.000684098</v>
      </c>
      <c r="I409" s="1" t="b">
        <f aca="false">TRUE()</f>
        <v>1</v>
      </c>
      <c r="J409" s="2" t="n">
        <f aca="false">POWER(2,G409)</f>
        <v>2.20381023175322</v>
      </c>
    </row>
    <row r="410" customFormat="false" ht="15" hidden="false" customHeight="false" outlineLevel="0" collapsed="false">
      <c r="A410" s="1" t="s">
        <v>2412</v>
      </c>
      <c r="B410" s="1" t="s">
        <v>2413</v>
      </c>
      <c r="C410" s="1" t="s">
        <v>2414</v>
      </c>
      <c r="D410" s="1" t="s">
        <v>13</v>
      </c>
      <c r="E410" s="1" t="n">
        <v>3.35</v>
      </c>
      <c r="F410" s="1" t="n">
        <v>4.5</v>
      </c>
      <c r="G410" s="1" t="n">
        <v>1.14</v>
      </c>
      <c r="H410" s="1" t="n">
        <v>0.000684098</v>
      </c>
      <c r="I410" s="1" t="b">
        <f aca="false">TRUE()</f>
        <v>1</v>
      </c>
      <c r="J410" s="2" t="n">
        <f aca="false">POWER(2,G410)</f>
        <v>2.20381023175322</v>
      </c>
    </row>
    <row r="411" customFormat="false" ht="15" hidden="false" customHeight="false" outlineLevel="0" collapsed="false">
      <c r="A411" s="1" t="s">
        <v>2415</v>
      </c>
      <c r="B411" s="1" t="s">
        <v>2416</v>
      </c>
      <c r="C411" s="1" t="s">
        <v>2417</v>
      </c>
      <c r="D411" s="1" t="s">
        <v>13</v>
      </c>
      <c r="E411" s="1" t="n">
        <v>-0.23</v>
      </c>
      <c r="F411" s="1" t="n">
        <v>0.92</v>
      </c>
      <c r="G411" s="1" t="n">
        <v>1.14</v>
      </c>
      <c r="H411" s="1" t="n">
        <v>0.000684098</v>
      </c>
      <c r="I411" s="1" t="b">
        <f aca="false">TRUE()</f>
        <v>1</v>
      </c>
      <c r="J411" s="2" t="n">
        <f aca="false">POWER(2,G411)</f>
        <v>2.20381023175322</v>
      </c>
    </row>
    <row r="412" customFormat="false" ht="15" hidden="false" customHeight="false" outlineLevel="0" collapsed="false">
      <c r="A412" s="1" t="s">
        <v>2418</v>
      </c>
      <c r="B412" s="1" t="s">
        <v>2419</v>
      </c>
      <c r="C412" s="1" t="s">
        <v>2420</v>
      </c>
      <c r="D412" s="1" t="s">
        <v>13</v>
      </c>
      <c r="E412" s="1" t="n">
        <v>-1</v>
      </c>
      <c r="F412" s="1" t="n">
        <v>0.12</v>
      </c>
      <c r="G412" s="1" t="n">
        <v>1.13</v>
      </c>
      <c r="H412" s="1" t="n">
        <v>0.000684098</v>
      </c>
      <c r="I412" s="1" t="b">
        <f aca="false">TRUE()</f>
        <v>1</v>
      </c>
      <c r="J412" s="2" t="n">
        <f aca="false">POWER(2,G412)</f>
        <v>2.18858740252148</v>
      </c>
    </row>
    <row r="413" customFormat="false" ht="15" hidden="false" customHeight="false" outlineLevel="0" collapsed="false">
      <c r="A413" s="1" t="s">
        <v>2421</v>
      </c>
      <c r="B413" s="1" t="s">
        <v>2422</v>
      </c>
      <c r="C413" s="1" t="s">
        <v>2423</v>
      </c>
      <c r="D413" s="1" t="s">
        <v>13</v>
      </c>
      <c r="E413" s="1" t="n">
        <v>-0.24</v>
      </c>
      <c r="F413" s="1" t="n">
        <v>0.9</v>
      </c>
      <c r="G413" s="1" t="n">
        <v>1.13</v>
      </c>
      <c r="H413" s="1" t="n">
        <v>0.0460195</v>
      </c>
      <c r="I413" s="1" t="b">
        <f aca="false">TRUE()</f>
        <v>1</v>
      </c>
      <c r="J413" s="2" t="n">
        <f aca="false">POWER(2,G413)</f>
        <v>2.18858740252148</v>
      </c>
    </row>
    <row r="414" customFormat="false" ht="15" hidden="false" customHeight="false" outlineLevel="0" collapsed="false">
      <c r="A414" s="1" t="s">
        <v>2424</v>
      </c>
      <c r="B414" s="1" t="s">
        <v>2425</v>
      </c>
      <c r="C414" s="1" t="s">
        <v>2426</v>
      </c>
      <c r="D414" s="1" t="s">
        <v>13</v>
      </c>
      <c r="E414" s="1" t="n">
        <v>-1.29</v>
      </c>
      <c r="F414" s="1" t="n">
        <v>-0.16</v>
      </c>
      <c r="G414" s="1" t="n">
        <v>1.13</v>
      </c>
      <c r="H414" s="1" t="n">
        <v>0.0202069</v>
      </c>
      <c r="I414" s="1" t="b">
        <f aca="false">TRUE()</f>
        <v>1</v>
      </c>
      <c r="J414" s="2" t="n">
        <f aca="false">POWER(2,G414)</f>
        <v>2.18858740252148</v>
      </c>
    </row>
    <row r="415" customFormat="false" ht="15" hidden="false" customHeight="false" outlineLevel="0" collapsed="false">
      <c r="A415" s="1" t="s">
        <v>2427</v>
      </c>
      <c r="B415" s="1" t="s">
        <v>2428</v>
      </c>
      <c r="C415" s="1" t="s">
        <v>2429</v>
      </c>
      <c r="D415" s="1" t="s">
        <v>13</v>
      </c>
      <c r="E415" s="1" t="n">
        <v>3.09</v>
      </c>
      <c r="F415" s="1" t="n">
        <v>4.22</v>
      </c>
      <c r="G415" s="1" t="n">
        <v>1.13</v>
      </c>
      <c r="H415" s="1" t="n">
        <v>0.000684098</v>
      </c>
      <c r="I415" s="1" t="b">
        <f aca="false">TRUE()</f>
        <v>1</v>
      </c>
      <c r="J415" s="2" t="n">
        <f aca="false">POWER(2,G415)</f>
        <v>2.18858740252148</v>
      </c>
    </row>
    <row r="416" customFormat="false" ht="15" hidden="false" customHeight="false" outlineLevel="0" collapsed="false">
      <c r="A416" s="1" t="s">
        <v>2430</v>
      </c>
      <c r="B416" s="1" t="s">
        <v>11</v>
      </c>
      <c r="C416" s="1" t="s">
        <v>2431</v>
      </c>
      <c r="D416" s="1" t="s">
        <v>13</v>
      </c>
      <c r="E416" s="1" t="n">
        <v>-2.55</v>
      </c>
      <c r="F416" s="1" t="n">
        <v>-1.44</v>
      </c>
      <c r="G416" s="1" t="n">
        <v>1.12</v>
      </c>
      <c r="H416" s="1" t="n">
        <v>0.0335456</v>
      </c>
      <c r="I416" s="1" t="b">
        <f aca="false">TRUE()</f>
        <v>1</v>
      </c>
      <c r="J416" s="2" t="n">
        <f aca="false">POWER(2,G416)</f>
        <v>2.17346972505212</v>
      </c>
    </row>
    <row r="417" customFormat="false" ht="15" hidden="false" customHeight="false" outlineLevel="0" collapsed="false">
      <c r="A417" s="1" t="s">
        <v>2432</v>
      </c>
      <c r="B417" s="1" t="s">
        <v>11</v>
      </c>
      <c r="C417" s="1" t="s">
        <v>2433</v>
      </c>
      <c r="D417" s="1" t="s">
        <v>13</v>
      </c>
      <c r="E417" s="1" t="n">
        <v>-1.36</v>
      </c>
      <c r="F417" s="1" t="n">
        <v>-0.24</v>
      </c>
      <c r="G417" s="1" t="n">
        <v>1.12</v>
      </c>
      <c r="H417" s="1" t="n">
        <v>0.000684098</v>
      </c>
      <c r="I417" s="1" t="b">
        <f aca="false">TRUE()</f>
        <v>1</v>
      </c>
      <c r="J417" s="2" t="n">
        <f aca="false">POWER(2,G417)</f>
        <v>2.17346972505212</v>
      </c>
    </row>
    <row r="418" customFormat="false" ht="15" hidden="false" customHeight="false" outlineLevel="0" collapsed="false">
      <c r="A418" s="1" t="s">
        <v>2434</v>
      </c>
      <c r="B418" s="1" t="s">
        <v>2435</v>
      </c>
      <c r="C418" s="1" t="s">
        <v>2436</v>
      </c>
      <c r="D418" s="1" t="s">
        <v>13</v>
      </c>
      <c r="E418" s="1" t="n">
        <v>4.87</v>
      </c>
      <c r="F418" s="1" t="n">
        <v>5.98</v>
      </c>
      <c r="G418" s="1" t="n">
        <v>1.12</v>
      </c>
      <c r="H418" s="1" t="n">
        <v>0.000684098</v>
      </c>
      <c r="I418" s="1" t="b">
        <f aca="false">TRUE()</f>
        <v>1</v>
      </c>
      <c r="J418" s="2" t="n">
        <f aca="false">POWER(2,G418)</f>
        <v>2.17346972505212</v>
      </c>
    </row>
    <row r="419" customFormat="false" ht="15" hidden="false" customHeight="false" outlineLevel="0" collapsed="false">
      <c r="A419" s="1" t="s">
        <v>2437</v>
      </c>
      <c r="B419" s="1" t="s">
        <v>2438</v>
      </c>
      <c r="C419" s="1" t="s">
        <v>2439</v>
      </c>
      <c r="D419" s="1" t="s">
        <v>13</v>
      </c>
      <c r="E419" s="1" t="n">
        <v>4.38</v>
      </c>
      <c r="F419" s="1" t="n">
        <v>5.5</v>
      </c>
      <c r="G419" s="1" t="n">
        <v>1.12</v>
      </c>
      <c r="H419" s="1" t="n">
        <v>0.000684098</v>
      </c>
      <c r="I419" s="1" t="b">
        <f aca="false">TRUE()</f>
        <v>1</v>
      </c>
      <c r="J419" s="2" t="n">
        <f aca="false">POWER(2,G419)</f>
        <v>2.17346972505212</v>
      </c>
    </row>
    <row r="420" customFormat="false" ht="15" hidden="false" customHeight="false" outlineLevel="0" collapsed="false">
      <c r="A420" s="1" t="s">
        <v>2440</v>
      </c>
      <c r="B420" s="1" t="s">
        <v>2441</v>
      </c>
      <c r="C420" s="1" t="s">
        <v>2442</v>
      </c>
      <c r="D420" s="1" t="s">
        <v>13</v>
      </c>
      <c r="E420" s="1" t="n">
        <v>1.13</v>
      </c>
      <c r="F420" s="1" t="n">
        <v>2.25</v>
      </c>
      <c r="G420" s="1" t="n">
        <v>1.12</v>
      </c>
      <c r="H420" s="1" t="n">
        <v>0.000684098</v>
      </c>
      <c r="I420" s="1" t="b">
        <f aca="false">TRUE()</f>
        <v>1</v>
      </c>
      <c r="J420" s="2" t="n">
        <f aca="false">POWER(2,G420)</f>
        <v>2.17346972505212</v>
      </c>
    </row>
    <row r="421" customFormat="false" ht="15" hidden="false" customHeight="false" outlineLevel="0" collapsed="false">
      <c r="A421" s="1" t="s">
        <v>2443</v>
      </c>
      <c r="B421" s="1" t="s">
        <v>2444</v>
      </c>
      <c r="C421" s="1" t="s">
        <v>2445</v>
      </c>
      <c r="D421" s="1" t="s">
        <v>13</v>
      </c>
      <c r="E421" s="1" t="n">
        <v>4.53</v>
      </c>
      <c r="F421" s="1" t="n">
        <v>5.65</v>
      </c>
      <c r="G421" s="1" t="n">
        <v>1.12</v>
      </c>
      <c r="H421" s="1" t="n">
        <v>0.000684098</v>
      </c>
      <c r="I421" s="1" t="b">
        <f aca="false">TRUE()</f>
        <v>1</v>
      </c>
      <c r="J421" s="2" t="n">
        <f aca="false">POWER(2,G421)</f>
        <v>2.17346972505212</v>
      </c>
    </row>
    <row r="422" customFormat="false" ht="15" hidden="false" customHeight="false" outlineLevel="0" collapsed="false">
      <c r="A422" s="1" t="s">
        <v>2446</v>
      </c>
      <c r="B422" s="1" t="s">
        <v>11</v>
      </c>
      <c r="C422" s="1" t="s">
        <v>2447</v>
      </c>
      <c r="D422" s="1" t="s">
        <v>13</v>
      </c>
      <c r="E422" s="1" t="n">
        <v>-1.6</v>
      </c>
      <c r="F422" s="1" t="n">
        <v>-0.49</v>
      </c>
      <c r="G422" s="1" t="n">
        <v>1.11</v>
      </c>
      <c r="H422" s="1" t="n">
        <v>0.00126857</v>
      </c>
      <c r="I422" s="1" t="b">
        <f aca="false">TRUE()</f>
        <v>1</v>
      </c>
      <c r="J422" s="2" t="n">
        <f aca="false">POWER(2,G422)</f>
        <v>2.15845647300885</v>
      </c>
    </row>
    <row r="423" customFormat="false" ht="15" hidden="false" customHeight="false" outlineLevel="0" collapsed="false">
      <c r="A423" s="1" t="s">
        <v>2448</v>
      </c>
      <c r="B423" s="1" t="s">
        <v>2449</v>
      </c>
      <c r="C423" s="1" t="s">
        <v>2450</v>
      </c>
      <c r="D423" s="1" t="s">
        <v>13</v>
      </c>
      <c r="E423" s="1" t="n">
        <v>-1.68</v>
      </c>
      <c r="F423" s="1" t="n">
        <v>-0.57</v>
      </c>
      <c r="G423" s="1" t="n">
        <v>1.11</v>
      </c>
      <c r="H423" s="1" t="n">
        <v>0.00231209</v>
      </c>
      <c r="I423" s="1" t="b">
        <f aca="false">TRUE()</f>
        <v>1</v>
      </c>
      <c r="J423" s="2" t="n">
        <f aca="false">POWER(2,G423)</f>
        <v>2.15845647300885</v>
      </c>
    </row>
    <row r="424" customFormat="false" ht="15" hidden="false" customHeight="false" outlineLevel="0" collapsed="false">
      <c r="A424" s="1" t="s">
        <v>2451</v>
      </c>
      <c r="B424" s="1" t="s">
        <v>2452</v>
      </c>
      <c r="C424" s="1" t="s">
        <v>2453</v>
      </c>
      <c r="D424" s="1" t="s">
        <v>13</v>
      </c>
      <c r="E424" s="1" t="n">
        <v>4.42</v>
      </c>
      <c r="F424" s="1" t="n">
        <v>5.53</v>
      </c>
      <c r="G424" s="1" t="n">
        <v>1.11</v>
      </c>
      <c r="H424" s="1" t="n">
        <v>0.000684098</v>
      </c>
      <c r="I424" s="1" t="b">
        <f aca="false">TRUE()</f>
        <v>1</v>
      </c>
      <c r="J424" s="2" t="n">
        <f aca="false">POWER(2,G424)</f>
        <v>2.15845647300885</v>
      </c>
    </row>
    <row r="425" customFormat="false" ht="15" hidden="false" customHeight="false" outlineLevel="0" collapsed="false">
      <c r="A425" s="1" t="s">
        <v>2454</v>
      </c>
      <c r="B425" s="1" t="s">
        <v>2455</v>
      </c>
      <c r="C425" s="1" t="s">
        <v>2456</v>
      </c>
      <c r="D425" s="1" t="s">
        <v>13</v>
      </c>
      <c r="E425" s="1" t="n">
        <v>-0.39</v>
      </c>
      <c r="F425" s="1" t="n">
        <v>0.71</v>
      </c>
      <c r="G425" s="1" t="n">
        <v>1.1</v>
      </c>
      <c r="H425" s="1" t="n">
        <v>0.00416943</v>
      </c>
      <c r="I425" s="1" t="b">
        <f aca="false">TRUE()</f>
        <v>1</v>
      </c>
      <c r="J425" s="2" t="n">
        <f aca="false">POWER(2,G425)</f>
        <v>2.14354692507259</v>
      </c>
    </row>
    <row r="426" customFormat="false" ht="15" hidden="false" customHeight="false" outlineLevel="0" collapsed="false">
      <c r="A426" s="1" t="s">
        <v>2457</v>
      </c>
      <c r="B426" s="1" t="s">
        <v>11</v>
      </c>
      <c r="C426" s="1" t="s">
        <v>2458</v>
      </c>
      <c r="D426" s="1" t="s">
        <v>13</v>
      </c>
      <c r="E426" s="1" t="n">
        <v>-1.82</v>
      </c>
      <c r="F426" s="1" t="n">
        <v>-0.72</v>
      </c>
      <c r="G426" s="1" t="n">
        <v>1.1</v>
      </c>
      <c r="H426" s="1" t="n">
        <v>0.0264586</v>
      </c>
      <c r="I426" s="1" t="b">
        <f aca="false">TRUE()</f>
        <v>1</v>
      </c>
      <c r="J426" s="2" t="n">
        <f aca="false">POWER(2,G426)</f>
        <v>2.14354692507259</v>
      </c>
    </row>
    <row r="427" customFormat="false" ht="15" hidden="false" customHeight="false" outlineLevel="0" collapsed="false">
      <c r="A427" s="1" t="s">
        <v>2459</v>
      </c>
      <c r="B427" s="1" t="s">
        <v>2460</v>
      </c>
      <c r="C427" s="1" t="s">
        <v>2461</v>
      </c>
      <c r="D427" s="1" t="s">
        <v>13</v>
      </c>
      <c r="E427" s="1" t="n">
        <v>-0.32</v>
      </c>
      <c r="F427" s="1" t="n">
        <v>0.78</v>
      </c>
      <c r="G427" s="1" t="n">
        <v>1.1</v>
      </c>
      <c r="H427" s="1" t="n">
        <v>0.000684098</v>
      </c>
      <c r="I427" s="1" t="b">
        <f aca="false">TRUE()</f>
        <v>1</v>
      </c>
      <c r="J427" s="2" t="n">
        <f aca="false">POWER(2,G427)</f>
        <v>2.14354692507259</v>
      </c>
    </row>
    <row r="428" customFormat="false" ht="15" hidden="false" customHeight="false" outlineLevel="0" collapsed="false">
      <c r="A428" s="1" t="s">
        <v>2462</v>
      </c>
      <c r="B428" s="1" t="s">
        <v>2463</v>
      </c>
      <c r="C428" s="1" t="s">
        <v>2464</v>
      </c>
      <c r="D428" s="1" t="s">
        <v>13</v>
      </c>
      <c r="E428" s="1" t="n">
        <v>0.91</v>
      </c>
      <c r="F428" s="1" t="n">
        <v>2.01</v>
      </c>
      <c r="G428" s="1" t="n">
        <v>1.1</v>
      </c>
      <c r="H428" s="1" t="n">
        <v>0.000684098</v>
      </c>
      <c r="I428" s="1" t="b">
        <f aca="false">TRUE()</f>
        <v>1</v>
      </c>
      <c r="J428" s="2" t="n">
        <f aca="false">POWER(2,G428)</f>
        <v>2.14354692507259</v>
      </c>
    </row>
    <row r="429" customFormat="false" ht="15" hidden="false" customHeight="false" outlineLevel="0" collapsed="false">
      <c r="A429" s="1" t="s">
        <v>2465</v>
      </c>
      <c r="B429" s="1" t="s">
        <v>2466</v>
      </c>
      <c r="C429" s="1" t="s">
        <v>2467</v>
      </c>
      <c r="D429" s="1" t="s">
        <v>13</v>
      </c>
      <c r="E429" s="1" t="n">
        <v>7.9</v>
      </c>
      <c r="F429" s="1" t="n">
        <v>9</v>
      </c>
      <c r="G429" s="1" t="n">
        <v>1.1</v>
      </c>
      <c r="H429" s="1" t="n">
        <v>0.000684098</v>
      </c>
      <c r="I429" s="1" t="b">
        <f aca="false">TRUE()</f>
        <v>1</v>
      </c>
      <c r="J429" s="2" t="n">
        <f aca="false">POWER(2,G429)</f>
        <v>2.14354692507259</v>
      </c>
    </row>
    <row r="430" customFormat="false" ht="15" hidden="false" customHeight="false" outlineLevel="0" collapsed="false">
      <c r="A430" s="1" t="s">
        <v>2468</v>
      </c>
      <c r="B430" s="1" t="s">
        <v>2469</v>
      </c>
      <c r="C430" s="1" t="s">
        <v>2470</v>
      </c>
      <c r="D430" s="1" t="s">
        <v>13</v>
      </c>
      <c r="E430" s="1" t="n">
        <v>1.34</v>
      </c>
      <c r="F430" s="1" t="n">
        <v>2.44</v>
      </c>
      <c r="G430" s="1" t="n">
        <v>1.1</v>
      </c>
      <c r="H430" s="1" t="n">
        <v>0.000684098</v>
      </c>
      <c r="I430" s="1" t="b">
        <f aca="false">TRUE()</f>
        <v>1</v>
      </c>
      <c r="J430" s="2" t="n">
        <f aca="false">POWER(2,G430)</f>
        <v>2.14354692507259</v>
      </c>
    </row>
    <row r="431" customFormat="false" ht="15" hidden="false" customHeight="false" outlineLevel="0" collapsed="false">
      <c r="A431" s="1" t="s">
        <v>2471</v>
      </c>
      <c r="B431" s="1" t="s">
        <v>2472</v>
      </c>
      <c r="C431" s="1" t="s">
        <v>2473</v>
      </c>
      <c r="D431" s="1" t="s">
        <v>13</v>
      </c>
      <c r="E431" s="1" t="n">
        <v>1.94</v>
      </c>
      <c r="F431" s="1" t="n">
        <v>3.04</v>
      </c>
      <c r="G431" s="1" t="n">
        <v>1.1</v>
      </c>
      <c r="H431" s="1" t="n">
        <v>0.000684098</v>
      </c>
      <c r="I431" s="1" t="b">
        <f aca="false">TRUE()</f>
        <v>1</v>
      </c>
      <c r="J431" s="2" t="n">
        <f aca="false">POWER(2,G431)</f>
        <v>2.14354692507259</v>
      </c>
    </row>
    <row r="432" customFormat="false" ht="15" hidden="false" customHeight="false" outlineLevel="0" collapsed="false">
      <c r="A432" s="1" t="s">
        <v>2474</v>
      </c>
      <c r="B432" s="1" t="s">
        <v>2475</v>
      </c>
      <c r="C432" s="1" t="s">
        <v>2476</v>
      </c>
      <c r="D432" s="1" t="s">
        <v>13</v>
      </c>
      <c r="E432" s="1" t="n">
        <v>3.46</v>
      </c>
      <c r="F432" s="1" t="n">
        <v>4.56</v>
      </c>
      <c r="G432" s="1" t="n">
        <v>1.1</v>
      </c>
      <c r="H432" s="1" t="n">
        <v>0.000684098</v>
      </c>
      <c r="I432" s="1" t="b">
        <f aca="false">TRUE()</f>
        <v>1</v>
      </c>
      <c r="J432" s="2" t="n">
        <f aca="false">POWER(2,G432)</f>
        <v>2.14354692507259</v>
      </c>
    </row>
    <row r="433" customFormat="false" ht="15" hidden="false" customHeight="false" outlineLevel="0" collapsed="false">
      <c r="A433" s="1" t="s">
        <v>2477</v>
      </c>
      <c r="B433" s="1" t="s">
        <v>11</v>
      </c>
      <c r="C433" s="1" t="s">
        <v>2478</v>
      </c>
      <c r="D433" s="1" t="s">
        <v>13</v>
      </c>
      <c r="E433" s="1" t="n">
        <v>-1.6</v>
      </c>
      <c r="F433" s="1" t="n">
        <v>-0.5</v>
      </c>
      <c r="G433" s="1" t="n">
        <v>1.1</v>
      </c>
      <c r="H433" s="1" t="n">
        <v>0.0114143</v>
      </c>
      <c r="I433" s="1" t="b">
        <f aca="false">TRUE()</f>
        <v>1</v>
      </c>
      <c r="J433" s="2" t="n">
        <f aca="false">POWER(2,G433)</f>
        <v>2.14354692507259</v>
      </c>
    </row>
    <row r="434" customFormat="false" ht="15" hidden="false" customHeight="false" outlineLevel="0" collapsed="false">
      <c r="A434" s="1" t="s">
        <v>2479</v>
      </c>
      <c r="B434" s="1" t="s">
        <v>11</v>
      </c>
      <c r="C434" s="1" t="s">
        <v>2480</v>
      </c>
      <c r="D434" s="1" t="s">
        <v>13</v>
      </c>
      <c r="E434" s="1" t="n">
        <v>-1.98</v>
      </c>
      <c r="F434" s="1" t="n">
        <v>-0.88</v>
      </c>
      <c r="G434" s="1" t="n">
        <v>1.1</v>
      </c>
      <c r="H434" s="1" t="n">
        <v>0.0215464</v>
      </c>
      <c r="I434" s="1" t="b">
        <f aca="false">TRUE()</f>
        <v>1</v>
      </c>
      <c r="J434" s="2" t="n">
        <f aca="false">POWER(2,G434)</f>
        <v>2.14354692507259</v>
      </c>
    </row>
    <row r="435" customFormat="false" ht="15" hidden="false" customHeight="false" outlineLevel="0" collapsed="false">
      <c r="A435" s="1" t="s">
        <v>2481</v>
      </c>
      <c r="B435" s="1" t="s">
        <v>2482</v>
      </c>
      <c r="C435" s="1" t="s">
        <v>2483</v>
      </c>
      <c r="D435" s="1" t="s">
        <v>13</v>
      </c>
      <c r="E435" s="1" t="n">
        <v>-1.81</v>
      </c>
      <c r="F435" s="1" t="n">
        <v>-0.72</v>
      </c>
      <c r="G435" s="1" t="n">
        <v>1.09</v>
      </c>
      <c r="H435" s="1" t="n">
        <v>0.000684098</v>
      </c>
      <c r="I435" s="1" t="b">
        <f aca="false">TRUE()</f>
        <v>1</v>
      </c>
      <c r="J435" s="2" t="n">
        <f aca="false">POWER(2,G435)</f>
        <v>2.12874036490672</v>
      </c>
    </row>
    <row r="436" customFormat="false" ht="15" hidden="false" customHeight="false" outlineLevel="0" collapsed="false">
      <c r="A436" s="1" t="s">
        <v>2484</v>
      </c>
      <c r="B436" s="1" t="s">
        <v>11</v>
      </c>
      <c r="C436" s="1" t="s">
        <v>2485</v>
      </c>
      <c r="D436" s="1" t="s">
        <v>13</v>
      </c>
      <c r="E436" s="1" t="n">
        <v>-0.43</v>
      </c>
      <c r="F436" s="1" t="n">
        <v>0.66</v>
      </c>
      <c r="G436" s="1" t="n">
        <v>1.09</v>
      </c>
      <c r="H436" s="1" t="n">
        <v>0.000684098</v>
      </c>
      <c r="I436" s="1" t="b">
        <f aca="false">TRUE()</f>
        <v>1</v>
      </c>
      <c r="J436" s="2" t="n">
        <f aca="false">POWER(2,G436)</f>
        <v>2.12874036490672</v>
      </c>
    </row>
    <row r="437" customFormat="false" ht="15" hidden="false" customHeight="false" outlineLevel="0" collapsed="false">
      <c r="A437" s="1" t="s">
        <v>2486</v>
      </c>
      <c r="B437" s="1" t="s">
        <v>2487</v>
      </c>
      <c r="C437" s="1" t="s">
        <v>2488</v>
      </c>
      <c r="D437" s="1" t="s">
        <v>13</v>
      </c>
      <c r="E437" s="1" t="n">
        <v>-2.65</v>
      </c>
      <c r="F437" s="1" t="n">
        <v>-1.57</v>
      </c>
      <c r="G437" s="1" t="n">
        <v>1.09</v>
      </c>
      <c r="H437" s="1" t="n">
        <v>0.0291667</v>
      </c>
      <c r="I437" s="1" t="b">
        <f aca="false">TRUE()</f>
        <v>1</v>
      </c>
      <c r="J437" s="2" t="n">
        <f aca="false">POWER(2,G437)</f>
        <v>2.12874036490672</v>
      </c>
    </row>
    <row r="438" customFormat="false" ht="15" hidden="false" customHeight="false" outlineLevel="0" collapsed="false">
      <c r="A438" s="1" t="s">
        <v>2489</v>
      </c>
      <c r="B438" s="1" t="s">
        <v>11</v>
      </c>
      <c r="C438" s="1" t="s">
        <v>2490</v>
      </c>
      <c r="D438" s="1" t="s">
        <v>13</v>
      </c>
      <c r="E438" s="1" t="n">
        <v>-1.7</v>
      </c>
      <c r="F438" s="1" t="n">
        <v>-0.62</v>
      </c>
      <c r="G438" s="1" t="n">
        <v>1.09</v>
      </c>
      <c r="H438" s="1" t="n">
        <v>0.0493782</v>
      </c>
      <c r="I438" s="1" t="b">
        <f aca="false">TRUE()</f>
        <v>1</v>
      </c>
      <c r="J438" s="2" t="n">
        <f aca="false">POWER(2,G438)</f>
        <v>2.12874036490672</v>
      </c>
    </row>
    <row r="439" customFormat="false" ht="15" hidden="false" customHeight="false" outlineLevel="0" collapsed="false">
      <c r="A439" s="1" t="s">
        <v>2491</v>
      </c>
      <c r="B439" s="1" t="s">
        <v>2492</v>
      </c>
      <c r="C439" s="1" t="s">
        <v>2493</v>
      </c>
      <c r="D439" s="1" t="s">
        <v>13</v>
      </c>
      <c r="E439" s="1" t="n">
        <v>-1</v>
      </c>
      <c r="F439" s="1" t="n">
        <v>0.1</v>
      </c>
      <c r="G439" s="1" t="n">
        <v>1.09</v>
      </c>
      <c r="H439" s="1" t="n">
        <v>0.0437596</v>
      </c>
      <c r="I439" s="1" t="b">
        <f aca="false">TRUE()</f>
        <v>1</v>
      </c>
      <c r="J439" s="2" t="n">
        <f aca="false">POWER(2,G439)</f>
        <v>2.12874036490672</v>
      </c>
    </row>
    <row r="440" customFormat="false" ht="15" hidden="false" customHeight="false" outlineLevel="0" collapsed="false">
      <c r="A440" s="1" t="s">
        <v>2494</v>
      </c>
      <c r="B440" s="1" t="s">
        <v>2495</v>
      </c>
      <c r="C440" s="1" t="s">
        <v>2496</v>
      </c>
      <c r="D440" s="1" t="s">
        <v>13</v>
      </c>
      <c r="E440" s="1" t="n">
        <v>-1.49</v>
      </c>
      <c r="F440" s="1" t="n">
        <v>-0.41</v>
      </c>
      <c r="G440" s="1" t="n">
        <v>1.09</v>
      </c>
      <c r="H440" s="1" t="n">
        <v>0.000684098</v>
      </c>
      <c r="I440" s="1" t="b">
        <f aca="false">TRUE()</f>
        <v>1</v>
      </c>
      <c r="J440" s="2" t="n">
        <f aca="false">POWER(2,G440)</f>
        <v>2.12874036490672</v>
      </c>
    </row>
    <row r="441" customFormat="false" ht="15" hidden="false" customHeight="false" outlineLevel="0" collapsed="false">
      <c r="A441" s="1" t="s">
        <v>2497</v>
      </c>
      <c r="B441" s="1" t="s">
        <v>2498</v>
      </c>
      <c r="C441" s="1" t="s">
        <v>2499</v>
      </c>
      <c r="D441" s="1" t="s">
        <v>13</v>
      </c>
      <c r="E441" s="1" t="n">
        <v>4.48</v>
      </c>
      <c r="F441" s="1" t="n">
        <v>5.57</v>
      </c>
      <c r="G441" s="1" t="n">
        <v>1.09</v>
      </c>
      <c r="H441" s="1" t="n">
        <v>0.000684098</v>
      </c>
      <c r="I441" s="1" t="b">
        <f aca="false">TRUE()</f>
        <v>1</v>
      </c>
      <c r="J441" s="2" t="n">
        <f aca="false">POWER(2,G441)</f>
        <v>2.12874036490672</v>
      </c>
    </row>
    <row r="442" customFormat="false" ht="15" hidden="false" customHeight="false" outlineLevel="0" collapsed="false">
      <c r="A442" s="1" t="s">
        <v>2500</v>
      </c>
      <c r="B442" s="1" t="s">
        <v>2501</v>
      </c>
      <c r="C442" s="1" t="s">
        <v>2502</v>
      </c>
      <c r="D442" s="1" t="s">
        <v>13</v>
      </c>
      <c r="E442" s="1" t="n">
        <v>4.26</v>
      </c>
      <c r="F442" s="1" t="n">
        <v>5.36</v>
      </c>
      <c r="G442" s="1" t="n">
        <v>1.09</v>
      </c>
      <c r="H442" s="1" t="n">
        <v>0.000684098</v>
      </c>
      <c r="I442" s="1" t="b">
        <f aca="false">TRUE()</f>
        <v>1</v>
      </c>
      <c r="J442" s="2" t="n">
        <f aca="false">POWER(2,G442)</f>
        <v>2.12874036490672</v>
      </c>
    </row>
    <row r="443" customFormat="false" ht="15" hidden="false" customHeight="false" outlineLevel="0" collapsed="false">
      <c r="A443" s="1" t="s">
        <v>2503</v>
      </c>
      <c r="B443" s="1" t="s">
        <v>2504</v>
      </c>
      <c r="C443" s="1" t="s">
        <v>2505</v>
      </c>
      <c r="D443" s="1" t="s">
        <v>13</v>
      </c>
      <c r="E443" s="1" t="n">
        <v>3.42</v>
      </c>
      <c r="F443" s="1" t="n">
        <v>4.51</v>
      </c>
      <c r="G443" s="1" t="n">
        <v>1.09</v>
      </c>
      <c r="H443" s="1" t="n">
        <v>0.000684098</v>
      </c>
      <c r="I443" s="1" t="b">
        <f aca="false">TRUE()</f>
        <v>1</v>
      </c>
      <c r="J443" s="2" t="n">
        <f aca="false">POWER(2,G443)</f>
        <v>2.12874036490672</v>
      </c>
    </row>
    <row r="444" customFormat="false" ht="15" hidden="false" customHeight="false" outlineLevel="0" collapsed="false">
      <c r="A444" s="1" t="s">
        <v>2506</v>
      </c>
      <c r="B444" s="1" t="s">
        <v>2507</v>
      </c>
      <c r="C444" s="1" t="s">
        <v>2508</v>
      </c>
      <c r="D444" s="1" t="s">
        <v>13</v>
      </c>
      <c r="E444" s="1" t="n">
        <v>2.03</v>
      </c>
      <c r="F444" s="1" t="n">
        <v>3.12</v>
      </c>
      <c r="G444" s="1" t="n">
        <v>1.09</v>
      </c>
      <c r="H444" s="1" t="n">
        <v>0.000684098</v>
      </c>
      <c r="I444" s="1" t="b">
        <f aca="false">TRUE()</f>
        <v>1</v>
      </c>
      <c r="J444" s="2" t="n">
        <f aca="false">POWER(2,G444)</f>
        <v>2.12874036490672</v>
      </c>
    </row>
    <row r="445" customFormat="false" ht="15" hidden="false" customHeight="false" outlineLevel="0" collapsed="false">
      <c r="A445" s="1" t="s">
        <v>2509</v>
      </c>
      <c r="B445" s="1" t="s">
        <v>2510</v>
      </c>
      <c r="C445" s="1" t="s">
        <v>2511</v>
      </c>
      <c r="D445" s="1" t="s">
        <v>13</v>
      </c>
      <c r="E445" s="1" t="n">
        <v>2.74</v>
      </c>
      <c r="F445" s="1" t="n">
        <v>3.83</v>
      </c>
      <c r="G445" s="1" t="n">
        <v>1.09</v>
      </c>
      <c r="H445" s="1" t="n">
        <v>0.000684098</v>
      </c>
      <c r="I445" s="1" t="b">
        <f aca="false">TRUE()</f>
        <v>1</v>
      </c>
      <c r="J445" s="2" t="n">
        <f aca="false">POWER(2,G445)</f>
        <v>2.12874036490672</v>
      </c>
    </row>
    <row r="446" customFormat="false" ht="15" hidden="false" customHeight="false" outlineLevel="0" collapsed="false">
      <c r="A446" s="1" t="s">
        <v>2512</v>
      </c>
      <c r="B446" s="1" t="s">
        <v>2513</v>
      </c>
      <c r="C446" s="1" t="s">
        <v>2514</v>
      </c>
      <c r="D446" s="1" t="s">
        <v>13</v>
      </c>
      <c r="E446" s="1" t="n">
        <v>5.48</v>
      </c>
      <c r="F446" s="1" t="n">
        <v>6.58</v>
      </c>
      <c r="G446" s="1" t="n">
        <v>1.09</v>
      </c>
      <c r="H446" s="1" t="n">
        <v>0.000684098</v>
      </c>
      <c r="I446" s="1" t="b">
        <f aca="false">TRUE()</f>
        <v>1</v>
      </c>
      <c r="J446" s="2" t="n">
        <f aca="false">POWER(2,G446)</f>
        <v>2.12874036490672</v>
      </c>
    </row>
    <row r="447" customFormat="false" ht="15" hidden="false" customHeight="false" outlineLevel="0" collapsed="false">
      <c r="A447" s="1" t="s">
        <v>2515</v>
      </c>
      <c r="B447" s="1" t="s">
        <v>2516</v>
      </c>
      <c r="C447" s="1" t="s">
        <v>2517</v>
      </c>
      <c r="D447" s="1" t="s">
        <v>13</v>
      </c>
      <c r="E447" s="1" t="n">
        <v>4.83</v>
      </c>
      <c r="F447" s="1" t="n">
        <v>5.93</v>
      </c>
      <c r="G447" s="1" t="n">
        <v>1.09</v>
      </c>
      <c r="H447" s="1" t="n">
        <v>0.000684098</v>
      </c>
      <c r="I447" s="1" t="b">
        <f aca="false">TRUE()</f>
        <v>1</v>
      </c>
      <c r="J447" s="2" t="n">
        <f aca="false">POWER(2,G447)</f>
        <v>2.12874036490672</v>
      </c>
    </row>
    <row r="448" customFormat="false" ht="15" hidden="false" customHeight="false" outlineLevel="0" collapsed="false">
      <c r="A448" s="1" t="s">
        <v>2518</v>
      </c>
      <c r="B448" s="1" t="s">
        <v>2519</v>
      </c>
      <c r="C448" s="1" t="s">
        <v>2520</v>
      </c>
      <c r="D448" s="1" t="s">
        <v>13</v>
      </c>
      <c r="E448" s="1" t="n">
        <v>-0.71</v>
      </c>
      <c r="F448" s="1" t="n">
        <v>0.38</v>
      </c>
      <c r="G448" s="1" t="n">
        <v>1.08</v>
      </c>
      <c r="H448" s="1" t="n">
        <v>0.010401</v>
      </c>
      <c r="I448" s="1" t="b">
        <f aca="false">TRUE()</f>
        <v>1</v>
      </c>
      <c r="J448" s="2" t="n">
        <f aca="false">POWER(2,G448)</f>
        <v>2.11403608112276</v>
      </c>
    </row>
    <row r="449" customFormat="false" ht="15" hidden="false" customHeight="false" outlineLevel="0" collapsed="false">
      <c r="A449" s="1" t="s">
        <v>2521</v>
      </c>
      <c r="B449" s="1" t="s">
        <v>11</v>
      </c>
      <c r="C449" s="1" t="s">
        <v>2522</v>
      </c>
      <c r="D449" s="1" t="s">
        <v>13</v>
      </c>
      <c r="E449" s="1" t="n">
        <v>-2</v>
      </c>
      <c r="F449" s="1" t="n">
        <v>-0.92</v>
      </c>
      <c r="G449" s="1" t="n">
        <v>1.08</v>
      </c>
      <c r="H449" s="1" t="n">
        <v>0.0189847</v>
      </c>
      <c r="I449" s="1" t="b">
        <f aca="false">TRUE()</f>
        <v>1</v>
      </c>
      <c r="J449" s="2" t="n">
        <f aca="false">POWER(2,G449)</f>
        <v>2.11403608112276</v>
      </c>
    </row>
    <row r="450" customFormat="false" ht="15" hidden="false" customHeight="false" outlineLevel="0" collapsed="false">
      <c r="A450" s="1" t="s">
        <v>2523</v>
      </c>
      <c r="B450" s="1" t="s">
        <v>2524</v>
      </c>
      <c r="C450" s="1" t="s">
        <v>2525</v>
      </c>
      <c r="D450" s="1" t="s">
        <v>13</v>
      </c>
      <c r="E450" s="1" t="n">
        <v>-2.26</v>
      </c>
      <c r="F450" s="1" t="n">
        <v>-1.18</v>
      </c>
      <c r="G450" s="1" t="n">
        <v>1.08</v>
      </c>
      <c r="H450" s="1" t="n">
        <v>0.000684098</v>
      </c>
      <c r="I450" s="1" t="b">
        <f aca="false">TRUE()</f>
        <v>1</v>
      </c>
      <c r="J450" s="2" t="n">
        <f aca="false">POWER(2,G450)</f>
        <v>2.11403608112276</v>
      </c>
    </row>
    <row r="451" customFormat="false" ht="15" hidden="false" customHeight="false" outlineLevel="0" collapsed="false">
      <c r="A451" s="1" t="s">
        <v>2526</v>
      </c>
      <c r="B451" s="1" t="s">
        <v>2527</v>
      </c>
      <c r="C451" s="1" t="s">
        <v>2528</v>
      </c>
      <c r="D451" s="1" t="s">
        <v>13</v>
      </c>
      <c r="E451" s="1" t="n">
        <v>2.6</v>
      </c>
      <c r="F451" s="1" t="n">
        <v>3.68</v>
      </c>
      <c r="G451" s="1" t="n">
        <v>1.08</v>
      </c>
      <c r="H451" s="1" t="n">
        <v>0.00231209</v>
      </c>
      <c r="I451" s="1" t="b">
        <f aca="false">TRUE()</f>
        <v>1</v>
      </c>
      <c r="J451" s="2" t="n">
        <f aca="false">POWER(2,G451)</f>
        <v>2.11403608112276</v>
      </c>
    </row>
    <row r="452" customFormat="false" ht="15" hidden="false" customHeight="false" outlineLevel="0" collapsed="false">
      <c r="A452" s="1" t="s">
        <v>2529</v>
      </c>
      <c r="B452" s="1" t="s">
        <v>2530</v>
      </c>
      <c r="C452" s="1" t="s">
        <v>2531</v>
      </c>
      <c r="D452" s="1" t="s">
        <v>13</v>
      </c>
      <c r="E452" s="1" t="n">
        <v>3.13</v>
      </c>
      <c r="F452" s="1" t="n">
        <v>4.21</v>
      </c>
      <c r="G452" s="1" t="n">
        <v>1.08</v>
      </c>
      <c r="H452" s="1" t="n">
        <v>0.000684098</v>
      </c>
      <c r="I452" s="1" t="b">
        <f aca="false">TRUE()</f>
        <v>1</v>
      </c>
      <c r="J452" s="2" t="n">
        <f aca="false">POWER(2,G452)</f>
        <v>2.11403608112276</v>
      </c>
    </row>
    <row r="453" customFormat="false" ht="15" hidden="false" customHeight="false" outlineLevel="0" collapsed="false">
      <c r="A453" s="1" t="s">
        <v>2532</v>
      </c>
      <c r="B453" s="1" t="s">
        <v>2533</v>
      </c>
      <c r="C453" s="1" t="s">
        <v>2534</v>
      </c>
      <c r="D453" s="1" t="s">
        <v>13</v>
      </c>
      <c r="E453" s="1" t="n">
        <v>3.49</v>
      </c>
      <c r="F453" s="1" t="n">
        <v>4.57</v>
      </c>
      <c r="G453" s="1" t="n">
        <v>1.08</v>
      </c>
      <c r="H453" s="1" t="n">
        <v>0.000684098</v>
      </c>
      <c r="I453" s="1" t="b">
        <f aca="false">TRUE()</f>
        <v>1</v>
      </c>
      <c r="J453" s="2" t="n">
        <f aca="false">POWER(2,G453)</f>
        <v>2.11403608112276</v>
      </c>
    </row>
    <row r="454" customFormat="false" ht="15" hidden="false" customHeight="false" outlineLevel="0" collapsed="false">
      <c r="A454" s="1" t="s">
        <v>2535</v>
      </c>
      <c r="B454" s="1" t="s">
        <v>2536</v>
      </c>
      <c r="C454" s="1" t="s">
        <v>2537</v>
      </c>
      <c r="D454" s="1" t="s">
        <v>13</v>
      </c>
      <c r="E454" s="1" t="n">
        <v>2.1</v>
      </c>
      <c r="F454" s="1" t="n">
        <v>3.18</v>
      </c>
      <c r="G454" s="1" t="n">
        <v>1.08</v>
      </c>
      <c r="H454" s="1" t="n">
        <v>0.000684098</v>
      </c>
      <c r="I454" s="1" t="b">
        <f aca="false">TRUE()</f>
        <v>1</v>
      </c>
      <c r="J454" s="2" t="n">
        <f aca="false">POWER(2,G454)</f>
        <v>2.11403608112276</v>
      </c>
    </row>
    <row r="455" customFormat="false" ht="15" hidden="false" customHeight="false" outlineLevel="0" collapsed="false">
      <c r="A455" s="1" t="s">
        <v>2538</v>
      </c>
      <c r="B455" s="1" t="s">
        <v>1593</v>
      </c>
      <c r="C455" s="1" t="s">
        <v>1594</v>
      </c>
      <c r="D455" s="1" t="s">
        <v>13</v>
      </c>
      <c r="E455" s="1" t="n">
        <v>1.28</v>
      </c>
      <c r="F455" s="1" t="n">
        <v>2.35</v>
      </c>
      <c r="G455" s="1" t="n">
        <v>1.08</v>
      </c>
      <c r="H455" s="1" t="n">
        <v>0.000684098</v>
      </c>
      <c r="I455" s="1" t="b">
        <f aca="false">TRUE()</f>
        <v>1</v>
      </c>
      <c r="J455" s="2" t="n">
        <f aca="false">POWER(2,G455)</f>
        <v>2.11403608112276</v>
      </c>
    </row>
    <row r="456" customFormat="false" ht="15" hidden="false" customHeight="false" outlineLevel="0" collapsed="false">
      <c r="A456" s="1" t="s">
        <v>2539</v>
      </c>
      <c r="B456" s="1" t="s">
        <v>11</v>
      </c>
      <c r="C456" s="1" t="s">
        <v>2540</v>
      </c>
      <c r="D456" s="1" t="s">
        <v>13</v>
      </c>
      <c r="E456" s="1" t="n">
        <v>-1.1</v>
      </c>
      <c r="F456" s="1" t="n">
        <v>-0.02</v>
      </c>
      <c r="G456" s="1" t="n">
        <v>1.08</v>
      </c>
      <c r="H456" s="1" t="n">
        <v>0.000684098</v>
      </c>
      <c r="I456" s="1" t="b">
        <f aca="false">TRUE()</f>
        <v>1</v>
      </c>
      <c r="J456" s="2" t="n">
        <f aca="false">POWER(2,G456)</f>
        <v>2.11403608112276</v>
      </c>
    </row>
    <row r="457" customFormat="false" ht="15" hidden="false" customHeight="false" outlineLevel="0" collapsed="false">
      <c r="A457" s="1" t="s">
        <v>2541</v>
      </c>
      <c r="B457" s="1" t="s">
        <v>11</v>
      </c>
      <c r="C457" s="1" t="s">
        <v>2542</v>
      </c>
      <c r="D457" s="1" t="s">
        <v>13</v>
      </c>
      <c r="E457" s="1" t="n">
        <v>-1.69</v>
      </c>
      <c r="F457" s="1" t="n">
        <v>-0.63</v>
      </c>
      <c r="G457" s="1" t="n">
        <v>1.07</v>
      </c>
      <c r="H457" s="1" t="n">
        <v>0.0164806</v>
      </c>
      <c r="I457" s="1" t="b">
        <f aca="false">TRUE()</f>
        <v>1</v>
      </c>
      <c r="J457" s="2" t="n">
        <f aca="false">POWER(2,G457)</f>
        <v>2.09943336724613</v>
      </c>
    </row>
    <row r="458" customFormat="false" ht="15" hidden="false" customHeight="false" outlineLevel="0" collapsed="false">
      <c r="A458" s="1" t="s">
        <v>2543</v>
      </c>
      <c r="B458" s="1" t="s">
        <v>2544</v>
      </c>
      <c r="C458" s="1" t="s">
        <v>2545</v>
      </c>
      <c r="D458" s="1" t="s">
        <v>13</v>
      </c>
      <c r="E458" s="1" t="n">
        <v>-2.57</v>
      </c>
      <c r="F458" s="1" t="n">
        <v>-1.5</v>
      </c>
      <c r="G458" s="1" t="n">
        <v>1.07</v>
      </c>
      <c r="H458" s="1" t="n">
        <v>0.0189847</v>
      </c>
      <c r="I458" s="1" t="b">
        <f aca="false">TRUE()</f>
        <v>1</v>
      </c>
      <c r="J458" s="2" t="n">
        <f aca="false">POWER(2,G458)</f>
        <v>2.09943336724613</v>
      </c>
    </row>
    <row r="459" customFormat="false" ht="15" hidden="false" customHeight="false" outlineLevel="0" collapsed="false">
      <c r="A459" s="1" t="s">
        <v>2546</v>
      </c>
      <c r="B459" s="1" t="s">
        <v>2547</v>
      </c>
      <c r="C459" s="1" t="s">
        <v>2548</v>
      </c>
      <c r="D459" s="1" t="s">
        <v>13</v>
      </c>
      <c r="E459" s="1" t="n">
        <v>3.23</v>
      </c>
      <c r="F459" s="1" t="n">
        <v>4.29</v>
      </c>
      <c r="G459" s="1" t="n">
        <v>1.07</v>
      </c>
      <c r="H459" s="1" t="n">
        <v>0.000684098</v>
      </c>
      <c r="I459" s="1" t="b">
        <f aca="false">TRUE()</f>
        <v>1</v>
      </c>
      <c r="J459" s="2" t="n">
        <f aca="false">POWER(2,G459)</f>
        <v>2.09943336724613</v>
      </c>
    </row>
    <row r="460" customFormat="false" ht="15" hidden="false" customHeight="false" outlineLevel="0" collapsed="false">
      <c r="A460" s="1" t="s">
        <v>2549</v>
      </c>
      <c r="B460" s="1" t="s">
        <v>11</v>
      </c>
      <c r="C460" s="1" t="s">
        <v>2550</v>
      </c>
      <c r="D460" s="1" t="s">
        <v>13</v>
      </c>
      <c r="E460" s="1" t="n">
        <v>9.78</v>
      </c>
      <c r="F460" s="1" t="n">
        <v>10.85</v>
      </c>
      <c r="G460" s="1" t="n">
        <v>1.07</v>
      </c>
      <c r="H460" s="1" t="n">
        <v>0.0202069</v>
      </c>
      <c r="I460" s="1" t="b">
        <f aca="false">TRUE()</f>
        <v>1</v>
      </c>
      <c r="J460" s="2" t="n">
        <f aca="false">POWER(2,G460)</f>
        <v>2.09943336724613</v>
      </c>
    </row>
    <row r="461" customFormat="false" ht="15" hidden="false" customHeight="false" outlineLevel="0" collapsed="false">
      <c r="A461" s="1" t="s">
        <v>2551</v>
      </c>
      <c r="B461" s="1" t="s">
        <v>2552</v>
      </c>
      <c r="C461" s="1" t="s">
        <v>2553</v>
      </c>
      <c r="D461" s="1" t="s">
        <v>13</v>
      </c>
      <c r="E461" s="1" t="n">
        <v>3.6</v>
      </c>
      <c r="F461" s="1" t="n">
        <v>4.67</v>
      </c>
      <c r="G461" s="1" t="n">
        <v>1.07</v>
      </c>
      <c r="H461" s="1" t="n">
        <v>0.000684098</v>
      </c>
      <c r="I461" s="1" t="b">
        <f aca="false">TRUE()</f>
        <v>1</v>
      </c>
      <c r="J461" s="2" t="n">
        <f aca="false">POWER(2,G461)</f>
        <v>2.09943336724613</v>
      </c>
    </row>
    <row r="462" customFormat="false" ht="15" hidden="false" customHeight="false" outlineLevel="0" collapsed="false">
      <c r="A462" s="1" t="s">
        <v>2554</v>
      </c>
      <c r="B462" s="1" t="s">
        <v>2555</v>
      </c>
      <c r="C462" s="1" t="s">
        <v>2556</v>
      </c>
      <c r="D462" s="1" t="s">
        <v>13</v>
      </c>
      <c r="E462" s="1" t="n">
        <v>3.67</v>
      </c>
      <c r="F462" s="1" t="n">
        <v>4.73</v>
      </c>
      <c r="G462" s="1" t="n">
        <v>1.07</v>
      </c>
      <c r="H462" s="1" t="n">
        <v>0.000684098</v>
      </c>
      <c r="I462" s="1" t="b">
        <f aca="false">TRUE()</f>
        <v>1</v>
      </c>
      <c r="J462" s="2" t="n">
        <f aca="false">POWER(2,G462)</f>
        <v>2.09943336724613</v>
      </c>
    </row>
    <row r="463" customFormat="false" ht="15" hidden="false" customHeight="false" outlineLevel="0" collapsed="false">
      <c r="A463" s="1" t="s">
        <v>2557</v>
      </c>
      <c r="B463" s="1" t="s">
        <v>2558</v>
      </c>
      <c r="C463" s="1" t="s">
        <v>2559</v>
      </c>
      <c r="D463" s="1" t="s">
        <v>13</v>
      </c>
      <c r="E463" s="1" t="n">
        <v>3.58</v>
      </c>
      <c r="F463" s="1" t="n">
        <v>4.65</v>
      </c>
      <c r="G463" s="1" t="n">
        <v>1.07</v>
      </c>
      <c r="H463" s="1" t="n">
        <v>0.000684098</v>
      </c>
      <c r="I463" s="1" t="b">
        <f aca="false">TRUE()</f>
        <v>1</v>
      </c>
      <c r="J463" s="2" t="n">
        <f aca="false">POWER(2,G463)</f>
        <v>2.09943336724613</v>
      </c>
    </row>
    <row r="464" customFormat="false" ht="15" hidden="false" customHeight="false" outlineLevel="0" collapsed="false">
      <c r="A464" s="1" t="s">
        <v>2560</v>
      </c>
      <c r="B464" s="1" t="s">
        <v>2561</v>
      </c>
      <c r="C464" s="1" t="s">
        <v>2562</v>
      </c>
      <c r="D464" s="1" t="s">
        <v>13</v>
      </c>
      <c r="E464" s="1" t="n">
        <v>-0.88</v>
      </c>
      <c r="F464" s="1" t="n">
        <v>0.18</v>
      </c>
      <c r="G464" s="1" t="n">
        <v>1.07</v>
      </c>
      <c r="H464" s="1" t="n">
        <v>0.000684098</v>
      </c>
      <c r="I464" s="1" t="b">
        <f aca="false">TRUE()</f>
        <v>1</v>
      </c>
      <c r="J464" s="2" t="n">
        <f aca="false">POWER(2,G464)</f>
        <v>2.09943336724613</v>
      </c>
    </row>
    <row r="465" customFormat="false" ht="15" hidden="false" customHeight="false" outlineLevel="0" collapsed="false">
      <c r="A465" s="1" t="s">
        <v>2563</v>
      </c>
      <c r="B465" s="1" t="s">
        <v>11</v>
      </c>
      <c r="C465" s="1" t="s">
        <v>2564</v>
      </c>
      <c r="D465" s="1" t="s">
        <v>13</v>
      </c>
      <c r="E465" s="1" t="n">
        <v>-1.71</v>
      </c>
      <c r="F465" s="1" t="n">
        <v>-0.65</v>
      </c>
      <c r="G465" s="1" t="n">
        <v>1.06</v>
      </c>
      <c r="H465" s="1" t="n">
        <v>0.0354608</v>
      </c>
      <c r="I465" s="1" t="b">
        <f aca="false">TRUE()</f>
        <v>1</v>
      </c>
      <c r="J465" s="2" t="n">
        <f aca="false">POWER(2,G465)</f>
        <v>2.08493152168224</v>
      </c>
    </row>
    <row r="466" customFormat="false" ht="15" hidden="false" customHeight="false" outlineLevel="0" collapsed="false">
      <c r="A466" s="1" t="s">
        <v>2565</v>
      </c>
      <c r="B466" s="1" t="s">
        <v>2566</v>
      </c>
      <c r="C466" s="1" t="s">
        <v>2567</v>
      </c>
      <c r="D466" s="1" t="s">
        <v>13</v>
      </c>
      <c r="E466" s="1" t="n">
        <v>4.3</v>
      </c>
      <c r="F466" s="1" t="n">
        <v>5.36</v>
      </c>
      <c r="G466" s="1" t="n">
        <v>1.06</v>
      </c>
      <c r="H466" s="1" t="n">
        <v>0.000684098</v>
      </c>
      <c r="I466" s="1" t="b">
        <f aca="false">TRUE()</f>
        <v>1</v>
      </c>
      <c r="J466" s="2" t="n">
        <f aca="false">POWER(2,G466)</f>
        <v>2.08493152168224</v>
      </c>
    </row>
    <row r="467" customFormat="false" ht="15" hidden="false" customHeight="false" outlineLevel="0" collapsed="false">
      <c r="A467" s="1" t="s">
        <v>2568</v>
      </c>
      <c r="B467" s="1" t="s">
        <v>2569</v>
      </c>
      <c r="C467" s="1" t="s">
        <v>2570</v>
      </c>
      <c r="D467" s="1" t="s">
        <v>13</v>
      </c>
      <c r="E467" s="1" t="n">
        <v>4.46</v>
      </c>
      <c r="F467" s="1" t="n">
        <v>5.52</v>
      </c>
      <c r="G467" s="1" t="n">
        <v>1.06</v>
      </c>
      <c r="H467" s="1" t="n">
        <v>0.000684098</v>
      </c>
      <c r="I467" s="1" t="b">
        <f aca="false">TRUE()</f>
        <v>1</v>
      </c>
      <c r="J467" s="2" t="n">
        <f aca="false">POWER(2,G467)</f>
        <v>2.08493152168224</v>
      </c>
    </row>
    <row r="468" customFormat="false" ht="15" hidden="false" customHeight="false" outlineLevel="0" collapsed="false">
      <c r="A468" s="1" t="s">
        <v>2571</v>
      </c>
      <c r="B468" s="1" t="s">
        <v>2572</v>
      </c>
      <c r="C468" s="1" t="s">
        <v>2573</v>
      </c>
      <c r="D468" s="1" t="s">
        <v>13</v>
      </c>
      <c r="E468" s="1" t="n">
        <v>0.54</v>
      </c>
      <c r="F468" s="1" t="n">
        <v>1.6</v>
      </c>
      <c r="G468" s="1" t="n">
        <v>1.06</v>
      </c>
      <c r="H468" s="1" t="n">
        <v>0.000684098</v>
      </c>
      <c r="I468" s="1" t="b">
        <f aca="false">TRUE()</f>
        <v>1</v>
      </c>
      <c r="J468" s="2" t="n">
        <f aca="false">POWER(2,G468)</f>
        <v>2.08493152168224</v>
      </c>
    </row>
    <row r="469" customFormat="false" ht="15" hidden="false" customHeight="false" outlineLevel="0" collapsed="false">
      <c r="A469" s="1" t="s">
        <v>2574</v>
      </c>
      <c r="B469" s="1" t="s">
        <v>2575</v>
      </c>
      <c r="C469" s="1" t="s">
        <v>2576</v>
      </c>
      <c r="D469" s="1" t="s">
        <v>13</v>
      </c>
      <c r="E469" s="1" t="n">
        <v>5.53</v>
      </c>
      <c r="F469" s="1" t="n">
        <v>6.59</v>
      </c>
      <c r="G469" s="1" t="n">
        <v>1.06</v>
      </c>
      <c r="H469" s="1" t="n">
        <v>0.000684098</v>
      </c>
      <c r="I469" s="1" t="b">
        <f aca="false">TRUE()</f>
        <v>1</v>
      </c>
      <c r="J469" s="2" t="n">
        <f aca="false">POWER(2,G469)</f>
        <v>2.08493152168224</v>
      </c>
    </row>
    <row r="470" customFormat="false" ht="15" hidden="false" customHeight="false" outlineLevel="0" collapsed="false">
      <c r="A470" s="1" t="s">
        <v>2577</v>
      </c>
      <c r="B470" s="1" t="s">
        <v>2578</v>
      </c>
      <c r="C470" s="1" t="s">
        <v>2579</v>
      </c>
      <c r="D470" s="1" t="s">
        <v>13</v>
      </c>
      <c r="E470" s="1" t="n">
        <v>4.41</v>
      </c>
      <c r="F470" s="1" t="n">
        <v>5.47</v>
      </c>
      <c r="G470" s="1" t="n">
        <v>1.06</v>
      </c>
      <c r="H470" s="1" t="n">
        <v>0.000684098</v>
      </c>
      <c r="I470" s="1" t="b">
        <f aca="false">TRUE()</f>
        <v>1</v>
      </c>
      <c r="J470" s="2" t="n">
        <f aca="false">POWER(2,G470)</f>
        <v>2.08493152168224</v>
      </c>
    </row>
    <row r="471" customFormat="false" ht="15" hidden="false" customHeight="false" outlineLevel="0" collapsed="false">
      <c r="A471" s="1" t="s">
        <v>2580</v>
      </c>
      <c r="B471" s="1" t="s">
        <v>2581</v>
      </c>
      <c r="C471" s="1" t="s">
        <v>2582</v>
      </c>
      <c r="D471" s="1" t="s">
        <v>13</v>
      </c>
      <c r="E471" s="1" t="n">
        <v>1.59</v>
      </c>
      <c r="F471" s="1" t="n">
        <v>2.65</v>
      </c>
      <c r="G471" s="1" t="n">
        <v>1.05</v>
      </c>
      <c r="H471" s="1" t="n">
        <v>0.000684098</v>
      </c>
      <c r="I471" s="1" t="b">
        <f aca="false">TRUE()</f>
        <v>1</v>
      </c>
      <c r="J471" s="2" t="n">
        <f aca="false">POWER(2,G471)</f>
        <v>2.07052984768276</v>
      </c>
    </row>
    <row r="472" customFormat="false" ht="15" hidden="false" customHeight="false" outlineLevel="0" collapsed="false">
      <c r="A472" s="1" t="s">
        <v>2583</v>
      </c>
      <c r="B472" s="1" t="s">
        <v>2584</v>
      </c>
      <c r="C472" s="1" t="s">
        <v>2585</v>
      </c>
      <c r="D472" s="1" t="s">
        <v>13</v>
      </c>
      <c r="E472" s="1" t="n">
        <v>3.22</v>
      </c>
      <c r="F472" s="1" t="n">
        <v>4.27</v>
      </c>
      <c r="G472" s="1" t="n">
        <v>1.05</v>
      </c>
      <c r="H472" s="1" t="n">
        <v>0.000684098</v>
      </c>
      <c r="I472" s="1" t="b">
        <f aca="false">TRUE()</f>
        <v>1</v>
      </c>
      <c r="J472" s="2" t="n">
        <f aca="false">POWER(2,G472)</f>
        <v>2.07052984768276</v>
      </c>
    </row>
    <row r="473" customFormat="false" ht="15" hidden="false" customHeight="false" outlineLevel="0" collapsed="false">
      <c r="A473" s="1" t="s">
        <v>2586</v>
      </c>
      <c r="B473" s="1" t="s">
        <v>2587</v>
      </c>
      <c r="C473" s="1" t="s">
        <v>2588</v>
      </c>
      <c r="D473" s="1" t="s">
        <v>13</v>
      </c>
      <c r="E473" s="1" t="n">
        <v>7.13</v>
      </c>
      <c r="F473" s="1" t="n">
        <v>8.18</v>
      </c>
      <c r="G473" s="1" t="n">
        <v>1.05</v>
      </c>
      <c r="H473" s="1" t="n">
        <v>0.000684098</v>
      </c>
      <c r="I473" s="1" t="b">
        <f aca="false">TRUE()</f>
        <v>1</v>
      </c>
      <c r="J473" s="2" t="n">
        <f aca="false">POWER(2,G473)</f>
        <v>2.07052984768276</v>
      </c>
    </row>
    <row r="474" customFormat="false" ht="15" hidden="false" customHeight="false" outlineLevel="0" collapsed="false">
      <c r="A474" s="1" t="s">
        <v>2589</v>
      </c>
      <c r="B474" s="1" t="s">
        <v>11</v>
      </c>
      <c r="C474" s="1" t="s">
        <v>2590</v>
      </c>
      <c r="D474" s="1" t="s">
        <v>13</v>
      </c>
      <c r="E474" s="1" t="n">
        <v>-2.29</v>
      </c>
      <c r="F474" s="1" t="n">
        <v>-1.24</v>
      </c>
      <c r="G474" s="1" t="n">
        <v>1.04</v>
      </c>
      <c r="H474" s="1" t="n">
        <v>0.0430711</v>
      </c>
      <c r="I474" s="1" t="b">
        <f aca="false">TRUE()</f>
        <v>1</v>
      </c>
      <c r="J474" s="2" t="n">
        <f aca="false">POWER(2,G474)</f>
        <v>2.05622765331213</v>
      </c>
    </row>
    <row r="475" customFormat="false" ht="15" hidden="false" customHeight="false" outlineLevel="0" collapsed="false">
      <c r="A475" s="1" t="s">
        <v>2591</v>
      </c>
      <c r="B475" s="1" t="s">
        <v>11</v>
      </c>
      <c r="C475" s="1" t="s">
        <v>2592</v>
      </c>
      <c r="D475" s="1" t="s">
        <v>13</v>
      </c>
      <c r="E475" s="1" t="n">
        <v>-0.71</v>
      </c>
      <c r="F475" s="1" t="n">
        <v>0.33</v>
      </c>
      <c r="G475" s="1" t="n">
        <v>1.04</v>
      </c>
      <c r="H475" s="1" t="n">
        <v>0.0150928</v>
      </c>
      <c r="I475" s="1" t="b">
        <f aca="false">TRUE()</f>
        <v>1</v>
      </c>
      <c r="J475" s="2" t="n">
        <f aca="false">POWER(2,G475)</f>
        <v>2.05622765331213</v>
      </c>
    </row>
    <row r="476" customFormat="false" ht="15" hidden="false" customHeight="false" outlineLevel="0" collapsed="false">
      <c r="A476" s="1" t="s">
        <v>2593</v>
      </c>
      <c r="B476" s="1" t="s">
        <v>2594</v>
      </c>
      <c r="C476" s="1" t="s">
        <v>2595</v>
      </c>
      <c r="D476" s="1" t="s">
        <v>13</v>
      </c>
      <c r="E476" s="1" t="n">
        <v>-1.96</v>
      </c>
      <c r="F476" s="1" t="n">
        <v>-0.92</v>
      </c>
      <c r="G476" s="1" t="n">
        <v>1.04</v>
      </c>
      <c r="H476" s="1" t="n">
        <v>0.0322387</v>
      </c>
      <c r="I476" s="1" t="b">
        <f aca="false">TRUE()</f>
        <v>1</v>
      </c>
      <c r="J476" s="2" t="n">
        <f aca="false">POWER(2,G476)</f>
        <v>2.05622765331213</v>
      </c>
    </row>
    <row r="477" customFormat="false" ht="15" hidden="false" customHeight="false" outlineLevel="0" collapsed="false">
      <c r="A477" s="1" t="s">
        <v>2596</v>
      </c>
      <c r="B477" s="1" t="s">
        <v>11</v>
      </c>
      <c r="C477" s="1" t="s">
        <v>2597</v>
      </c>
      <c r="D477" s="1" t="s">
        <v>13</v>
      </c>
      <c r="E477" s="1" t="n">
        <v>-1.23</v>
      </c>
      <c r="F477" s="1" t="n">
        <v>-0.19</v>
      </c>
      <c r="G477" s="1" t="n">
        <v>1.04</v>
      </c>
      <c r="H477" s="1" t="n">
        <v>0.000684098</v>
      </c>
      <c r="I477" s="1" t="b">
        <f aca="false">TRUE()</f>
        <v>1</v>
      </c>
      <c r="J477" s="2" t="n">
        <f aca="false">POWER(2,G477)</f>
        <v>2.05622765331213</v>
      </c>
    </row>
    <row r="478" customFormat="false" ht="15" hidden="false" customHeight="false" outlineLevel="0" collapsed="false">
      <c r="A478" s="1" t="s">
        <v>2598</v>
      </c>
      <c r="B478" s="1" t="s">
        <v>2599</v>
      </c>
      <c r="C478" s="1" t="s">
        <v>2600</v>
      </c>
      <c r="D478" s="1" t="s">
        <v>13</v>
      </c>
      <c r="E478" s="1" t="n">
        <v>5.37</v>
      </c>
      <c r="F478" s="1" t="n">
        <v>6.41</v>
      </c>
      <c r="G478" s="1" t="n">
        <v>1.04</v>
      </c>
      <c r="H478" s="1" t="n">
        <v>0.000684098</v>
      </c>
      <c r="I478" s="1" t="b">
        <f aca="false">TRUE()</f>
        <v>1</v>
      </c>
      <c r="J478" s="2" t="n">
        <f aca="false">POWER(2,G478)</f>
        <v>2.05622765331213</v>
      </c>
    </row>
    <row r="479" customFormat="false" ht="15" hidden="false" customHeight="false" outlineLevel="0" collapsed="false">
      <c r="A479" s="1" t="s">
        <v>2601</v>
      </c>
      <c r="B479" s="1" t="s">
        <v>11</v>
      </c>
      <c r="C479" s="1" t="s">
        <v>2602</v>
      </c>
      <c r="D479" s="1" t="s">
        <v>13</v>
      </c>
      <c r="E479" s="1" t="n">
        <v>0.46</v>
      </c>
      <c r="F479" s="1" t="n">
        <v>1.49</v>
      </c>
      <c r="G479" s="1" t="n">
        <v>1.04</v>
      </c>
      <c r="H479" s="1" t="n">
        <v>0.000684098</v>
      </c>
      <c r="I479" s="1" t="b">
        <f aca="false">TRUE()</f>
        <v>1</v>
      </c>
      <c r="J479" s="2" t="n">
        <f aca="false">POWER(2,G479)</f>
        <v>2.05622765331213</v>
      </c>
    </row>
    <row r="480" customFormat="false" ht="15" hidden="false" customHeight="false" outlineLevel="0" collapsed="false">
      <c r="A480" s="1" t="s">
        <v>2603</v>
      </c>
      <c r="B480" s="1" t="s">
        <v>11</v>
      </c>
      <c r="C480" s="1" t="s">
        <v>2604</v>
      </c>
      <c r="D480" s="1" t="s">
        <v>13</v>
      </c>
      <c r="E480" s="1" t="n">
        <v>3.76</v>
      </c>
      <c r="F480" s="1" t="n">
        <v>4.8</v>
      </c>
      <c r="G480" s="1" t="n">
        <v>1.04</v>
      </c>
      <c r="H480" s="1" t="n">
        <v>0.000684098</v>
      </c>
      <c r="I480" s="1" t="b">
        <f aca="false">TRUE()</f>
        <v>1</v>
      </c>
      <c r="J480" s="2" t="n">
        <f aca="false">POWER(2,G480)</f>
        <v>2.05622765331213</v>
      </c>
    </row>
    <row r="481" customFormat="false" ht="15" hidden="false" customHeight="false" outlineLevel="0" collapsed="false">
      <c r="A481" s="1" t="s">
        <v>2605</v>
      </c>
      <c r="B481" s="1" t="s">
        <v>2606</v>
      </c>
      <c r="C481" s="1" t="s">
        <v>2607</v>
      </c>
      <c r="D481" s="1" t="s">
        <v>13</v>
      </c>
      <c r="E481" s="1" t="n">
        <v>3.13</v>
      </c>
      <c r="F481" s="1" t="n">
        <v>4.18</v>
      </c>
      <c r="G481" s="1" t="n">
        <v>1.04</v>
      </c>
      <c r="H481" s="1" t="n">
        <v>0.000684098</v>
      </c>
      <c r="I481" s="1" t="b">
        <f aca="false">TRUE()</f>
        <v>1</v>
      </c>
      <c r="J481" s="2" t="n">
        <f aca="false">POWER(2,G481)</f>
        <v>2.05622765331213</v>
      </c>
    </row>
    <row r="482" customFormat="false" ht="15" hidden="false" customHeight="false" outlineLevel="0" collapsed="false">
      <c r="A482" s="1" t="s">
        <v>2608</v>
      </c>
      <c r="B482" s="1" t="s">
        <v>2609</v>
      </c>
      <c r="C482" s="1" t="s">
        <v>2610</v>
      </c>
      <c r="D482" s="1" t="s">
        <v>13</v>
      </c>
      <c r="E482" s="1" t="n">
        <v>-1.75</v>
      </c>
      <c r="F482" s="1" t="n">
        <v>-0.73</v>
      </c>
      <c r="G482" s="1" t="n">
        <v>1.03</v>
      </c>
      <c r="H482" s="1" t="n">
        <v>0.000684098</v>
      </c>
      <c r="I482" s="1" t="b">
        <f aca="false">TRUE()</f>
        <v>1</v>
      </c>
      <c r="J482" s="2" t="n">
        <f aca="false">POWER(2,G482)</f>
        <v>2.04202425141439</v>
      </c>
    </row>
    <row r="483" customFormat="false" ht="15" hidden="false" customHeight="false" outlineLevel="0" collapsed="false">
      <c r="A483" s="1" t="s">
        <v>2611</v>
      </c>
      <c r="B483" s="1" t="s">
        <v>2612</v>
      </c>
      <c r="C483" s="1" t="s">
        <v>2613</v>
      </c>
      <c r="D483" s="1" t="s">
        <v>13</v>
      </c>
      <c r="E483" s="1" t="n">
        <v>-0.56</v>
      </c>
      <c r="F483" s="1" t="n">
        <v>0.47</v>
      </c>
      <c r="G483" s="1" t="n">
        <v>1.03</v>
      </c>
      <c r="H483" s="1" t="n">
        <v>0.000684098</v>
      </c>
      <c r="I483" s="1" t="b">
        <f aca="false">TRUE()</f>
        <v>1</v>
      </c>
      <c r="J483" s="2" t="n">
        <f aca="false">POWER(2,G483)</f>
        <v>2.04202425141439</v>
      </c>
    </row>
    <row r="484" customFormat="false" ht="15" hidden="false" customHeight="false" outlineLevel="0" collapsed="false">
      <c r="A484" s="1" t="s">
        <v>2614</v>
      </c>
      <c r="B484" s="1" t="s">
        <v>11</v>
      </c>
      <c r="C484" s="1" t="s">
        <v>2615</v>
      </c>
      <c r="D484" s="1" t="s">
        <v>13</v>
      </c>
      <c r="E484" s="1" t="n">
        <v>-2.14</v>
      </c>
      <c r="F484" s="1" t="n">
        <v>-1.11</v>
      </c>
      <c r="G484" s="1" t="n">
        <v>1.03</v>
      </c>
      <c r="H484" s="1" t="n">
        <v>0.0130636</v>
      </c>
      <c r="I484" s="1" t="b">
        <f aca="false">TRUE()</f>
        <v>1</v>
      </c>
      <c r="J484" s="2" t="n">
        <f aca="false">POWER(2,G484)</f>
        <v>2.04202425141439</v>
      </c>
    </row>
    <row r="485" customFormat="false" ht="15" hidden="false" customHeight="false" outlineLevel="0" collapsed="false">
      <c r="A485" s="1" t="s">
        <v>2616</v>
      </c>
      <c r="B485" s="1" t="s">
        <v>2617</v>
      </c>
      <c r="C485" s="1" t="s">
        <v>2618</v>
      </c>
      <c r="D485" s="1" t="s">
        <v>13</v>
      </c>
      <c r="E485" s="1" t="n">
        <v>-1.84</v>
      </c>
      <c r="F485" s="1" t="n">
        <v>-0.81</v>
      </c>
      <c r="G485" s="1" t="n">
        <v>1.03</v>
      </c>
      <c r="H485" s="1" t="n">
        <v>0.0078839</v>
      </c>
      <c r="I485" s="1" t="b">
        <f aca="false">TRUE()</f>
        <v>1</v>
      </c>
      <c r="J485" s="2" t="n">
        <f aca="false">POWER(2,G485)</f>
        <v>2.04202425141439</v>
      </c>
    </row>
    <row r="486" customFormat="false" ht="15" hidden="false" customHeight="false" outlineLevel="0" collapsed="false">
      <c r="A486" s="1" t="s">
        <v>2619</v>
      </c>
      <c r="B486" s="1" t="s">
        <v>2620</v>
      </c>
      <c r="C486" s="1" t="s">
        <v>2621</v>
      </c>
      <c r="D486" s="1" t="s">
        <v>13</v>
      </c>
      <c r="E486" s="1" t="n">
        <v>-0.39</v>
      </c>
      <c r="F486" s="1" t="n">
        <v>0.64</v>
      </c>
      <c r="G486" s="1" t="n">
        <v>1.03</v>
      </c>
      <c r="H486" s="1" t="n">
        <v>0.000684098</v>
      </c>
      <c r="I486" s="1" t="b">
        <f aca="false">TRUE()</f>
        <v>1</v>
      </c>
      <c r="J486" s="2" t="n">
        <f aca="false">POWER(2,G486)</f>
        <v>2.04202425141439</v>
      </c>
    </row>
    <row r="487" customFormat="false" ht="15" hidden="false" customHeight="false" outlineLevel="0" collapsed="false">
      <c r="A487" s="1" t="s">
        <v>2622</v>
      </c>
      <c r="B487" s="1" t="s">
        <v>2623</v>
      </c>
      <c r="C487" s="1" t="s">
        <v>2624</v>
      </c>
      <c r="D487" s="1" t="s">
        <v>13</v>
      </c>
      <c r="E487" s="1" t="n">
        <v>3.17</v>
      </c>
      <c r="F487" s="1" t="n">
        <v>4.19</v>
      </c>
      <c r="G487" s="1" t="n">
        <v>1.03</v>
      </c>
      <c r="H487" s="1" t="n">
        <v>0.000684098</v>
      </c>
      <c r="I487" s="1" t="b">
        <f aca="false">TRUE()</f>
        <v>1</v>
      </c>
      <c r="J487" s="2" t="n">
        <f aca="false">POWER(2,G487)</f>
        <v>2.04202425141439</v>
      </c>
    </row>
    <row r="488" customFormat="false" ht="15" hidden="false" customHeight="false" outlineLevel="0" collapsed="false">
      <c r="A488" s="1" t="s">
        <v>2625</v>
      </c>
      <c r="B488" s="1" t="s">
        <v>2626</v>
      </c>
      <c r="C488" s="1" t="s">
        <v>2627</v>
      </c>
      <c r="D488" s="1" t="s">
        <v>13</v>
      </c>
      <c r="E488" s="1" t="n">
        <v>0.47</v>
      </c>
      <c r="F488" s="1" t="n">
        <v>1.5</v>
      </c>
      <c r="G488" s="1" t="n">
        <v>1.03</v>
      </c>
      <c r="H488" s="1" t="n">
        <v>0.0273515</v>
      </c>
      <c r="I488" s="1" t="b">
        <f aca="false">TRUE()</f>
        <v>1</v>
      </c>
      <c r="J488" s="2" t="n">
        <f aca="false">POWER(2,G488)</f>
        <v>2.04202425141439</v>
      </c>
    </row>
    <row r="489" customFormat="false" ht="15" hidden="false" customHeight="false" outlineLevel="0" collapsed="false">
      <c r="A489" s="1" t="s">
        <v>2628</v>
      </c>
      <c r="B489" s="1" t="s">
        <v>2629</v>
      </c>
      <c r="C489" s="1" t="s">
        <v>2630</v>
      </c>
      <c r="D489" s="1" t="s">
        <v>13</v>
      </c>
      <c r="E489" s="1" t="n">
        <v>4.03</v>
      </c>
      <c r="F489" s="1" t="n">
        <v>5.06</v>
      </c>
      <c r="G489" s="1" t="n">
        <v>1.03</v>
      </c>
      <c r="H489" s="1" t="n">
        <v>0.000684098</v>
      </c>
      <c r="I489" s="1" t="b">
        <f aca="false">TRUE()</f>
        <v>1</v>
      </c>
      <c r="J489" s="2" t="n">
        <f aca="false">POWER(2,G489)</f>
        <v>2.04202425141439</v>
      </c>
    </row>
    <row r="490" customFormat="false" ht="15" hidden="false" customHeight="false" outlineLevel="0" collapsed="false">
      <c r="A490" s="1" t="s">
        <v>2631</v>
      </c>
      <c r="B490" s="1" t="s">
        <v>2632</v>
      </c>
      <c r="C490" s="1" t="s">
        <v>2633</v>
      </c>
      <c r="D490" s="1" t="s">
        <v>13</v>
      </c>
      <c r="E490" s="1" t="n">
        <v>3.74</v>
      </c>
      <c r="F490" s="1" t="n">
        <v>4.77</v>
      </c>
      <c r="G490" s="1" t="n">
        <v>1.02</v>
      </c>
      <c r="H490" s="1" t="n">
        <v>0.000684098</v>
      </c>
      <c r="I490" s="1" t="b">
        <f aca="false">TRUE()</f>
        <v>1</v>
      </c>
      <c r="J490" s="2" t="n">
        <f aca="false">POWER(2,G490)</f>
        <v>2.02791895958006</v>
      </c>
    </row>
    <row r="491" customFormat="false" ht="15" hidden="false" customHeight="false" outlineLevel="0" collapsed="false">
      <c r="A491" s="1" t="s">
        <v>2634</v>
      </c>
      <c r="B491" s="1" t="s">
        <v>2635</v>
      </c>
      <c r="C491" s="1" t="s">
        <v>2636</v>
      </c>
      <c r="D491" s="1" t="s">
        <v>13</v>
      </c>
      <c r="E491" s="1" t="n">
        <v>3.09</v>
      </c>
      <c r="F491" s="1" t="n">
        <v>4.11</v>
      </c>
      <c r="G491" s="1" t="n">
        <v>1.02</v>
      </c>
      <c r="H491" s="1" t="n">
        <v>0.00179785</v>
      </c>
      <c r="I491" s="1" t="b">
        <f aca="false">TRUE()</f>
        <v>1</v>
      </c>
      <c r="J491" s="2" t="n">
        <f aca="false">POWER(2,G491)</f>
        <v>2.02791895958006</v>
      </c>
    </row>
    <row r="492" customFormat="false" ht="15" hidden="false" customHeight="false" outlineLevel="0" collapsed="false">
      <c r="A492" s="1" t="s">
        <v>2637</v>
      </c>
      <c r="B492" s="1" t="s">
        <v>11</v>
      </c>
      <c r="C492" s="1" t="s">
        <v>2638</v>
      </c>
      <c r="D492" s="1" t="s">
        <v>13</v>
      </c>
      <c r="E492" s="1" t="n">
        <v>1.91</v>
      </c>
      <c r="F492" s="1" t="n">
        <v>2.92</v>
      </c>
      <c r="G492" s="1" t="n">
        <v>1.02</v>
      </c>
      <c r="H492" s="1" t="n">
        <v>0.000684098</v>
      </c>
      <c r="I492" s="1" t="b">
        <f aca="false">TRUE()</f>
        <v>1</v>
      </c>
      <c r="J492" s="2" t="n">
        <f aca="false">POWER(2,G492)</f>
        <v>2.02791895958006</v>
      </c>
    </row>
    <row r="493" customFormat="false" ht="15" hidden="false" customHeight="false" outlineLevel="0" collapsed="false">
      <c r="A493" s="1" t="s">
        <v>2639</v>
      </c>
      <c r="B493" s="4" t="n">
        <v>42074</v>
      </c>
      <c r="C493" s="1" t="s">
        <v>2640</v>
      </c>
      <c r="D493" s="1" t="s">
        <v>13</v>
      </c>
      <c r="E493" s="1" t="n">
        <v>3.27</v>
      </c>
      <c r="F493" s="1" t="n">
        <v>4.29</v>
      </c>
      <c r="G493" s="1" t="n">
        <v>1.02</v>
      </c>
      <c r="H493" s="1" t="n">
        <v>0.000684098</v>
      </c>
      <c r="I493" s="1" t="b">
        <f aca="false">TRUE()</f>
        <v>1</v>
      </c>
      <c r="J493" s="2" t="n">
        <f aca="false">POWER(2,G493)</f>
        <v>2.02791895958006</v>
      </c>
    </row>
    <row r="494" customFormat="false" ht="15" hidden="false" customHeight="false" outlineLevel="0" collapsed="false">
      <c r="A494" s="1" t="s">
        <v>2641</v>
      </c>
      <c r="B494" s="1" t="s">
        <v>2642</v>
      </c>
      <c r="C494" s="1" t="s">
        <v>2643</v>
      </c>
      <c r="D494" s="1" t="s">
        <v>13</v>
      </c>
      <c r="E494" s="1" t="n">
        <v>3.23</v>
      </c>
      <c r="F494" s="1" t="n">
        <v>4.25</v>
      </c>
      <c r="G494" s="1" t="n">
        <v>1.02</v>
      </c>
      <c r="H494" s="1" t="n">
        <v>0.000684098</v>
      </c>
      <c r="I494" s="1" t="b">
        <f aca="false">TRUE()</f>
        <v>1</v>
      </c>
      <c r="J494" s="2" t="n">
        <f aca="false">POWER(2,G494)</f>
        <v>2.02791895958006</v>
      </c>
    </row>
    <row r="495" customFormat="false" ht="15" hidden="false" customHeight="false" outlineLevel="0" collapsed="false">
      <c r="A495" s="1" t="s">
        <v>2644</v>
      </c>
      <c r="B495" s="1" t="s">
        <v>2645</v>
      </c>
      <c r="C495" s="1" t="s">
        <v>2646</v>
      </c>
      <c r="D495" s="1" t="s">
        <v>13</v>
      </c>
      <c r="E495" s="1" t="n">
        <v>3.25</v>
      </c>
      <c r="F495" s="1" t="n">
        <v>4.27</v>
      </c>
      <c r="G495" s="1" t="n">
        <v>1.02</v>
      </c>
      <c r="H495" s="1" t="n">
        <v>0.000684098</v>
      </c>
      <c r="I495" s="1" t="b">
        <f aca="false">TRUE()</f>
        <v>1</v>
      </c>
      <c r="J495" s="2" t="n">
        <f aca="false">POWER(2,G495)</f>
        <v>2.02791895958006</v>
      </c>
    </row>
    <row r="496" customFormat="false" ht="15" hidden="false" customHeight="false" outlineLevel="0" collapsed="false">
      <c r="A496" s="1" t="s">
        <v>2647</v>
      </c>
      <c r="B496" s="1" t="s">
        <v>11</v>
      </c>
      <c r="C496" s="1" t="s">
        <v>2648</v>
      </c>
      <c r="D496" s="1" t="s">
        <v>13</v>
      </c>
      <c r="E496" s="1" t="n">
        <v>0.75</v>
      </c>
      <c r="F496" s="1" t="n">
        <v>1.77</v>
      </c>
      <c r="G496" s="1" t="n">
        <v>1.02</v>
      </c>
      <c r="H496" s="1" t="n">
        <v>0.0204507</v>
      </c>
      <c r="I496" s="1" t="b">
        <f aca="false">TRUE()</f>
        <v>1</v>
      </c>
      <c r="J496" s="2" t="n">
        <f aca="false">POWER(2,G496)</f>
        <v>2.02791895958006</v>
      </c>
    </row>
    <row r="497" customFormat="false" ht="15" hidden="false" customHeight="false" outlineLevel="0" collapsed="false">
      <c r="A497" s="1" t="s">
        <v>2649</v>
      </c>
      <c r="B497" s="1" t="s">
        <v>2650</v>
      </c>
      <c r="C497" s="1" t="s">
        <v>2651</v>
      </c>
      <c r="D497" s="1" t="s">
        <v>13</v>
      </c>
      <c r="E497" s="1" t="n">
        <v>3.85</v>
      </c>
      <c r="F497" s="1" t="n">
        <v>4.87</v>
      </c>
      <c r="G497" s="1" t="n">
        <v>1.02</v>
      </c>
      <c r="H497" s="1" t="n">
        <v>0.000684098</v>
      </c>
      <c r="I497" s="1" t="b">
        <f aca="false">TRUE()</f>
        <v>1</v>
      </c>
      <c r="J497" s="2" t="n">
        <f aca="false">POWER(2,G497)</f>
        <v>2.02791895958006</v>
      </c>
    </row>
    <row r="498" customFormat="false" ht="15" hidden="false" customHeight="false" outlineLevel="0" collapsed="false">
      <c r="A498" s="1" t="s">
        <v>2652</v>
      </c>
      <c r="B498" s="1" t="s">
        <v>2653</v>
      </c>
      <c r="C498" s="1" t="s">
        <v>2654</v>
      </c>
      <c r="D498" s="1" t="s">
        <v>13</v>
      </c>
      <c r="E498" s="1" t="n">
        <v>-0.98</v>
      </c>
      <c r="F498" s="1" t="n">
        <v>0.03</v>
      </c>
      <c r="G498" s="1" t="n">
        <v>1.01</v>
      </c>
      <c r="H498" s="1" t="n">
        <v>0.0291667</v>
      </c>
      <c r="I498" s="1" t="b">
        <f aca="false">TRUE()</f>
        <v>1</v>
      </c>
      <c r="J498" s="2" t="n">
        <f aca="false">POWER(2,G498)</f>
        <v>2.01391110011344</v>
      </c>
    </row>
    <row r="499" customFormat="false" ht="15" hidden="false" customHeight="false" outlineLevel="0" collapsed="false">
      <c r="A499" s="1" t="s">
        <v>2655</v>
      </c>
      <c r="B499" s="1" t="s">
        <v>2656</v>
      </c>
      <c r="C499" s="1" t="s">
        <v>2657</v>
      </c>
      <c r="D499" s="1" t="s">
        <v>13</v>
      </c>
      <c r="E499" s="1" t="n">
        <v>-0.56</v>
      </c>
      <c r="F499" s="1" t="n">
        <v>0.45</v>
      </c>
      <c r="G499" s="1" t="n">
        <v>1.01</v>
      </c>
      <c r="H499" s="1" t="n">
        <v>0.00749122</v>
      </c>
      <c r="I499" s="1" t="b">
        <f aca="false">TRUE()</f>
        <v>1</v>
      </c>
      <c r="J499" s="2" t="n">
        <f aca="false">POWER(2,G499)</f>
        <v>2.01391110011344</v>
      </c>
    </row>
    <row r="500" customFormat="false" ht="15" hidden="false" customHeight="false" outlineLevel="0" collapsed="false">
      <c r="A500" s="1" t="s">
        <v>2658</v>
      </c>
      <c r="B500" s="1" t="s">
        <v>2659</v>
      </c>
      <c r="C500" s="1" t="s">
        <v>2660</v>
      </c>
      <c r="D500" s="1" t="s">
        <v>13</v>
      </c>
      <c r="E500" s="1" t="n">
        <v>3.98</v>
      </c>
      <c r="F500" s="1" t="n">
        <v>4.99</v>
      </c>
      <c r="G500" s="1" t="n">
        <v>1.01</v>
      </c>
      <c r="H500" s="1" t="n">
        <v>0.000684098</v>
      </c>
      <c r="I500" s="1" t="b">
        <f aca="false">TRUE()</f>
        <v>1</v>
      </c>
      <c r="J500" s="2" t="n">
        <f aca="false">POWER(2,G500)</f>
        <v>2.01391110011344</v>
      </c>
    </row>
    <row r="501" customFormat="false" ht="15" hidden="false" customHeight="false" outlineLevel="0" collapsed="false">
      <c r="A501" s="1" t="s">
        <v>2661</v>
      </c>
      <c r="B501" s="1" t="s">
        <v>2662</v>
      </c>
      <c r="C501" s="1" t="s">
        <v>2663</v>
      </c>
      <c r="D501" s="1" t="s">
        <v>13</v>
      </c>
      <c r="E501" s="1" t="n">
        <v>3.1</v>
      </c>
      <c r="F501" s="1" t="n">
        <v>4.11</v>
      </c>
      <c r="G501" s="1" t="n">
        <v>1.01</v>
      </c>
      <c r="H501" s="1" t="n">
        <v>0.000684098</v>
      </c>
      <c r="I501" s="1" t="b">
        <f aca="false">TRUE()</f>
        <v>1</v>
      </c>
      <c r="J501" s="2" t="n">
        <f aca="false">POWER(2,G501)</f>
        <v>2.01391110011344</v>
      </c>
    </row>
    <row r="502" customFormat="false" ht="15" hidden="false" customHeight="false" outlineLevel="0" collapsed="false">
      <c r="A502" s="1" t="s">
        <v>2664</v>
      </c>
      <c r="B502" s="1" t="s">
        <v>2665</v>
      </c>
      <c r="C502" s="1" t="s">
        <v>2666</v>
      </c>
      <c r="D502" s="1" t="s">
        <v>13</v>
      </c>
      <c r="E502" s="1" t="n">
        <v>3.29</v>
      </c>
      <c r="F502" s="1" t="n">
        <v>4.3</v>
      </c>
      <c r="G502" s="1" t="n">
        <v>1.01</v>
      </c>
      <c r="H502" s="1" t="n">
        <v>0.000684098</v>
      </c>
      <c r="I502" s="1" t="b">
        <f aca="false">TRUE()</f>
        <v>1</v>
      </c>
      <c r="J502" s="2" t="n">
        <f aca="false">POWER(2,G502)</f>
        <v>2.01391110011344</v>
      </c>
    </row>
    <row r="503" customFormat="false" ht="15" hidden="false" customHeight="false" outlineLevel="0" collapsed="false">
      <c r="A503" s="1" t="s">
        <v>2667</v>
      </c>
      <c r="B503" s="1" t="s">
        <v>2668</v>
      </c>
      <c r="C503" s="1" t="s">
        <v>2669</v>
      </c>
      <c r="D503" s="1" t="s">
        <v>13</v>
      </c>
      <c r="E503" s="1" t="n">
        <v>3.39</v>
      </c>
      <c r="F503" s="1" t="n">
        <v>4.39</v>
      </c>
      <c r="G503" s="1" t="n">
        <v>1.01</v>
      </c>
      <c r="H503" s="1" t="n">
        <v>0.000684098</v>
      </c>
      <c r="I503" s="1" t="b">
        <f aca="false">TRUE()</f>
        <v>1</v>
      </c>
      <c r="J503" s="2" t="n">
        <f aca="false">POWER(2,G503)</f>
        <v>2.01391110011344</v>
      </c>
    </row>
    <row r="504" customFormat="false" ht="15" hidden="false" customHeight="false" outlineLevel="0" collapsed="false">
      <c r="A504" s="1" t="s">
        <v>2670</v>
      </c>
      <c r="B504" s="1" t="s">
        <v>11</v>
      </c>
      <c r="C504" s="1" t="s">
        <v>2671</v>
      </c>
      <c r="D504" s="1" t="s">
        <v>13</v>
      </c>
      <c r="E504" s="1" t="n">
        <v>-1.14</v>
      </c>
      <c r="F504" s="1" t="n">
        <v>-0.14</v>
      </c>
      <c r="G504" s="1" t="n">
        <v>1</v>
      </c>
      <c r="H504" s="1" t="n">
        <v>0.00126857</v>
      </c>
      <c r="I504" s="1" t="b">
        <f aca="false">TRUE()</f>
        <v>1</v>
      </c>
      <c r="J504" s="2" t="n">
        <f aca="false">POWER(2,G504)</f>
        <v>2</v>
      </c>
    </row>
    <row r="505" customFormat="false" ht="15" hidden="false" customHeight="false" outlineLevel="0" collapsed="false">
      <c r="A505" s="1" t="s">
        <v>2672</v>
      </c>
      <c r="B505" s="1" t="s">
        <v>11</v>
      </c>
      <c r="C505" s="1" t="s">
        <v>2673</v>
      </c>
      <c r="D505" s="1" t="s">
        <v>13</v>
      </c>
      <c r="E505" s="1" t="n">
        <v>-1.05</v>
      </c>
      <c r="F505" s="1" t="n">
        <v>-0.05</v>
      </c>
      <c r="G505" s="1" t="n">
        <v>1</v>
      </c>
      <c r="H505" s="1" t="n">
        <v>0.0482861</v>
      </c>
      <c r="I505" s="1" t="b">
        <f aca="false">TRUE()</f>
        <v>1</v>
      </c>
      <c r="J505" s="2" t="n">
        <f aca="false">POWER(2,G505)</f>
        <v>2</v>
      </c>
    </row>
    <row r="506" customFormat="false" ht="15" hidden="false" customHeight="false" outlineLevel="0" collapsed="false">
      <c r="A506" s="1" t="s">
        <v>2674</v>
      </c>
      <c r="B506" s="1" t="s">
        <v>11</v>
      </c>
      <c r="C506" s="1" t="s">
        <v>2675</v>
      </c>
      <c r="D506" s="1" t="s">
        <v>13</v>
      </c>
      <c r="E506" s="1" t="n">
        <v>-2.07</v>
      </c>
      <c r="F506" s="1" t="n">
        <v>-1.07</v>
      </c>
      <c r="G506" s="1" t="n">
        <v>1</v>
      </c>
      <c r="H506" s="1" t="n">
        <v>0.0498302</v>
      </c>
      <c r="I506" s="1" t="b">
        <f aca="false">TRUE()</f>
        <v>1</v>
      </c>
      <c r="J506" s="2" t="n">
        <f aca="false">POWER(2,G506)</f>
        <v>2</v>
      </c>
    </row>
    <row r="507" customFormat="false" ht="15" hidden="false" customHeight="false" outlineLevel="0" collapsed="false">
      <c r="A507" s="1" t="s">
        <v>2676</v>
      </c>
      <c r="B507" s="1" t="s">
        <v>2677</v>
      </c>
      <c r="C507" s="1" t="s">
        <v>2678</v>
      </c>
      <c r="D507" s="1" t="s">
        <v>13</v>
      </c>
      <c r="E507" s="1" t="n">
        <v>-0.2</v>
      </c>
      <c r="F507" s="1" t="n">
        <v>0.79</v>
      </c>
      <c r="G507" s="1" t="n">
        <v>1</v>
      </c>
      <c r="H507" s="1" t="n">
        <v>0.000684098</v>
      </c>
      <c r="I507" s="1" t="b">
        <f aca="false">TRUE()</f>
        <v>1</v>
      </c>
      <c r="J507" s="2" t="n">
        <f aca="false">POWER(2,G507)</f>
        <v>2</v>
      </c>
    </row>
    <row r="508" customFormat="false" ht="15" hidden="false" customHeight="false" outlineLevel="0" collapsed="false">
      <c r="A508" s="1" t="s">
        <v>2679</v>
      </c>
      <c r="B508" s="1" t="s">
        <v>2680</v>
      </c>
      <c r="C508" s="1" t="s">
        <v>2681</v>
      </c>
      <c r="D508" s="1" t="s">
        <v>13</v>
      </c>
      <c r="E508" s="1" t="n">
        <v>4.54</v>
      </c>
      <c r="F508" s="1" t="n">
        <v>5.54</v>
      </c>
      <c r="G508" s="1" t="n">
        <v>1</v>
      </c>
      <c r="H508" s="1" t="n">
        <v>0.000684098</v>
      </c>
      <c r="I508" s="1" t="b">
        <f aca="false">TRUE()</f>
        <v>1</v>
      </c>
      <c r="J508" s="2" t="n">
        <f aca="false">POWER(2,G508)</f>
        <v>2</v>
      </c>
    </row>
    <row r="509" customFormat="false" ht="15" hidden="false" customHeight="false" outlineLevel="0" collapsed="false">
      <c r="A509" s="1" t="s">
        <v>2682</v>
      </c>
      <c r="B509" s="1" t="s">
        <v>2683</v>
      </c>
      <c r="C509" s="1" t="s">
        <v>2464</v>
      </c>
      <c r="D509" s="1" t="s">
        <v>13</v>
      </c>
      <c r="E509" s="1" t="n">
        <v>2.44</v>
      </c>
      <c r="F509" s="1" t="n">
        <v>3.44</v>
      </c>
      <c r="G509" s="1" t="n">
        <v>1</v>
      </c>
      <c r="H509" s="1" t="n">
        <v>0.000684098</v>
      </c>
      <c r="I509" s="1" t="b">
        <f aca="false">TRUE()</f>
        <v>1</v>
      </c>
      <c r="J509" s="2" t="n">
        <f aca="false">POWER(2,G509)</f>
        <v>2</v>
      </c>
    </row>
    <row r="510" customFormat="false" ht="15" hidden="false" customHeight="false" outlineLevel="0" collapsed="false">
      <c r="A510" s="1" t="s">
        <v>2684</v>
      </c>
      <c r="B510" s="1" t="s">
        <v>2685</v>
      </c>
      <c r="C510" s="1" t="s">
        <v>2686</v>
      </c>
      <c r="D510" s="1" t="s">
        <v>13</v>
      </c>
      <c r="E510" s="1" t="n">
        <v>4.28</v>
      </c>
      <c r="F510" s="1" t="n">
        <v>5.29</v>
      </c>
      <c r="G510" s="1" t="n">
        <v>1</v>
      </c>
      <c r="H510" s="1" t="n">
        <v>0.000684098</v>
      </c>
      <c r="I510" s="1" t="b">
        <f aca="false">TRUE()</f>
        <v>1</v>
      </c>
      <c r="J510" s="2" t="n">
        <f aca="false">POWER(2,G510)</f>
        <v>2</v>
      </c>
    </row>
    <row r="511" customFormat="false" ht="15" hidden="false" customHeight="false" outlineLevel="0" collapsed="false">
      <c r="A511" s="1" t="s">
        <v>2687</v>
      </c>
      <c r="B511" s="1" t="s">
        <v>2688</v>
      </c>
      <c r="C511" s="1" t="s">
        <v>2689</v>
      </c>
      <c r="D511" s="1" t="s">
        <v>13</v>
      </c>
      <c r="E511" s="1" t="n">
        <v>1.84</v>
      </c>
      <c r="F511" s="1" t="n">
        <v>2.84</v>
      </c>
      <c r="G511" s="1" t="n">
        <v>1</v>
      </c>
      <c r="H511" s="1" t="n">
        <v>0.000684098</v>
      </c>
      <c r="I511" s="1" t="b">
        <f aca="false">TRUE()</f>
        <v>1</v>
      </c>
      <c r="J511" s="2" t="n">
        <f aca="false">POWER(2,G511)</f>
        <v>2</v>
      </c>
    </row>
    <row r="512" customFormat="false" ht="15" hidden="false" customHeight="false" outlineLevel="0" collapsed="false">
      <c r="A512" s="1" t="s">
        <v>2690</v>
      </c>
      <c r="B512" s="1" t="s">
        <v>2691</v>
      </c>
      <c r="C512" s="1" t="s">
        <v>2692</v>
      </c>
      <c r="D512" s="1" t="s">
        <v>13</v>
      </c>
      <c r="E512" s="1" t="n">
        <v>4.31</v>
      </c>
      <c r="F512" s="1" t="n">
        <v>5.31</v>
      </c>
      <c r="G512" s="1" t="n">
        <v>1</v>
      </c>
      <c r="H512" s="1" t="n">
        <v>0.000684098</v>
      </c>
      <c r="I512" s="1" t="b">
        <f aca="false">TRUE()</f>
        <v>1</v>
      </c>
      <c r="J512" s="2" t="n">
        <f aca="false">POWER(2,G512)</f>
        <v>2</v>
      </c>
    </row>
    <row r="513" customFormat="false" ht="15" hidden="false" customHeight="false" outlineLevel="0" collapsed="false">
      <c r="A513" s="1" t="s">
        <v>2693</v>
      </c>
      <c r="B513" s="1" t="s">
        <v>2694</v>
      </c>
      <c r="C513" s="1" t="s">
        <v>2695</v>
      </c>
      <c r="D513" s="1" t="s">
        <v>13</v>
      </c>
      <c r="E513" s="1" t="n">
        <v>-0.53</v>
      </c>
      <c r="F513" s="1" t="n">
        <v>0.48</v>
      </c>
      <c r="G513" s="1" t="n">
        <v>1</v>
      </c>
      <c r="H513" s="1" t="n">
        <v>0.0192894</v>
      </c>
      <c r="I513" s="1" t="b">
        <f aca="false">TRUE()</f>
        <v>1</v>
      </c>
      <c r="J513" s="2" t="n">
        <f aca="false">POWER(2,G513)</f>
        <v>2</v>
      </c>
    </row>
    <row r="514" customFormat="false" ht="15" hidden="false" customHeight="false" outlineLevel="0" collapsed="false">
      <c r="A514" s="1" t="s">
        <v>2696</v>
      </c>
      <c r="B514" s="1" t="s">
        <v>2697</v>
      </c>
      <c r="C514" s="1" t="s">
        <v>2698</v>
      </c>
      <c r="D514" s="1" t="s">
        <v>13</v>
      </c>
      <c r="E514" s="1" t="n">
        <v>1.54</v>
      </c>
      <c r="F514" s="1" t="n">
        <v>2.53</v>
      </c>
      <c r="G514" s="1" t="n">
        <v>0.99</v>
      </c>
      <c r="H514" s="1" t="n">
        <v>0.000684098</v>
      </c>
      <c r="I514" s="1" t="b">
        <f aca="false">TRUE()</f>
        <v>1</v>
      </c>
      <c r="J514" s="2" t="n">
        <f aca="false">POWER(2,G514)</f>
        <v>1.98618499087407</v>
      </c>
    </row>
    <row r="515" customFormat="false" ht="15" hidden="false" customHeight="false" outlineLevel="0" collapsed="false">
      <c r="A515" s="1" t="s">
        <v>2699</v>
      </c>
      <c r="B515" s="1" t="s">
        <v>2700</v>
      </c>
      <c r="C515" s="1" t="s">
        <v>2701</v>
      </c>
      <c r="D515" s="1" t="s">
        <v>13</v>
      </c>
      <c r="E515" s="1" t="n">
        <v>3.88</v>
      </c>
      <c r="F515" s="1" t="n">
        <v>4.86</v>
      </c>
      <c r="G515" s="1" t="n">
        <v>0.99</v>
      </c>
      <c r="H515" s="1" t="n">
        <v>0.000684098</v>
      </c>
      <c r="I515" s="1" t="b">
        <f aca="false">TRUE()</f>
        <v>1</v>
      </c>
      <c r="J515" s="2" t="n">
        <f aca="false">POWER(2,G515)</f>
        <v>1.98618499087407</v>
      </c>
    </row>
    <row r="516" customFormat="false" ht="15" hidden="false" customHeight="false" outlineLevel="0" collapsed="false">
      <c r="A516" s="1" t="s">
        <v>2702</v>
      </c>
      <c r="B516" s="1" t="s">
        <v>11</v>
      </c>
      <c r="C516" s="1" t="s">
        <v>2703</v>
      </c>
      <c r="D516" s="1" t="s">
        <v>13</v>
      </c>
      <c r="E516" s="1" t="n">
        <v>6.84</v>
      </c>
      <c r="F516" s="1" t="n">
        <v>7.83</v>
      </c>
      <c r="G516" s="1" t="n">
        <v>0.99</v>
      </c>
      <c r="H516" s="1" t="n">
        <v>0.000684098</v>
      </c>
      <c r="I516" s="1" t="b">
        <f aca="false">TRUE()</f>
        <v>1</v>
      </c>
      <c r="J516" s="2" t="n">
        <f aca="false">POWER(2,G516)</f>
        <v>1.98618499087407</v>
      </c>
    </row>
    <row r="517" customFormat="false" ht="15" hidden="false" customHeight="false" outlineLevel="0" collapsed="false">
      <c r="A517" s="1" t="s">
        <v>2704</v>
      </c>
      <c r="B517" s="1" t="s">
        <v>2705</v>
      </c>
      <c r="C517" s="1" t="s">
        <v>2706</v>
      </c>
      <c r="D517" s="1" t="s">
        <v>13</v>
      </c>
      <c r="E517" s="1" t="n">
        <v>-0.9</v>
      </c>
      <c r="F517" s="1" t="n">
        <v>0.08</v>
      </c>
      <c r="G517" s="1" t="n">
        <v>0.98</v>
      </c>
      <c r="H517" s="1" t="n">
        <v>0.000684098</v>
      </c>
      <c r="I517" s="1" t="b">
        <f aca="false">TRUE()</f>
        <v>1</v>
      </c>
      <c r="J517" s="2" t="n">
        <f aca="false">POWER(2,G517)</f>
        <v>1.97246540898672</v>
      </c>
    </row>
    <row r="518" customFormat="false" ht="15" hidden="false" customHeight="false" outlineLevel="0" collapsed="false">
      <c r="A518" s="1" t="s">
        <v>2707</v>
      </c>
      <c r="B518" s="1" t="s">
        <v>11</v>
      </c>
      <c r="C518" s="1" t="s">
        <v>2708</v>
      </c>
      <c r="D518" s="1" t="s">
        <v>13</v>
      </c>
      <c r="E518" s="1" t="n">
        <v>-0.9</v>
      </c>
      <c r="F518" s="1" t="n">
        <v>0.08</v>
      </c>
      <c r="G518" s="1" t="n">
        <v>0.98</v>
      </c>
      <c r="H518" s="1" t="n">
        <v>0.0430711</v>
      </c>
      <c r="I518" s="1" t="b">
        <f aca="false">TRUE()</f>
        <v>1</v>
      </c>
      <c r="J518" s="2" t="n">
        <f aca="false">POWER(2,G518)</f>
        <v>1.97246540898672</v>
      </c>
    </row>
    <row r="519" customFormat="false" ht="15" hidden="false" customHeight="false" outlineLevel="0" collapsed="false">
      <c r="A519" s="1" t="s">
        <v>2709</v>
      </c>
      <c r="B519" s="1" t="s">
        <v>2710</v>
      </c>
      <c r="C519" s="1" t="s">
        <v>2711</v>
      </c>
      <c r="D519" s="1" t="s">
        <v>13</v>
      </c>
      <c r="E519" s="1" t="n">
        <v>-2.26</v>
      </c>
      <c r="F519" s="1" t="n">
        <v>-1.28</v>
      </c>
      <c r="G519" s="1" t="n">
        <v>0.98</v>
      </c>
      <c r="H519" s="1" t="n">
        <v>0.0390161</v>
      </c>
      <c r="I519" s="1" t="b">
        <f aca="false">TRUE()</f>
        <v>1</v>
      </c>
      <c r="J519" s="2" t="n">
        <f aca="false">POWER(2,G519)</f>
        <v>1.97246540898672</v>
      </c>
    </row>
    <row r="520" customFormat="false" ht="15" hidden="false" customHeight="false" outlineLevel="0" collapsed="false">
      <c r="A520" s="1" t="s">
        <v>2712</v>
      </c>
      <c r="B520" s="1" t="s">
        <v>2713</v>
      </c>
      <c r="C520" s="1" t="s">
        <v>2714</v>
      </c>
      <c r="D520" s="1" t="s">
        <v>13</v>
      </c>
      <c r="E520" s="1" t="n">
        <v>3.99</v>
      </c>
      <c r="F520" s="1" t="n">
        <v>4.97</v>
      </c>
      <c r="G520" s="1" t="n">
        <v>0.98</v>
      </c>
      <c r="H520" s="1" t="n">
        <v>0.000684098</v>
      </c>
      <c r="I520" s="1" t="b">
        <f aca="false">TRUE()</f>
        <v>1</v>
      </c>
      <c r="J520" s="2" t="n">
        <f aca="false">POWER(2,G520)</f>
        <v>1.97246540898672</v>
      </c>
    </row>
    <row r="521" customFormat="false" ht="15" hidden="false" customHeight="false" outlineLevel="0" collapsed="false">
      <c r="A521" s="1" t="s">
        <v>2715</v>
      </c>
      <c r="B521" s="1" t="s">
        <v>2716</v>
      </c>
      <c r="C521" s="1" t="s">
        <v>2717</v>
      </c>
      <c r="D521" s="1" t="s">
        <v>13</v>
      </c>
      <c r="E521" s="1" t="n">
        <v>4.22</v>
      </c>
      <c r="F521" s="1" t="n">
        <v>5.2</v>
      </c>
      <c r="G521" s="1" t="n">
        <v>0.98</v>
      </c>
      <c r="H521" s="1" t="n">
        <v>0.000684098</v>
      </c>
      <c r="I521" s="1" t="b">
        <f aca="false">TRUE()</f>
        <v>1</v>
      </c>
      <c r="J521" s="2" t="n">
        <f aca="false">POWER(2,G521)</f>
        <v>1.97246540898672</v>
      </c>
    </row>
    <row r="522" customFormat="false" ht="15" hidden="false" customHeight="false" outlineLevel="0" collapsed="false">
      <c r="A522" s="1" t="s">
        <v>2718</v>
      </c>
      <c r="B522" s="1" t="s">
        <v>2719</v>
      </c>
      <c r="C522" s="1" t="s">
        <v>2720</v>
      </c>
      <c r="D522" s="1" t="s">
        <v>13</v>
      </c>
      <c r="E522" s="1" t="n">
        <v>3.41</v>
      </c>
      <c r="F522" s="1" t="n">
        <v>4.39</v>
      </c>
      <c r="G522" s="1" t="n">
        <v>0.98</v>
      </c>
      <c r="H522" s="1" t="n">
        <v>0.000684098</v>
      </c>
      <c r="I522" s="1" t="b">
        <f aca="false">TRUE()</f>
        <v>1</v>
      </c>
      <c r="J522" s="2" t="n">
        <f aca="false">POWER(2,G522)</f>
        <v>1.97246540898672</v>
      </c>
    </row>
    <row r="523" customFormat="false" ht="15" hidden="false" customHeight="false" outlineLevel="0" collapsed="false">
      <c r="A523" s="1" t="s">
        <v>2721</v>
      </c>
      <c r="B523" s="1" t="s">
        <v>2722</v>
      </c>
      <c r="C523" s="1" t="s">
        <v>2723</v>
      </c>
      <c r="D523" s="1" t="s">
        <v>13</v>
      </c>
      <c r="E523" s="1" t="n">
        <v>2.23</v>
      </c>
      <c r="F523" s="1" t="n">
        <v>3.21</v>
      </c>
      <c r="G523" s="1" t="n">
        <v>0.98</v>
      </c>
      <c r="H523" s="1" t="n">
        <v>0.000684098</v>
      </c>
      <c r="I523" s="1" t="b">
        <f aca="false">TRUE()</f>
        <v>1</v>
      </c>
      <c r="J523" s="2" t="n">
        <f aca="false">POWER(2,G523)</f>
        <v>1.97246540898672</v>
      </c>
    </row>
    <row r="524" customFormat="false" ht="15" hidden="false" customHeight="false" outlineLevel="0" collapsed="false">
      <c r="A524" s="1" t="s">
        <v>2724</v>
      </c>
      <c r="B524" s="1" t="s">
        <v>2725</v>
      </c>
      <c r="C524" s="1" t="s">
        <v>2726</v>
      </c>
      <c r="D524" s="1" t="s">
        <v>13</v>
      </c>
      <c r="E524" s="1" t="n">
        <v>-1.28</v>
      </c>
      <c r="F524" s="1" t="n">
        <v>-0.3</v>
      </c>
      <c r="G524" s="1" t="n">
        <v>0.97</v>
      </c>
      <c r="H524" s="1" t="n">
        <v>0.000684098</v>
      </c>
      <c r="I524" s="1" t="b">
        <f aca="false">TRUE()</f>
        <v>1</v>
      </c>
      <c r="J524" s="2" t="n">
        <f aca="false">POWER(2,G524)</f>
        <v>1.95884059517385</v>
      </c>
    </row>
    <row r="525" customFormat="false" ht="15" hidden="false" customHeight="false" outlineLevel="0" collapsed="false">
      <c r="A525" s="1" t="s">
        <v>2727</v>
      </c>
      <c r="B525" s="1" t="s">
        <v>2728</v>
      </c>
      <c r="C525" s="1" t="s">
        <v>2729</v>
      </c>
      <c r="D525" s="1" t="s">
        <v>13</v>
      </c>
      <c r="E525" s="1" t="n">
        <v>5.17</v>
      </c>
      <c r="F525" s="1" t="n">
        <v>6.13</v>
      </c>
      <c r="G525" s="1" t="n">
        <v>0.97</v>
      </c>
      <c r="H525" s="1" t="n">
        <v>0.000684098</v>
      </c>
      <c r="I525" s="1" t="b">
        <f aca="false">TRUE()</f>
        <v>1</v>
      </c>
      <c r="J525" s="2" t="n">
        <f aca="false">POWER(2,G525)</f>
        <v>1.95884059517385</v>
      </c>
    </row>
    <row r="526" customFormat="false" ht="15" hidden="false" customHeight="false" outlineLevel="0" collapsed="false">
      <c r="A526" s="1" t="s">
        <v>2730</v>
      </c>
      <c r="B526" s="1" t="s">
        <v>2731</v>
      </c>
      <c r="C526" s="1" t="s">
        <v>2732</v>
      </c>
      <c r="D526" s="1" t="s">
        <v>13</v>
      </c>
      <c r="E526" s="1" t="n">
        <v>6.53</v>
      </c>
      <c r="F526" s="1" t="n">
        <v>7.5</v>
      </c>
      <c r="G526" s="1" t="n">
        <v>0.97</v>
      </c>
      <c r="H526" s="1" t="n">
        <v>0.000684098</v>
      </c>
      <c r="I526" s="1" t="b">
        <f aca="false">TRUE()</f>
        <v>1</v>
      </c>
      <c r="J526" s="2" t="n">
        <f aca="false">POWER(2,G526)</f>
        <v>1.95884059517385</v>
      </c>
    </row>
    <row r="527" customFormat="false" ht="15" hidden="false" customHeight="false" outlineLevel="0" collapsed="false">
      <c r="A527" s="1" t="s">
        <v>2733</v>
      </c>
      <c r="B527" s="1" t="s">
        <v>2734</v>
      </c>
      <c r="C527" s="1" t="s">
        <v>2735</v>
      </c>
      <c r="D527" s="1" t="s">
        <v>13</v>
      </c>
      <c r="E527" s="1" t="n">
        <v>2.93</v>
      </c>
      <c r="F527" s="1" t="n">
        <v>3.9</v>
      </c>
      <c r="G527" s="1" t="n">
        <v>0.97</v>
      </c>
      <c r="H527" s="1" t="n">
        <v>0.000684098</v>
      </c>
      <c r="I527" s="1" t="b">
        <f aca="false">TRUE()</f>
        <v>1</v>
      </c>
      <c r="J527" s="2" t="n">
        <f aca="false">POWER(2,G527)</f>
        <v>1.95884059517385</v>
      </c>
    </row>
    <row r="528" customFormat="false" ht="15" hidden="false" customHeight="false" outlineLevel="0" collapsed="false">
      <c r="A528" s="1" t="s">
        <v>2736</v>
      </c>
      <c r="B528" s="1" t="s">
        <v>2737</v>
      </c>
      <c r="C528" s="1" t="s">
        <v>2738</v>
      </c>
      <c r="D528" s="1" t="s">
        <v>13</v>
      </c>
      <c r="E528" s="1" t="n">
        <v>1.65</v>
      </c>
      <c r="F528" s="1" t="n">
        <v>2.63</v>
      </c>
      <c r="G528" s="1" t="n">
        <v>0.97</v>
      </c>
      <c r="H528" s="1" t="n">
        <v>0.000684098</v>
      </c>
      <c r="I528" s="1" t="b">
        <f aca="false">TRUE()</f>
        <v>1</v>
      </c>
      <c r="J528" s="2" t="n">
        <f aca="false">POWER(2,G528)</f>
        <v>1.95884059517385</v>
      </c>
    </row>
    <row r="529" customFormat="false" ht="15" hidden="false" customHeight="false" outlineLevel="0" collapsed="false">
      <c r="A529" s="1" t="s">
        <v>2739</v>
      </c>
      <c r="B529" s="1" t="s">
        <v>2740</v>
      </c>
      <c r="C529" s="1" t="s">
        <v>2741</v>
      </c>
      <c r="D529" s="1" t="s">
        <v>13</v>
      </c>
      <c r="E529" s="1" t="n">
        <v>-0.78</v>
      </c>
      <c r="F529" s="1" t="n">
        <v>0.18</v>
      </c>
      <c r="G529" s="1" t="n">
        <v>0.97</v>
      </c>
      <c r="H529" s="1" t="n">
        <v>0.0110714</v>
      </c>
      <c r="I529" s="1" t="b">
        <f aca="false">TRUE()</f>
        <v>1</v>
      </c>
      <c r="J529" s="2" t="n">
        <f aca="false">POWER(2,G529)</f>
        <v>1.95884059517385</v>
      </c>
    </row>
    <row r="530" customFormat="false" ht="15" hidden="false" customHeight="false" outlineLevel="0" collapsed="false">
      <c r="A530" s="1" t="s">
        <v>2742</v>
      </c>
      <c r="B530" s="1" t="s">
        <v>11</v>
      </c>
      <c r="C530" s="1" t="s">
        <v>2743</v>
      </c>
      <c r="D530" s="1" t="s">
        <v>13</v>
      </c>
      <c r="E530" s="1" t="n">
        <v>-1.13</v>
      </c>
      <c r="F530" s="1" t="n">
        <v>-0.17</v>
      </c>
      <c r="G530" s="1" t="n">
        <v>0.96</v>
      </c>
      <c r="H530" s="1" t="n">
        <v>0.00231209</v>
      </c>
      <c r="I530" s="1" t="b">
        <f aca="false">TRUE()</f>
        <v>1</v>
      </c>
      <c r="J530" s="2" t="n">
        <f aca="false">POWER(2,G530)</f>
        <v>1.94530989482457</v>
      </c>
    </row>
    <row r="531" customFormat="false" ht="15" hidden="false" customHeight="false" outlineLevel="0" collapsed="false">
      <c r="A531" s="1" t="s">
        <v>2744</v>
      </c>
      <c r="B531" s="1" t="s">
        <v>2745</v>
      </c>
      <c r="C531" s="1" t="s">
        <v>2746</v>
      </c>
      <c r="D531" s="1" t="s">
        <v>13</v>
      </c>
      <c r="E531" s="1" t="n">
        <v>-2.46</v>
      </c>
      <c r="F531" s="1" t="n">
        <v>-1.51</v>
      </c>
      <c r="G531" s="1" t="n">
        <v>0.96</v>
      </c>
      <c r="H531" s="1" t="n">
        <v>0.0167757</v>
      </c>
      <c r="I531" s="1" t="b">
        <f aca="false">TRUE()</f>
        <v>1</v>
      </c>
      <c r="J531" s="2" t="n">
        <f aca="false">POWER(2,G531)</f>
        <v>1.94530989482457</v>
      </c>
    </row>
    <row r="532" customFormat="false" ht="15" hidden="false" customHeight="false" outlineLevel="0" collapsed="false">
      <c r="A532" s="1" t="s">
        <v>2747</v>
      </c>
      <c r="B532" s="1" t="s">
        <v>2748</v>
      </c>
      <c r="C532" s="1" t="s">
        <v>2749</v>
      </c>
      <c r="D532" s="1" t="s">
        <v>13</v>
      </c>
      <c r="E532" s="1" t="n">
        <v>-1.11</v>
      </c>
      <c r="F532" s="1" t="n">
        <v>-0.15</v>
      </c>
      <c r="G532" s="1" t="n">
        <v>0.96</v>
      </c>
      <c r="H532" s="1" t="n">
        <v>0.000684098</v>
      </c>
      <c r="I532" s="1" t="b">
        <f aca="false">TRUE()</f>
        <v>1</v>
      </c>
      <c r="J532" s="2" t="n">
        <f aca="false">POWER(2,G532)</f>
        <v>1.94530989482457</v>
      </c>
    </row>
    <row r="533" customFormat="false" ht="15" hidden="false" customHeight="false" outlineLevel="0" collapsed="false">
      <c r="A533" s="1" t="s">
        <v>2750</v>
      </c>
      <c r="B533" s="1" t="s">
        <v>11</v>
      </c>
      <c r="C533" s="1" t="s">
        <v>2751</v>
      </c>
      <c r="D533" s="1" t="s">
        <v>13</v>
      </c>
      <c r="E533" s="1" t="n">
        <v>-2.08</v>
      </c>
      <c r="F533" s="1" t="n">
        <v>-1.12</v>
      </c>
      <c r="G533" s="1" t="n">
        <v>0.96</v>
      </c>
      <c r="H533" s="1" t="n">
        <v>0.026775</v>
      </c>
      <c r="I533" s="1" t="b">
        <f aca="false">TRUE()</f>
        <v>1</v>
      </c>
      <c r="J533" s="2" t="n">
        <f aca="false">POWER(2,G533)</f>
        <v>1.94530989482457</v>
      </c>
    </row>
    <row r="534" customFormat="false" ht="15" hidden="false" customHeight="false" outlineLevel="0" collapsed="false">
      <c r="A534" s="1" t="s">
        <v>2752</v>
      </c>
      <c r="B534" s="1" t="s">
        <v>2753</v>
      </c>
      <c r="C534" s="1" t="s">
        <v>2754</v>
      </c>
      <c r="D534" s="1" t="s">
        <v>13</v>
      </c>
      <c r="E534" s="1" t="n">
        <v>1.36</v>
      </c>
      <c r="F534" s="1" t="n">
        <v>2.31</v>
      </c>
      <c r="G534" s="1" t="n">
        <v>0.96</v>
      </c>
      <c r="H534" s="1" t="n">
        <v>0.000684098</v>
      </c>
      <c r="I534" s="1" t="b">
        <f aca="false">TRUE()</f>
        <v>1</v>
      </c>
      <c r="J534" s="2" t="n">
        <f aca="false">POWER(2,G534)</f>
        <v>1.94530989482457</v>
      </c>
    </row>
    <row r="535" customFormat="false" ht="15" hidden="false" customHeight="false" outlineLevel="0" collapsed="false">
      <c r="A535" s="1" t="s">
        <v>2755</v>
      </c>
      <c r="B535" s="1" t="s">
        <v>2756</v>
      </c>
      <c r="C535" s="1" t="s">
        <v>2757</v>
      </c>
      <c r="D535" s="1" t="s">
        <v>13</v>
      </c>
      <c r="E535" s="1" t="n">
        <v>3.03</v>
      </c>
      <c r="F535" s="1" t="n">
        <v>3.99</v>
      </c>
      <c r="G535" s="1" t="n">
        <v>0.96</v>
      </c>
      <c r="H535" s="1" t="n">
        <v>0.000684098</v>
      </c>
      <c r="I535" s="1" t="b">
        <f aca="false">TRUE()</f>
        <v>1</v>
      </c>
      <c r="J535" s="2" t="n">
        <f aca="false">POWER(2,G535)</f>
        <v>1.94530989482457</v>
      </c>
    </row>
    <row r="536" customFormat="false" ht="15" hidden="false" customHeight="false" outlineLevel="0" collapsed="false">
      <c r="A536" s="1" t="s">
        <v>2758</v>
      </c>
      <c r="B536" s="1" t="s">
        <v>11</v>
      </c>
      <c r="C536" s="1" t="s">
        <v>2759</v>
      </c>
      <c r="D536" s="1" t="s">
        <v>13</v>
      </c>
      <c r="E536" s="1" t="n">
        <v>1.86</v>
      </c>
      <c r="F536" s="1" t="n">
        <v>2.82</v>
      </c>
      <c r="G536" s="1" t="n">
        <v>0.96</v>
      </c>
      <c r="H536" s="1" t="n">
        <v>0.000684098</v>
      </c>
      <c r="I536" s="1" t="b">
        <f aca="false">TRUE()</f>
        <v>1</v>
      </c>
      <c r="J536" s="2" t="n">
        <f aca="false">POWER(2,G536)</f>
        <v>1.94530989482457</v>
      </c>
    </row>
    <row r="537" customFormat="false" ht="15" hidden="false" customHeight="false" outlineLevel="0" collapsed="false">
      <c r="A537" s="1" t="s">
        <v>2760</v>
      </c>
      <c r="B537" s="1" t="s">
        <v>2761</v>
      </c>
      <c r="C537" s="1" t="s">
        <v>2762</v>
      </c>
      <c r="D537" s="1" t="s">
        <v>13</v>
      </c>
      <c r="E537" s="1" t="n">
        <v>1.19</v>
      </c>
      <c r="F537" s="1" t="n">
        <v>2.15</v>
      </c>
      <c r="G537" s="1" t="n">
        <v>0.96</v>
      </c>
      <c r="H537" s="1" t="n">
        <v>0.000684098</v>
      </c>
      <c r="I537" s="1" t="b">
        <f aca="false">TRUE()</f>
        <v>1</v>
      </c>
      <c r="J537" s="2" t="n">
        <f aca="false">POWER(2,G537)</f>
        <v>1.94530989482457</v>
      </c>
    </row>
    <row r="538" customFormat="false" ht="15" hidden="false" customHeight="false" outlineLevel="0" collapsed="false">
      <c r="A538" s="1" t="s">
        <v>2763</v>
      </c>
      <c r="B538" s="1" t="s">
        <v>11</v>
      </c>
      <c r="C538" s="1" t="s">
        <v>2764</v>
      </c>
      <c r="D538" s="1" t="s">
        <v>13</v>
      </c>
      <c r="E538" s="1" t="n">
        <v>1.05</v>
      </c>
      <c r="F538" s="1" t="n">
        <v>2.01</v>
      </c>
      <c r="G538" s="1" t="n">
        <v>0.96</v>
      </c>
      <c r="H538" s="1" t="n">
        <v>0.0140407</v>
      </c>
      <c r="I538" s="1" t="b">
        <f aca="false">TRUE()</f>
        <v>1</v>
      </c>
      <c r="J538" s="2" t="n">
        <f aca="false">POWER(2,G538)</f>
        <v>1.94530989482457</v>
      </c>
    </row>
    <row r="539" customFormat="false" ht="15" hidden="false" customHeight="false" outlineLevel="0" collapsed="false">
      <c r="A539" s="1" t="s">
        <v>2765</v>
      </c>
      <c r="B539" s="1" t="s">
        <v>2766</v>
      </c>
      <c r="C539" s="1" t="s">
        <v>2767</v>
      </c>
      <c r="D539" s="1" t="s">
        <v>13</v>
      </c>
      <c r="E539" s="1" t="n">
        <v>2.72</v>
      </c>
      <c r="F539" s="1" t="n">
        <v>3.68</v>
      </c>
      <c r="G539" s="1" t="n">
        <v>0.96</v>
      </c>
      <c r="H539" s="1" t="n">
        <v>0.000684098</v>
      </c>
      <c r="I539" s="1" t="b">
        <f aca="false">TRUE()</f>
        <v>1</v>
      </c>
      <c r="J539" s="2" t="n">
        <f aca="false">POWER(2,G539)</f>
        <v>1.94530989482457</v>
      </c>
    </row>
    <row r="540" customFormat="false" ht="15" hidden="false" customHeight="false" outlineLevel="0" collapsed="false">
      <c r="A540" s="1" t="s">
        <v>2768</v>
      </c>
      <c r="B540" s="1" t="s">
        <v>2769</v>
      </c>
      <c r="C540" s="1" t="s">
        <v>2770</v>
      </c>
      <c r="D540" s="1" t="s">
        <v>13</v>
      </c>
      <c r="E540" s="1" t="n">
        <v>2.28</v>
      </c>
      <c r="F540" s="1" t="n">
        <v>3.24</v>
      </c>
      <c r="G540" s="1" t="n">
        <v>0.96</v>
      </c>
      <c r="H540" s="1" t="n">
        <v>0.000684098</v>
      </c>
      <c r="I540" s="1" t="b">
        <f aca="false">TRUE()</f>
        <v>1</v>
      </c>
      <c r="J540" s="2" t="n">
        <f aca="false">POWER(2,G540)</f>
        <v>1.94530989482457</v>
      </c>
    </row>
    <row r="541" customFormat="false" ht="15" hidden="false" customHeight="false" outlineLevel="0" collapsed="false">
      <c r="A541" s="1" t="s">
        <v>2771</v>
      </c>
      <c r="B541" s="1" t="s">
        <v>11</v>
      </c>
      <c r="C541" s="1" t="s">
        <v>2772</v>
      </c>
      <c r="D541" s="1" t="s">
        <v>13</v>
      </c>
      <c r="E541" s="1" t="n">
        <v>-2.47</v>
      </c>
      <c r="F541" s="1" t="n">
        <v>-1.52</v>
      </c>
      <c r="G541" s="1" t="n">
        <v>0.95</v>
      </c>
      <c r="H541" s="1" t="n">
        <v>0.0466467</v>
      </c>
      <c r="I541" s="1" t="b">
        <f aca="false">TRUE()</f>
        <v>1</v>
      </c>
      <c r="J541" s="2" t="n">
        <f aca="false">POWER(2,G541)</f>
        <v>1.93187265784969</v>
      </c>
    </row>
    <row r="542" customFormat="false" ht="15" hidden="false" customHeight="false" outlineLevel="0" collapsed="false">
      <c r="A542" s="1" t="s">
        <v>2773</v>
      </c>
      <c r="B542" s="1" t="s">
        <v>2774</v>
      </c>
      <c r="C542" s="1" t="s">
        <v>2775</v>
      </c>
      <c r="D542" s="1" t="s">
        <v>13</v>
      </c>
      <c r="E542" s="1" t="n">
        <v>5.49</v>
      </c>
      <c r="F542" s="1" t="n">
        <v>6.43</v>
      </c>
      <c r="G542" s="1" t="n">
        <v>0.95</v>
      </c>
      <c r="H542" s="1" t="n">
        <v>0.000684098</v>
      </c>
      <c r="I542" s="1" t="b">
        <f aca="false">TRUE()</f>
        <v>1</v>
      </c>
      <c r="J542" s="2" t="n">
        <f aca="false">POWER(2,G542)</f>
        <v>1.93187265784969</v>
      </c>
    </row>
    <row r="543" customFormat="false" ht="15" hidden="false" customHeight="false" outlineLevel="0" collapsed="false">
      <c r="A543" s="1" t="s">
        <v>2776</v>
      </c>
      <c r="B543" s="1" t="s">
        <v>2777</v>
      </c>
      <c r="C543" s="1" t="s">
        <v>2778</v>
      </c>
      <c r="D543" s="1" t="s">
        <v>13</v>
      </c>
      <c r="E543" s="1" t="n">
        <v>3.7</v>
      </c>
      <c r="F543" s="1" t="n">
        <v>4.65</v>
      </c>
      <c r="G543" s="1" t="n">
        <v>0.95</v>
      </c>
      <c r="H543" s="1" t="n">
        <v>0.000684098</v>
      </c>
      <c r="I543" s="1" t="b">
        <f aca="false">TRUE()</f>
        <v>1</v>
      </c>
      <c r="J543" s="2" t="n">
        <f aca="false">POWER(2,G543)</f>
        <v>1.93187265784969</v>
      </c>
    </row>
    <row r="544" customFormat="false" ht="15" hidden="false" customHeight="false" outlineLevel="0" collapsed="false">
      <c r="A544" s="1" t="s">
        <v>2779</v>
      </c>
      <c r="B544" s="1" t="s">
        <v>2780</v>
      </c>
      <c r="C544" s="1" t="s">
        <v>2781</v>
      </c>
      <c r="D544" s="1" t="s">
        <v>13</v>
      </c>
      <c r="E544" s="1" t="n">
        <v>7.54</v>
      </c>
      <c r="F544" s="1" t="n">
        <v>8.49</v>
      </c>
      <c r="G544" s="1" t="n">
        <v>0.95</v>
      </c>
      <c r="H544" s="1" t="n">
        <v>0.000684098</v>
      </c>
      <c r="I544" s="1" t="b">
        <f aca="false">TRUE()</f>
        <v>1</v>
      </c>
      <c r="J544" s="2" t="n">
        <f aca="false">POWER(2,G544)</f>
        <v>1.93187265784969</v>
      </c>
    </row>
    <row r="545" customFormat="false" ht="15" hidden="false" customHeight="false" outlineLevel="0" collapsed="false">
      <c r="A545" s="1" t="s">
        <v>2782</v>
      </c>
      <c r="B545" s="1" t="s">
        <v>2783</v>
      </c>
      <c r="C545" s="1" t="s">
        <v>2784</v>
      </c>
      <c r="D545" s="1" t="s">
        <v>13</v>
      </c>
      <c r="E545" s="1" t="n">
        <v>2.53</v>
      </c>
      <c r="F545" s="1" t="n">
        <v>3.48</v>
      </c>
      <c r="G545" s="1" t="n">
        <v>0.95</v>
      </c>
      <c r="H545" s="1" t="n">
        <v>0.000684098</v>
      </c>
      <c r="I545" s="1" t="b">
        <f aca="false">TRUE()</f>
        <v>1</v>
      </c>
      <c r="J545" s="2" t="n">
        <f aca="false">POWER(2,G545)</f>
        <v>1.93187265784969</v>
      </c>
    </row>
    <row r="546" customFormat="false" ht="15" hidden="false" customHeight="false" outlineLevel="0" collapsed="false">
      <c r="A546" s="1" t="s">
        <v>2785</v>
      </c>
      <c r="B546" s="1" t="s">
        <v>2786</v>
      </c>
      <c r="C546" s="1" t="s">
        <v>2787</v>
      </c>
      <c r="D546" s="1" t="s">
        <v>13</v>
      </c>
      <c r="E546" s="1" t="n">
        <v>3.88</v>
      </c>
      <c r="F546" s="1" t="n">
        <v>4.83</v>
      </c>
      <c r="G546" s="1" t="n">
        <v>0.95</v>
      </c>
      <c r="H546" s="1" t="n">
        <v>0.000684098</v>
      </c>
      <c r="I546" s="1" t="b">
        <f aca="false">TRUE()</f>
        <v>1</v>
      </c>
      <c r="J546" s="2" t="n">
        <f aca="false">POWER(2,G546)</f>
        <v>1.93187265784969</v>
      </c>
    </row>
    <row r="547" customFormat="false" ht="15" hidden="false" customHeight="false" outlineLevel="0" collapsed="false">
      <c r="A547" s="1" t="s">
        <v>2788</v>
      </c>
      <c r="B547" s="1" t="s">
        <v>2789</v>
      </c>
      <c r="C547" s="1" t="s">
        <v>2790</v>
      </c>
      <c r="D547" s="1" t="s">
        <v>13</v>
      </c>
      <c r="E547" s="1" t="n">
        <v>7.76</v>
      </c>
      <c r="F547" s="1" t="n">
        <v>8.71</v>
      </c>
      <c r="G547" s="1" t="n">
        <v>0.95</v>
      </c>
      <c r="H547" s="1" t="n">
        <v>0.000684098</v>
      </c>
      <c r="I547" s="1" t="b">
        <f aca="false">TRUE()</f>
        <v>1</v>
      </c>
      <c r="J547" s="2" t="n">
        <f aca="false">POWER(2,G547)</f>
        <v>1.93187265784969</v>
      </c>
    </row>
    <row r="548" customFormat="false" ht="15" hidden="false" customHeight="false" outlineLevel="0" collapsed="false">
      <c r="A548" s="1" t="s">
        <v>2791</v>
      </c>
      <c r="B548" s="1" t="s">
        <v>2792</v>
      </c>
      <c r="C548" s="1" t="s">
        <v>2793</v>
      </c>
      <c r="D548" s="1" t="s">
        <v>13</v>
      </c>
      <c r="E548" s="1" t="n">
        <v>0.38</v>
      </c>
      <c r="F548" s="1" t="n">
        <v>1.32</v>
      </c>
      <c r="G548" s="1" t="n">
        <v>0.95</v>
      </c>
      <c r="H548" s="1" t="n">
        <v>0.000684098</v>
      </c>
      <c r="I548" s="1" t="b">
        <f aca="false">TRUE()</f>
        <v>1</v>
      </c>
      <c r="J548" s="2" t="n">
        <f aca="false">POWER(2,G548)</f>
        <v>1.93187265784969</v>
      </c>
    </row>
    <row r="549" customFormat="false" ht="15" hidden="false" customHeight="false" outlineLevel="0" collapsed="false">
      <c r="A549" s="1" t="s">
        <v>2794</v>
      </c>
      <c r="B549" s="1" t="s">
        <v>2795</v>
      </c>
      <c r="C549" s="1" t="s">
        <v>2796</v>
      </c>
      <c r="D549" s="1" t="s">
        <v>13</v>
      </c>
      <c r="E549" s="1" t="n">
        <v>0.32</v>
      </c>
      <c r="F549" s="1" t="n">
        <v>1.27</v>
      </c>
      <c r="G549" s="1" t="n">
        <v>0.95</v>
      </c>
      <c r="H549" s="1" t="n">
        <v>0.00126857</v>
      </c>
      <c r="I549" s="1" t="b">
        <f aca="false">TRUE()</f>
        <v>1</v>
      </c>
      <c r="J549" s="2" t="n">
        <f aca="false">POWER(2,G549)</f>
        <v>1.93187265784969</v>
      </c>
    </row>
    <row r="550" customFormat="false" ht="15" hidden="false" customHeight="false" outlineLevel="0" collapsed="false">
      <c r="A550" s="1" t="s">
        <v>2797</v>
      </c>
      <c r="B550" s="1" t="s">
        <v>2798</v>
      </c>
      <c r="C550" s="1" t="s">
        <v>2799</v>
      </c>
      <c r="D550" s="1" t="s">
        <v>13</v>
      </c>
      <c r="E550" s="1" t="n">
        <v>3.51</v>
      </c>
      <c r="F550" s="1" t="n">
        <v>4.47</v>
      </c>
      <c r="G550" s="1" t="n">
        <v>0.95</v>
      </c>
      <c r="H550" s="1" t="n">
        <v>0.000684098</v>
      </c>
      <c r="I550" s="1" t="b">
        <f aca="false">TRUE()</f>
        <v>1</v>
      </c>
      <c r="J550" s="2" t="n">
        <f aca="false">POWER(2,G550)</f>
        <v>1.93187265784969</v>
      </c>
    </row>
    <row r="551" customFormat="false" ht="15" hidden="false" customHeight="false" outlineLevel="0" collapsed="false">
      <c r="A551" s="1" t="s">
        <v>2800</v>
      </c>
      <c r="B551" s="1" t="s">
        <v>11</v>
      </c>
      <c r="C551" s="1" t="s">
        <v>2801</v>
      </c>
      <c r="D551" s="1" t="s">
        <v>13</v>
      </c>
      <c r="E551" s="1" t="n">
        <v>-1.77</v>
      </c>
      <c r="F551" s="1" t="n">
        <v>-0.82</v>
      </c>
      <c r="G551" s="1" t="n">
        <v>0.95</v>
      </c>
      <c r="H551" s="1" t="n">
        <v>0.0407666</v>
      </c>
      <c r="I551" s="1" t="b">
        <f aca="false">TRUE()</f>
        <v>1</v>
      </c>
      <c r="J551" s="2" t="n">
        <f aca="false">POWER(2,G551)</f>
        <v>1.93187265784969</v>
      </c>
    </row>
    <row r="552" customFormat="false" ht="15" hidden="false" customHeight="false" outlineLevel="0" collapsed="false">
      <c r="A552" s="1" t="s">
        <v>2802</v>
      </c>
      <c r="B552" s="1" t="s">
        <v>11</v>
      </c>
      <c r="C552" s="1" t="s">
        <v>2803</v>
      </c>
      <c r="D552" s="1" t="s">
        <v>13</v>
      </c>
      <c r="E552" s="1" t="n">
        <v>-0.2</v>
      </c>
      <c r="F552" s="1" t="n">
        <v>0.74</v>
      </c>
      <c r="G552" s="1" t="n">
        <v>0.94</v>
      </c>
      <c r="H552" s="1" t="n">
        <v>0.00416943</v>
      </c>
      <c r="I552" s="1" t="b">
        <f aca="false">TRUE()</f>
        <v>1</v>
      </c>
      <c r="J552" s="2" t="n">
        <f aca="false">POWER(2,G552)</f>
        <v>1.91852823865053</v>
      </c>
    </row>
    <row r="553" customFormat="false" ht="15" hidden="false" customHeight="false" outlineLevel="0" collapsed="false">
      <c r="A553" s="1" t="s">
        <v>2804</v>
      </c>
      <c r="B553" s="1" t="s">
        <v>11</v>
      </c>
      <c r="C553" s="1" t="s">
        <v>2805</v>
      </c>
      <c r="D553" s="1" t="s">
        <v>13</v>
      </c>
      <c r="E553" s="1" t="n">
        <v>-1.84</v>
      </c>
      <c r="F553" s="1" t="n">
        <v>-0.9</v>
      </c>
      <c r="G553" s="1" t="n">
        <v>0.94</v>
      </c>
      <c r="H553" s="1" t="n">
        <v>0.0137209</v>
      </c>
      <c r="I553" s="1" t="b">
        <f aca="false">TRUE()</f>
        <v>1</v>
      </c>
      <c r="J553" s="2" t="n">
        <f aca="false">POWER(2,G553)</f>
        <v>1.91852823865053</v>
      </c>
    </row>
    <row r="554" customFormat="false" ht="15" hidden="false" customHeight="false" outlineLevel="0" collapsed="false">
      <c r="A554" s="1" t="s">
        <v>2806</v>
      </c>
      <c r="B554" s="1" t="s">
        <v>2807</v>
      </c>
      <c r="C554" s="1" t="s">
        <v>2808</v>
      </c>
      <c r="D554" s="1" t="s">
        <v>13</v>
      </c>
      <c r="E554" s="1" t="n">
        <v>-1.31</v>
      </c>
      <c r="F554" s="1" t="n">
        <v>-0.37</v>
      </c>
      <c r="G554" s="1" t="n">
        <v>0.94</v>
      </c>
      <c r="H554" s="1" t="n">
        <v>0.000684098</v>
      </c>
      <c r="I554" s="1" t="b">
        <f aca="false">TRUE()</f>
        <v>1</v>
      </c>
      <c r="J554" s="2" t="n">
        <f aca="false">POWER(2,G554)</f>
        <v>1.91852823865053</v>
      </c>
    </row>
    <row r="555" customFormat="false" ht="15" hidden="false" customHeight="false" outlineLevel="0" collapsed="false">
      <c r="A555" s="1" t="s">
        <v>2809</v>
      </c>
      <c r="B555" s="1" t="s">
        <v>11</v>
      </c>
      <c r="C555" s="1" t="s">
        <v>2810</v>
      </c>
      <c r="D555" s="1" t="s">
        <v>13</v>
      </c>
      <c r="E555" s="1" t="n">
        <v>-2.36</v>
      </c>
      <c r="F555" s="1" t="n">
        <v>-1.42</v>
      </c>
      <c r="G555" s="1" t="n">
        <v>0.94</v>
      </c>
      <c r="H555" s="1" t="n">
        <v>0.0365228</v>
      </c>
      <c r="I555" s="1" t="b">
        <f aca="false">TRUE()</f>
        <v>1</v>
      </c>
      <c r="J555" s="2" t="n">
        <f aca="false">POWER(2,G555)</f>
        <v>1.91852823865053</v>
      </c>
    </row>
    <row r="556" customFormat="false" ht="15" hidden="false" customHeight="false" outlineLevel="0" collapsed="false">
      <c r="A556" s="1" t="s">
        <v>2811</v>
      </c>
      <c r="B556" s="1" t="s">
        <v>11</v>
      </c>
      <c r="C556" s="1" t="s">
        <v>2812</v>
      </c>
      <c r="D556" s="1" t="s">
        <v>13</v>
      </c>
      <c r="E556" s="1" t="n">
        <v>-0.85</v>
      </c>
      <c r="F556" s="1" t="n">
        <v>0.09</v>
      </c>
      <c r="G556" s="1" t="n">
        <v>0.94</v>
      </c>
      <c r="H556" s="1" t="n">
        <v>0.000684098</v>
      </c>
      <c r="I556" s="1" t="b">
        <f aca="false">TRUE()</f>
        <v>1</v>
      </c>
      <c r="J556" s="2" t="n">
        <f aca="false">POWER(2,G556)</f>
        <v>1.91852823865053</v>
      </c>
    </row>
    <row r="557" customFormat="false" ht="15" hidden="false" customHeight="false" outlineLevel="0" collapsed="false">
      <c r="A557" s="1" t="s">
        <v>2813</v>
      </c>
      <c r="B557" s="1" t="s">
        <v>2814</v>
      </c>
      <c r="C557" s="1" t="s">
        <v>2815</v>
      </c>
      <c r="D557" s="1" t="s">
        <v>13</v>
      </c>
      <c r="E557" s="1" t="n">
        <v>3.1</v>
      </c>
      <c r="F557" s="1" t="n">
        <v>4.04</v>
      </c>
      <c r="G557" s="1" t="n">
        <v>0.94</v>
      </c>
      <c r="H557" s="1" t="n">
        <v>0.000684098</v>
      </c>
      <c r="I557" s="1" t="b">
        <f aca="false">TRUE()</f>
        <v>1</v>
      </c>
      <c r="J557" s="2" t="n">
        <f aca="false">POWER(2,G557)</f>
        <v>1.91852823865053</v>
      </c>
    </row>
    <row r="558" customFormat="false" ht="15" hidden="false" customHeight="false" outlineLevel="0" collapsed="false">
      <c r="A558" s="1" t="s">
        <v>2816</v>
      </c>
      <c r="B558" s="1" t="s">
        <v>11</v>
      </c>
      <c r="C558" s="1" t="s">
        <v>2817</v>
      </c>
      <c r="D558" s="1" t="s">
        <v>13</v>
      </c>
      <c r="E558" s="1" t="n">
        <v>1.27</v>
      </c>
      <c r="F558" s="1" t="n">
        <v>2.21</v>
      </c>
      <c r="G558" s="1" t="n">
        <v>0.94</v>
      </c>
      <c r="H558" s="1" t="n">
        <v>0.000684098</v>
      </c>
      <c r="I558" s="1" t="b">
        <f aca="false">TRUE()</f>
        <v>1</v>
      </c>
      <c r="J558" s="2" t="n">
        <f aca="false">POWER(2,G558)</f>
        <v>1.91852823865053</v>
      </c>
    </row>
    <row r="559" customFormat="false" ht="15" hidden="false" customHeight="false" outlineLevel="0" collapsed="false">
      <c r="A559" s="1" t="s">
        <v>2818</v>
      </c>
      <c r="B559" s="1" t="s">
        <v>2819</v>
      </c>
      <c r="C559" s="1" t="s">
        <v>2820</v>
      </c>
      <c r="D559" s="1" t="s">
        <v>13</v>
      </c>
      <c r="E559" s="1" t="n">
        <v>1.33</v>
      </c>
      <c r="F559" s="1" t="n">
        <v>2.27</v>
      </c>
      <c r="G559" s="1" t="n">
        <v>0.94</v>
      </c>
      <c r="H559" s="1" t="n">
        <v>0.00548908</v>
      </c>
      <c r="I559" s="1" t="b">
        <f aca="false">TRUE()</f>
        <v>1</v>
      </c>
      <c r="J559" s="2" t="n">
        <f aca="false">POWER(2,G559)</f>
        <v>1.91852823865053</v>
      </c>
    </row>
    <row r="560" customFormat="false" ht="15" hidden="false" customHeight="false" outlineLevel="0" collapsed="false">
      <c r="A560" s="1" t="s">
        <v>2821</v>
      </c>
      <c r="B560" s="1" t="s">
        <v>2822</v>
      </c>
      <c r="C560" s="1" t="s">
        <v>2823</v>
      </c>
      <c r="D560" s="1" t="s">
        <v>13</v>
      </c>
      <c r="E560" s="1" t="n">
        <v>1.98</v>
      </c>
      <c r="F560" s="1" t="n">
        <v>2.93</v>
      </c>
      <c r="G560" s="1" t="n">
        <v>0.94</v>
      </c>
      <c r="H560" s="1" t="n">
        <v>0.000684098</v>
      </c>
      <c r="I560" s="1" t="b">
        <f aca="false">TRUE()</f>
        <v>1</v>
      </c>
      <c r="J560" s="2" t="n">
        <f aca="false">POWER(2,G560)</f>
        <v>1.91852823865053</v>
      </c>
    </row>
    <row r="561" customFormat="false" ht="15" hidden="false" customHeight="false" outlineLevel="0" collapsed="false">
      <c r="A561" s="1" t="s">
        <v>2824</v>
      </c>
      <c r="B561" s="1" t="s">
        <v>11</v>
      </c>
      <c r="C561" s="1" t="s">
        <v>2825</v>
      </c>
      <c r="D561" s="1" t="s">
        <v>13</v>
      </c>
      <c r="E561" s="1" t="n">
        <v>-1.82</v>
      </c>
      <c r="F561" s="1" t="n">
        <v>-0.88</v>
      </c>
      <c r="G561" s="1" t="n">
        <v>0.94</v>
      </c>
      <c r="H561" s="1" t="n">
        <v>0.0114143</v>
      </c>
      <c r="I561" s="1" t="b">
        <f aca="false">TRUE()</f>
        <v>1</v>
      </c>
      <c r="J561" s="2" t="n">
        <f aca="false">POWER(2,G561)</f>
        <v>1.91852823865053</v>
      </c>
    </row>
    <row r="562" customFormat="false" ht="15" hidden="false" customHeight="false" outlineLevel="0" collapsed="false">
      <c r="A562" s="1" t="s">
        <v>2826</v>
      </c>
      <c r="B562" s="1" t="s">
        <v>11</v>
      </c>
      <c r="C562" s="1" t="s">
        <v>2827</v>
      </c>
      <c r="D562" s="1" t="s">
        <v>13</v>
      </c>
      <c r="E562" s="1" t="n">
        <v>-1.32</v>
      </c>
      <c r="F562" s="1" t="n">
        <v>-0.39</v>
      </c>
      <c r="G562" s="1" t="n">
        <v>0.94</v>
      </c>
      <c r="H562" s="1" t="n">
        <v>0.00749122</v>
      </c>
      <c r="I562" s="1" t="b">
        <f aca="false">TRUE()</f>
        <v>1</v>
      </c>
      <c r="J562" s="2" t="n">
        <f aca="false">POWER(2,G562)</f>
        <v>1.91852823865053</v>
      </c>
    </row>
    <row r="563" customFormat="false" ht="15" hidden="false" customHeight="false" outlineLevel="0" collapsed="false">
      <c r="A563" s="1" t="s">
        <v>2828</v>
      </c>
      <c r="B563" s="1" t="s">
        <v>11</v>
      </c>
      <c r="C563" s="1" t="s">
        <v>2829</v>
      </c>
      <c r="D563" s="1" t="s">
        <v>13</v>
      </c>
      <c r="E563" s="1" t="n">
        <v>-1.48</v>
      </c>
      <c r="F563" s="1" t="n">
        <v>-0.55</v>
      </c>
      <c r="G563" s="1" t="n">
        <v>0.93</v>
      </c>
      <c r="H563" s="1" t="n">
        <v>0.0444257</v>
      </c>
      <c r="I563" s="1" t="b">
        <f aca="false">TRUE()</f>
        <v>1</v>
      </c>
      <c r="J563" s="2" t="n">
        <f aca="false">POWER(2,G563)</f>
        <v>1.90527599608788</v>
      </c>
    </row>
    <row r="564" customFormat="false" ht="15" hidden="false" customHeight="false" outlineLevel="0" collapsed="false">
      <c r="A564" s="1" t="s">
        <v>2830</v>
      </c>
      <c r="B564" s="1" t="s">
        <v>11</v>
      </c>
      <c r="C564" s="1" t="s">
        <v>2831</v>
      </c>
      <c r="D564" s="1" t="s">
        <v>13</v>
      </c>
      <c r="E564" s="1" t="n">
        <v>-1.35</v>
      </c>
      <c r="F564" s="1" t="n">
        <v>-0.42</v>
      </c>
      <c r="G564" s="1" t="n">
        <v>0.93</v>
      </c>
      <c r="H564" s="1" t="n">
        <v>0.0416578</v>
      </c>
      <c r="I564" s="1" t="b">
        <f aca="false">TRUE()</f>
        <v>1</v>
      </c>
      <c r="J564" s="2" t="n">
        <f aca="false">POWER(2,G564)</f>
        <v>1.90527599608788</v>
      </c>
    </row>
    <row r="565" customFormat="false" ht="15" hidden="false" customHeight="false" outlineLevel="0" collapsed="false">
      <c r="A565" s="1" t="s">
        <v>2832</v>
      </c>
      <c r="B565" s="1" t="s">
        <v>11</v>
      </c>
      <c r="C565" s="1" t="s">
        <v>2833</v>
      </c>
      <c r="D565" s="1" t="s">
        <v>13</v>
      </c>
      <c r="E565" s="1" t="n">
        <v>-1.83</v>
      </c>
      <c r="F565" s="1" t="n">
        <v>-0.9</v>
      </c>
      <c r="G565" s="1" t="n">
        <v>0.93</v>
      </c>
      <c r="H565" s="1" t="n">
        <v>0.0373073</v>
      </c>
      <c r="I565" s="1" t="b">
        <f aca="false">TRUE()</f>
        <v>1</v>
      </c>
      <c r="J565" s="2" t="n">
        <f aca="false">POWER(2,G565)</f>
        <v>1.90527599608788</v>
      </c>
    </row>
    <row r="566" customFormat="false" ht="15" hidden="false" customHeight="false" outlineLevel="0" collapsed="false">
      <c r="A566" s="1" t="s">
        <v>2834</v>
      </c>
      <c r="B566" s="1" t="s">
        <v>2835</v>
      </c>
      <c r="C566" s="1" t="s">
        <v>2836</v>
      </c>
      <c r="D566" s="1" t="s">
        <v>13</v>
      </c>
      <c r="E566" s="1" t="n">
        <v>1.24</v>
      </c>
      <c r="F566" s="1" t="n">
        <v>2.17</v>
      </c>
      <c r="G566" s="1" t="n">
        <v>0.93</v>
      </c>
      <c r="H566" s="1" t="n">
        <v>0.000684098</v>
      </c>
      <c r="I566" s="1" t="b">
        <f aca="false">TRUE()</f>
        <v>1</v>
      </c>
      <c r="J566" s="2" t="n">
        <f aca="false">POWER(2,G566)</f>
        <v>1.90527599608788</v>
      </c>
    </row>
    <row r="567" customFormat="false" ht="15" hidden="false" customHeight="false" outlineLevel="0" collapsed="false">
      <c r="A567" s="1" t="s">
        <v>2837</v>
      </c>
      <c r="B567" s="4" t="n">
        <v>42248</v>
      </c>
      <c r="C567" s="1" t="s">
        <v>2838</v>
      </c>
      <c r="D567" s="1" t="s">
        <v>13</v>
      </c>
      <c r="E567" s="1" t="n">
        <v>-0.5</v>
      </c>
      <c r="F567" s="1" t="n">
        <v>0.43</v>
      </c>
      <c r="G567" s="1" t="n">
        <v>0.93</v>
      </c>
      <c r="H567" s="1" t="n">
        <v>0.00179785</v>
      </c>
      <c r="I567" s="1" t="b">
        <f aca="false">TRUE()</f>
        <v>1</v>
      </c>
      <c r="J567" s="2" t="n">
        <f aca="false">POWER(2,G567)</f>
        <v>1.90527599608788</v>
      </c>
    </row>
    <row r="568" customFormat="false" ht="15" hidden="false" customHeight="false" outlineLevel="0" collapsed="false">
      <c r="A568" s="1" t="s">
        <v>2839</v>
      </c>
      <c r="B568" s="1" t="s">
        <v>2840</v>
      </c>
      <c r="C568" s="1" t="s">
        <v>2841</v>
      </c>
      <c r="D568" s="1" t="s">
        <v>13</v>
      </c>
      <c r="E568" s="1" t="n">
        <v>0.99</v>
      </c>
      <c r="F568" s="1" t="n">
        <v>1.91</v>
      </c>
      <c r="G568" s="1" t="n">
        <v>0.92</v>
      </c>
      <c r="H568" s="1" t="n">
        <v>0.000684098</v>
      </c>
      <c r="I568" s="1" t="b">
        <f aca="false">TRUE()</f>
        <v>1</v>
      </c>
      <c r="J568" s="2" t="n">
        <f aca="false">POWER(2,G568)</f>
        <v>1.89211529345119</v>
      </c>
    </row>
    <row r="569" customFormat="false" ht="15" hidden="false" customHeight="false" outlineLevel="0" collapsed="false">
      <c r="A569" s="1" t="s">
        <v>2842</v>
      </c>
      <c r="B569" s="1" t="s">
        <v>2843</v>
      </c>
      <c r="C569" s="1" t="s">
        <v>2844</v>
      </c>
      <c r="D569" s="1" t="s">
        <v>13</v>
      </c>
      <c r="E569" s="1" t="n">
        <v>4.02</v>
      </c>
      <c r="F569" s="1" t="n">
        <v>4.94</v>
      </c>
      <c r="G569" s="1" t="n">
        <v>0.92</v>
      </c>
      <c r="H569" s="1" t="n">
        <v>0.000684098</v>
      </c>
      <c r="I569" s="1" t="b">
        <f aca="false">TRUE()</f>
        <v>1</v>
      </c>
      <c r="J569" s="2" t="n">
        <f aca="false">POWER(2,G569)</f>
        <v>1.89211529345119</v>
      </c>
    </row>
    <row r="570" customFormat="false" ht="15" hidden="false" customHeight="false" outlineLevel="0" collapsed="false">
      <c r="A570" s="1" t="s">
        <v>2845</v>
      </c>
      <c r="B570" s="1" t="s">
        <v>2846</v>
      </c>
      <c r="C570" s="1" t="s">
        <v>2847</v>
      </c>
      <c r="D570" s="1" t="s">
        <v>13</v>
      </c>
      <c r="E570" s="1" t="n">
        <v>2.18</v>
      </c>
      <c r="F570" s="1" t="n">
        <v>3.1</v>
      </c>
      <c r="G570" s="1" t="n">
        <v>0.92</v>
      </c>
      <c r="H570" s="1" t="n">
        <v>0.000684098</v>
      </c>
      <c r="I570" s="1" t="b">
        <f aca="false">TRUE()</f>
        <v>1</v>
      </c>
      <c r="J570" s="2" t="n">
        <f aca="false">POWER(2,G570)</f>
        <v>1.89211529345119</v>
      </c>
    </row>
    <row r="571" customFormat="false" ht="15" hidden="false" customHeight="false" outlineLevel="0" collapsed="false">
      <c r="A571" s="1" t="s">
        <v>2848</v>
      </c>
      <c r="B571" s="1" t="s">
        <v>11</v>
      </c>
      <c r="C571" s="1" t="s">
        <v>2849</v>
      </c>
      <c r="D571" s="1" t="s">
        <v>13</v>
      </c>
      <c r="E571" s="1" t="n">
        <v>0.51</v>
      </c>
      <c r="F571" s="1" t="n">
        <v>1.43</v>
      </c>
      <c r="G571" s="1" t="n">
        <v>0.92</v>
      </c>
      <c r="H571" s="1" t="n">
        <v>0.000684098</v>
      </c>
      <c r="I571" s="1" t="b">
        <f aca="false">TRUE()</f>
        <v>1</v>
      </c>
      <c r="J571" s="2" t="n">
        <f aca="false">POWER(2,G571)</f>
        <v>1.89211529345119</v>
      </c>
    </row>
    <row r="572" customFormat="false" ht="15" hidden="false" customHeight="false" outlineLevel="0" collapsed="false">
      <c r="A572" s="1" t="s">
        <v>2850</v>
      </c>
      <c r="B572" s="1" t="s">
        <v>2851</v>
      </c>
      <c r="C572" s="1" t="s">
        <v>2852</v>
      </c>
      <c r="D572" s="1" t="s">
        <v>13</v>
      </c>
      <c r="E572" s="1" t="n">
        <v>4.1</v>
      </c>
      <c r="F572" s="1" t="n">
        <v>5.02</v>
      </c>
      <c r="G572" s="1" t="n">
        <v>0.92</v>
      </c>
      <c r="H572" s="1" t="n">
        <v>0.000684098</v>
      </c>
      <c r="I572" s="1" t="b">
        <f aca="false">TRUE()</f>
        <v>1</v>
      </c>
      <c r="J572" s="2" t="n">
        <f aca="false">POWER(2,G572)</f>
        <v>1.89211529345119</v>
      </c>
    </row>
    <row r="573" customFormat="false" ht="15" hidden="false" customHeight="false" outlineLevel="0" collapsed="false">
      <c r="A573" s="1" t="s">
        <v>2853</v>
      </c>
      <c r="B573" s="1" t="s">
        <v>2854</v>
      </c>
      <c r="C573" s="1" t="s">
        <v>2855</v>
      </c>
      <c r="D573" s="1" t="s">
        <v>13</v>
      </c>
      <c r="E573" s="1" t="n">
        <v>-1.79</v>
      </c>
      <c r="F573" s="1" t="n">
        <v>-0.88</v>
      </c>
      <c r="G573" s="1" t="n">
        <v>0.91</v>
      </c>
      <c r="H573" s="1" t="n">
        <v>0.0093543</v>
      </c>
      <c r="I573" s="1" t="b">
        <f aca="false">TRUE()</f>
        <v>1</v>
      </c>
      <c r="J573" s="2" t="n">
        <f aca="false">POWER(2,G573)</f>
        <v>1.87904549842802</v>
      </c>
    </row>
    <row r="574" customFormat="false" ht="15" hidden="false" customHeight="false" outlineLevel="0" collapsed="false">
      <c r="A574" s="1" t="s">
        <v>2856</v>
      </c>
      <c r="B574" s="1" t="s">
        <v>2857</v>
      </c>
      <c r="C574" s="1" t="s">
        <v>2858</v>
      </c>
      <c r="D574" s="1" t="s">
        <v>13</v>
      </c>
      <c r="E574" s="1" t="n">
        <v>-1.02</v>
      </c>
      <c r="F574" s="1" t="n">
        <v>-0.11</v>
      </c>
      <c r="G574" s="1" t="n">
        <v>0.91</v>
      </c>
      <c r="H574" s="1" t="n">
        <v>0.000684098</v>
      </c>
      <c r="I574" s="1" t="b">
        <f aca="false">TRUE()</f>
        <v>1</v>
      </c>
      <c r="J574" s="2" t="n">
        <f aca="false">POWER(2,G574)</f>
        <v>1.87904549842802</v>
      </c>
    </row>
    <row r="575" customFormat="false" ht="15" hidden="false" customHeight="false" outlineLevel="0" collapsed="false">
      <c r="A575" s="1" t="s">
        <v>2859</v>
      </c>
      <c r="B575" s="1" t="s">
        <v>2860</v>
      </c>
      <c r="C575" s="1" t="s">
        <v>2861</v>
      </c>
      <c r="D575" s="1" t="s">
        <v>13</v>
      </c>
      <c r="E575" s="1" t="n">
        <v>-0.82</v>
      </c>
      <c r="F575" s="1" t="n">
        <v>0.09</v>
      </c>
      <c r="G575" s="1" t="n">
        <v>0.91</v>
      </c>
      <c r="H575" s="1" t="n">
        <v>0.0247022</v>
      </c>
      <c r="I575" s="1" t="b">
        <f aca="false">TRUE()</f>
        <v>1</v>
      </c>
      <c r="J575" s="2" t="n">
        <f aca="false">POWER(2,G575)</f>
        <v>1.87904549842802</v>
      </c>
    </row>
    <row r="576" customFormat="false" ht="15" hidden="false" customHeight="false" outlineLevel="0" collapsed="false">
      <c r="A576" s="1" t="s">
        <v>2862</v>
      </c>
      <c r="B576" s="1" t="s">
        <v>11</v>
      </c>
      <c r="C576" s="1" t="s">
        <v>2863</v>
      </c>
      <c r="D576" s="1" t="s">
        <v>13</v>
      </c>
      <c r="E576" s="1" t="n">
        <v>2.51</v>
      </c>
      <c r="F576" s="1" t="n">
        <v>3.42</v>
      </c>
      <c r="G576" s="1" t="n">
        <v>0.91</v>
      </c>
      <c r="H576" s="1" t="n">
        <v>0.000684098</v>
      </c>
      <c r="I576" s="1" t="b">
        <f aca="false">TRUE()</f>
        <v>1</v>
      </c>
      <c r="J576" s="2" t="n">
        <f aca="false">POWER(2,G576)</f>
        <v>1.87904549842802</v>
      </c>
    </row>
    <row r="577" customFormat="false" ht="15" hidden="false" customHeight="false" outlineLevel="0" collapsed="false">
      <c r="A577" s="1" t="s">
        <v>2864</v>
      </c>
      <c r="B577" s="1" t="s">
        <v>2865</v>
      </c>
      <c r="C577" s="1" t="s">
        <v>2866</v>
      </c>
      <c r="D577" s="1" t="s">
        <v>13</v>
      </c>
      <c r="E577" s="1" t="n">
        <v>0.15</v>
      </c>
      <c r="F577" s="1" t="n">
        <v>1.06</v>
      </c>
      <c r="G577" s="1" t="n">
        <v>0.91</v>
      </c>
      <c r="H577" s="1" t="n">
        <v>0.000684098</v>
      </c>
      <c r="I577" s="1" t="b">
        <f aca="false">TRUE()</f>
        <v>1</v>
      </c>
      <c r="J577" s="2" t="n">
        <f aca="false">POWER(2,G577)</f>
        <v>1.87904549842802</v>
      </c>
    </row>
    <row r="578" customFormat="false" ht="15" hidden="false" customHeight="false" outlineLevel="0" collapsed="false">
      <c r="A578" s="1" t="s">
        <v>2867</v>
      </c>
      <c r="B578" s="1" t="s">
        <v>2868</v>
      </c>
      <c r="C578" s="1" t="s">
        <v>2869</v>
      </c>
      <c r="D578" s="1" t="s">
        <v>13</v>
      </c>
      <c r="E578" s="1" t="n">
        <v>0.38</v>
      </c>
      <c r="F578" s="1" t="n">
        <v>1.29</v>
      </c>
      <c r="G578" s="1" t="n">
        <v>0.91</v>
      </c>
      <c r="H578" s="1" t="n">
        <v>0.000684098</v>
      </c>
      <c r="I578" s="1" t="b">
        <f aca="false">TRUE()</f>
        <v>1</v>
      </c>
      <c r="J578" s="2" t="n">
        <f aca="false">POWER(2,G578)</f>
        <v>1.87904549842802</v>
      </c>
    </row>
    <row r="579" customFormat="false" ht="15" hidden="false" customHeight="false" outlineLevel="0" collapsed="false">
      <c r="A579" s="1" t="s">
        <v>2870</v>
      </c>
      <c r="B579" s="1" t="s">
        <v>2871</v>
      </c>
      <c r="C579" s="1" t="s">
        <v>2872</v>
      </c>
      <c r="D579" s="1" t="s">
        <v>13</v>
      </c>
      <c r="E579" s="1" t="n">
        <v>5.61</v>
      </c>
      <c r="F579" s="1" t="n">
        <v>6.52</v>
      </c>
      <c r="G579" s="1" t="n">
        <v>0.91</v>
      </c>
      <c r="H579" s="1" t="n">
        <v>0.000684098</v>
      </c>
      <c r="I579" s="1" t="b">
        <f aca="false">TRUE()</f>
        <v>1</v>
      </c>
      <c r="J579" s="2" t="n">
        <f aca="false">POWER(2,G579)</f>
        <v>1.87904549842802</v>
      </c>
    </row>
    <row r="580" customFormat="false" ht="15" hidden="false" customHeight="false" outlineLevel="0" collapsed="false">
      <c r="A580" s="1" t="s">
        <v>2873</v>
      </c>
      <c r="B580" s="1" t="s">
        <v>2874</v>
      </c>
      <c r="C580" s="1" t="s">
        <v>2875</v>
      </c>
      <c r="D580" s="1" t="s">
        <v>13</v>
      </c>
      <c r="E580" s="1" t="n">
        <v>7</v>
      </c>
      <c r="F580" s="1" t="n">
        <v>7.91</v>
      </c>
      <c r="G580" s="1" t="n">
        <v>0.91</v>
      </c>
      <c r="H580" s="1" t="n">
        <v>0.000684098</v>
      </c>
      <c r="I580" s="1" t="b">
        <f aca="false">TRUE()</f>
        <v>1</v>
      </c>
      <c r="J580" s="2" t="n">
        <f aca="false">POWER(2,G580)</f>
        <v>1.87904549842802</v>
      </c>
    </row>
    <row r="581" customFormat="false" ht="15" hidden="false" customHeight="false" outlineLevel="0" collapsed="false">
      <c r="A581" s="1" t="s">
        <v>2876</v>
      </c>
      <c r="B581" s="1" t="s">
        <v>2877</v>
      </c>
      <c r="C581" s="1" t="s">
        <v>2878</v>
      </c>
      <c r="D581" s="1" t="s">
        <v>13</v>
      </c>
      <c r="E581" s="1" t="n">
        <v>6</v>
      </c>
      <c r="F581" s="1" t="n">
        <v>6.91</v>
      </c>
      <c r="G581" s="1" t="n">
        <v>0.91</v>
      </c>
      <c r="H581" s="1" t="n">
        <v>0.000684098</v>
      </c>
      <c r="I581" s="1" t="b">
        <f aca="false">TRUE()</f>
        <v>1</v>
      </c>
      <c r="J581" s="2" t="n">
        <f aca="false">POWER(2,G581)</f>
        <v>1.87904549842802</v>
      </c>
    </row>
    <row r="582" customFormat="false" ht="15" hidden="false" customHeight="false" outlineLevel="0" collapsed="false">
      <c r="A582" s="1" t="s">
        <v>2879</v>
      </c>
      <c r="B582" s="1" t="s">
        <v>2880</v>
      </c>
      <c r="C582" s="1" t="s">
        <v>2881</v>
      </c>
      <c r="D582" s="1" t="s">
        <v>13</v>
      </c>
      <c r="E582" s="1" t="n">
        <v>2.9</v>
      </c>
      <c r="F582" s="1" t="n">
        <v>3.8</v>
      </c>
      <c r="G582" s="1" t="n">
        <v>0.91</v>
      </c>
      <c r="H582" s="1" t="n">
        <v>0.000684098</v>
      </c>
      <c r="I582" s="1" t="b">
        <f aca="false">TRUE()</f>
        <v>1</v>
      </c>
      <c r="J582" s="2" t="n">
        <f aca="false">POWER(2,G582)</f>
        <v>1.87904549842802</v>
      </c>
    </row>
    <row r="583" customFormat="false" ht="15" hidden="false" customHeight="false" outlineLevel="0" collapsed="false">
      <c r="A583" s="1" t="s">
        <v>2882</v>
      </c>
      <c r="B583" s="1" t="s">
        <v>2883</v>
      </c>
      <c r="C583" s="1" t="s">
        <v>2884</v>
      </c>
      <c r="D583" s="1" t="s">
        <v>13</v>
      </c>
      <c r="E583" s="1" t="n">
        <v>4.86</v>
      </c>
      <c r="F583" s="1" t="n">
        <v>5.76</v>
      </c>
      <c r="G583" s="1" t="n">
        <v>0.91</v>
      </c>
      <c r="H583" s="1" t="n">
        <v>0.000684098</v>
      </c>
      <c r="I583" s="1" t="b">
        <f aca="false">TRUE()</f>
        <v>1</v>
      </c>
      <c r="J583" s="2" t="n">
        <f aca="false">POWER(2,G583)</f>
        <v>1.87904549842802</v>
      </c>
    </row>
    <row r="584" customFormat="false" ht="15" hidden="false" customHeight="false" outlineLevel="0" collapsed="false">
      <c r="A584" s="1" t="s">
        <v>2885</v>
      </c>
      <c r="B584" s="1" t="s">
        <v>2886</v>
      </c>
      <c r="C584" s="1" t="s">
        <v>2887</v>
      </c>
      <c r="D584" s="1" t="s">
        <v>13</v>
      </c>
      <c r="E584" s="1" t="n">
        <v>1.67</v>
      </c>
      <c r="F584" s="1" t="n">
        <v>2.57</v>
      </c>
      <c r="G584" s="1" t="n">
        <v>0.91</v>
      </c>
      <c r="H584" s="1" t="n">
        <v>0.000684098</v>
      </c>
      <c r="I584" s="1" t="b">
        <f aca="false">TRUE()</f>
        <v>1</v>
      </c>
      <c r="J584" s="2" t="n">
        <f aca="false">POWER(2,G584)</f>
        <v>1.87904549842802</v>
      </c>
    </row>
    <row r="585" customFormat="false" ht="15" hidden="false" customHeight="false" outlineLevel="0" collapsed="false">
      <c r="A585" s="1" t="s">
        <v>2888</v>
      </c>
      <c r="B585" s="1" t="s">
        <v>2889</v>
      </c>
      <c r="C585" s="1" t="s">
        <v>2890</v>
      </c>
      <c r="D585" s="1" t="s">
        <v>13</v>
      </c>
      <c r="E585" s="1" t="n">
        <v>3.89</v>
      </c>
      <c r="F585" s="1" t="n">
        <v>4.8</v>
      </c>
      <c r="G585" s="1" t="n">
        <v>0.91</v>
      </c>
      <c r="H585" s="1" t="n">
        <v>0.000684098</v>
      </c>
      <c r="I585" s="1" t="b">
        <f aca="false">TRUE()</f>
        <v>1</v>
      </c>
      <c r="J585" s="2" t="n">
        <f aca="false">POWER(2,G585)</f>
        <v>1.87904549842802</v>
      </c>
    </row>
    <row r="586" customFormat="false" ht="15" hidden="false" customHeight="false" outlineLevel="0" collapsed="false">
      <c r="A586" s="1" t="s">
        <v>2891</v>
      </c>
      <c r="B586" s="1" t="s">
        <v>11</v>
      </c>
      <c r="C586" s="1" t="s">
        <v>2892</v>
      </c>
      <c r="D586" s="1" t="s">
        <v>13</v>
      </c>
      <c r="E586" s="1" t="n">
        <v>-0.21</v>
      </c>
      <c r="F586" s="1" t="n">
        <v>0.7</v>
      </c>
      <c r="G586" s="1" t="n">
        <v>0.91</v>
      </c>
      <c r="H586" s="1" t="n">
        <v>0.0130636</v>
      </c>
      <c r="I586" s="1" t="b">
        <f aca="false">TRUE()</f>
        <v>1</v>
      </c>
      <c r="J586" s="2" t="n">
        <f aca="false">POWER(2,G586)</f>
        <v>1.87904549842802</v>
      </c>
    </row>
    <row r="587" customFormat="false" ht="15" hidden="false" customHeight="false" outlineLevel="0" collapsed="false">
      <c r="A587" s="1" t="s">
        <v>2893</v>
      </c>
      <c r="B587" s="1" t="s">
        <v>2894</v>
      </c>
      <c r="C587" s="1" t="s">
        <v>2895</v>
      </c>
      <c r="D587" s="1" t="s">
        <v>13</v>
      </c>
      <c r="E587" s="1" t="n">
        <v>0.03</v>
      </c>
      <c r="F587" s="1" t="n">
        <v>0.94</v>
      </c>
      <c r="G587" s="1" t="n">
        <v>0.9</v>
      </c>
      <c r="H587" s="1" t="n">
        <v>0.000684098</v>
      </c>
      <c r="I587" s="1" t="b">
        <f aca="false">TRUE()</f>
        <v>1</v>
      </c>
      <c r="J587" s="2" t="n">
        <f aca="false">POWER(2,G587)</f>
        <v>1.86606598307361</v>
      </c>
    </row>
    <row r="588" customFormat="false" ht="15" hidden="false" customHeight="false" outlineLevel="0" collapsed="false">
      <c r="A588" s="1" t="s">
        <v>2896</v>
      </c>
      <c r="B588" s="1" t="s">
        <v>2897</v>
      </c>
      <c r="C588" s="1" t="s">
        <v>2898</v>
      </c>
      <c r="D588" s="1" t="s">
        <v>13</v>
      </c>
      <c r="E588" s="1" t="n">
        <v>4.97</v>
      </c>
      <c r="F588" s="1" t="n">
        <v>5.88</v>
      </c>
      <c r="G588" s="1" t="n">
        <v>0.9</v>
      </c>
      <c r="H588" s="1" t="n">
        <v>0.000684098</v>
      </c>
      <c r="I588" s="1" t="b">
        <f aca="false">TRUE()</f>
        <v>1</v>
      </c>
      <c r="J588" s="2" t="n">
        <f aca="false">POWER(2,G588)</f>
        <v>1.86606598307361</v>
      </c>
    </row>
    <row r="589" customFormat="false" ht="15" hidden="false" customHeight="false" outlineLevel="0" collapsed="false">
      <c r="A589" s="1" t="s">
        <v>2899</v>
      </c>
      <c r="B589" s="1" t="s">
        <v>2900</v>
      </c>
      <c r="C589" s="1" t="s">
        <v>2901</v>
      </c>
      <c r="D589" s="1" t="s">
        <v>13</v>
      </c>
      <c r="E589" s="1" t="n">
        <v>2.04</v>
      </c>
      <c r="F589" s="1" t="n">
        <v>2.94</v>
      </c>
      <c r="G589" s="1" t="n">
        <v>0.9</v>
      </c>
      <c r="H589" s="1" t="n">
        <v>0.000684098</v>
      </c>
      <c r="I589" s="1" t="b">
        <f aca="false">TRUE()</f>
        <v>1</v>
      </c>
      <c r="J589" s="2" t="n">
        <f aca="false">POWER(2,G589)</f>
        <v>1.86606598307361</v>
      </c>
    </row>
    <row r="590" customFormat="false" ht="15" hidden="false" customHeight="false" outlineLevel="0" collapsed="false">
      <c r="A590" s="1" t="s">
        <v>2902</v>
      </c>
      <c r="B590" s="1" t="s">
        <v>2903</v>
      </c>
      <c r="C590" s="1" t="s">
        <v>2904</v>
      </c>
      <c r="D590" s="1" t="s">
        <v>13</v>
      </c>
      <c r="E590" s="1" t="n">
        <v>3.16</v>
      </c>
      <c r="F590" s="1" t="n">
        <v>4.06</v>
      </c>
      <c r="G590" s="1" t="n">
        <v>0.9</v>
      </c>
      <c r="H590" s="1" t="n">
        <v>0.000684098</v>
      </c>
      <c r="I590" s="1" t="b">
        <f aca="false">TRUE()</f>
        <v>1</v>
      </c>
      <c r="J590" s="2" t="n">
        <f aca="false">POWER(2,G590)</f>
        <v>1.86606598307361</v>
      </c>
    </row>
    <row r="591" customFormat="false" ht="15" hidden="false" customHeight="false" outlineLevel="0" collapsed="false">
      <c r="A591" s="1" t="s">
        <v>2905</v>
      </c>
      <c r="B591" s="1" t="s">
        <v>2906</v>
      </c>
      <c r="C591" s="1" t="s">
        <v>2907</v>
      </c>
      <c r="D591" s="1" t="s">
        <v>13</v>
      </c>
      <c r="E591" s="1" t="n">
        <v>0.81</v>
      </c>
      <c r="F591" s="1" t="n">
        <v>1.71</v>
      </c>
      <c r="G591" s="1" t="n">
        <v>0.9</v>
      </c>
      <c r="H591" s="1" t="n">
        <v>0.000684098</v>
      </c>
      <c r="I591" s="1" t="b">
        <f aca="false">TRUE()</f>
        <v>1</v>
      </c>
      <c r="J591" s="2" t="n">
        <f aca="false">POWER(2,G591)</f>
        <v>1.86606598307361</v>
      </c>
    </row>
    <row r="592" customFormat="false" ht="15" hidden="false" customHeight="false" outlineLevel="0" collapsed="false">
      <c r="A592" s="1" t="s">
        <v>2908</v>
      </c>
      <c r="B592" s="1" t="s">
        <v>11</v>
      </c>
      <c r="C592" s="1" t="s">
        <v>2909</v>
      </c>
      <c r="D592" s="1" t="s">
        <v>13</v>
      </c>
      <c r="E592" s="1" t="n">
        <v>2.72</v>
      </c>
      <c r="F592" s="1" t="n">
        <v>3.62</v>
      </c>
      <c r="G592" s="1" t="n">
        <v>0.9</v>
      </c>
      <c r="H592" s="1" t="n">
        <v>0.0028143</v>
      </c>
      <c r="I592" s="1" t="b">
        <f aca="false">TRUE()</f>
        <v>1</v>
      </c>
      <c r="J592" s="2" t="n">
        <f aca="false">POWER(2,G592)</f>
        <v>1.86606598307361</v>
      </c>
    </row>
    <row r="593" customFormat="false" ht="15" hidden="false" customHeight="false" outlineLevel="0" collapsed="false">
      <c r="A593" s="1" t="s">
        <v>2910</v>
      </c>
      <c r="B593" s="1" t="s">
        <v>2911</v>
      </c>
      <c r="C593" s="1" t="s">
        <v>2912</v>
      </c>
      <c r="D593" s="1" t="s">
        <v>13</v>
      </c>
      <c r="E593" s="1" t="n">
        <v>4.17</v>
      </c>
      <c r="F593" s="1" t="n">
        <v>5.08</v>
      </c>
      <c r="G593" s="1" t="n">
        <v>0.9</v>
      </c>
      <c r="H593" s="1" t="n">
        <v>0.000684098</v>
      </c>
      <c r="I593" s="1" t="b">
        <f aca="false">TRUE()</f>
        <v>1</v>
      </c>
      <c r="J593" s="2" t="n">
        <f aca="false">POWER(2,G593)</f>
        <v>1.86606598307361</v>
      </c>
    </row>
    <row r="594" customFormat="false" ht="15" hidden="false" customHeight="false" outlineLevel="0" collapsed="false">
      <c r="A594" s="1" t="s">
        <v>2913</v>
      </c>
      <c r="B594" s="1" t="s">
        <v>2914</v>
      </c>
      <c r="C594" s="1" t="s">
        <v>2915</v>
      </c>
      <c r="D594" s="1" t="s">
        <v>13</v>
      </c>
      <c r="E594" s="1" t="n">
        <v>6.13</v>
      </c>
      <c r="F594" s="1" t="n">
        <v>7.03</v>
      </c>
      <c r="G594" s="1" t="n">
        <v>0.9</v>
      </c>
      <c r="H594" s="1" t="n">
        <v>0.000684098</v>
      </c>
      <c r="I594" s="1" t="b">
        <f aca="false">TRUE()</f>
        <v>1</v>
      </c>
      <c r="J594" s="2" t="n">
        <f aca="false">POWER(2,G594)</f>
        <v>1.86606598307361</v>
      </c>
    </row>
    <row r="595" customFormat="false" ht="15" hidden="false" customHeight="false" outlineLevel="0" collapsed="false">
      <c r="A595" s="1" t="s">
        <v>2916</v>
      </c>
      <c r="B595" s="1" t="s">
        <v>2917</v>
      </c>
      <c r="C595" s="1" t="s">
        <v>2918</v>
      </c>
      <c r="D595" s="1" t="s">
        <v>13</v>
      </c>
      <c r="E595" s="1" t="n">
        <v>3.29</v>
      </c>
      <c r="F595" s="1" t="n">
        <v>4.18</v>
      </c>
      <c r="G595" s="1" t="n">
        <v>0.9</v>
      </c>
      <c r="H595" s="1" t="n">
        <v>0.000684098</v>
      </c>
      <c r="I595" s="1" t="b">
        <f aca="false">TRUE()</f>
        <v>1</v>
      </c>
      <c r="J595" s="2" t="n">
        <f aca="false">POWER(2,G595)</f>
        <v>1.86606598307361</v>
      </c>
    </row>
    <row r="596" customFormat="false" ht="15" hidden="false" customHeight="false" outlineLevel="0" collapsed="false">
      <c r="A596" s="1" t="s">
        <v>2919</v>
      </c>
      <c r="B596" s="1" t="s">
        <v>2920</v>
      </c>
      <c r="C596" s="1" t="s">
        <v>2921</v>
      </c>
      <c r="D596" s="1" t="s">
        <v>13</v>
      </c>
      <c r="E596" s="1" t="n">
        <v>4.77</v>
      </c>
      <c r="F596" s="1" t="n">
        <v>5.66</v>
      </c>
      <c r="G596" s="1" t="n">
        <v>0.89</v>
      </c>
      <c r="H596" s="1" t="n">
        <v>0.000684098</v>
      </c>
      <c r="I596" s="1" t="b">
        <f aca="false">TRUE()</f>
        <v>1</v>
      </c>
      <c r="J596" s="2" t="n">
        <f aca="false">POWER(2,G596)</f>
        <v>1.85317612378074</v>
      </c>
    </row>
    <row r="597" customFormat="false" ht="15" hidden="false" customHeight="false" outlineLevel="0" collapsed="false">
      <c r="A597" s="1" t="s">
        <v>2922</v>
      </c>
      <c r="B597" s="1" t="s">
        <v>2923</v>
      </c>
      <c r="C597" s="1" t="s">
        <v>2924</v>
      </c>
      <c r="D597" s="1" t="s">
        <v>13</v>
      </c>
      <c r="E597" s="1" t="n">
        <v>0.58</v>
      </c>
      <c r="F597" s="1" t="n">
        <v>1.47</v>
      </c>
      <c r="G597" s="1" t="n">
        <v>0.89</v>
      </c>
      <c r="H597" s="1" t="n">
        <v>0.00631516</v>
      </c>
      <c r="I597" s="1" t="b">
        <f aca="false">TRUE()</f>
        <v>1</v>
      </c>
      <c r="J597" s="2" t="n">
        <f aca="false">POWER(2,G597)</f>
        <v>1.85317612378074</v>
      </c>
    </row>
    <row r="598" customFormat="false" ht="15" hidden="false" customHeight="false" outlineLevel="0" collapsed="false">
      <c r="A598" s="1" t="s">
        <v>2925</v>
      </c>
      <c r="B598" s="1" t="s">
        <v>2926</v>
      </c>
      <c r="C598" s="1" t="s">
        <v>2927</v>
      </c>
      <c r="D598" s="1" t="s">
        <v>13</v>
      </c>
      <c r="E598" s="1" t="n">
        <v>4.49</v>
      </c>
      <c r="F598" s="1" t="n">
        <v>5.38</v>
      </c>
      <c r="G598" s="1" t="n">
        <v>0.89</v>
      </c>
      <c r="H598" s="1" t="n">
        <v>0.000684098</v>
      </c>
      <c r="I598" s="1" t="b">
        <f aca="false">TRUE()</f>
        <v>1</v>
      </c>
      <c r="J598" s="2" t="n">
        <f aca="false">POWER(2,G598)</f>
        <v>1.85317612378074</v>
      </c>
    </row>
    <row r="599" customFormat="false" ht="15" hidden="false" customHeight="false" outlineLevel="0" collapsed="false">
      <c r="A599" s="1" t="s">
        <v>2928</v>
      </c>
      <c r="B599" s="1" t="s">
        <v>2929</v>
      </c>
      <c r="C599" s="1" t="s">
        <v>2930</v>
      </c>
      <c r="D599" s="1" t="s">
        <v>13</v>
      </c>
      <c r="E599" s="1" t="n">
        <v>0.74</v>
      </c>
      <c r="F599" s="1" t="n">
        <v>1.63</v>
      </c>
      <c r="G599" s="1" t="n">
        <v>0.89</v>
      </c>
      <c r="H599" s="1" t="n">
        <v>0.000684098</v>
      </c>
      <c r="I599" s="1" t="b">
        <f aca="false">TRUE()</f>
        <v>1</v>
      </c>
      <c r="J599" s="2" t="n">
        <f aca="false">POWER(2,G599)</f>
        <v>1.85317612378074</v>
      </c>
    </row>
    <row r="600" customFormat="false" ht="15" hidden="false" customHeight="false" outlineLevel="0" collapsed="false">
      <c r="A600" s="1" t="s">
        <v>2931</v>
      </c>
      <c r="B600" s="1" t="s">
        <v>2932</v>
      </c>
      <c r="C600" s="1" t="s">
        <v>2933</v>
      </c>
      <c r="D600" s="1" t="s">
        <v>13</v>
      </c>
      <c r="E600" s="1" t="n">
        <v>5.21</v>
      </c>
      <c r="F600" s="1" t="n">
        <v>6.1</v>
      </c>
      <c r="G600" s="1" t="n">
        <v>0.89</v>
      </c>
      <c r="H600" s="1" t="n">
        <v>0.000684098</v>
      </c>
      <c r="I600" s="1" t="b">
        <f aca="false">TRUE()</f>
        <v>1</v>
      </c>
      <c r="J600" s="2" t="n">
        <f aca="false">POWER(2,G600)</f>
        <v>1.85317612378074</v>
      </c>
    </row>
    <row r="601" customFormat="false" ht="15" hidden="false" customHeight="false" outlineLevel="0" collapsed="false">
      <c r="A601" s="1" t="s">
        <v>2934</v>
      </c>
      <c r="B601" s="1" t="s">
        <v>11</v>
      </c>
      <c r="C601" s="1" t="s">
        <v>2935</v>
      </c>
      <c r="D601" s="1" t="s">
        <v>13</v>
      </c>
      <c r="E601" s="1" t="n">
        <v>1.11</v>
      </c>
      <c r="F601" s="1" t="n">
        <v>2</v>
      </c>
      <c r="G601" s="1" t="n">
        <v>0.89</v>
      </c>
      <c r="H601" s="1" t="n">
        <v>0.000684098</v>
      </c>
      <c r="I601" s="1" t="b">
        <f aca="false">TRUE()</f>
        <v>1</v>
      </c>
      <c r="J601" s="2" t="n">
        <f aca="false">POWER(2,G601)</f>
        <v>1.85317612378074</v>
      </c>
    </row>
    <row r="602" customFormat="false" ht="15" hidden="false" customHeight="false" outlineLevel="0" collapsed="false">
      <c r="A602" s="1" t="s">
        <v>2936</v>
      </c>
      <c r="B602" s="1" t="s">
        <v>2937</v>
      </c>
      <c r="C602" s="1" t="s">
        <v>2938</v>
      </c>
      <c r="D602" s="1" t="s">
        <v>13</v>
      </c>
      <c r="E602" s="1" t="n">
        <v>0.3</v>
      </c>
      <c r="F602" s="1" t="n">
        <v>1.19</v>
      </c>
      <c r="G602" s="1" t="n">
        <v>0.89</v>
      </c>
      <c r="H602" s="1" t="n">
        <v>0.000684098</v>
      </c>
      <c r="I602" s="1" t="b">
        <f aca="false">TRUE()</f>
        <v>1</v>
      </c>
      <c r="J602" s="2" t="n">
        <f aca="false">POWER(2,G602)</f>
        <v>1.85317612378074</v>
      </c>
    </row>
    <row r="603" customFormat="false" ht="15" hidden="false" customHeight="false" outlineLevel="0" collapsed="false">
      <c r="A603" s="1" t="s">
        <v>2939</v>
      </c>
      <c r="B603" s="1" t="s">
        <v>2940</v>
      </c>
      <c r="C603" s="1" t="s">
        <v>2941</v>
      </c>
      <c r="D603" s="1" t="s">
        <v>13</v>
      </c>
      <c r="E603" s="1" t="n">
        <v>3.81</v>
      </c>
      <c r="F603" s="1" t="n">
        <v>4.7</v>
      </c>
      <c r="G603" s="1" t="n">
        <v>0.89</v>
      </c>
      <c r="H603" s="1" t="n">
        <v>0.000684098</v>
      </c>
      <c r="I603" s="1" t="b">
        <f aca="false">TRUE()</f>
        <v>1</v>
      </c>
      <c r="J603" s="2" t="n">
        <f aca="false">POWER(2,G603)</f>
        <v>1.85317612378074</v>
      </c>
    </row>
    <row r="604" customFormat="false" ht="15" hidden="false" customHeight="false" outlineLevel="0" collapsed="false">
      <c r="A604" s="1" t="s">
        <v>2942</v>
      </c>
      <c r="B604" s="1" t="s">
        <v>11</v>
      </c>
      <c r="C604" s="1" t="s">
        <v>2943</v>
      </c>
      <c r="D604" s="1" t="s">
        <v>13</v>
      </c>
      <c r="E604" s="1" t="n">
        <v>-1.78</v>
      </c>
      <c r="F604" s="1" t="n">
        <v>-0.89</v>
      </c>
      <c r="G604" s="1" t="n">
        <v>0.89</v>
      </c>
      <c r="H604" s="1" t="n">
        <v>0.00861167</v>
      </c>
      <c r="I604" s="1" t="b">
        <f aca="false">TRUE()</f>
        <v>1</v>
      </c>
      <c r="J604" s="2" t="n">
        <f aca="false">POWER(2,G604)</f>
        <v>1.85317612378074</v>
      </c>
    </row>
    <row r="605" customFormat="false" ht="15" hidden="false" customHeight="false" outlineLevel="0" collapsed="false">
      <c r="A605" s="1" t="s">
        <v>2944</v>
      </c>
      <c r="B605" s="1" t="s">
        <v>2945</v>
      </c>
      <c r="C605" s="1" t="s">
        <v>2946</v>
      </c>
      <c r="D605" s="1" t="s">
        <v>13</v>
      </c>
      <c r="E605" s="1" t="n">
        <v>-0.55</v>
      </c>
      <c r="F605" s="1" t="n">
        <v>0.33</v>
      </c>
      <c r="G605" s="1" t="n">
        <v>0.88</v>
      </c>
      <c r="H605" s="1" t="n">
        <v>0.0078839</v>
      </c>
      <c r="I605" s="1" t="b">
        <f aca="false">TRUE()</f>
        <v>1</v>
      </c>
      <c r="J605" s="2" t="n">
        <f aca="false">POWER(2,G605)</f>
        <v>1.84037530124975</v>
      </c>
    </row>
    <row r="606" customFormat="false" ht="15" hidden="false" customHeight="false" outlineLevel="0" collapsed="false">
      <c r="A606" s="1" t="s">
        <v>2947</v>
      </c>
      <c r="B606" s="1" t="s">
        <v>11</v>
      </c>
      <c r="C606" s="1" t="s">
        <v>2948</v>
      </c>
      <c r="D606" s="1" t="s">
        <v>13</v>
      </c>
      <c r="E606" s="1" t="n">
        <v>-0.87</v>
      </c>
      <c r="F606" s="1" t="n">
        <v>0.01</v>
      </c>
      <c r="G606" s="1" t="n">
        <v>0.88</v>
      </c>
      <c r="H606" s="1" t="n">
        <v>0.0335456</v>
      </c>
      <c r="I606" s="1" t="b">
        <f aca="false">TRUE()</f>
        <v>1</v>
      </c>
      <c r="J606" s="2" t="n">
        <f aca="false">POWER(2,G606)</f>
        <v>1.84037530124975</v>
      </c>
    </row>
    <row r="607" customFormat="false" ht="15" hidden="false" customHeight="false" outlineLevel="0" collapsed="false">
      <c r="A607" s="1" t="s">
        <v>2949</v>
      </c>
      <c r="B607" s="1" t="s">
        <v>2950</v>
      </c>
      <c r="C607" s="1" t="s">
        <v>2951</v>
      </c>
      <c r="D607" s="1" t="s">
        <v>13</v>
      </c>
      <c r="E607" s="1" t="n">
        <v>2.52</v>
      </c>
      <c r="F607" s="1" t="n">
        <v>3.4</v>
      </c>
      <c r="G607" s="1" t="n">
        <v>0.88</v>
      </c>
      <c r="H607" s="1" t="n">
        <v>0.000684098</v>
      </c>
      <c r="I607" s="1" t="b">
        <f aca="false">TRUE()</f>
        <v>1</v>
      </c>
      <c r="J607" s="2" t="n">
        <f aca="false">POWER(2,G607)</f>
        <v>1.84037530124975</v>
      </c>
    </row>
    <row r="608" customFormat="false" ht="15" hidden="false" customHeight="false" outlineLevel="0" collapsed="false">
      <c r="A608" s="1" t="s">
        <v>2952</v>
      </c>
      <c r="B608" s="1" t="s">
        <v>2953</v>
      </c>
      <c r="C608" s="1" t="s">
        <v>2954</v>
      </c>
      <c r="D608" s="1" t="s">
        <v>13</v>
      </c>
      <c r="E608" s="1" t="n">
        <v>5.9</v>
      </c>
      <c r="F608" s="1" t="n">
        <v>6.78</v>
      </c>
      <c r="G608" s="1" t="n">
        <v>0.88</v>
      </c>
      <c r="H608" s="1" t="n">
        <v>0.000684098</v>
      </c>
      <c r="I608" s="1" t="b">
        <f aca="false">TRUE()</f>
        <v>1</v>
      </c>
      <c r="J608" s="2" t="n">
        <f aca="false">POWER(2,G608)</f>
        <v>1.84037530124975</v>
      </c>
    </row>
    <row r="609" customFormat="false" ht="15" hidden="false" customHeight="false" outlineLevel="0" collapsed="false">
      <c r="A609" s="1" t="s">
        <v>2955</v>
      </c>
      <c r="B609" s="1" t="s">
        <v>2956</v>
      </c>
      <c r="C609" s="1" t="s">
        <v>2957</v>
      </c>
      <c r="D609" s="1" t="s">
        <v>13</v>
      </c>
      <c r="E609" s="1" t="n">
        <v>3.03</v>
      </c>
      <c r="F609" s="1" t="n">
        <v>3.91</v>
      </c>
      <c r="G609" s="1" t="n">
        <v>0.88</v>
      </c>
      <c r="H609" s="1" t="n">
        <v>0.000684098</v>
      </c>
      <c r="I609" s="1" t="b">
        <f aca="false">TRUE()</f>
        <v>1</v>
      </c>
      <c r="J609" s="2" t="n">
        <f aca="false">POWER(2,G609)</f>
        <v>1.84037530124975</v>
      </c>
    </row>
    <row r="610" customFormat="false" ht="15" hidden="false" customHeight="false" outlineLevel="0" collapsed="false">
      <c r="A610" s="1" t="s">
        <v>2958</v>
      </c>
      <c r="B610" s="1" t="s">
        <v>2959</v>
      </c>
      <c r="C610" s="1" t="s">
        <v>2960</v>
      </c>
      <c r="D610" s="1" t="s">
        <v>13</v>
      </c>
      <c r="E610" s="1" t="n">
        <v>1.09</v>
      </c>
      <c r="F610" s="1" t="n">
        <v>1.98</v>
      </c>
      <c r="G610" s="1" t="n">
        <v>0.88</v>
      </c>
      <c r="H610" s="1" t="n">
        <v>0.000684098</v>
      </c>
      <c r="I610" s="1" t="b">
        <f aca="false">TRUE()</f>
        <v>1</v>
      </c>
      <c r="J610" s="2" t="n">
        <f aca="false">POWER(2,G610)</f>
        <v>1.84037530124975</v>
      </c>
    </row>
    <row r="611" customFormat="false" ht="15" hidden="false" customHeight="false" outlineLevel="0" collapsed="false">
      <c r="A611" s="1" t="s">
        <v>2961</v>
      </c>
      <c r="B611" s="1" t="s">
        <v>2962</v>
      </c>
      <c r="C611" s="1" t="s">
        <v>2963</v>
      </c>
      <c r="D611" s="1" t="s">
        <v>13</v>
      </c>
      <c r="E611" s="1" t="n">
        <v>4.46</v>
      </c>
      <c r="F611" s="1" t="n">
        <v>5.34</v>
      </c>
      <c r="G611" s="1" t="n">
        <v>0.88</v>
      </c>
      <c r="H611" s="1" t="n">
        <v>0.000684098</v>
      </c>
      <c r="I611" s="1" t="b">
        <f aca="false">TRUE()</f>
        <v>1</v>
      </c>
      <c r="J611" s="2" t="n">
        <f aca="false">POWER(2,G611)</f>
        <v>1.84037530124975</v>
      </c>
    </row>
    <row r="612" customFormat="false" ht="15" hidden="false" customHeight="false" outlineLevel="0" collapsed="false">
      <c r="A612" s="1" t="s">
        <v>2964</v>
      </c>
      <c r="B612" s="1" t="s">
        <v>2965</v>
      </c>
      <c r="C612" s="1" t="s">
        <v>2966</v>
      </c>
      <c r="D612" s="1" t="s">
        <v>13</v>
      </c>
      <c r="E612" s="1" t="n">
        <v>3.61</v>
      </c>
      <c r="F612" s="1" t="n">
        <v>4.49</v>
      </c>
      <c r="G612" s="1" t="n">
        <v>0.88</v>
      </c>
      <c r="H612" s="1" t="n">
        <v>0.000684098</v>
      </c>
      <c r="I612" s="1" t="b">
        <f aca="false">TRUE()</f>
        <v>1</v>
      </c>
      <c r="J612" s="2" t="n">
        <f aca="false">POWER(2,G612)</f>
        <v>1.84037530124975</v>
      </c>
    </row>
    <row r="613" customFormat="false" ht="15" hidden="false" customHeight="false" outlineLevel="0" collapsed="false">
      <c r="A613" s="1" t="s">
        <v>2967</v>
      </c>
      <c r="B613" s="1" t="s">
        <v>2968</v>
      </c>
      <c r="C613" s="1" t="s">
        <v>2969</v>
      </c>
      <c r="D613" s="1" t="s">
        <v>13</v>
      </c>
      <c r="E613" s="1" t="n">
        <v>2.57</v>
      </c>
      <c r="F613" s="1" t="n">
        <v>3.44</v>
      </c>
      <c r="G613" s="1" t="n">
        <v>0.88</v>
      </c>
      <c r="H613" s="1" t="n">
        <v>0.000684098</v>
      </c>
      <c r="I613" s="1" t="b">
        <f aca="false">TRUE()</f>
        <v>1</v>
      </c>
      <c r="J613" s="2" t="n">
        <f aca="false">POWER(2,G613)</f>
        <v>1.84037530124975</v>
      </c>
    </row>
    <row r="614" customFormat="false" ht="15" hidden="false" customHeight="false" outlineLevel="0" collapsed="false">
      <c r="A614" s="1" t="s">
        <v>2970</v>
      </c>
      <c r="B614" s="1" t="s">
        <v>2971</v>
      </c>
      <c r="C614" s="1" t="s">
        <v>2972</v>
      </c>
      <c r="D614" s="1" t="s">
        <v>13</v>
      </c>
      <c r="E614" s="1" t="n">
        <v>4.84</v>
      </c>
      <c r="F614" s="1" t="n">
        <v>5.72</v>
      </c>
      <c r="G614" s="1" t="n">
        <v>0.88</v>
      </c>
      <c r="H614" s="1" t="n">
        <v>0.000684098</v>
      </c>
      <c r="I614" s="1" t="b">
        <f aca="false">TRUE()</f>
        <v>1</v>
      </c>
      <c r="J614" s="2" t="n">
        <f aca="false">POWER(2,G614)</f>
        <v>1.84037530124975</v>
      </c>
    </row>
    <row r="615" customFormat="false" ht="15" hidden="false" customHeight="false" outlineLevel="0" collapsed="false">
      <c r="A615" s="1" t="s">
        <v>2973</v>
      </c>
      <c r="B615" s="1" t="s">
        <v>2492</v>
      </c>
      <c r="C615" s="1" t="s">
        <v>2493</v>
      </c>
      <c r="D615" s="1" t="s">
        <v>13</v>
      </c>
      <c r="E615" s="1" t="n">
        <v>0.69</v>
      </c>
      <c r="F615" s="1" t="n">
        <v>1.56</v>
      </c>
      <c r="G615" s="1" t="n">
        <v>0.88</v>
      </c>
      <c r="H615" s="1" t="n">
        <v>0.00126857</v>
      </c>
      <c r="I615" s="1" t="b">
        <f aca="false">TRUE()</f>
        <v>1</v>
      </c>
      <c r="J615" s="2" t="n">
        <f aca="false">POWER(2,G615)</f>
        <v>1.84037530124975</v>
      </c>
    </row>
    <row r="616" customFormat="false" ht="15" hidden="false" customHeight="false" outlineLevel="0" collapsed="false">
      <c r="A616" s="1" t="s">
        <v>2974</v>
      </c>
      <c r="B616" s="1" t="s">
        <v>2975</v>
      </c>
      <c r="C616" s="1" t="s">
        <v>2976</v>
      </c>
      <c r="D616" s="1" t="s">
        <v>13</v>
      </c>
      <c r="E616" s="1" t="n">
        <v>-0.31</v>
      </c>
      <c r="F616" s="1" t="n">
        <v>0.57</v>
      </c>
      <c r="G616" s="1" t="n">
        <v>0.88</v>
      </c>
      <c r="H616" s="1" t="n">
        <v>0.000684098</v>
      </c>
      <c r="I616" s="1" t="b">
        <f aca="false">TRUE()</f>
        <v>1</v>
      </c>
      <c r="J616" s="2" t="n">
        <f aca="false">POWER(2,G616)</f>
        <v>1.84037530124975</v>
      </c>
    </row>
    <row r="617" customFormat="false" ht="15" hidden="false" customHeight="false" outlineLevel="0" collapsed="false">
      <c r="A617" s="1" t="s">
        <v>2977</v>
      </c>
      <c r="B617" s="1" t="s">
        <v>11</v>
      </c>
      <c r="C617" s="1" t="s">
        <v>2978</v>
      </c>
      <c r="D617" s="1" t="s">
        <v>13</v>
      </c>
      <c r="E617" s="1" t="n">
        <v>-2.26</v>
      </c>
      <c r="F617" s="1" t="n">
        <v>-1.38</v>
      </c>
      <c r="G617" s="1" t="n">
        <v>0.87</v>
      </c>
      <c r="H617" s="1" t="n">
        <v>0.0144025</v>
      </c>
      <c r="I617" s="1" t="b">
        <f aca="false">TRUE()</f>
        <v>1</v>
      </c>
      <c r="J617" s="2" t="n">
        <f aca="false">POWER(2,G617)</f>
        <v>1.8276629004588</v>
      </c>
    </row>
    <row r="618" customFormat="false" ht="15" hidden="false" customHeight="false" outlineLevel="0" collapsed="false">
      <c r="A618" s="1" t="s">
        <v>2979</v>
      </c>
      <c r="B618" s="1" t="s">
        <v>2980</v>
      </c>
      <c r="C618" s="1" t="s">
        <v>2981</v>
      </c>
      <c r="D618" s="1" t="s">
        <v>13</v>
      </c>
      <c r="E618" s="1" t="n">
        <v>3.15</v>
      </c>
      <c r="F618" s="1" t="n">
        <v>4.02</v>
      </c>
      <c r="G618" s="1" t="n">
        <v>0.87</v>
      </c>
      <c r="H618" s="1" t="n">
        <v>0.000684098</v>
      </c>
      <c r="I618" s="1" t="b">
        <f aca="false">TRUE()</f>
        <v>1</v>
      </c>
      <c r="J618" s="2" t="n">
        <f aca="false">POWER(2,G618)</f>
        <v>1.8276629004588</v>
      </c>
    </row>
    <row r="619" customFormat="false" ht="15" hidden="false" customHeight="false" outlineLevel="0" collapsed="false">
      <c r="A619" s="1" t="s">
        <v>2982</v>
      </c>
      <c r="B619" s="1" t="s">
        <v>2983</v>
      </c>
      <c r="C619" s="1" t="s">
        <v>2984</v>
      </c>
      <c r="D619" s="1" t="s">
        <v>13</v>
      </c>
      <c r="E619" s="1" t="n">
        <v>5.8</v>
      </c>
      <c r="F619" s="1" t="n">
        <v>6.67</v>
      </c>
      <c r="G619" s="1" t="n">
        <v>0.87</v>
      </c>
      <c r="H619" s="1" t="n">
        <v>0.000684098</v>
      </c>
      <c r="I619" s="1" t="b">
        <f aca="false">TRUE()</f>
        <v>1</v>
      </c>
      <c r="J619" s="2" t="n">
        <f aca="false">POWER(2,G619)</f>
        <v>1.8276629004588</v>
      </c>
    </row>
    <row r="620" customFormat="false" ht="15" hidden="false" customHeight="false" outlineLevel="0" collapsed="false">
      <c r="A620" s="1" t="s">
        <v>2985</v>
      </c>
      <c r="B620" s="1" t="s">
        <v>2986</v>
      </c>
      <c r="C620" s="1" t="s">
        <v>2987</v>
      </c>
      <c r="D620" s="1" t="s">
        <v>13</v>
      </c>
      <c r="E620" s="1" t="n">
        <v>4.06</v>
      </c>
      <c r="F620" s="1" t="n">
        <v>4.93</v>
      </c>
      <c r="G620" s="1" t="n">
        <v>0.87</v>
      </c>
      <c r="H620" s="1" t="n">
        <v>0.000684098</v>
      </c>
      <c r="I620" s="1" t="b">
        <f aca="false">TRUE()</f>
        <v>1</v>
      </c>
      <c r="J620" s="2" t="n">
        <f aca="false">POWER(2,G620)</f>
        <v>1.8276629004588</v>
      </c>
    </row>
    <row r="621" customFormat="false" ht="15" hidden="false" customHeight="false" outlineLevel="0" collapsed="false">
      <c r="A621" s="1" t="s">
        <v>2988</v>
      </c>
      <c r="B621" s="1" t="s">
        <v>2989</v>
      </c>
      <c r="C621" s="1" t="s">
        <v>2990</v>
      </c>
      <c r="D621" s="1" t="s">
        <v>13</v>
      </c>
      <c r="E621" s="1" t="n">
        <v>0.1</v>
      </c>
      <c r="F621" s="1" t="n">
        <v>0.97</v>
      </c>
      <c r="G621" s="1" t="n">
        <v>0.87</v>
      </c>
      <c r="H621" s="1" t="n">
        <v>0.000684098</v>
      </c>
      <c r="I621" s="1" t="b">
        <f aca="false">TRUE()</f>
        <v>1</v>
      </c>
      <c r="J621" s="2" t="n">
        <f aca="false">POWER(2,G621)</f>
        <v>1.8276629004588</v>
      </c>
    </row>
    <row r="622" customFormat="false" ht="15" hidden="false" customHeight="false" outlineLevel="0" collapsed="false">
      <c r="A622" s="1" t="s">
        <v>2991</v>
      </c>
      <c r="B622" s="1" t="s">
        <v>2992</v>
      </c>
      <c r="C622" s="1" t="s">
        <v>2993</v>
      </c>
      <c r="D622" s="1" t="s">
        <v>13</v>
      </c>
      <c r="E622" s="1" t="n">
        <v>3.02</v>
      </c>
      <c r="F622" s="1" t="n">
        <v>3.89</v>
      </c>
      <c r="G622" s="1" t="n">
        <v>0.87</v>
      </c>
      <c r="H622" s="1" t="n">
        <v>0.000684098</v>
      </c>
      <c r="I622" s="1" t="b">
        <f aca="false">TRUE()</f>
        <v>1</v>
      </c>
      <c r="J622" s="2" t="n">
        <f aca="false">POWER(2,G622)</f>
        <v>1.8276629004588</v>
      </c>
    </row>
    <row r="623" customFormat="false" ht="15" hidden="false" customHeight="false" outlineLevel="0" collapsed="false">
      <c r="A623" s="1" t="s">
        <v>2994</v>
      </c>
      <c r="B623" s="1" t="s">
        <v>2995</v>
      </c>
      <c r="C623" s="1" t="s">
        <v>2996</v>
      </c>
      <c r="D623" s="1" t="s">
        <v>13</v>
      </c>
      <c r="E623" s="1" t="n">
        <v>2.57</v>
      </c>
      <c r="F623" s="1" t="n">
        <v>3.44</v>
      </c>
      <c r="G623" s="1" t="n">
        <v>0.87</v>
      </c>
      <c r="H623" s="1" t="n">
        <v>0.000684098</v>
      </c>
      <c r="I623" s="1" t="b">
        <f aca="false">TRUE()</f>
        <v>1</v>
      </c>
      <c r="J623" s="2" t="n">
        <f aca="false">POWER(2,G623)</f>
        <v>1.8276629004588</v>
      </c>
    </row>
    <row r="624" customFormat="false" ht="15" hidden="false" customHeight="false" outlineLevel="0" collapsed="false">
      <c r="A624" s="1" t="s">
        <v>2997</v>
      </c>
      <c r="B624" s="1" t="s">
        <v>2998</v>
      </c>
      <c r="C624" s="1" t="s">
        <v>2999</v>
      </c>
      <c r="D624" s="1" t="s">
        <v>13</v>
      </c>
      <c r="E624" s="1" t="n">
        <v>6.19</v>
      </c>
      <c r="F624" s="1" t="n">
        <v>7.06</v>
      </c>
      <c r="G624" s="1" t="n">
        <v>0.87</v>
      </c>
      <c r="H624" s="1" t="n">
        <v>0.000684098</v>
      </c>
      <c r="I624" s="1" t="b">
        <f aca="false">TRUE()</f>
        <v>1</v>
      </c>
      <c r="J624" s="2" t="n">
        <f aca="false">POWER(2,G624)</f>
        <v>1.8276629004588</v>
      </c>
    </row>
    <row r="625" customFormat="false" ht="15" hidden="false" customHeight="false" outlineLevel="0" collapsed="false">
      <c r="A625" s="1" t="s">
        <v>3000</v>
      </c>
      <c r="B625" s="1" t="s">
        <v>3001</v>
      </c>
      <c r="C625" s="1" t="s">
        <v>3002</v>
      </c>
      <c r="D625" s="1" t="s">
        <v>13</v>
      </c>
      <c r="E625" s="1" t="n">
        <v>3.17</v>
      </c>
      <c r="F625" s="1" t="n">
        <v>4.04</v>
      </c>
      <c r="G625" s="1" t="n">
        <v>0.87</v>
      </c>
      <c r="H625" s="1" t="n">
        <v>0.000684098</v>
      </c>
      <c r="I625" s="1" t="b">
        <f aca="false">TRUE()</f>
        <v>1</v>
      </c>
      <c r="J625" s="2" t="n">
        <f aca="false">POWER(2,G625)</f>
        <v>1.8276629004588</v>
      </c>
    </row>
    <row r="626" customFormat="false" ht="15" hidden="false" customHeight="false" outlineLevel="0" collapsed="false">
      <c r="A626" s="1" t="s">
        <v>3003</v>
      </c>
      <c r="B626" s="1" t="s">
        <v>3004</v>
      </c>
      <c r="C626" s="1" t="s">
        <v>3005</v>
      </c>
      <c r="D626" s="1" t="s">
        <v>13</v>
      </c>
      <c r="E626" s="1" t="n">
        <v>6.05</v>
      </c>
      <c r="F626" s="1" t="n">
        <v>6.92</v>
      </c>
      <c r="G626" s="1" t="n">
        <v>0.87</v>
      </c>
      <c r="H626" s="1" t="n">
        <v>0.000684098</v>
      </c>
      <c r="I626" s="1" t="b">
        <f aca="false">TRUE()</f>
        <v>1</v>
      </c>
      <c r="J626" s="2" t="n">
        <f aca="false">POWER(2,G626)</f>
        <v>1.8276629004588</v>
      </c>
    </row>
    <row r="627" customFormat="false" ht="15" hidden="false" customHeight="false" outlineLevel="0" collapsed="false">
      <c r="A627" s="1" t="s">
        <v>3006</v>
      </c>
      <c r="B627" s="1" t="s">
        <v>3007</v>
      </c>
      <c r="C627" s="1" t="s">
        <v>3008</v>
      </c>
      <c r="D627" s="1" t="s">
        <v>13</v>
      </c>
      <c r="E627" s="1" t="n">
        <v>2.29</v>
      </c>
      <c r="F627" s="1" t="n">
        <v>3.16</v>
      </c>
      <c r="G627" s="1" t="n">
        <v>0.87</v>
      </c>
      <c r="H627" s="1" t="n">
        <v>0.000684098</v>
      </c>
      <c r="I627" s="1" t="b">
        <f aca="false">TRUE()</f>
        <v>1</v>
      </c>
      <c r="J627" s="2" t="n">
        <f aca="false">POWER(2,G627)</f>
        <v>1.8276629004588</v>
      </c>
    </row>
    <row r="628" customFormat="false" ht="15" hidden="false" customHeight="false" outlineLevel="0" collapsed="false">
      <c r="A628" s="1" t="s">
        <v>3009</v>
      </c>
      <c r="B628" s="1" t="s">
        <v>3010</v>
      </c>
      <c r="C628" s="1" t="s">
        <v>3011</v>
      </c>
      <c r="D628" s="1" t="s">
        <v>13</v>
      </c>
      <c r="E628" s="1" t="n">
        <v>1.03</v>
      </c>
      <c r="F628" s="1" t="n">
        <v>1.9</v>
      </c>
      <c r="G628" s="1" t="n">
        <v>0.87</v>
      </c>
      <c r="H628" s="1" t="n">
        <v>0.0059309</v>
      </c>
      <c r="I628" s="1" t="b">
        <f aca="false">TRUE()</f>
        <v>1</v>
      </c>
      <c r="J628" s="2" t="n">
        <f aca="false">POWER(2,G628)</f>
        <v>1.8276629004588</v>
      </c>
    </row>
    <row r="629" customFormat="false" ht="15" hidden="false" customHeight="false" outlineLevel="0" collapsed="false">
      <c r="A629" s="1" t="s">
        <v>3012</v>
      </c>
      <c r="B629" s="1" t="s">
        <v>11</v>
      </c>
      <c r="C629" s="1" t="s">
        <v>3013</v>
      </c>
      <c r="D629" s="1" t="s">
        <v>13</v>
      </c>
      <c r="E629" s="1" t="n">
        <v>12.87</v>
      </c>
      <c r="F629" s="1" t="n">
        <v>13.73</v>
      </c>
      <c r="G629" s="1" t="n">
        <v>0.87</v>
      </c>
      <c r="H629" s="1" t="n">
        <v>0.000684098</v>
      </c>
      <c r="I629" s="1" t="b">
        <f aca="false">TRUE()</f>
        <v>1</v>
      </c>
      <c r="J629" s="2" t="n">
        <f aca="false">POWER(2,G629)</f>
        <v>1.8276629004588</v>
      </c>
    </row>
    <row r="630" customFormat="false" ht="15" hidden="false" customHeight="false" outlineLevel="0" collapsed="false">
      <c r="A630" s="1" t="s">
        <v>3014</v>
      </c>
      <c r="B630" s="1" t="s">
        <v>11</v>
      </c>
      <c r="C630" s="1" t="s">
        <v>3015</v>
      </c>
      <c r="D630" s="1" t="s">
        <v>13</v>
      </c>
      <c r="E630" s="1" t="n">
        <v>1.94</v>
      </c>
      <c r="F630" s="1" t="n">
        <v>2.82</v>
      </c>
      <c r="G630" s="1" t="n">
        <v>0.87</v>
      </c>
      <c r="H630" s="1" t="n">
        <v>0.0157803</v>
      </c>
      <c r="I630" s="1" t="b">
        <f aca="false">TRUE()</f>
        <v>1</v>
      </c>
      <c r="J630" s="2" t="n">
        <f aca="false">POWER(2,G630)</f>
        <v>1.8276629004588</v>
      </c>
    </row>
    <row r="631" customFormat="false" ht="15" hidden="false" customHeight="false" outlineLevel="0" collapsed="false">
      <c r="A631" s="1" t="s">
        <v>3016</v>
      </c>
      <c r="B631" s="1" t="s">
        <v>11</v>
      </c>
      <c r="C631" s="1" t="s">
        <v>3017</v>
      </c>
      <c r="D631" s="1" t="s">
        <v>13</v>
      </c>
      <c r="E631" s="1" t="n">
        <v>-0.51</v>
      </c>
      <c r="F631" s="1" t="n">
        <v>0.35</v>
      </c>
      <c r="G631" s="1" t="n">
        <v>0.87</v>
      </c>
      <c r="H631" s="1" t="n">
        <v>0.00126857</v>
      </c>
      <c r="I631" s="1" t="b">
        <f aca="false">TRUE()</f>
        <v>1</v>
      </c>
      <c r="J631" s="2" t="n">
        <f aca="false">POWER(2,G631)</f>
        <v>1.8276629004588</v>
      </c>
    </row>
    <row r="632" customFormat="false" ht="15" hidden="false" customHeight="false" outlineLevel="0" collapsed="false">
      <c r="A632" s="1" t="s">
        <v>3018</v>
      </c>
      <c r="B632" s="1" t="s">
        <v>11</v>
      </c>
      <c r="C632" s="1" t="s">
        <v>3019</v>
      </c>
      <c r="D632" s="1" t="s">
        <v>13</v>
      </c>
      <c r="E632" s="1" t="n">
        <v>-2.09</v>
      </c>
      <c r="F632" s="1" t="n">
        <v>-1.23</v>
      </c>
      <c r="G632" s="1" t="n">
        <v>0.86</v>
      </c>
      <c r="H632" s="1" t="n">
        <v>0.0473461</v>
      </c>
      <c r="I632" s="1" t="b">
        <f aca="false">TRUE()</f>
        <v>1</v>
      </c>
      <c r="J632" s="2" t="n">
        <f aca="false">POWER(2,G632)</f>
        <v>1.81503831063432</v>
      </c>
    </row>
    <row r="633" customFormat="false" ht="15" hidden="false" customHeight="false" outlineLevel="0" collapsed="false">
      <c r="A633" s="1" t="s">
        <v>3020</v>
      </c>
      <c r="B633" s="1" t="s">
        <v>3021</v>
      </c>
      <c r="C633" s="1" t="s">
        <v>3022</v>
      </c>
      <c r="D633" s="1" t="s">
        <v>13</v>
      </c>
      <c r="E633" s="1" t="n">
        <v>4.24</v>
      </c>
      <c r="F633" s="1" t="n">
        <v>5.1</v>
      </c>
      <c r="G633" s="1" t="n">
        <v>0.86</v>
      </c>
      <c r="H633" s="1" t="n">
        <v>0.000684098</v>
      </c>
      <c r="I633" s="1" t="b">
        <f aca="false">TRUE()</f>
        <v>1</v>
      </c>
      <c r="J633" s="2" t="n">
        <f aca="false">POWER(2,G633)</f>
        <v>1.81503831063432</v>
      </c>
    </row>
    <row r="634" customFormat="false" ht="15" hidden="false" customHeight="false" outlineLevel="0" collapsed="false">
      <c r="A634" s="1" t="s">
        <v>3023</v>
      </c>
      <c r="B634" s="1" t="s">
        <v>3024</v>
      </c>
      <c r="C634" s="1" t="s">
        <v>3025</v>
      </c>
      <c r="D634" s="1" t="s">
        <v>13</v>
      </c>
      <c r="E634" s="1" t="n">
        <v>1.51</v>
      </c>
      <c r="F634" s="1" t="n">
        <v>2.37</v>
      </c>
      <c r="G634" s="1" t="n">
        <v>0.86</v>
      </c>
      <c r="H634" s="1" t="n">
        <v>0.000684098</v>
      </c>
      <c r="I634" s="1" t="b">
        <f aca="false">TRUE()</f>
        <v>1</v>
      </c>
      <c r="J634" s="2" t="n">
        <f aca="false">POWER(2,G634)</f>
        <v>1.81503831063432</v>
      </c>
    </row>
    <row r="635" customFormat="false" ht="15" hidden="false" customHeight="false" outlineLevel="0" collapsed="false">
      <c r="A635" s="1" t="s">
        <v>3026</v>
      </c>
      <c r="B635" s="1" t="s">
        <v>3027</v>
      </c>
      <c r="C635" s="1" t="s">
        <v>3028</v>
      </c>
      <c r="D635" s="1" t="s">
        <v>13</v>
      </c>
      <c r="E635" s="1" t="n">
        <v>0.19</v>
      </c>
      <c r="F635" s="1" t="n">
        <v>1.05</v>
      </c>
      <c r="G635" s="1" t="n">
        <v>0.86</v>
      </c>
      <c r="H635" s="1" t="n">
        <v>0.000684098</v>
      </c>
      <c r="I635" s="1" t="b">
        <f aca="false">TRUE()</f>
        <v>1</v>
      </c>
      <c r="J635" s="2" t="n">
        <f aca="false">POWER(2,G635)</f>
        <v>1.81503831063432</v>
      </c>
    </row>
    <row r="636" customFormat="false" ht="15" hidden="false" customHeight="false" outlineLevel="0" collapsed="false">
      <c r="A636" s="1" t="s">
        <v>3029</v>
      </c>
      <c r="B636" s="1" t="s">
        <v>3030</v>
      </c>
      <c r="C636" s="1" t="s">
        <v>3031</v>
      </c>
      <c r="D636" s="1" t="s">
        <v>13</v>
      </c>
      <c r="E636" s="1" t="n">
        <v>4.14</v>
      </c>
      <c r="F636" s="1" t="n">
        <v>5.01</v>
      </c>
      <c r="G636" s="1" t="n">
        <v>0.86</v>
      </c>
      <c r="H636" s="1" t="n">
        <v>0.000684098</v>
      </c>
      <c r="I636" s="1" t="b">
        <f aca="false">TRUE()</f>
        <v>1</v>
      </c>
      <c r="J636" s="2" t="n">
        <f aca="false">POWER(2,G636)</f>
        <v>1.81503831063432</v>
      </c>
    </row>
    <row r="637" customFormat="false" ht="15" hidden="false" customHeight="false" outlineLevel="0" collapsed="false">
      <c r="A637" s="1" t="s">
        <v>3032</v>
      </c>
      <c r="B637" s="1" t="s">
        <v>3033</v>
      </c>
      <c r="C637" s="1" t="s">
        <v>3034</v>
      </c>
      <c r="D637" s="1" t="s">
        <v>13</v>
      </c>
      <c r="E637" s="1" t="n">
        <v>3.73</v>
      </c>
      <c r="F637" s="1" t="n">
        <v>4.59</v>
      </c>
      <c r="G637" s="1" t="n">
        <v>0.86</v>
      </c>
      <c r="H637" s="1" t="n">
        <v>0.000684098</v>
      </c>
      <c r="I637" s="1" t="b">
        <f aca="false">TRUE()</f>
        <v>1</v>
      </c>
      <c r="J637" s="2" t="n">
        <f aca="false">POWER(2,G637)</f>
        <v>1.81503831063432</v>
      </c>
    </row>
    <row r="638" customFormat="false" ht="15" hidden="false" customHeight="false" outlineLevel="0" collapsed="false">
      <c r="A638" s="1" t="s">
        <v>3035</v>
      </c>
      <c r="B638" s="1" t="s">
        <v>3036</v>
      </c>
      <c r="C638" s="1" t="s">
        <v>3037</v>
      </c>
      <c r="D638" s="1" t="s">
        <v>13</v>
      </c>
      <c r="E638" s="1" t="n">
        <v>3.11</v>
      </c>
      <c r="F638" s="1" t="n">
        <v>3.97</v>
      </c>
      <c r="G638" s="1" t="n">
        <v>0.86</v>
      </c>
      <c r="H638" s="1" t="n">
        <v>0.000684098</v>
      </c>
      <c r="I638" s="1" t="b">
        <f aca="false">TRUE()</f>
        <v>1</v>
      </c>
      <c r="J638" s="2" t="n">
        <f aca="false">POWER(2,G638)</f>
        <v>1.81503831063432</v>
      </c>
    </row>
    <row r="639" customFormat="false" ht="15" hidden="false" customHeight="false" outlineLevel="0" collapsed="false">
      <c r="A639" s="1" t="s">
        <v>3038</v>
      </c>
      <c r="B639" s="1" t="s">
        <v>3039</v>
      </c>
      <c r="C639" s="1" t="s">
        <v>3040</v>
      </c>
      <c r="D639" s="1" t="s">
        <v>13</v>
      </c>
      <c r="E639" s="1" t="n">
        <v>3.72</v>
      </c>
      <c r="F639" s="1" t="n">
        <v>4.57</v>
      </c>
      <c r="G639" s="1" t="n">
        <v>0.86</v>
      </c>
      <c r="H639" s="1" t="n">
        <v>0.000684098</v>
      </c>
      <c r="I639" s="1" t="b">
        <f aca="false">TRUE()</f>
        <v>1</v>
      </c>
      <c r="J639" s="2" t="n">
        <f aca="false">POWER(2,G639)</f>
        <v>1.81503831063432</v>
      </c>
    </row>
    <row r="640" customFormat="false" ht="15" hidden="false" customHeight="false" outlineLevel="0" collapsed="false">
      <c r="A640" s="1" t="s">
        <v>3041</v>
      </c>
      <c r="B640" s="1" t="s">
        <v>3042</v>
      </c>
      <c r="C640" s="1" t="s">
        <v>3043</v>
      </c>
      <c r="D640" s="1" t="s">
        <v>13</v>
      </c>
      <c r="E640" s="1" t="n">
        <v>5.79</v>
      </c>
      <c r="F640" s="1" t="n">
        <v>6.65</v>
      </c>
      <c r="G640" s="1" t="n">
        <v>0.86</v>
      </c>
      <c r="H640" s="1" t="n">
        <v>0.000684098</v>
      </c>
      <c r="I640" s="1" t="b">
        <f aca="false">TRUE()</f>
        <v>1</v>
      </c>
      <c r="J640" s="2" t="n">
        <f aca="false">POWER(2,G640)</f>
        <v>1.81503831063432</v>
      </c>
    </row>
    <row r="641" customFormat="false" ht="15" hidden="false" customHeight="false" outlineLevel="0" collapsed="false">
      <c r="A641" s="1" t="s">
        <v>3044</v>
      </c>
      <c r="B641" s="1" t="s">
        <v>3045</v>
      </c>
      <c r="C641" s="1" t="s">
        <v>3046</v>
      </c>
      <c r="D641" s="1" t="s">
        <v>13</v>
      </c>
      <c r="E641" s="1" t="n">
        <v>1.45</v>
      </c>
      <c r="F641" s="1" t="n">
        <v>2.31</v>
      </c>
      <c r="G641" s="1" t="n">
        <v>0.86</v>
      </c>
      <c r="H641" s="1" t="n">
        <v>0.000684098</v>
      </c>
      <c r="I641" s="1" t="b">
        <f aca="false">TRUE()</f>
        <v>1</v>
      </c>
      <c r="J641" s="2" t="n">
        <f aca="false">POWER(2,G641)</f>
        <v>1.81503831063432</v>
      </c>
    </row>
    <row r="642" customFormat="false" ht="15" hidden="false" customHeight="false" outlineLevel="0" collapsed="false">
      <c r="A642" s="1" t="s">
        <v>3047</v>
      </c>
      <c r="B642" s="1" t="s">
        <v>3048</v>
      </c>
      <c r="C642" s="1" t="s">
        <v>3049</v>
      </c>
      <c r="D642" s="1" t="s">
        <v>13</v>
      </c>
      <c r="E642" s="1" t="n">
        <v>2.87</v>
      </c>
      <c r="F642" s="1" t="n">
        <v>3.73</v>
      </c>
      <c r="G642" s="1" t="n">
        <v>0.86</v>
      </c>
      <c r="H642" s="1" t="n">
        <v>0.000684098</v>
      </c>
      <c r="I642" s="1" t="b">
        <f aca="false">TRUE()</f>
        <v>1</v>
      </c>
      <c r="J642" s="2" t="n">
        <f aca="false">POWER(2,G642)</f>
        <v>1.81503831063432</v>
      </c>
    </row>
    <row r="643" customFormat="false" ht="15" hidden="false" customHeight="false" outlineLevel="0" collapsed="false">
      <c r="A643" s="1" t="s">
        <v>3050</v>
      </c>
      <c r="B643" s="1" t="s">
        <v>3051</v>
      </c>
      <c r="C643" s="1" t="s">
        <v>3052</v>
      </c>
      <c r="D643" s="1" t="s">
        <v>13</v>
      </c>
      <c r="E643" s="1" t="n">
        <v>-1.78</v>
      </c>
      <c r="F643" s="1" t="n">
        <v>-0.92</v>
      </c>
      <c r="G643" s="1" t="n">
        <v>0.86</v>
      </c>
      <c r="H643" s="1" t="n">
        <v>0.00710622</v>
      </c>
      <c r="I643" s="1" t="b">
        <f aca="false">TRUE()</f>
        <v>1</v>
      </c>
      <c r="J643" s="2" t="n">
        <f aca="false">POWER(2,G643)</f>
        <v>1.81503831063432</v>
      </c>
    </row>
    <row r="644" customFormat="false" ht="15" hidden="false" customHeight="false" outlineLevel="0" collapsed="false">
      <c r="A644" s="1" t="s">
        <v>3053</v>
      </c>
      <c r="B644" s="1" t="s">
        <v>3054</v>
      </c>
      <c r="C644" s="1" t="s">
        <v>3055</v>
      </c>
      <c r="D644" s="1" t="s">
        <v>13</v>
      </c>
      <c r="E644" s="1" t="n">
        <v>-0.34</v>
      </c>
      <c r="F644" s="1" t="n">
        <v>0.51</v>
      </c>
      <c r="G644" s="1" t="n">
        <v>0.85</v>
      </c>
      <c r="H644" s="1" t="n">
        <v>0.000684098</v>
      </c>
      <c r="I644" s="1" t="b">
        <f aca="false">TRUE()</f>
        <v>1</v>
      </c>
      <c r="J644" s="2" t="n">
        <f aca="false">POWER(2,G644)</f>
        <v>1.80250092522166</v>
      </c>
    </row>
    <row r="645" customFormat="false" ht="15" hidden="false" customHeight="false" outlineLevel="0" collapsed="false">
      <c r="A645" s="1" t="s">
        <v>3056</v>
      </c>
      <c r="B645" s="1" t="s">
        <v>11</v>
      </c>
      <c r="C645" s="1" t="s">
        <v>3057</v>
      </c>
      <c r="D645" s="1" t="s">
        <v>13</v>
      </c>
      <c r="E645" s="1" t="n">
        <v>-1.84</v>
      </c>
      <c r="F645" s="1" t="n">
        <v>-0.99</v>
      </c>
      <c r="G645" s="1" t="n">
        <v>0.85</v>
      </c>
      <c r="H645" s="1" t="n">
        <v>0.0367895</v>
      </c>
      <c r="I645" s="1" t="b">
        <f aca="false">TRUE()</f>
        <v>1</v>
      </c>
      <c r="J645" s="2" t="n">
        <f aca="false">POWER(2,G645)</f>
        <v>1.80250092522166</v>
      </c>
    </row>
    <row r="646" customFormat="false" ht="15" hidden="false" customHeight="false" outlineLevel="0" collapsed="false">
      <c r="A646" s="1" t="s">
        <v>3058</v>
      </c>
      <c r="B646" s="1" t="s">
        <v>11</v>
      </c>
      <c r="C646" s="1" t="s">
        <v>3059</v>
      </c>
      <c r="D646" s="1" t="s">
        <v>13</v>
      </c>
      <c r="E646" s="1" t="n">
        <v>-1.91</v>
      </c>
      <c r="F646" s="1" t="n">
        <v>-1.06</v>
      </c>
      <c r="G646" s="1" t="n">
        <v>0.85</v>
      </c>
      <c r="H646" s="1" t="n">
        <v>0.0247022</v>
      </c>
      <c r="I646" s="1" t="b">
        <f aca="false">TRUE()</f>
        <v>1</v>
      </c>
      <c r="J646" s="2" t="n">
        <f aca="false">POWER(2,G646)</f>
        <v>1.80250092522166</v>
      </c>
    </row>
    <row r="647" customFormat="false" ht="15" hidden="false" customHeight="false" outlineLevel="0" collapsed="false">
      <c r="A647" s="1" t="s">
        <v>3060</v>
      </c>
      <c r="B647" s="1" t="s">
        <v>3061</v>
      </c>
      <c r="C647" s="1" t="s">
        <v>3062</v>
      </c>
      <c r="D647" s="1" t="s">
        <v>13</v>
      </c>
      <c r="E647" s="1" t="n">
        <v>2.97</v>
      </c>
      <c r="F647" s="1" t="n">
        <v>3.82</v>
      </c>
      <c r="G647" s="1" t="n">
        <v>0.85</v>
      </c>
      <c r="H647" s="1" t="n">
        <v>0.000684098</v>
      </c>
      <c r="I647" s="1" t="b">
        <f aca="false">TRUE()</f>
        <v>1</v>
      </c>
      <c r="J647" s="2" t="n">
        <f aca="false">POWER(2,G647)</f>
        <v>1.80250092522166</v>
      </c>
    </row>
    <row r="648" customFormat="false" ht="15" hidden="false" customHeight="false" outlineLevel="0" collapsed="false">
      <c r="A648" s="1" t="s">
        <v>3063</v>
      </c>
      <c r="B648" s="1" t="s">
        <v>3064</v>
      </c>
      <c r="C648" s="1" t="s">
        <v>3065</v>
      </c>
      <c r="D648" s="1" t="s">
        <v>13</v>
      </c>
      <c r="E648" s="1" t="n">
        <v>4.35</v>
      </c>
      <c r="F648" s="1" t="n">
        <v>5.2</v>
      </c>
      <c r="G648" s="1" t="n">
        <v>0.85</v>
      </c>
      <c r="H648" s="1" t="n">
        <v>0.000684098</v>
      </c>
      <c r="I648" s="1" t="b">
        <f aca="false">TRUE()</f>
        <v>1</v>
      </c>
      <c r="J648" s="2" t="n">
        <f aca="false">POWER(2,G648)</f>
        <v>1.80250092522166</v>
      </c>
    </row>
    <row r="649" customFormat="false" ht="15" hidden="false" customHeight="false" outlineLevel="0" collapsed="false">
      <c r="A649" s="1" t="s">
        <v>3066</v>
      </c>
      <c r="B649" s="1" t="s">
        <v>3067</v>
      </c>
      <c r="C649" s="1" t="s">
        <v>3068</v>
      </c>
      <c r="D649" s="1" t="s">
        <v>13</v>
      </c>
      <c r="E649" s="1" t="n">
        <v>3.71</v>
      </c>
      <c r="F649" s="1" t="n">
        <v>4.56</v>
      </c>
      <c r="G649" s="1" t="n">
        <v>0.85</v>
      </c>
      <c r="H649" s="1" t="n">
        <v>0.000684098</v>
      </c>
      <c r="I649" s="1" t="b">
        <f aca="false">TRUE()</f>
        <v>1</v>
      </c>
      <c r="J649" s="2" t="n">
        <f aca="false">POWER(2,G649)</f>
        <v>1.80250092522166</v>
      </c>
    </row>
    <row r="650" customFormat="false" ht="15" hidden="false" customHeight="false" outlineLevel="0" collapsed="false">
      <c r="A650" s="1" t="s">
        <v>3069</v>
      </c>
      <c r="B650" s="1" t="s">
        <v>3070</v>
      </c>
      <c r="C650" s="1" t="s">
        <v>3071</v>
      </c>
      <c r="D650" s="1" t="s">
        <v>13</v>
      </c>
      <c r="E650" s="1" t="n">
        <v>4.7</v>
      </c>
      <c r="F650" s="1" t="n">
        <v>5.55</v>
      </c>
      <c r="G650" s="1" t="n">
        <v>0.85</v>
      </c>
      <c r="H650" s="1" t="n">
        <v>0.000684098</v>
      </c>
      <c r="I650" s="1" t="b">
        <f aca="false">TRUE()</f>
        <v>1</v>
      </c>
      <c r="J650" s="2" t="n">
        <f aca="false">POWER(2,G650)</f>
        <v>1.80250092522166</v>
      </c>
    </row>
    <row r="651" customFormat="false" ht="15" hidden="false" customHeight="false" outlineLevel="0" collapsed="false">
      <c r="A651" s="1" t="s">
        <v>3072</v>
      </c>
      <c r="B651" s="1" t="s">
        <v>3073</v>
      </c>
      <c r="C651" s="1" t="s">
        <v>3074</v>
      </c>
      <c r="D651" s="1" t="s">
        <v>13</v>
      </c>
      <c r="E651" s="1" t="n">
        <v>4.44</v>
      </c>
      <c r="F651" s="1" t="n">
        <v>5.3</v>
      </c>
      <c r="G651" s="1" t="n">
        <v>0.85</v>
      </c>
      <c r="H651" s="1" t="n">
        <v>0.000684098</v>
      </c>
      <c r="I651" s="1" t="b">
        <f aca="false">TRUE()</f>
        <v>1</v>
      </c>
      <c r="J651" s="2" t="n">
        <f aca="false">POWER(2,G651)</f>
        <v>1.80250092522166</v>
      </c>
    </row>
    <row r="652" customFormat="false" ht="15" hidden="false" customHeight="false" outlineLevel="0" collapsed="false">
      <c r="A652" s="1" t="s">
        <v>3075</v>
      </c>
      <c r="B652" s="1" t="s">
        <v>3076</v>
      </c>
      <c r="C652" s="1" t="s">
        <v>3077</v>
      </c>
      <c r="D652" s="1" t="s">
        <v>13</v>
      </c>
      <c r="E652" s="1" t="n">
        <v>2.98</v>
      </c>
      <c r="F652" s="1" t="n">
        <v>3.82</v>
      </c>
      <c r="G652" s="1" t="n">
        <v>0.85</v>
      </c>
      <c r="H652" s="1" t="n">
        <v>0.000684098</v>
      </c>
      <c r="I652" s="1" t="b">
        <f aca="false">TRUE()</f>
        <v>1</v>
      </c>
      <c r="J652" s="2" t="n">
        <f aca="false">POWER(2,G652)</f>
        <v>1.80250092522166</v>
      </c>
    </row>
    <row r="653" customFormat="false" ht="15" hidden="false" customHeight="false" outlineLevel="0" collapsed="false">
      <c r="A653" s="1" t="s">
        <v>3078</v>
      </c>
      <c r="B653" s="1" t="s">
        <v>11</v>
      </c>
      <c r="C653" s="1" t="s">
        <v>3079</v>
      </c>
      <c r="D653" s="1" t="s">
        <v>13</v>
      </c>
      <c r="E653" s="1" t="n">
        <v>1.44</v>
      </c>
      <c r="F653" s="1" t="n">
        <v>2.29</v>
      </c>
      <c r="G653" s="1" t="n">
        <v>0.85</v>
      </c>
      <c r="H653" s="1" t="n">
        <v>0.03825</v>
      </c>
      <c r="I653" s="1" t="b">
        <f aca="false">TRUE()</f>
        <v>1</v>
      </c>
      <c r="J653" s="2" t="n">
        <f aca="false">POWER(2,G653)</f>
        <v>1.80250092522166</v>
      </c>
    </row>
    <row r="654" customFormat="false" ht="15" hidden="false" customHeight="false" outlineLevel="0" collapsed="false">
      <c r="A654" s="1" t="s">
        <v>3080</v>
      </c>
      <c r="B654" s="1" t="s">
        <v>11</v>
      </c>
      <c r="C654" s="1" t="s">
        <v>3081</v>
      </c>
      <c r="D654" s="1" t="s">
        <v>13</v>
      </c>
      <c r="E654" s="1" t="n">
        <v>-0.29</v>
      </c>
      <c r="F654" s="1" t="n">
        <v>0.56</v>
      </c>
      <c r="G654" s="1" t="n">
        <v>0.85</v>
      </c>
      <c r="H654" s="1" t="n">
        <v>0.0416578</v>
      </c>
      <c r="I654" s="1" t="b">
        <f aca="false">TRUE()</f>
        <v>1</v>
      </c>
      <c r="J654" s="2" t="n">
        <f aca="false">POWER(2,G654)</f>
        <v>1.80250092522166</v>
      </c>
    </row>
    <row r="655" customFormat="false" ht="15" hidden="false" customHeight="false" outlineLevel="0" collapsed="false">
      <c r="A655" s="1" t="s">
        <v>3082</v>
      </c>
      <c r="B655" s="1" t="s">
        <v>3083</v>
      </c>
      <c r="C655" s="1" t="s">
        <v>3084</v>
      </c>
      <c r="D655" s="1" t="s">
        <v>13</v>
      </c>
      <c r="E655" s="1" t="n">
        <v>-1.67</v>
      </c>
      <c r="F655" s="1" t="n">
        <v>-0.83</v>
      </c>
      <c r="G655" s="1" t="n">
        <v>0.84</v>
      </c>
      <c r="H655" s="1" t="n">
        <v>0.0174093</v>
      </c>
      <c r="I655" s="1" t="b">
        <f aca="false">TRUE()</f>
        <v>1</v>
      </c>
      <c r="J655" s="2" t="n">
        <f aca="false">POWER(2,G655)</f>
        <v>1.79005014185595</v>
      </c>
    </row>
    <row r="656" customFormat="false" ht="15" hidden="false" customHeight="false" outlineLevel="0" collapsed="false">
      <c r="A656" s="1" t="s">
        <v>3085</v>
      </c>
      <c r="B656" s="1" t="s">
        <v>3086</v>
      </c>
      <c r="C656" s="1" t="s">
        <v>3087</v>
      </c>
      <c r="D656" s="1" t="s">
        <v>13</v>
      </c>
      <c r="E656" s="1" t="n">
        <v>4.12</v>
      </c>
      <c r="F656" s="1" t="n">
        <v>4.96</v>
      </c>
      <c r="G656" s="1" t="n">
        <v>0.84</v>
      </c>
      <c r="H656" s="1" t="n">
        <v>0.000684098</v>
      </c>
      <c r="I656" s="1" t="b">
        <f aca="false">TRUE()</f>
        <v>1</v>
      </c>
      <c r="J656" s="2" t="n">
        <f aca="false">POWER(2,G656)</f>
        <v>1.79005014185595</v>
      </c>
    </row>
    <row r="657" customFormat="false" ht="15" hidden="false" customHeight="false" outlineLevel="0" collapsed="false">
      <c r="A657" s="1" t="s">
        <v>3088</v>
      </c>
      <c r="B657" s="1" t="s">
        <v>3089</v>
      </c>
      <c r="C657" s="1" t="s">
        <v>3090</v>
      </c>
      <c r="D657" s="1" t="s">
        <v>13</v>
      </c>
      <c r="E657" s="1" t="n">
        <v>2.94</v>
      </c>
      <c r="F657" s="1" t="n">
        <v>3.78</v>
      </c>
      <c r="G657" s="1" t="n">
        <v>0.84</v>
      </c>
      <c r="H657" s="1" t="n">
        <v>0.000684098</v>
      </c>
      <c r="I657" s="1" t="b">
        <f aca="false">TRUE()</f>
        <v>1</v>
      </c>
      <c r="J657" s="2" t="n">
        <f aca="false">POWER(2,G657)</f>
        <v>1.79005014185595</v>
      </c>
    </row>
    <row r="658" customFormat="false" ht="15" hidden="false" customHeight="false" outlineLevel="0" collapsed="false">
      <c r="A658" s="1" t="s">
        <v>3091</v>
      </c>
      <c r="B658" s="1" t="s">
        <v>3092</v>
      </c>
      <c r="C658" s="1" t="s">
        <v>3093</v>
      </c>
      <c r="D658" s="1" t="s">
        <v>13</v>
      </c>
      <c r="E658" s="1" t="n">
        <v>4.77</v>
      </c>
      <c r="F658" s="1" t="n">
        <v>5.61</v>
      </c>
      <c r="G658" s="1" t="n">
        <v>0.84</v>
      </c>
      <c r="H658" s="1" t="n">
        <v>0.000684098</v>
      </c>
      <c r="I658" s="1" t="b">
        <f aca="false">TRUE()</f>
        <v>1</v>
      </c>
      <c r="J658" s="2" t="n">
        <f aca="false">POWER(2,G658)</f>
        <v>1.79005014185595</v>
      </c>
    </row>
    <row r="659" customFormat="false" ht="15" hidden="false" customHeight="false" outlineLevel="0" collapsed="false">
      <c r="A659" s="1" t="s">
        <v>3094</v>
      </c>
      <c r="B659" s="1" t="s">
        <v>3095</v>
      </c>
      <c r="C659" s="1" t="s">
        <v>3096</v>
      </c>
      <c r="D659" s="1" t="s">
        <v>13</v>
      </c>
      <c r="E659" s="1" t="n">
        <v>6.26</v>
      </c>
      <c r="F659" s="1" t="n">
        <v>7.11</v>
      </c>
      <c r="G659" s="1" t="n">
        <v>0.84</v>
      </c>
      <c r="H659" s="1" t="n">
        <v>0.000684098</v>
      </c>
      <c r="I659" s="1" t="b">
        <f aca="false">TRUE()</f>
        <v>1</v>
      </c>
      <c r="J659" s="2" t="n">
        <f aca="false">POWER(2,G659)</f>
        <v>1.79005014185595</v>
      </c>
    </row>
    <row r="660" customFormat="false" ht="15" hidden="false" customHeight="false" outlineLevel="0" collapsed="false">
      <c r="A660" s="1" t="s">
        <v>3097</v>
      </c>
      <c r="B660" s="1" t="s">
        <v>3098</v>
      </c>
      <c r="C660" s="1" t="s">
        <v>3099</v>
      </c>
      <c r="D660" s="1" t="s">
        <v>13</v>
      </c>
      <c r="E660" s="1" t="n">
        <v>4.6</v>
      </c>
      <c r="F660" s="1" t="n">
        <v>5.43</v>
      </c>
      <c r="G660" s="1" t="n">
        <v>0.84</v>
      </c>
      <c r="H660" s="1" t="n">
        <v>0.000684098</v>
      </c>
      <c r="I660" s="1" t="b">
        <f aca="false">TRUE()</f>
        <v>1</v>
      </c>
      <c r="J660" s="2" t="n">
        <f aca="false">POWER(2,G660)</f>
        <v>1.79005014185595</v>
      </c>
    </row>
    <row r="661" customFormat="false" ht="15" hidden="false" customHeight="false" outlineLevel="0" collapsed="false">
      <c r="A661" s="1" t="s">
        <v>3100</v>
      </c>
      <c r="B661" s="1" t="s">
        <v>3101</v>
      </c>
      <c r="C661" s="1" t="s">
        <v>3102</v>
      </c>
      <c r="D661" s="1" t="s">
        <v>13</v>
      </c>
      <c r="E661" s="1" t="n">
        <v>1.51</v>
      </c>
      <c r="F661" s="1" t="n">
        <v>2.35</v>
      </c>
      <c r="G661" s="1" t="n">
        <v>0.84</v>
      </c>
      <c r="H661" s="1" t="n">
        <v>0.000684098</v>
      </c>
      <c r="I661" s="1" t="b">
        <f aca="false">TRUE()</f>
        <v>1</v>
      </c>
      <c r="J661" s="2" t="n">
        <f aca="false">POWER(2,G661)</f>
        <v>1.79005014185595</v>
      </c>
    </row>
    <row r="662" customFormat="false" ht="15" hidden="false" customHeight="false" outlineLevel="0" collapsed="false">
      <c r="A662" s="1" t="s">
        <v>3103</v>
      </c>
      <c r="B662" s="1" t="s">
        <v>3104</v>
      </c>
      <c r="C662" s="1" t="s">
        <v>3105</v>
      </c>
      <c r="D662" s="1" t="s">
        <v>13</v>
      </c>
      <c r="E662" s="1" t="n">
        <v>0.72</v>
      </c>
      <c r="F662" s="1" t="n">
        <v>1.56</v>
      </c>
      <c r="G662" s="1" t="n">
        <v>0.84</v>
      </c>
      <c r="H662" s="1" t="n">
        <v>0.000684098</v>
      </c>
      <c r="I662" s="1" t="b">
        <f aca="false">TRUE()</f>
        <v>1</v>
      </c>
      <c r="J662" s="2" t="n">
        <f aca="false">POWER(2,G662)</f>
        <v>1.79005014185595</v>
      </c>
    </row>
    <row r="663" customFormat="false" ht="15" hidden="false" customHeight="false" outlineLevel="0" collapsed="false">
      <c r="A663" s="1" t="s">
        <v>3106</v>
      </c>
      <c r="B663" s="1" t="s">
        <v>3107</v>
      </c>
      <c r="C663" s="1" t="s">
        <v>3108</v>
      </c>
      <c r="D663" s="1" t="s">
        <v>13</v>
      </c>
      <c r="E663" s="1" t="n">
        <v>5.42</v>
      </c>
      <c r="F663" s="1" t="n">
        <v>6.25</v>
      </c>
      <c r="G663" s="1" t="n">
        <v>0.84</v>
      </c>
      <c r="H663" s="1" t="n">
        <v>0.000684098</v>
      </c>
      <c r="I663" s="1" t="b">
        <f aca="false">TRUE()</f>
        <v>1</v>
      </c>
      <c r="J663" s="2" t="n">
        <f aca="false">POWER(2,G663)</f>
        <v>1.79005014185595</v>
      </c>
    </row>
    <row r="664" customFormat="false" ht="15" hidden="false" customHeight="false" outlineLevel="0" collapsed="false">
      <c r="A664" s="1" t="s">
        <v>3109</v>
      </c>
      <c r="B664" s="1" t="s">
        <v>3110</v>
      </c>
      <c r="C664" s="1" t="s">
        <v>3111</v>
      </c>
      <c r="D664" s="1" t="s">
        <v>13</v>
      </c>
      <c r="E664" s="1" t="n">
        <v>3.63</v>
      </c>
      <c r="F664" s="1" t="n">
        <v>4.47</v>
      </c>
      <c r="G664" s="1" t="n">
        <v>0.84</v>
      </c>
      <c r="H664" s="1" t="n">
        <v>0.00126857</v>
      </c>
      <c r="I664" s="1" t="b">
        <f aca="false">TRUE()</f>
        <v>1</v>
      </c>
      <c r="J664" s="2" t="n">
        <f aca="false">POWER(2,G664)</f>
        <v>1.79005014185595</v>
      </c>
    </row>
    <row r="665" customFormat="false" ht="15" hidden="false" customHeight="false" outlineLevel="0" collapsed="false">
      <c r="A665" s="1" t="s">
        <v>3112</v>
      </c>
      <c r="B665" s="1" t="s">
        <v>3113</v>
      </c>
      <c r="C665" s="1" t="s">
        <v>3114</v>
      </c>
      <c r="D665" s="1" t="s">
        <v>13</v>
      </c>
      <c r="E665" s="1" t="n">
        <v>1.6</v>
      </c>
      <c r="F665" s="1" t="n">
        <v>2.44</v>
      </c>
      <c r="G665" s="1" t="n">
        <v>0.84</v>
      </c>
      <c r="H665" s="1" t="n">
        <v>0.000684098</v>
      </c>
      <c r="I665" s="1" t="b">
        <f aca="false">TRUE()</f>
        <v>1</v>
      </c>
      <c r="J665" s="2" t="n">
        <f aca="false">POWER(2,G665)</f>
        <v>1.79005014185595</v>
      </c>
    </row>
    <row r="666" customFormat="false" ht="15" hidden="false" customHeight="false" outlineLevel="0" collapsed="false">
      <c r="A666" s="1" t="s">
        <v>3115</v>
      </c>
      <c r="B666" s="1" t="s">
        <v>11</v>
      </c>
      <c r="C666" s="1" t="s">
        <v>3116</v>
      </c>
      <c r="D666" s="1" t="s">
        <v>13</v>
      </c>
      <c r="E666" s="1" t="n">
        <v>-0.33</v>
      </c>
      <c r="F666" s="1" t="n">
        <v>0.51</v>
      </c>
      <c r="G666" s="1" t="n">
        <v>0.84</v>
      </c>
      <c r="H666" s="1" t="n">
        <v>0.00126857</v>
      </c>
      <c r="I666" s="1" t="b">
        <f aca="false">TRUE()</f>
        <v>1</v>
      </c>
      <c r="J666" s="2" t="n">
        <f aca="false">POWER(2,G666)</f>
        <v>1.79005014185595</v>
      </c>
    </row>
    <row r="667" customFormat="false" ht="15" hidden="false" customHeight="false" outlineLevel="0" collapsed="false">
      <c r="A667" s="1" t="s">
        <v>3117</v>
      </c>
      <c r="B667" s="1" t="s">
        <v>3118</v>
      </c>
      <c r="C667" s="1" t="s">
        <v>3119</v>
      </c>
      <c r="D667" s="1" t="s">
        <v>13</v>
      </c>
      <c r="E667" s="1" t="n">
        <v>-2.31</v>
      </c>
      <c r="F667" s="1" t="n">
        <v>-1.48</v>
      </c>
      <c r="G667" s="1" t="n">
        <v>0.83</v>
      </c>
      <c r="H667" s="1" t="n">
        <v>0.01173</v>
      </c>
      <c r="I667" s="1" t="b">
        <f aca="false">TRUE()</f>
        <v>1</v>
      </c>
      <c r="J667" s="2" t="n">
        <f aca="false">POWER(2,G667)</f>
        <v>1.77768536233314</v>
      </c>
    </row>
    <row r="668" customFormat="false" ht="15" hidden="false" customHeight="false" outlineLevel="0" collapsed="false">
      <c r="A668" s="1" t="s">
        <v>3120</v>
      </c>
      <c r="B668" s="1" t="s">
        <v>11</v>
      </c>
      <c r="C668" s="1" t="s">
        <v>3121</v>
      </c>
      <c r="D668" s="1" t="s">
        <v>13</v>
      </c>
      <c r="E668" s="1" t="n">
        <v>-0.85</v>
      </c>
      <c r="F668" s="1" t="n">
        <v>-0.02</v>
      </c>
      <c r="G668" s="1" t="n">
        <v>0.83</v>
      </c>
      <c r="H668" s="1" t="n">
        <v>0.0110714</v>
      </c>
      <c r="I668" s="1" t="b">
        <f aca="false">TRUE()</f>
        <v>1</v>
      </c>
      <c r="J668" s="2" t="n">
        <f aca="false">POWER(2,G668)</f>
        <v>1.77768536233314</v>
      </c>
    </row>
    <row r="669" customFormat="false" ht="15" hidden="false" customHeight="false" outlineLevel="0" collapsed="false">
      <c r="A669" s="1" t="s">
        <v>3122</v>
      </c>
      <c r="B669" s="1" t="s">
        <v>3123</v>
      </c>
      <c r="C669" s="1" t="s">
        <v>3124</v>
      </c>
      <c r="D669" s="1" t="s">
        <v>13</v>
      </c>
      <c r="E669" s="1" t="n">
        <v>2.98</v>
      </c>
      <c r="F669" s="1" t="n">
        <v>3.81</v>
      </c>
      <c r="G669" s="1" t="n">
        <v>0.83</v>
      </c>
      <c r="H669" s="1" t="n">
        <v>0.000684098</v>
      </c>
      <c r="I669" s="1" t="b">
        <f aca="false">TRUE()</f>
        <v>1</v>
      </c>
      <c r="J669" s="2" t="n">
        <f aca="false">POWER(2,G669)</f>
        <v>1.77768536233314</v>
      </c>
    </row>
    <row r="670" customFormat="false" ht="15" hidden="false" customHeight="false" outlineLevel="0" collapsed="false">
      <c r="A670" s="1" t="s">
        <v>3125</v>
      </c>
      <c r="B670" s="1" t="s">
        <v>3126</v>
      </c>
      <c r="C670" s="1" t="s">
        <v>3127</v>
      </c>
      <c r="D670" s="1" t="s">
        <v>13</v>
      </c>
      <c r="E670" s="1" t="n">
        <v>0.7</v>
      </c>
      <c r="F670" s="1" t="n">
        <v>1.52</v>
      </c>
      <c r="G670" s="1" t="n">
        <v>0.83</v>
      </c>
      <c r="H670" s="1" t="n">
        <v>0.0305445</v>
      </c>
      <c r="I670" s="1" t="b">
        <f aca="false">TRUE()</f>
        <v>1</v>
      </c>
      <c r="J670" s="2" t="n">
        <f aca="false">POWER(2,G670)</f>
        <v>1.77768536233314</v>
      </c>
    </row>
    <row r="671" customFormat="false" ht="15" hidden="false" customHeight="false" outlineLevel="0" collapsed="false">
      <c r="A671" s="1" t="s">
        <v>3128</v>
      </c>
      <c r="B671" s="1" t="s">
        <v>3129</v>
      </c>
      <c r="C671" s="1" t="s">
        <v>3130</v>
      </c>
      <c r="D671" s="1" t="s">
        <v>13</v>
      </c>
      <c r="E671" s="1" t="n">
        <v>6.07</v>
      </c>
      <c r="F671" s="1" t="n">
        <v>6.91</v>
      </c>
      <c r="G671" s="1" t="n">
        <v>0.83</v>
      </c>
      <c r="H671" s="1" t="n">
        <v>0.000684098</v>
      </c>
      <c r="I671" s="1" t="b">
        <f aca="false">TRUE()</f>
        <v>1</v>
      </c>
      <c r="J671" s="2" t="n">
        <f aca="false">POWER(2,G671)</f>
        <v>1.77768536233314</v>
      </c>
    </row>
    <row r="672" customFormat="false" ht="15" hidden="false" customHeight="false" outlineLevel="0" collapsed="false">
      <c r="A672" s="1" t="s">
        <v>3131</v>
      </c>
      <c r="B672" s="1" t="s">
        <v>3132</v>
      </c>
      <c r="C672" s="1" t="s">
        <v>3133</v>
      </c>
      <c r="D672" s="1" t="s">
        <v>13</v>
      </c>
      <c r="E672" s="1" t="n">
        <v>2.13</v>
      </c>
      <c r="F672" s="1" t="n">
        <v>2.95</v>
      </c>
      <c r="G672" s="1" t="n">
        <v>0.83</v>
      </c>
      <c r="H672" s="1" t="n">
        <v>0.000684098</v>
      </c>
      <c r="I672" s="1" t="b">
        <f aca="false">TRUE()</f>
        <v>1</v>
      </c>
      <c r="J672" s="2" t="n">
        <f aca="false">POWER(2,G672)</f>
        <v>1.77768536233314</v>
      </c>
    </row>
    <row r="673" customFormat="false" ht="15" hidden="false" customHeight="false" outlineLevel="0" collapsed="false">
      <c r="A673" s="1" t="s">
        <v>3134</v>
      </c>
      <c r="B673" s="1" t="s">
        <v>3135</v>
      </c>
      <c r="C673" s="1" t="s">
        <v>3136</v>
      </c>
      <c r="D673" s="1" t="s">
        <v>13</v>
      </c>
      <c r="E673" s="1" t="n">
        <v>1.07</v>
      </c>
      <c r="F673" s="1" t="n">
        <v>1.9</v>
      </c>
      <c r="G673" s="1" t="n">
        <v>0.83</v>
      </c>
      <c r="H673" s="1" t="n">
        <v>0.000684098</v>
      </c>
      <c r="I673" s="1" t="b">
        <f aca="false">TRUE()</f>
        <v>1</v>
      </c>
      <c r="J673" s="2" t="n">
        <f aca="false">POWER(2,G673)</f>
        <v>1.77768536233314</v>
      </c>
    </row>
    <row r="674" customFormat="false" ht="15" hidden="false" customHeight="false" outlineLevel="0" collapsed="false">
      <c r="A674" s="1" t="s">
        <v>3137</v>
      </c>
      <c r="B674" s="1" t="s">
        <v>3138</v>
      </c>
      <c r="C674" s="1" t="s">
        <v>3139</v>
      </c>
      <c r="D674" s="1" t="s">
        <v>13</v>
      </c>
      <c r="E674" s="1" t="n">
        <v>4.88</v>
      </c>
      <c r="F674" s="1" t="n">
        <v>5.71</v>
      </c>
      <c r="G674" s="1" t="n">
        <v>0.83</v>
      </c>
      <c r="H674" s="1" t="n">
        <v>0.000684098</v>
      </c>
      <c r="I674" s="1" t="b">
        <f aca="false">TRUE()</f>
        <v>1</v>
      </c>
      <c r="J674" s="2" t="n">
        <f aca="false">POWER(2,G674)</f>
        <v>1.77768536233314</v>
      </c>
    </row>
    <row r="675" customFormat="false" ht="15" hidden="false" customHeight="false" outlineLevel="0" collapsed="false">
      <c r="A675" s="1" t="s">
        <v>3140</v>
      </c>
      <c r="B675" s="1" t="s">
        <v>11</v>
      </c>
      <c r="C675" s="1" t="s">
        <v>3141</v>
      </c>
      <c r="D675" s="1" t="s">
        <v>13</v>
      </c>
      <c r="E675" s="1" t="n">
        <v>3.11</v>
      </c>
      <c r="F675" s="1" t="n">
        <v>3.94</v>
      </c>
      <c r="G675" s="1" t="n">
        <v>0.83</v>
      </c>
      <c r="H675" s="1" t="n">
        <v>0.00231209</v>
      </c>
      <c r="I675" s="1" t="b">
        <f aca="false">TRUE()</f>
        <v>1</v>
      </c>
      <c r="J675" s="2" t="n">
        <f aca="false">POWER(2,G675)</f>
        <v>1.77768536233314</v>
      </c>
    </row>
    <row r="676" customFormat="false" ht="15" hidden="false" customHeight="false" outlineLevel="0" collapsed="false">
      <c r="A676" s="1" t="s">
        <v>3142</v>
      </c>
      <c r="B676" s="1" t="s">
        <v>3143</v>
      </c>
      <c r="C676" s="1" t="s">
        <v>3144</v>
      </c>
      <c r="D676" s="1" t="s">
        <v>13</v>
      </c>
      <c r="E676" s="1" t="n">
        <v>2.05</v>
      </c>
      <c r="F676" s="1" t="n">
        <v>2.88</v>
      </c>
      <c r="G676" s="1" t="n">
        <v>0.83</v>
      </c>
      <c r="H676" s="1" t="n">
        <v>0.000684098</v>
      </c>
      <c r="I676" s="1" t="b">
        <f aca="false">TRUE()</f>
        <v>1</v>
      </c>
      <c r="J676" s="2" t="n">
        <f aca="false">POWER(2,G676)</f>
        <v>1.77768536233314</v>
      </c>
    </row>
    <row r="677" customFormat="false" ht="15" hidden="false" customHeight="false" outlineLevel="0" collapsed="false">
      <c r="A677" s="1" t="s">
        <v>3145</v>
      </c>
      <c r="B677" s="1" t="s">
        <v>3146</v>
      </c>
      <c r="C677" s="1" t="s">
        <v>3147</v>
      </c>
      <c r="D677" s="1" t="s">
        <v>13</v>
      </c>
      <c r="E677" s="1" t="n">
        <v>5.21</v>
      </c>
      <c r="F677" s="1" t="n">
        <v>6.04</v>
      </c>
      <c r="G677" s="1" t="n">
        <v>0.83</v>
      </c>
      <c r="H677" s="1" t="n">
        <v>0.000684098</v>
      </c>
      <c r="I677" s="1" t="b">
        <f aca="false">TRUE()</f>
        <v>1</v>
      </c>
      <c r="J677" s="2" t="n">
        <f aca="false">POWER(2,G677)</f>
        <v>1.77768536233314</v>
      </c>
    </row>
    <row r="678" customFormat="false" ht="15" hidden="false" customHeight="false" outlineLevel="0" collapsed="false">
      <c r="A678" s="1" t="s">
        <v>3148</v>
      </c>
      <c r="B678" s="1" t="s">
        <v>3149</v>
      </c>
      <c r="C678" s="1" t="s">
        <v>3150</v>
      </c>
      <c r="D678" s="1" t="s">
        <v>13</v>
      </c>
      <c r="E678" s="1" t="n">
        <v>4.3</v>
      </c>
      <c r="F678" s="1" t="n">
        <v>5.13</v>
      </c>
      <c r="G678" s="1" t="n">
        <v>0.83</v>
      </c>
      <c r="H678" s="1" t="n">
        <v>0.000684098</v>
      </c>
      <c r="I678" s="1" t="b">
        <f aca="false">TRUE()</f>
        <v>1</v>
      </c>
      <c r="J678" s="2" t="n">
        <f aca="false">POWER(2,G678)</f>
        <v>1.77768536233314</v>
      </c>
    </row>
    <row r="679" customFormat="false" ht="15" hidden="false" customHeight="false" outlineLevel="0" collapsed="false">
      <c r="A679" s="1" t="s">
        <v>3151</v>
      </c>
      <c r="B679" s="1" t="s">
        <v>3152</v>
      </c>
      <c r="C679" s="1" t="s">
        <v>3153</v>
      </c>
      <c r="D679" s="1" t="s">
        <v>13</v>
      </c>
      <c r="E679" s="1" t="n">
        <v>3.58</v>
      </c>
      <c r="F679" s="1" t="n">
        <v>4.41</v>
      </c>
      <c r="G679" s="1" t="n">
        <v>0.83</v>
      </c>
      <c r="H679" s="1" t="n">
        <v>0.000684098</v>
      </c>
      <c r="I679" s="1" t="b">
        <f aca="false">TRUE()</f>
        <v>1</v>
      </c>
      <c r="J679" s="2" t="n">
        <f aca="false">POWER(2,G679)</f>
        <v>1.77768536233314</v>
      </c>
    </row>
    <row r="680" customFormat="false" ht="15" hidden="false" customHeight="false" outlineLevel="0" collapsed="false">
      <c r="A680" s="1" t="s">
        <v>3154</v>
      </c>
      <c r="B680" s="1" t="s">
        <v>11</v>
      </c>
      <c r="C680" s="1" t="s">
        <v>3155</v>
      </c>
      <c r="D680" s="1" t="s">
        <v>13</v>
      </c>
      <c r="E680" s="1" t="n">
        <v>1.54</v>
      </c>
      <c r="F680" s="1" t="n">
        <v>2.37</v>
      </c>
      <c r="G680" s="1" t="n">
        <v>0.83</v>
      </c>
      <c r="H680" s="1" t="n">
        <v>0.000684098</v>
      </c>
      <c r="I680" s="1" t="b">
        <f aca="false">TRUE()</f>
        <v>1</v>
      </c>
      <c r="J680" s="2" t="n">
        <f aca="false">POWER(2,G680)</f>
        <v>1.77768536233314</v>
      </c>
    </row>
    <row r="681" customFormat="false" ht="15" hidden="false" customHeight="false" outlineLevel="0" collapsed="false">
      <c r="A681" s="1" t="s">
        <v>3156</v>
      </c>
      <c r="B681" s="1" t="s">
        <v>3157</v>
      </c>
      <c r="C681" s="1" t="s">
        <v>3158</v>
      </c>
      <c r="D681" s="1" t="s">
        <v>13</v>
      </c>
      <c r="E681" s="1" t="n">
        <v>6.32</v>
      </c>
      <c r="F681" s="1" t="n">
        <v>7.15</v>
      </c>
      <c r="G681" s="1" t="n">
        <v>0.83</v>
      </c>
      <c r="H681" s="1" t="n">
        <v>0.000684098</v>
      </c>
      <c r="I681" s="1" t="b">
        <f aca="false">TRUE()</f>
        <v>1</v>
      </c>
      <c r="J681" s="2" t="n">
        <f aca="false">POWER(2,G681)</f>
        <v>1.77768536233314</v>
      </c>
    </row>
    <row r="682" customFormat="false" ht="15" hidden="false" customHeight="false" outlineLevel="0" collapsed="false">
      <c r="A682" s="1" t="s">
        <v>3159</v>
      </c>
      <c r="B682" s="1" t="s">
        <v>3160</v>
      </c>
      <c r="C682" s="1" t="s">
        <v>3161</v>
      </c>
      <c r="D682" s="1" t="s">
        <v>13</v>
      </c>
      <c r="E682" s="1" t="n">
        <v>5.26</v>
      </c>
      <c r="F682" s="1" t="n">
        <v>6.09</v>
      </c>
      <c r="G682" s="1" t="n">
        <v>0.83</v>
      </c>
      <c r="H682" s="1" t="n">
        <v>0.000684098</v>
      </c>
      <c r="I682" s="1" t="b">
        <f aca="false">TRUE()</f>
        <v>1</v>
      </c>
      <c r="J682" s="2" t="n">
        <f aca="false">POWER(2,G682)</f>
        <v>1.77768536233314</v>
      </c>
    </row>
    <row r="683" customFormat="false" ht="15" hidden="false" customHeight="false" outlineLevel="0" collapsed="false">
      <c r="A683" s="1" t="s">
        <v>3162</v>
      </c>
      <c r="B683" s="1" t="s">
        <v>11</v>
      </c>
      <c r="C683" s="1" t="s">
        <v>3163</v>
      </c>
      <c r="D683" s="1" t="s">
        <v>13</v>
      </c>
      <c r="E683" s="1" t="n">
        <v>3.46</v>
      </c>
      <c r="F683" s="1" t="n">
        <v>4.29</v>
      </c>
      <c r="G683" s="1" t="n">
        <v>0.83</v>
      </c>
      <c r="H683" s="1" t="n">
        <v>0.0344872</v>
      </c>
      <c r="I683" s="1" t="b">
        <f aca="false">TRUE()</f>
        <v>1</v>
      </c>
      <c r="J683" s="2" t="n">
        <f aca="false">POWER(2,G683)</f>
        <v>1.77768536233314</v>
      </c>
    </row>
    <row r="684" customFormat="false" ht="15" hidden="false" customHeight="false" outlineLevel="0" collapsed="false">
      <c r="A684" s="1" t="s">
        <v>3164</v>
      </c>
      <c r="B684" s="1" t="s">
        <v>3165</v>
      </c>
      <c r="C684" s="1" t="s">
        <v>3166</v>
      </c>
      <c r="D684" s="1" t="s">
        <v>13</v>
      </c>
      <c r="E684" s="1" t="n">
        <v>2.78</v>
      </c>
      <c r="F684" s="1" t="n">
        <v>3.6</v>
      </c>
      <c r="G684" s="1" t="n">
        <v>0.83</v>
      </c>
      <c r="H684" s="1" t="n">
        <v>0.026775</v>
      </c>
      <c r="I684" s="1" t="b">
        <f aca="false">TRUE()</f>
        <v>1</v>
      </c>
      <c r="J684" s="2" t="n">
        <f aca="false">POWER(2,G684)</f>
        <v>1.77768536233314</v>
      </c>
    </row>
    <row r="685" customFormat="false" ht="15" hidden="false" customHeight="false" outlineLevel="0" collapsed="false">
      <c r="A685" s="1" t="s">
        <v>3167</v>
      </c>
      <c r="B685" s="1" t="s">
        <v>11</v>
      </c>
      <c r="C685" s="1" t="s">
        <v>3168</v>
      </c>
      <c r="D685" s="1" t="s">
        <v>13</v>
      </c>
      <c r="E685" s="1" t="n">
        <v>-0.64</v>
      </c>
      <c r="F685" s="1" t="n">
        <v>0.19</v>
      </c>
      <c r="G685" s="1" t="n">
        <v>0.83</v>
      </c>
      <c r="H685" s="1" t="n">
        <v>0.0337987</v>
      </c>
      <c r="I685" s="1" t="b">
        <f aca="false">TRUE()</f>
        <v>1</v>
      </c>
      <c r="J685" s="2" t="n">
        <f aca="false">POWER(2,G685)</f>
        <v>1.77768536233314</v>
      </c>
    </row>
    <row r="686" customFormat="false" ht="15" hidden="false" customHeight="false" outlineLevel="0" collapsed="false">
      <c r="A686" s="1" t="s">
        <v>3169</v>
      </c>
      <c r="B686" s="1" t="s">
        <v>3170</v>
      </c>
      <c r="C686" s="1" t="s">
        <v>3171</v>
      </c>
      <c r="D686" s="1" t="s">
        <v>13</v>
      </c>
      <c r="E686" s="1" t="n">
        <v>-0.03</v>
      </c>
      <c r="F686" s="1" t="n">
        <v>0.8</v>
      </c>
      <c r="G686" s="1" t="n">
        <v>0.83</v>
      </c>
      <c r="H686" s="1" t="n">
        <v>0.000684098</v>
      </c>
      <c r="I686" s="1" t="b">
        <f aca="false">TRUE()</f>
        <v>1</v>
      </c>
      <c r="J686" s="2" t="n">
        <f aca="false">POWER(2,G686)</f>
        <v>1.77768536233314</v>
      </c>
    </row>
    <row r="687" customFormat="false" ht="15" hidden="false" customHeight="false" outlineLevel="0" collapsed="false">
      <c r="A687" s="1" t="s">
        <v>3172</v>
      </c>
      <c r="B687" s="1" t="s">
        <v>11</v>
      </c>
      <c r="C687" s="1" t="s">
        <v>3173</v>
      </c>
      <c r="D687" s="1" t="s">
        <v>13</v>
      </c>
      <c r="E687" s="1" t="n">
        <v>-1.93</v>
      </c>
      <c r="F687" s="1" t="n">
        <v>-1.1</v>
      </c>
      <c r="G687" s="1" t="n">
        <v>0.82</v>
      </c>
      <c r="H687" s="1" t="n">
        <v>0.0407666</v>
      </c>
      <c r="I687" s="1" t="b">
        <f aca="false">TRUE()</f>
        <v>1</v>
      </c>
      <c r="J687" s="2" t="n">
        <f aca="false">POWER(2,G687)</f>
        <v>1.76540599258131</v>
      </c>
    </row>
    <row r="688" customFormat="false" ht="15" hidden="false" customHeight="false" outlineLevel="0" collapsed="false">
      <c r="A688" s="1" t="s">
        <v>3174</v>
      </c>
      <c r="B688" s="1" t="s">
        <v>3175</v>
      </c>
      <c r="C688" s="1" t="s">
        <v>3176</v>
      </c>
      <c r="D688" s="1" t="s">
        <v>13</v>
      </c>
      <c r="E688" s="1" t="n">
        <v>3.48</v>
      </c>
      <c r="F688" s="1" t="n">
        <v>4.3</v>
      </c>
      <c r="G688" s="1" t="n">
        <v>0.82</v>
      </c>
      <c r="H688" s="1" t="n">
        <v>0.000684098</v>
      </c>
      <c r="I688" s="1" t="b">
        <f aca="false">TRUE()</f>
        <v>1</v>
      </c>
      <c r="J688" s="2" t="n">
        <f aca="false">POWER(2,G688)</f>
        <v>1.76540599258131</v>
      </c>
    </row>
    <row r="689" customFormat="false" ht="15" hidden="false" customHeight="false" outlineLevel="0" collapsed="false">
      <c r="A689" s="1" t="s">
        <v>3177</v>
      </c>
      <c r="B689" s="1" t="s">
        <v>3178</v>
      </c>
      <c r="C689" s="1" t="s">
        <v>3179</v>
      </c>
      <c r="D689" s="1" t="s">
        <v>13</v>
      </c>
      <c r="E689" s="1" t="n">
        <v>4.19</v>
      </c>
      <c r="F689" s="1" t="n">
        <v>5.01</v>
      </c>
      <c r="G689" s="1" t="n">
        <v>0.82</v>
      </c>
      <c r="H689" s="1" t="n">
        <v>0.000684098</v>
      </c>
      <c r="I689" s="1" t="b">
        <f aca="false">TRUE()</f>
        <v>1</v>
      </c>
      <c r="J689" s="2" t="n">
        <f aca="false">POWER(2,G689)</f>
        <v>1.76540599258131</v>
      </c>
    </row>
    <row r="690" customFormat="false" ht="15" hidden="false" customHeight="false" outlineLevel="0" collapsed="false">
      <c r="A690" s="1" t="s">
        <v>3180</v>
      </c>
      <c r="B690" s="1" t="s">
        <v>11</v>
      </c>
      <c r="C690" s="1" t="s">
        <v>3181</v>
      </c>
      <c r="D690" s="1" t="s">
        <v>13</v>
      </c>
      <c r="E690" s="1" t="n">
        <v>2.57</v>
      </c>
      <c r="F690" s="1" t="n">
        <v>3.39</v>
      </c>
      <c r="G690" s="1" t="n">
        <v>0.82</v>
      </c>
      <c r="H690" s="1" t="n">
        <v>0.000684098</v>
      </c>
      <c r="I690" s="1" t="b">
        <f aca="false">TRUE()</f>
        <v>1</v>
      </c>
      <c r="J690" s="2" t="n">
        <f aca="false">POWER(2,G690)</f>
        <v>1.76540599258131</v>
      </c>
    </row>
    <row r="691" customFormat="false" ht="15" hidden="false" customHeight="false" outlineLevel="0" collapsed="false">
      <c r="A691" s="1" t="s">
        <v>3182</v>
      </c>
      <c r="B691" s="1" t="s">
        <v>3183</v>
      </c>
      <c r="C691" s="1" t="s">
        <v>3184</v>
      </c>
      <c r="D691" s="1" t="s">
        <v>13</v>
      </c>
      <c r="E691" s="1" t="n">
        <v>3.92</v>
      </c>
      <c r="F691" s="1" t="n">
        <v>4.74</v>
      </c>
      <c r="G691" s="1" t="n">
        <v>0.82</v>
      </c>
      <c r="H691" s="1" t="n">
        <v>0.000684098</v>
      </c>
      <c r="I691" s="1" t="b">
        <f aca="false">TRUE()</f>
        <v>1</v>
      </c>
      <c r="J691" s="2" t="n">
        <f aca="false">POWER(2,G691)</f>
        <v>1.76540599258131</v>
      </c>
    </row>
    <row r="692" customFormat="false" ht="15" hidden="false" customHeight="false" outlineLevel="0" collapsed="false">
      <c r="A692" s="1" t="s">
        <v>3185</v>
      </c>
      <c r="B692" s="1" t="s">
        <v>3186</v>
      </c>
      <c r="C692" s="1" t="s">
        <v>3187</v>
      </c>
      <c r="D692" s="1" t="s">
        <v>13</v>
      </c>
      <c r="E692" s="1" t="n">
        <v>3.94</v>
      </c>
      <c r="F692" s="1" t="n">
        <v>4.76</v>
      </c>
      <c r="G692" s="1" t="n">
        <v>0.82</v>
      </c>
      <c r="H692" s="1" t="n">
        <v>0.000684098</v>
      </c>
      <c r="I692" s="1" t="b">
        <f aca="false">TRUE()</f>
        <v>1</v>
      </c>
      <c r="J692" s="2" t="n">
        <f aca="false">POWER(2,G692)</f>
        <v>1.76540599258131</v>
      </c>
    </row>
    <row r="693" customFormat="false" ht="15" hidden="false" customHeight="false" outlineLevel="0" collapsed="false">
      <c r="A693" s="1" t="s">
        <v>3188</v>
      </c>
      <c r="B693" s="1" t="s">
        <v>3189</v>
      </c>
      <c r="C693" s="1" t="s">
        <v>3190</v>
      </c>
      <c r="D693" s="1" t="s">
        <v>13</v>
      </c>
      <c r="E693" s="1" t="n">
        <v>10.32</v>
      </c>
      <c r="F693" s="1" t="n">
        <v>11.15</v>
      </c>
      <c r="G693" s="1" t="n">
        <v>0.82</v>
      </c>
      <c r="H693" s="1" t="n">
        <v>0.000684098</v>
      </c>
      <c r="I693" s="1" t="b">
        <f aca="false">TRUE()</f>
        <v>1</v>
      </c>
      <c r="J693" s="2" t="n">
        <f aca="false">POWER(2,G693)</f>
        <v>1.76540599258131</v>
      </c>
    </row>
    <row r="694" customFormat="false" ht="15" hidden="false" customHeight="false" outlineLevel="0" collapsed="false">
      <c r="A694" s="1" t="s">
        <v>3191</v>
      </c>
      <c r="B694" s="1" t="s">
        <v>3192</v>
      </c>
      <c r="C694" s="1" t="s">
        <v>3193</v>
      </c>
      <c r="D694" s="1" t="s">
        <v>13</v>
      </c>
      <c r="E694" s="1" t="n">
        <v>4.18</v>
      </c>
      <c r="F694" s="1" t="n">
        <v>5.01</v>
      </c>
      <c r="G694" s="1" t="n">
        <v>0.82</v>
      </c>
      <c r="H694" s="1" t="n">
        <v>0.000684098</v>
      </c>
      <c r="I694" s="1" t="b">
        <f aca="false">TRUE()</f>
        <v>1</v>
      </c>
      <c r="J694" s="2" t="n">
        <f aca="false">POWER(2,G694)</f>
        <v>1.76540599258131</v>
      </c>
    </row>
    <row r="695" customFormat="false" ht="15" hidden="false" customHeight="false" outlineLevel="0" collapsed="false">
      <c r="A695" s="1" t="s">
        <v>3194</v>
      </c>
      <c r="B695" s="1" t="s">
        <v>3195</v>
      </c>
      <c r="C695" s="1" t="s">
        <v>3196</v>
      </c>
      <c r="D695" s="1" t="s">
        <v>13</v>
      </c>
      <c r="E695" s="1" t="n">
        <v>4.02</v>
      </c>
      <c r="F695" s="1" t="n">
        <v>4.83</v>
      </c>
      <c r="G695" s="1" t="n">
        <v>0.82</v>
      </c>
      <c r="H695" s="1" t="n">
        <v>0.000684098</v>
      </c>
      <c r="I695" s="1" t="b">
        <f aca="false">TRUE()</f>
        <v>1</v>
      </c>
      <c r="J695" s="2" t="n">
        <f aca="false">POWER(2,G695)</f>
        <v>1.76540599258131</v>
      </c>
    </row>
    <row r="696" customFormat="false" ht="15" hidden="false" customHeight="false" outlineLevel="0" collapsed="false">
      <c r="A696" s="1" t="s">
        <v>3197</v>
      </c>
      <c r="B696" s="1" t="s">
        <v>3198</v>
      </c>
      <c r="C696" s="1" t="s">
        <v>3199</v>
      </c>
      <c r="D696" s="1" t="s">
        <v>13</v>
      </c>
      <c r="E696" s="1" t="n">
        <v>3.99</v>
      </c>
      <c r="F696" s="1" t="n">
        <v>4.81</v>
      </c>
      <c r="G696" s="1" t="n">
        <v>0.82</v>
      </c>
      <c r="H696" s="1" t="n">
        <v>0.000684098</v>
      </c>
      <c r="I696" s="1" t="b">
        <f aca="false">TRUE()</f>
        <v>1</v>
      </c>
      <c r="J696" s="2" t="n">
        <f aca="false">POWER(2,G696)</f>
        <v>1.76540599258131</v>
      </c>
    </row>
    <row r="697" customFormat="false" ht="15" hidden="false" customHeight="false" outlineLevel="0" collapsed="false">
      <c r="A697" s="1" t="s">
        <v>3200</v>
      </c>
      <c r="B697" s="1" t="s">
        <v>3201</v>
      </c>
      <c r="C697" s="1" t="s">
        <v>3202</v>
      </c>
      <c r="D697" s="1" t="s">
        <v>13</v>
      </c>
      <c r="E697" s="1" t="n">
        <v>4.3</v>
      </c>
      <c r="F697" s="1" t="n">
        <v>5.12</v>
      </c>
      <c r="G697" s="1" t="n">
        <v>0.82</v>
      </c>
      <c r="H697" s="1" t="n">
        <v>0.000684098</v>
      </c>
      <c r="I697" s="1" t="b">
        <f aca="false">TRUE()</f>
        <v>1</v>
      </c>
      <c r="J697" s="2" t="n">
        <f aca="false">POWER(2,G697)</f>
        <v>1.76540599258131</v>
      </c>
    </row>
    <row r="698" customFormat="false" ht="15" hidden="false" customHeight="false" outlineLevel="0" collapsed="false">
      <c r="A698" s="1" t="s">
        <v>3203</v>
      </c>
      <c r="B698" s="1" t="s">
        <v>3204</v>
      </c>
      <c r="C698" s="1" t="s">
        <v>3205</v>
      </c>
      <c r="D698" s="1" t="s">
        <v>13</v>
      </c>
      <c r="E698" s="1" t="n">
        <v>2.26</v>
      </c>
      <c r="F698" s="1" t="n">
        <v>3.08</v>
      </c>
      <c r="G698" s="1" t="n">
        <v>0.82</v>
      </c>
      <c r="H698" s="1" t="n">
        <v>0.000684098</v>
      </c>
      <c r="I698" s="1" t="b">
        <f aca="false">TRUE()</f>
        <v>1</v>
      </c>
      <c r="J698" s="2" t="n">
        <f aca="false">POWER(2,G698)</f>
        <v>1.76540599258131</v>
      </c>
    </row>
    <row r="699" customFormat="false" ht="15" hidden="false" customHeight="false" outlineLevel="0" collapsed="false">
      <c r="A699" s="1" t="s">
        <v>3206</v>
      </c>
      <c r="B699" s="1" t="s">
        <v>3207</v>
      </c>
      <c r="C699" s="1" t="s">
        <v>3208</v>
      </c>
      <c r="D699" s="1" t="s">
        <v>13</v>
      </c>
      <c r="E699" s="1" t="n">
        <v>2.74</v>
      </c>
      <c r="F699" s="1" t="n">
        <v>3.56</v>
      </c>
      <c r="G699" s="1" t="n">
        <v>0.82</v>
      </c>
      <c r="H699" s="1" t="n">
        <v>0.000684098</v>
      </c>
      <c r="I699" s="1" t="b">
        <f aca="false">TRUE()</f>
        <v>1</v>
      </c>
      <c r="J699" s="2" t="n">
        <f aca="false">POWER(2,G699)</f>
        <v>1.76540599258131</v>
      </c>
    </row>
    <row r="700" customFormat="false" ht="15" hidden="false" customHeight="false" outlineLevel="0" collapsed="false">
      <c r="A700" s="1" t="s">
        <v>3209</v>
      </c>
      <c r="B700" s="1" t="s">
        <v>3210</v>
      </c>
      <c r="C700" s="1" t="s">
        <v>3211</v>
      </c>
      <c r="D700" s="1" t="s">
        <v>13</v>
      </c>
      <c r="E700" s="1" t="n">
        <v>3.32</v>
      </c>
      <c r="F700" s="1" t="n">
        <v>4.14</v>
      </c>
      <c r="G700" s="1" t="n">
        <v>0.82</v>
      </c>
      <c r="H700" s="1" t="n">
        <v>0.000684098</v>
      </c>
      <c r="I700" s="1" t="b">
        <f aca="false">TRUE()</f>
        <v>1</v>
      </c>
      <c r="J700" s="2" t="n">
        <f aca="false">POWER(2,G700)</f>
        <v>1.76540599258131</v>
      </c>
    </row>
    <row r="701" customFormat="false" ht="15" hidden="false" customHeight="false" outlineLevel="0" collapsed="false">
      <c r="A701" s="1" t="s">
        <v>3212</v>
      </c>
      <c r="B701" s="1" t="s">
        <v>3213</v>
      </c>
      <c r="C701" s="1" t="s">
        <v>3214</v>
      </c>
      <c r="D701" s="1" t="s">
        <v>13</v>
      </c>
      <c r="E701" s="1" t="n">
        <v>0.19</v>
      </c>
      <c r="F701" s="1" t="n">
        <v>1.01</v>
      </c>
      <c r="G701" s="1" t="n">
        <v>0.82</v>
      </c>
      <c r="H701" s="1" t="n">
        <v>0.000684098</v>
      </c>
      <c r="I701" s="1" t="b">
        <f aca="false">TRUE()</f>
        <v>1</v>
      </c>
      <c r="J701" s="2" t="n">
        <f aca="false">POWER(2,G701)</f>
        <v>1.76540599258131</v>
      </c>
    </row>
    <row r="702" customFormat="false" ht="15" hidden="false" customHeight="false" outlineLevel="0" collapsed="false">
      <c r="A702" s="1" t="s">
        <v>3215</v>
      </c>
      <c r="B702" s="1" t="s">
        <v>3216</v>
      </c>
      <c r="C702" s="1" t="s">
        <v>3217</v>
      </c>
      <c r="D702" s="1" t="s">
        <v>13</v>
      </c>
      <c r="E702" s="1" t="n">
        <v>5.02</v>
      </c>
      <c r="F702" s="1" t="n">
        <v>5.84</v>
      </c>
      <c r="G702" s="1" t="n">
        <v>0.82</v>
      </c>
      <c r="H702" s="1" t="n">
        <v>0.000684098</v>
      </c>
      <c r="I702" s="1" t="b">
        <f aca="false">TRUE()</f>
        <v>1</v>
      </c>
      <c r="J702" s="2" t="n">
        <f aca="false">POWER(2,G702)</f>
        <v>1.76540599258131</v>
      </c>
    </row>
    <row r="703" customFormat="false" ht="15" hidden="false" customHeight="false" outlineLevel="0" collapsed="false">
      <c r="A703" s="1" t="s">
        <v>3218</v>
      </c>
      <c r="B703" s="1" t="s">
        <v>11</v>
      </c>
      <c r="C703" s="1" t="s">
        <v>3219</v>
      </c>
      <c r="D703" s="1" t="s">
        <v>13</v>
      </c>
      <c r="E703" s="1" t="n">
        <v>-1.16</v>
      </c>
      <c r="F703" s="1" t="n">
        <v>-0.36</v>
      </c>
      <c r="G703" s="1" t="n">
        <v>0.81</v>
      </c>
      <c r="H703" s="1" t="n">
        <v>0.00231209</v>
      </c>
      <c r="I703" s="1" t="b">
        <f aca="false">TRUE()</f>
        <v>1</v>
      </c>
      <c r="J703" s="2" t="n">
        <f aca="false">POWER(2,G703)</f>
        <v>1.75321144263207</v>
      </c>
    </row>
    <row r="704" customFormat="false" ht="15" hidden="false" customHeight="false" outlineLevel="0" collapsed="false">
      <c r="A704" s="1" t="s">
        <v>3220</v>
      </c>
      <c r="B704" s="1" t="s">
        <v>3221</v>
      </c>
      <c r="C704" s="1" t="s">
        <v>3222</v>
      </c>
      <c r="D704" s="1" t="s">
        <v>13</v>
      </c>
      <c r="E704" s="1" t="n">
        <v>-0.13</v>
      </c>
      <c r="F704" s="1" t="n">
        <v>0.68</v>
      </c>
      <c r="G704" s="1" t="n">
        <v>0.81</v>
      </c>
      <c r="H704" s="1" t="n">
        <v>0.000684098</v>
      </c>
      <c r="I704" s="1" t="b">
        <f aca="false">TRUE()</f>
        <v>1</v>
      </c>
      <c r="J704" s="2" t="n">
        <f aca="false">POWER(2,G704)</f>
        <v>1.75321144263207</v>
      </c>
    </row>
    <row r="705" customFormat="false" ht="15" hidden="false" customHeight="false" outlineLevel="0" collapsed="false">
      <c r="A705" s="1" t="s">
        <v>3223</v>
      </c>
      <c r="B705" s="1" t="s">
        <v>11</v>
      </c>
      <c r="C705" s="1" t="s">
        <v>3224</v>
      </c>
      <c r="D705" s="1" t="s">
        <v>13</v>
      </c>
      <c r="E705" s="1" t="n">
        <v>1.25</v>
      </c>
      <c r="F705" s="1" t="n">
        <v>2.06</v>
      </c>
      <c r="G705" s="1" t="n">
        <v>0.81</v>
      </c>
      <c r="H705" s="1" t="n">
        <v>0.00126857</v>
      </c>
      <c r="I705" s="1" t="b">
        <f aca="false">TRUE()</f>
        <v>1</v>
      </c>
      <c r="J705" s="2" t="n">
        <f aca="false">POWER(2,G705)</f>
        <v>1.75321144263207</v>
      </c>
    </row>
    <row r="706" customFormat="false" ht="15" hidden="false" customHeight="false" outlineLevel="0" collapsed="false">
      <c r="A706" s="1" t="s">
        <v>3225</v>
      </c>
      <c r="B706" s="1" t="s">
        <v>11</v>
      </c>
      <c r="C706" s="1" t="s">
        <v>3226</v>
      </c>
      <c r="D706" s="1" t="s">
        <v>13</v>
      </c>
      <c r="E706" s="1" t="n">
        <v>2.6</v>
      </c>
      <c r="F706" s="1" t="n">
        <v>3.41</v>
      </c>
      <c r="G706" s="1" t="n">
        <v>0.81</v>
      </c>
      <c r="H706" s="1" t="n">
        <v>0.00506185</v>
      </c>
      <c r="I706" s="1" t="b">
        <f aca="false">TRUE()</f>
        <v>1</v>
      </c>
      <c r="J706" s="2" t="n">
        <f aca="false">POWER(2,G706)</f>
        <v>1.75321144263207</v>
      </c>
    </row>
    <row r="707" customFormat="false" ht="15" hidden="false" customHeight="false" outlineLevel="0" collapsed="false">
      <c r="A707" s="1" t="s">
        <v>3227</v>
      </c>
      <c r="B707" s="1" t="s">
        <v>3228</v>
      </c>
      <c r="C707" s="1" t="s">
        <v>3229</v>
      </c>
      <c r="D707" s="1" t="s">
        <v>13</v>
      </c>
      <c r="E707" s="1" t="n">
        <v>3.06</v>
      </c>
      <c r="F707" s="1" t="n">
        <v>3.87</v>
      </c>
      <c r="G707" s="1" t="n">
        <v>0.81</v>
      </c>
      <c r="H707" s="1" t="n">
        <v>0.000684098</v>
      </c>
      <c r="I707" s="1" t="b">
        <f aca="false">TRUE()</f>
        <v>1</v>
      </c>
      <c r="J707" s="2" t="n">
        <f aca="false">POWER(2,G707)</f>
        <v>1.75321144263207</v>
      </c>
    </row>
    <row r="708" customFormat="false" ht="15" hidden="false" customHeight="false" outlineLevel="0" collapsed="false">
      <c r="A708" s="1" t="s">
        <v>3230</v>
      </c>
      <c r="B708" s="1" t="s">
        <v>3231</v>
      </c>
      <c r="C708" s="1" t="s">
        <v>3232</v>
      </c>
      <c r="D708" s="1" t="s">
        <v>13</v>
      </c>
      <c r="E708" s="1" t="n">
        <v>3.24</v>
      </c>
      <c r="F708" s="1" t="n">
        <v>4.05</v>
      </c>
      <c r="G708" s="1" t="n">
        <v>0.81</v>
      </c>
      <c r="H708" s="1" t="n">
        <v>0.000684098</v>
      </c>
      <c r="I708" s="1" t="b">
        <f aca="false">TRUE()</f>
        <v>1</v>
      </c>
      <c r="J708" s="2" t="n">
        <f aca="false">POWER(2,G708)</f>
        <v>1.75321144263207</v>
      </c>
    </row>
    <row r="709" customFormat="false" ht="15" hidden="false" customHeight="false" outlineLevel="0" collapsed="false">
      <c r="A709" s="1" t="s">
        <v>3233</v>
      </c>
      <c r="B709" s="1" t="s">
        <v>3234</v>
      </c>
      <c r="C709" s="1" t="s">
        <v>3235</v>
      </c>
      <c r="D709" s="1" t="s">
        <v>13</v>
      </c>
      <c r="E709" s="1" t="n">
        <v>2.97</v>
      </c>
      <c r="F709" s="1" t="n">
        <v>3.79</v>
      </c>
      <c r="G709" s="1" t="n">
        <v>0.81</v>
      </c>
      <c r="H709" s="1" t="n">
        <v>0.000684098</v>
      </c>
      <c r="I709" s="1" t="b">
        <f aca="false">TRUE()</f>
        <v>1</v>
      </c>
      <c r="J709" s="2" t="n">
        <f aca="false">POWER(2,G709)</f>
        <v>1.75321144263207</v>
      </c>
    </row>
    <row r="710" customFormat="false" ht="15" hidden="false" customHeight="false" outlineLevel="0" collapsed="false">
      <c r="A710" s="1" t="s">
        <v>3236</v>
      </c>
      <c r="B710" s="1" t="s">
        <v>3237</v>
      </c>
      <c r="C710" s="1" t="s">
        <v>3238</v>
      </c>
      <c r="D710" s="1" t="s">
        <v>13</v>
      </c>
      <c r="E710" s="1" t="n">
        <v>3.51</v>
      </c>
      <c r="F710" s="1" t="n">
        <v>4.32</v>
      </c>
      <c r="G710" s="1" t="n">
        <v>0.81</v>
      </c>
      <c r="H710" s="1" t="n">
        <v>0.000684098</v>
      </c>
      <c r="I710" s="1" t="b">
        <f aca="false">TRUE()</f>
        <v>1</v>
      </c>
      <c r="J710" s="2" t="n">
        <f aca="false">POWER(2,G710)</f>
        <v>1.75321144263207</v>
      </c>
    </row>
    <row r="711" customFormat="false" ht="15" hidden="false" customHeight="false" outlineLevel="0" collapsed="false">
      <c r="A711" s="1" t="s">
        <v>3239</v>
      </c>
      <c r="B711" s="1" t="s">
        <v>3240</v>
      </c>
      <c r="C711" s="1" t="s">
        <v>3241</v>
      </c>
      <c r="D711" s="1" t="s">
        <v>13</v>
      </c>
      <c r="E711" s="1" t="n">
        <v>2.94</v>
      </c>
      <c r="F711" s="1" t="n">
        <v>3.75</v>
      </c>
      <c r="G711" s="1" t="n">
        <v>0.81</v>
      </c>
      <c r="H711" s="1" t="n">
        <v>0.000684098</v>
      </c>
      <c r="I711" s="1" t="b">
        <f aca="false">TRUE()</f>
        <v>1</v>
      </c>
      <c r="J711" s="2" t="n">
        <f aca="false">POWER(2,G711)</f>
        <v>1.75321144263207</v>
      </c>
    </row>
    <row r="712" customFormat="false" ht="15" hidden="false" customHeight="false" outlineLevel="0" collapsed="false">
      <c r="A712" s="1" t="s">
        <v>3242</v>
      </c>
      <c r="B712" s="1" t="s">
        <v>3243</v>
      </c>
      <c r="C712" s="1" t="s">
        <v>3244</v>
      </c>
      <c r="D712" s="1" t="s">
        <v>13</v>
      </c>
      <c r="E712" s="1" t="n">
        <v>3.98</v>
      </c>
      <c r="F712" s="1" t="n">
        <v>4.8</v>
      </c>
      <c r="G712" s="1" t="n">
        <v>0.81</v>
      </c>
      <c r="H712" s="1" t="n">
        <v>0.000684098</v>
      </c>
      <c r="I712" s="1" t="b">
        <f aca="false">TRUE()</f>
        <v>1</v>
      </c>
      <c r="J712" s="2" t="n">
        <f aca="false">POWER(2,G712)</f>
        <v>1.75321144263207</v>
      </c>
    </row>
    <row r="713" customFormat="false" ht="15" hidden="false" customHeight="false" outlineLevel="0" collapsed="false">
      <c r="A713" s="1" t="s">
        <v>3245</v>
      </c>
      <c r="B713" s="1" t="s">
        <v>11</v>
      </c>
      <c r="C713" s="1" t="s">
        <v>3246</v>
      </c>
      <c r="D713" s="1" t="s">
        <v>13</v>
      </c>
      <c r="E713" s="1" t="n">
        <v>0.24</v>
      </c>
      <c r="F713" s="1" t="n">
        <v>1.05</v>
      </c>
      <c r="G713" s="1" t="n">
        <v>0.81</v>
      </c>
      <c r="H713" s="1" t="n">
        <v>0.00548908</v>
      </c>
      <c r="I713" s="1" t="b">
        <f aca="false">TRUE()</f>
        <v>1</v>
      </c>
      <c r="J713" s="2" t="n">
        <f aca="false">POWER(2,G713)</f>
        <v>1.75321144263207</v>
      </c>
    </row>
    <row r="714" customFormat="false" ht="15" hidden="false" customHeight="false" outlineLevel="0" collapsed="false">
      <c r="A714" s="1" t="s">
        <v>3247</v>
      </c>
      <c r="B714" s="1" t="s">
        <v>3248</v>
      </c>
      <c r="C714" s="1" t="s">
        <v>3249</v>
      </c>
      <c r="D714" s="1" t="s">
        <v>13</v>
      </c>
      <c r="E714" s="1" t="n">
        <v>-2.24</v>
      </c>
      <c r="F714" s="1" t="n">
        <v>-1.43</v>
      </c>
      <c r="G714" s="1" t="n">
        <v>0.81</v>
      </c>
      <c r="H714" s="1" t="n">
        <v>0.0349312</v>
      </c>
      <c r="I714" s="1" t="b">
        <f aca="false">TRUE()</f>
        <v>1</v>
      </c>
      <c r="J714" s="2" t="n">
        <f aca="false">POWER(2,G714)</f>
        <v>1.75321144263207</v>
      </c>
    </row>
    <row r="715" customFormat="false" ht="15" hidden="false" customHeight="false" outlineLevel="0" collapsed="false">
      <c r="A715" s="1" t="s">
        <v>3250</v>
      </c>
      <c r="B715" s="1" t="s">
        <v>3251</v>
      </c>
      <c r="C715" s="1" t="s">
        <v>3252</v>
      </c>
      <c r="D715" s="1" t="s">
        <v>13</v>
      </c>
      <c r="E715" s="1" t="n">
        <v>-0.04</v>
      </c>
      <c r="F715" s="1" t="n">
        <v>0.76</v>
      </c>
      <c r="G715" s="1" t="n">
        <v>0.8</v>
      </c>
      <c r="H715" s="1" t="n">
        <v>0.000684098</v>
      </c>
      <c r="I715" s="1" t="b">
        <f aca="false">TRUE()</f>
        <v>1</v>
      </c>
      <c r="J715" s="2" t="n">
        <f aca="false">POWER(2,G715)</f>
        <v>1.74110112659225</v>
      </c>
    </row>
    <row r="716" customFormat="false" ht="15" hidden="false" customHeight="false" outlineLevel="0" collapsed="false">
      <c r="A716" s="1" t="s">
        <v>3253</v>
      </c>
      <c r="B716" s="1" t="s">
        <v>3254</v>
      </c>
      <c r="C716" s="1" t="s">
        <v>3255</v>
      </c>
      <c r="D716" s="1" t="s">
        <v>13</v>
      </c>
      <c r="E716" s="1" t="n">
        <v>2.23</v>
      </c>
      <c r="F716" s="1" t="n">
        <v>3.03</v>
      </c>
      <c r="G716" s="1" t="n">
        <v>0.8</v>
      </c>
      <c r="H716" s="1" t="n">
        <v>0.000684098</v>
      </c>
      <c r="I716" s="1" t="b">
        <f aca="false">TRUE()</f>
        <v>1</v>
      </c>
      <c r="J716" s="2" t="n">
        <f aca="false">POWER(2,G716)</f>
        <v>1.74110112659225</v>
      </c>
    </row>
    <row r="717" customFormat="false" ht="15" hidden="false" customHeight="false" outlineLevel="0" collapsed="false">
      <c r="A717" s="1" t="s">
        <v>3256</v>
      </c>
      <c r="B717" s="1" t="s">
        <v>11</v>
      </c>
      <c r="C717" s="1" t="s">
        <v>3257</v>
      </c>
      <c r="D717" s="1" t="s">
        <v>13</v>
      </c>
      <c r="E717" s="1" t="n">
        <v>1.9</v>
      </c>
      <c r="F717" s="1" t="n">
        <v>2.7</v>
      </c>
      <c r="G717" s="1" t="n">
        <v>0.8</v>
      </c>
      <c r="H717" s="1" t="n">
        <v>0.0252963</v>
      </c>
      <c r="I717" s="1" t="b">
        <f aca="false">TRUE()</f>
        <v>1</v>
      </c>
      <c r="J717" s="2" t="n">
        <f aca="false">POWER(2,G717)</f>
        <v>1.74110112659225</v>
      </c>
    </row>
    <row r="718" customFormat="false" ht="15" hidden="false" customHeight="false" outlineLevel="0" collapsed="false">
      <c r="A718" s="1" t="s">
        <v>3258</v>
      </c>
      <c r="B718" s="1" t="s">
        <v>3259</v>
      </c>
      <c r="C718" s="1" t="s">
        <v>3260</v>
      </c>
      <c r="D718" s="1" t="s">
        <v>13</v>
      </c>
      <c r="E718" s="1" t="n">
        <v>3.47</v>
      </c>
      <c r="F718" s="1" t="n">
        <v>4.27</v>
      </c>
      <c r="G718" s="1" t="n">
        <v>0.8</v>
      </c>
      <c r="H718" s="1" t="n">
        <v>0.000684098</v>
      </c>
      <c r="I718" s="1" t="b">
        <f aca="false">TRUE()</f>
        <v>1</v>
      </c>
      <c r="J718" s="2" t="n">
        <f aca="false">POWER(2,G718)</f>
        <v>1.74110112659225</v>
      </c>
    </row>
    <row r="719" customFormat="false" ht="15" hidden="false" customHeight="false" outlineLevel="0" collapsed="false">
      <c r="A719" s="1" t="s">
        <v>3261</v>
      </c>
      <c r="B719" s="1" t="s">
        <v>3262</v>
      </c>
      <c r="C719" s="1" t="s">
        <v>3263</v>
      </c>
      <c r="D719" s="1" t="s">
        <v>13</v>
      </c>
      <c r="E719" s="1" t="n">
        <v>4.11</v>
      </c>
      <c r="F719" s="1" t="n">
        <v>4.92</v>
      </c>
      <c r="G719" s="1" t="n">
        <v>0.8</v>
      </c>
      <c r="H719" s="1" t="n">
        <v>0.000684098</v>
      </c>
      <c r="I719" s="1" t="b">
        <f aca="false">TRUE()</f>
        <v>1</v>
      </c>
      <c r="J719" s="2" t="n">
        <f aca="false">POWER(2,G719)</f>
        <v>1.74110112659225</v>
      </c>
    </row>
    <row r="720" customFormat="false" ht="15" hidden="false" customHeight="false" outlineLevel="0" collapsed="false">
      <c r="A720" s="1" t="s">
        <v>3264</v>
      </c>
      <c r="B720" s="1" t="s">
        <v>3265</v>
      </c>
      <c r="C720" s="1" t="s">
        <v>3266</v>
      </c>
      <c r="D720" s="1" t="s">
        <v>13</v>
      </c>
      <c r="E720" s="1" t="n">
        <v>0.83</v>
      </c>
      <c r="F720" s="1" t="n">
        <v>1.63</v>
      </c>
      <c r="G720" s="1" t="n">
        <v>0.8</v>
      </c>
      <c r="H720" s="1" t="n">
        <v>0.000684098</v>
      </c>
      <c r="I720" s="1" t="b">
        <f aca="false">TRUE()</f>
        <v>1</v>
      </c>
      <c r="J720" s="2" t="n">
        <f aca="false">POWER(2,G720)</f>
        <v>1.74110112659225</v>
      </c>
    </row>
    <row r="721" customFormat="false" ht="15" hidden="false" customHeight="false" outlineLevel="0" collapsed="false">
      <c r="A721" s="1" t="s">
        <v>3267</v>
      </c>
      <c r="B721" s="1" t="s">
        <v>3268</v>
      </c>
      <c r="C721" s="1" t="s">
        <v>3269</v>
      </c>
      <c r="D721" s="1" t="s">
        <v>13</v>
      </c>
      <c r="E721" s="1" t="n">
        <v>4.52</v>
      </c>
      <c r="F721" s="1" t="n">
        <v>5.32</v>
      </c>
      <c r="G721" s="1" t="n">
        <v>0.8</v>
      </c>
      <c r="H721" s="1" t="n">
        <v>0.000684098</v>
      </c>
      <c r="I721" s="1" t="b">
        <f aca="false">TRUE()</f>
        <v>1</v>
      </c>
      <c r="J721" s="2" t="n">
        <f aca="false">POWER(2,G721)</f>
        <v>1.74110112659225</v>
      </c>
    </row>
    <row r="722" customFormat="false" ht="15" hidden="false" customHeight="false" outlineLevel="0" collapsed="false">
      <c r="A722" s="1" t="s">
        <v>3270</v>
      </c>
      <c r="B722" s="1" t="s">
        <v>3271</v>
      </c>
      <c r="C722" s="1" t="s">
        <v>3272</v>
      </c>
      <c r="D722" s="1" t="s">
        <v>13</v>
      </c>
      <c r="E722" s="1" t="n">
        <v>3.22</v>
      </c>
      <c r="F722" s="1" t="n">
        <v>4.02</v>
      </c>
      <c r="G722" s="1" t="n">
        <v>0.8</v>
      </c>
      <c r="H722" s="1" t="n">
        <v>0.000684098</v>
      </c>
      <c r="I722" s="1" t="b">
        <f aca="false">TRUE()</f>
        <v>1</v>
      </c>
      <c r="J722" s="2" t="n">
        <f aca="false">POWER(2,G722)</f>
        <v>1.74110112659225</v>
      </c>
    </row>
    <row r="723" customFormat="false" ht="15" hidden="false" customHeight="false" outlineLevel="0" collapsed="false">
      <c r="A723" s="1" t="s">
        <v>3273</v>
      </c>
      <c r="B723" s="1" t="s">
        <v>3274</v>
      </c>
      <c r="C723" s="1" t="s">
        <v>3275</v>
      </c>
      <c r="D723" s="1" t="s">
        <v>13</v>
      </c>
      <c r="E723" s="1" t="n">
        <v>5.83</v>
      </c>
      <c r="F723" s="1" t="n">
        <v>6.63</v>
      </c>
      <c r="G723" s="1" t="n">
        <v>0.8</v>
      </c>
      <c r="H723" s="1" t="n">
        <v>0.000684098</v>
      </c>
      <c r="I723" s="1" t="b">
        <f aca="false">TRUE()</f>
        <v>1</v>
      </c>
      <c r="J723" s="2" t="n">
        <f aca="false">POWER(2,G723)</f>
        <v>1.74110112659225</v>
      </c>
    </row>
    <row r="724" customFormat="false" ht="15" hidden="false" customHeight="false" outlineLevel="0" collapsed="false">
      <c r="A724" s="1" t="s">
        <v>3276</v>
      </c>
      <c r="B724" s="1" t="s">
        <v>3277</v>
      </c>
      <c r="C724" s="1" t="s">
        <v>3278</v>
      </c>
      <c r="D724" s="1" t="s">
        <v>13</v>
      </c>
      <c r="E724" s="1" t="n">
        <v>2.19</v>
      </c>
      <c r="F724" s="1" t="n">
        <v>2.99</v>
      </c>
      <c r="G724" s="1" t="n">
        <v>0.8</v>
      </c>
      <c r="H724" s="1" t="n">
        <v>0.000684098</v>
      </c>
      <c r="I724" s="1" t="b">
        <f aca="false">TRUE()</f>
        <v>1</v>
      </c>
      <c r="J724" s="2" t="n">
        <f aca="false">POWER(2,G724)</f>
        <v>1.74110112659225</v>
      </c>
    </row>
    <row r="725" customFormat="false" ht="15" hidden="false" customHeight="false" outlineLevel="0" collapsed="false">
      <c r="A725" s="1" t="s">
        <v>3279</v>
      </c>
      <c r="B725" s="1" t="s">
        <v>3280</v>
      </c>
      <c r="C725" s="1" t="s">
        <v>3281</v>
      </c>
      <c r="D725" s="1" t="s">
        <v>13</v>
      </c>
      <c r="E725" s="1" t="n">
        <v>5.68</v>
      </c>
      <c r="F725" s="1" t="n">
        <v>6.48</v>
      </c>
      <c r="G725" s="1" t="n">
        <v>0.8</v>
      </c>
      <c r="H725" s="1" t="n">
        <v>0.000684098</v>
      </c>
      <c r="I725" s="1" t="b">
        <f aca="false">TRUE()</f>
        <v>1</v>
      </c>
      <c r="J725" s="2" t="n">
        <f aca="false">POWER(2,G725)</f>
        <v>1.74110112659225</v>
      </c>
    </row>
    <row r="726" customFormat="false" ht="15" hidden="false" customHeight="false" outlineLevel="0" collapsed="false">
      <c r="A726" s="1" t="s">
        <v>3282</v>
      </c>
      <c r="B726" s="1" t="s">
        <v>3283</v>
      </c>
      <c r="C726" s="1" t="s">
        <v>3284</v>
      </c>
      <c r="D726" s="1" t="s">
        <v>13</v>
      </c>
      <c r="E726" s="1" t="n">
        <v>0.83</v>
      </c>
      <c r="F726" s="1" t="n">
        <v>1.63</v>
      </c>
      <c r="G726" s="1" t="n">
        <v>0.8</v>
      </c>
      <c r="H726" s="1" t="n">
        <v>0.000684098</v>
      </c>
      <c r="I726" s="1" t="b">
        <f aca="false">TRUE()</f>
        <v>1</v>
      </c>
      <c r="J726" s="2" t="n">
        <f aca="false">POWER(2,G726)</f>
        <v>1.74110112659225</v>
      </c>
    </row>
    <row r="727" customFormat="false" ht="15" hidden="false" customHeight="false" outlineLevel="0" collapsed="false">
      <c r="A727" s="1" t="s">
        <v>3285</v>
      </c>
      <c r="B727" s="1" t="s">
        <v>11</v>
      </c>
      <c r="C727" s="1" t="s">
        <v>3286</v>
      </c>
      <c r="D727" s="1" t="s">
        <v>13</v>
      </c>
      <c r="E727" s="1" t="n">
        <v>0.31</v>
      </c>
      <c r="F727" s="1" t="n">
        <v>1.1</v>
      </c>
      <c r="G727" s="1" t="n">
        <v>0.8</v>
      </c>
      <c r="H727" s="1" t="n">
        <v>0.000684098</v>
      </c>
      <c r="I727" s="1" t="b">
        <f aca="false">TRUE()</f>
        <v>1</v>
      </c>
      <c r="J727" s="2" t="n">
        <f aca="false">POWER(2,G727)</f>
        <v>1.74110112659225</v>
      </c>
    </row>
    <row r="728" customFormat="false" ht="15" hidden="false" customHeight="false" outlineLevel="0" collapsed="false">
      <c r="A728" s="1" t="s">
        <v>3287</v>
      </c>
      <c r="B728" s="1" t="s">
        <v>3288</v>
      </c>
      <c r="C728" s="1" t="s">
        <v>3289</v>
      </c>
      <c r="D728" s="1" t="s">
        <v>13</v>
      </c>
      <c r="E728" s="1" t="n">
        <v>11.81</v>
      </c>
      <c r="F728" s="1" t="n">
        <v>12.61</v>
      </c>
      <c r="G728" s="1" t="n">
        <v>0.8</v>
      </c>
      <c r="H728" s="1" t="n">
        <v>0.000684098</v>
      </c>
      <c r="I728" s="1" t="b">
        <f aca="false">TRUE()</f>
        <v>1</v>
      </c>
      <c r="J728" s="2" t="n">
        <f aca="false">POWER(2,G728)</f>
        <v>1.74110112659225</v>
      </c>
    </row>
    <row r="729" customFormat="false" ht="15" hidden="false" customHeight="false" outlineLevel="0" collapsed="false">
      <c r="A729" s="1" t="s">
        <v>3290</v>
      </c>
      <c r="B729" s="1" t="s">
        <v>3291</v>
      </c>
      <c r="C729" s="1" t="s">
        <v>3292</v>
      </c>
      <c r="D729" s="1" t="s">
        <v>13</v>
      </c>
      <c r="E729" s="1" t="n">
        <v>3.47</v>
      </c>
      <c r="F729" s="1" t="n">
        <v>4.26</v>
      </c>
      <c r="G729" s="1" t="n">
        <v>0.8</v>
      </c>
      <c r="H729" s="1" t="n">
        <v>0.000684098</v>
      </c>
      <c r="I729" s="1" t="b">
        <f aca="false">TRUE()</f>
        <v>1</v>
      </c>
      <c r="J729" s="2" t="n">
        <f aca="false">POWER(2,G729)</f>
        <v>1.74110112659225</v>
      </c>
    </row>
    <row r="730" customFormat="false" ht="15" hidden="false" customHeight="false" outlineLevel="0" collapsed="false">
      <c r="A730" s="1" t="s">
        <v>3293</v>
      </c>
      <c r="B730" s="1" t="s">
        <v>3294</v>
      </c>
      <c r="C730" s="1" t="s">
        <v>3295</v>
      </c>
      <c r="D730" s="1" t="s">
        <v>13</v>
      </c>
      <c r="E730" s="1" t="n">
        <v>3.92</v>
      </c>
      <c r="F730" s="1" t="n">
        <v>4.71</v>
      </c>
      <c r="G730" s="1" t="n">
        <v>0.8</v>
      </c>
      <c r="H730" s="1" t="n">
        <v>0.000684098</v>
      </c>
      <c r="I730" s="1" t="b">
        <f aca="false">TRUE()</f>
        <v>1</v>
      </c>
      <c r="J730" s="2" t="n">
        <f aca="false">POWER(2,G730)</f>
        <v>1.74110112659225</v>
      </c>
    </row>
    <row r="731" customFormat="false" ht="15" hidden="false" customHeight="false" outlineLevel="0" collapsed="false">
      <c r="A731" s="1" t="s">
        <v>3296</v>
      </c>
      <c r="B731" s="1" t="s">
        <v>3297</v>
      </c>
      <c r="C731" s="1" t="s">
        <v>3298</v>
      </c>
      <c r="D731" s="1" t="s">
        <v>13</v>
      </c>
      <c r="E731" s="1" t="n">
        <v>3.93</v>
      </c>
      <c r="F731" s="1" t="n">
        <v>4.73</v>
      </c>
      <c r="G731" s="1" t="n">
        <v>0.8</v>
      </c>
      <c r="H731" s="1" t="n">
        <v>0.000684098</v>
      </c>
      <c r="I731" s="1" t="b">
        <f aca="false">TRUE()</f>
        <v>1</v>
      </c>
      <c r="J731" s="2" t="n">
        <f aca="false">POWER(2,G731)</f>
        <v>1.74110112659225</v>
      </c>
    </row>
    <row r="732" customFormat="false" ht="15" hidden="false" customHeight="false" outlineLevel="0" collapsed="false">
      <c r="A732" s="1" t="s">
        <v>3299</v>
      </c>
      <c r="B732" s="1" t="s">
        <v>3300</v>
      </c>
      <c r="C732" s="1" t="s">
        <v>3301</v>
      </c>
      <c r="D732" s="1" t="s">
        <v>13</v>
      </c>
      <c r="E732" s="1" t="n">
        <v>2.53</v>
      </c>
      <c r="F732" s="1" t="n">
        <v>3.33</v>
      </c>
      <c r="G732" s="1" t="n">
        <v>0.8</v>
      </c>
      <c r="H732" s="1" t="n">
        <v>0.000684098</v>
      </c>
      <c r="I732" s="1" t="b">
        <f aca="false">TRUE()</f>
        <v>1</v>
      </c>
      <c r="J732" s="2" t="n">
        <f aca="false">POWER(2,G732)</f>
        <v>1.74110112659225</v>
      </c>
    </row>
    <row r="733" customFormat="false" ht="15" hidden="false" customHeight="false" outlineLevel="0" collapsed="false">
      <c r="A733" s="1" t="s">
        <v>3302</v>
      </c>
      <c r="B733" s="1" t="s">
        <v>3303</v>
      </c>
      <c r="C733" s="1" t="s">
        <v>3304</v>
      </c>
      <c r="D733" s="1" t="s">
        <v>13</v>
      </c>
      <c r="E733" s="1" t="n">
        <v>2.82</v>
      </c>
      <c r="F733" s="1" t="n">
        <v>3.62</v>
      </c>
      <c r="G733" s="1" t="n">
        <v>0.8</v>
      </c>
      <c r="H733" s="1" t="n">
        <v>0.000684098</v>
      </c>
      <c r="I733" s="1" t="b">
        <f aca="false">TRUE()</f>
        <v>1</v>
      </c>
      <c r="J733" s="2" t="n">
        <f aca="false">POWER(2,G733)</f>
        <v>1.74110112659225</v>
      </c>
    </row>
    <row r="734" customFormat="false" ht="15" hidden="false" customHeight="false" outlineLevel="0" collapsed="false">
      <c r="A734" s="1" t="s">
        <v>3305</v>
      </c>
      <c r="B734" s="1" t="s">
        <v>3306</v>
      </c>
      <c r="C734" s="1" t="s">
        <v>3307</v>
      </c>
      <c r="D734" s="1" t="s">
        <v>13</v>
      </c>
      <c r="E734" s="1" t="n">
        <v>-0.25</v>
      </c>
      <c r="F734" s="1" t="n">
        <v>0.55</v>
      </c>
      <c r="G734" s="1" t="n">
        <v>0.8</v>
      </c>
      <c r="H734" s="1" t="n">
        <v>0.000684098</v>
      </c>
      <c r="I734" s="1" t="b">
        <f aca="false">TRUE()</f>
        <v>1</v>
      </c>
      <c r="J734" s="2" t="n">
        <f aca="false">POWER(2,G734)</f>
        <v>1.74110112659225</v>
      </c>
    </row>
    <row r="735" customFormat="false" ht="15" hidden="false" customHeight="false" outlineLevel="0" collapsed="false">
      <c r="A735" s="1" t="s">
        <v>3308</v>
      </c>
      <c r="B735" s="1" t="s">
        <v>11</v>
      </c>
      <c r="C735" s="1" t="s">
        <v>3309</v>
      </c>
      <c r="D735" s="1" t="s">
        <v>13</v>
      </c>
      <c r="E735" s="1" t="n">
        <v>-1.59</v>
      </c>
      <c r="F735" s="1" t="n">
        <v>-0.79</v>
      </c>
      <c r="G735" s="1" t="n">
        <v>0.79</v>
      </c>
      <c r="H735" s="1" t="n">
        <v>0.0428847</v>
      </c>
      <c r="I735" s="1" t="b">
        <f aca="false">TRUE()</f>
        <v>1</v>
      </c>
      <c r="J735" s="2" t="n">
        <f aca="false">POWER(2,G735)</f>
        <v>1.72907446261573</v>
      </c>
    </row>
    <row r="736" customFormat="false" ht="15" hidden="false" customHeight="false" outlineLevel="0" collapsed="false">
      <c r="A736" s="1" t="s">
        <v>3310</v>
      </c>
      <c r="B736" s="1" t="s">
        <v>3311</v>
      </c>
      <c r="C736" s="1" t="s">
        <v>3312</v>
      </c>
      <c r="D736" s="1" t="s">
        <v>13</v>
      </c>
      <c r="E736" s="1" t="n">
        <v>5.86</v>
      </c>
      <c r="F736" s="1" t="n">
        <v>6.65</v>
      </c>
      <c r="G736" s="1" t="n">
        <v>0.79</v>
      </c>
      <c r="H736" s="1" t="n">
        <v>0.000684098</v>
      </c>
      <c r="I736" s="1" t="b">
        <f aca="false">TRUE()</f>
        <v>1</v>
      </c>
      <c r="J736" s="2" t="n">
        <f aca="false">POWER(2,G736)</f>
        <v>1.72907446261573</v>
      </c>
    </row>
    <row r="737" customFormat="false" ht="15" hidden="false" customHeight="false" outlineLevel="0" collapsed="false">
      <c r="A737" s="1" t="s">
        <v>3313</v>
      </c>
      <c r="B737" s="1" t="s">
        <v>3314</v>
      </c>
      <c r="C737" s="1" t="s">
        <v>3315</v>
      </c>
      <c r="D737" s="1" t="s">
        <v>13</v>
      </c>
      <c r="E737" s="1" t="n">
        <v>3.39</v>
      </c>
      <c r="F737" s="1" t="n">
        <v>4.18</v>
      </c>
      <c r="G737" s="1" t="n">
        <v>0.79</v>
      </c>
      <c r="H737" s="1" t="n">
        <v>0.00179785</v>
      </c>
      <c r="I737" s="1" t="b">
        <f aca="false">TRUE()</f>
        <v>1</v>
      </c>
      <c r="J737" s="2" t="n">
        <f aca="false">POWER(2,G737)</f>
        <v>1.72907446261573</v>
      </c>
    </row>
    <row r="738" customFormat="false" ht="15" hidden="false" customHeight="false" outlineLevel="0" collapsed="false">
      <c r="A738" s="1" t="s">
        <v>3316</v>
      </c>
      <c r="B738" s="1" t="s">
        <v>3317</v>
      </c>
      <c r="C738" s="1" t="s">
        <v>3318</v>
      </c>
      <c r="D738" s="1" t="s">
        <v>13</v>
      </c>
      <c r="E738" s="1" t="n">
        <v>1.33</v>
      </c>
      <c r="F738" s="1" t="n">
        <v>2.13</v>
      </c>
      <c r="G738" s="1" t="n">
        <v>0.79</v>
      </c>
      <c r="H738" s="1" t="n">
        <v>0.000684098</v>
      </c>
      <c r="I738" s="1" t="b">
        <f aca="false">TRUE()</f>
        <v>1</v>
      </c>
      <c r="J738" s="2" t="n">
        <f aca="false">POWER(2,G738)</f>
        <v>1.72907446261573</v>
      </c>
    </row>
    <row r="739" customFormat="false" ht="15" hidden="false" customHeight="false" outlineLevel="0" collapsed="false">
      <c r="A739" s="1" t="s">
        <v>3319</v>
      </c>
      <c r="B739" s="1" t="s">
        <v>3320</v>
      </c>
      <c r="C739" s="1" t="s">
        <v>3321</v>
      </c>
      <c r="D739" s="1" t="s">
        <v>13</v>
      </c>
      <c r="E739" s="1" t="n">
        <v>6.61</v>
      </c>
      <c r="F739" s="1" t="n">
        <v>7.4</v>
      </c>
      <c r="G739" s="1" t="n">
        <v>0.79</v>
      </c>
      <c r="H739" s="1" t="n">
        <v>0.000684098</v>
      </c>
      <c r="I739" s="1" t="b">
        <f aca="false">TRUE()</f>
        <v>1</v>
      </c>
      <c r="J739" s="2" t="n">
        <f aca="false">POWER(2,G739)</f>
        <v>1.72907446261573</v>
      </c>
    </row>
    <row r="740" customFormat="false" ht="15" hidden="false" customHeight="false" outlineLevel="0" collapsed="false">
      <c r="A740" s="1" t="s">
        <v>3322</v>
      </c>
      <c r="B740" s="1" t="s">
        <v>11</v>
      </c>
      <c r="C740" s="1" t="s">
        <v>3323</v>
      </c>
      <c r="D740" s="1" t="s">
        <v>13</v>
      </c>
      <c r="E740" s="1" t="n">
        <v>-0.16</v>
      </c>
      <c r="F740" s="1" t="n">
        <v>0.63</v>
      </c>
      <c r="G740" s="1" t="n">
        <v>0.79</v>
      </c>
      <c r="H740" s="1" t="n">
        <v>0.000684098</v>
      </c>
      <c r="I740" s="1" t="b">
        <f aca="false">TRUE()</f>
        <v>1</v>
      </c>
      <c r="J740" s="2" t="n">
        <f aca="false">POWER(2,G740)</f>
        <v>1.72907446261573</v>
      </c>
    </row>
    <row r="741" customFormat="false" ht="15" hidden="false" customHeight="false" outlineLevel="0" collapsed="false">
      <c r="A741" s="1" t="s">
        <v>3324</v>
      </c>
      <c r="B741" s="1" t="s">
        <v>11</v>
      </c>
      <c r="C741" s="1" t="s">
        <v>3325</v>
      </c>
      <c r="D741" s="1" t="s">
        <v>13</v>
      </c>
      <c r="E741" s="1" t="n">
        <v>-1.54</v>
      </c>
      <c r="F741" s="1" t="n">
        <v>-0.76</v>
      </c>
      <c r="G741" s="1" t="n">
        <v>0.78</v>
      </c>
      <c r="H741" s="1" t="n">
        <v>0.00416943</v>
      </c>
      <c r="I741" s="1" t="b">
        <f aca="false">TRUE()</f>
        <v>1</v>
      </c>
      <c r="J741" s="2" t="n">
        <f aca="false">POWER(2,G741)</f>
        <v>1.71713087287551</v>
      </c>
    </row>
    <row r="742" customFormat="false" ht="15" hidden="false" customHeight="false" outlineLevel="0" collapsed="false">
      <c r="A742" s="1" t="s">
        <v>3326</v>
      </c>
      <c r="B742" s="1" t="s">
        <v>3327</v>
      </c>
      <c r="C742" s="1" t="s">
        <v>3328</v>
      </c>
      <c r="D742" s="1" t="s">
        <v>13</v>
      </c>
      <c r="E742" s="1" t="n">
        <v>2.88</v>
      </c>
      <c r="F742" s="1" t="n">
        <v>3.66</v>
      </c>
      <c r="G742" s="1" t="n">
        <v>0.78</v>
      </c>
      <c r="H742" s="1" t="n">
        <v>0.000684098</v>
      </c>
      <c r="I742" s="1" t="b">
        <f aca="false">TRUE()</f>
        <v>1</v>
      </c>
      <c r="J742" s="2" t="n">
        <f aca="false">POWER(2,G742)</f>
        <v>1.71713087287551</v>
      </c>
    </row>
    <row r="743" customFormat="false" ht="15" hidden="false" customHeight="false" outlineLevel="0" collapsed="false">
      <c r="A743" s="1" t="s">
        <v>3329</v>
      </c>
      <c r="B743" s="1" t="s">
        <v>3330</v>
      </c>
      <c r="C743" s="1" t="s">
        <v>3331</v>
      </c>
      <c r="D743" s="1" t="s">
        <v>13</v>
      </c>
      <c r="E743" s="1" t="n">
        <v>4.93</v>
      </c>
      <c r="F743" s="1" t="n">
        <v>5.71</v>
      </c>
      <c r="G743" s="1" t="n">
        <v>0.78</v>
      </c>
      <c r="H743" s="1" t="n">
        <v>0.000684098</v>
      </c>
      <c r="I743" s="1" t="b">
        <f aca="false">TRUE()</f>
        <v>1</v>
      </c>
      <c r="J743" s="2" t="n">
        <f aca="false">POWER(2,G743)</f>
        <v>1.71713087287551</v>
      </c>
    </row>
    <row r="744" customFormat="false" ht="15" hidden="false" customHeight="false" outlineLevel="0" collapsed="false">
      <c r="A744" s="1" t="s">
        <v>3332</v>
      </c>
      <c r="B744" s="1" t="s">
        <v>3333</v>
      </c>
      <c r="C744" s="1" t="s">
        <v>3334</v>
      </c>
      <c r="D744" s="1" t="s">
        <v>13</v>
      </c>
      <c r="E744" s="1" t="n">
        <v>0.52</v>
      </c>
      <c r="F744" s="1" t="n">
        <v>1.29</v>
      </c>
      <c r="G744" s="1" t="n">
        <v>0.78</v>
      </c>
      <c r="H744" s="1" t="n">
        <v>0.000684098</v>
      </c>
      <c r="I744" s="1" t="b">
        <f aca="false">TRUE()</f>
        <v>1</v>
      </c>
      <c r="J744" s="2" t="n">
        <f aca="false">POWER(2,G744)</f>
        <v>1.71713087287551</v>
      </c>
    </row>
    <row r="745" customFormat="false" ht="15" hidden="false" customHeight="false" outlineLevel="0" collapsed="false">
      <c r="A745" s="1" t="s">
        <v>3335</v>
      </c>
      <c r="B745" s="1" t="s">
        <v>3336</v>
      </c>
      <c r="C745" s="1" t="s">
        <v>3337</v>
      </c>
      <c r="D745" s="1" t="s">
        <v>13</v>
      </c>
      <c r="E745" s="1" t="n">
        <v>4.12</v>
      </c>
      <c r="F745" s="1" t="n">
        <v>4.89</v>
      </c>
      <c r="G745" s="1" t="n">
        <v>0.78</v>
      </c>
      <c r="H745" s="1" t="n">
        <v>0.000684098</v>
      </c>
      <c r="I745" s="1" t="b">
        <f aca="false">TRUE()</f>
        <v>1</v>
      </c>
      <c r="J745" s="2" t="n">
        <f aca="false">POWER(2,G745)</f>
        <v>1.71713087287551</v>
      </c>
    </row>
    <row r="746" customFormat="false" ht="15" hidden="false" customHeight="false" outlineLevel="0" collapsed="false">
      <c r="A746" s="1" t="s">
        <v>3338</v>
      </c>
      <c r="B746" s="1" t="s">
        <v>3339</v>
      </c>
      <c r="C746" s="1" t="s">
        <v>3340</v>
      </c>
      <c r="D746" s="1" t="s">
        <v>13</v>
      </c>
      <c r="E746" s="1" t="n">
        <v>2.65</v>
      </c>
      <c r="F746" s="1" t="n">
        <v>3.42</v>
      </c>
      <c r="G746" s="1" t="n">
        <v>0.78</v>
      </c>
      <c r="H746" s="1" t="n">
        <v>0.00416943</v>
      </c>
      <c r="I746" s="1" t="b">
        <f aca="false">TRUE()</f>
        <v>1</v>
      </c>
      <c r="J746" s="2" t="n">
        <f aca="false">POWER(2,G746)</f>
        <v>1.71713087287551</v>
      </c>
    </row>
    <row r="747" customFormat="false" ht="15" hidden="false" customHeight="false" outlineLevel="0" collapsed="false">
      <c r="A747" s="1" t="s">
        <v>3341</v>
      </c>
      <c r="B747" s="1" t="s">
        <v>3342</v>
      </c>
      <c r="C747" s="1" t="s">
        <v>3343</v>
      </c>
      <c r="D747" s="1" t="s">
        <v>13</v>
      </c>
      <c r="E747" s="1" t="n">
        <v>2.47</v>
      </c>
      <c r="F747" s="1" t="n">
        <v>3.24</v>
      </c>
      <c r="G747" s="1" t="n">
        <v>0.78</v>
      </c>
      <c r="H747" s="1" t="n">
        <v>0.000684098</v>
      </c>
      <c r="I747" s="1" t="b">
        <f aca="false">TRUE()</f>
        <v>1</v>
      </c>
      <c r="J747" s="2" t="n">
        <f aca="false">POWER(2,G747)</f>
        <v>1.71713087287551</v>
      </c>
    </row>
    <row r="748" customFormat="false" ht="15" hidden="false" customHeight="false" outlineLevel="0" collapsed="false">
      <c r="A748" s="1" t="s">
        <v>3344</v>
      </c>
      <c r="B748" s="1" t="s">
        <v>3345</v>
      </c>
      <c r="C748" s="1" t="s">
        <v>3346</v>
      </c>
      <c r="D748" s="1" t="s">
        <v>13</v>
      </c>
      <c r="E748" s="1" t="n">
        <v>2.95</v>
      </c>
      <c r="F748" s="1" t="n">
        <v>3.72</v>
      </c>
      <c r="G748" s="1" t="n">
        <v>0.78</v>
      </c>
      <c r="H748" s="1" t="n">
        <v>0.000684098</v>
      </c>
      <c r="I748" s="1" t="b">
        <f aca="false">TRUE()</f>
        <v>1</v>
      </c>
      <c r="J748" s="2" t="n">
        <f aca="false">POWER(2,G748)</f>
        <v>1.71713087287551</v>
      </c>
    </row>
    <row r="749" customFormat="false" ht="15" hidden="false" customHeight="false" outlineLevel="0" collapsed="false">
      <c r="A749" s="1" t="s">
        <v>3347</v>
      </c>
      <c r="B749" s="1" t="s">
        <v>3348</v>
      </c>
      <c r="C749" s="1" t="s">
        <v>3349</v>
      </c>
      <c r="D749" s="1" t="s">
        <v>13</v>
      </c>
      <c r="E749" s="1" t="n">
        <v>1.23</v>
      </c>
      <c r="F749" s="1" t="n">
        <v>2.01</v>
      </c>
      <c r="G749" s="1" t="n">
        <v>0.78</v>
      </c>
      <c r="H749" s="1" t="n">
        <v>0.000684098</v>
      </c>
      <c r="I749" s="1" t="b">
        <f aca="false">TRUE()</f>
        <v>1</v>
      </c>
      <c r="J749" s="2" t="n">
        <f aca="false">POWER(2,G749)</f>
        <v>1.71713087287551</v>
      </c>
    </row>
    <row r="750" customFormat="false" ht="15" hidden="false" customHeight="false" outlineLevel="0" collapsed="false">
      <c r="A750" s="1" t="s">
        <v>3350</v>
      </c>
      <c r="B750" s="1" t="s">
        <v>3351</v>
      </c>
      <c r="C750" s="1" t="s">
        <v>3352</v>
      </c>
      <c r="D750" s="1" t="s">
        <v>13</v>
      </c>
      <c r="E750" s="1" t="n">
        <v>4.61</v>
      </c>
      <c r="F750" s="1" t="n">
        <v>5.39</v>
      </c>
      <c r="G750" s="1" t="n">
        <v>0.78</v>
      </c>
      <c r="H750" s="1" t="n">
        <v>0.000684098</v>
      </c>
      <c r="I750" s="1" t="b">
        <f aca="false">TRUE()</f>
        <v>1</v>
      </c>
      <c r="J750" s="2" t="n">
        <f aca="false">POWER(2,G750)</f>
        <v>1.71713087287551</v>
      </c>
    </row>
    <row r="751" customFormat="false" ht="15" hidden="false" customHeight="false" outlineLevel="0" collapsed="false">
      <c r="A751" s="1" t="s">
        <v>3353</v>
      </c>
      <c r="B751" s="1" t="s">
        <v>3354</v>
      </c>
      <c r="C751" s="1" t="s">
        <v>3355</v>
      </c>
      <c r="D751" s="1" t="s">
        <v>13</v>
      </c>
      <c r="E751" s="1" t="n">
        <v>4.37</v>
      </c>
      <c r="F751" s="1" t="n">
        <v>5.15</v>
      </c>
      <c r="G751" s="1" t="n">
        <v>0.78</v>
      </c>
      <c r="H751" s="1" t="n">
        <v>0.000684098</v>
      </c>
      <c r="I751" s="1" t="b">
        <f aca="false">TRUE()</f>
        <v>1</v>
      </c>
      <c r="J751" s="2" t="n">
        <f aca="false">POWER(2,G751)</f>
        <v>1.71713087287551</v>
      </c>
    </row>
    <row r="752" customFormat="false" ht="15" hidden="false" customHeight="false" outlineLevel="0" collapsed="false">
      <c r="A752" s="1" t="s">
        <v>3356</v>
      </c>
      <c r="B752" s="1" t="s">
        <v>11</v>
      </c>
      <c r="C752" s="1" t="s">
        <v>3357</v>
      </c>
      <c r="D752" s="1" t="s">
        <v>13</v>
      </c>
      <c r="E752" s="1" t="n">
        <v>5.01</v>
      </c>
      <c r="F752" s="1" t="n">
        <v>5.79</v>
      </c>
      <c r="G752" s="1" t="n">
        <v>0.78</v>
      </c>
      <c r="H752" s="1" t="n">
        <v>0.00749122</v>
      </c>
      <c r="I752" s="1" t="b">
        <f aca="false">TRUE()</f>
        <v>1</v>
      </c>
      <c r="J752" s="2" t="n">
        <f aca="false">POWER(2,G752)</f>
        <v>1.71713087287551</v>
      </c>
    </row>
    <row r="753" customFormat="false" ht="15" hidden="false" customHeight="false" outlineLevel="0" collapsed="false">
      <c r="A753" s="1" t="s">
        <v>3358</v>
      </c>
      <c r="B753" s="1" t="s">
        <v>11</v>
      </c>
      <c r="C753" s="1" t="s">
        <v>3359</v>
      </c>
      <c r="D753" s="1" t="s">
        <v>13</v>
      </c>
      <c r="E753" s="1" t="n">
        <v>4.67</v>
      </c>
      <c r="F753" s="1" t="n">
        <v>5.45</v>
      </c>
      <c r="G753" s="1" t="n">
        <v>0.78</v>
      </c>
      <c r="H753" s="1" t="n">
        <v>0.000684098</v>
      </c>
      <c r="I753" s="1" t="b">
        <f aca="false">TRUE()</f>
        <v>1</v>
      </c>
      <c r="J753" s="2" t="n">
        <f aca="false">POWER(2,G753)</f>
        <v>1.71713087287551</v>
      </c>
    </row>
    <row r="754" customFormat="false" ht="15" hidden="false" customHeight="false" outlineLevel="0" collapsed="false">
      <c r="A754" s="1" t="s">
        <v>3360</v>
      </c>
      <c r="B754" s="1" t="s">
        <v>3361</v>
      </c>
      <c r="C754" s="1" t="s">
        <v>3362</v>
      </c>
      <c r="D754" s="1" t="s">
        <v>13</v>
      </c>
      <c r="E754" s="1" t="n">
        <v>2.81</v>
      </c>
      <c r="F754" s="1" t="n">
        <v>3.59</v>
      </c>
      <c r="G754" s="1" t="n">
        <v>0.78</v>
      </c>
      <c r="H754" s="1" t="n">
        <v>0.000684098</v>
      </c>
      <c r="I754" s="1" t="b">
        <f aca="false">TRUE()</f>
        <v>1</v>
      </c>
      <c r="J754" s="2" t="n">
        <f aca="false">POWER(2,G754)</f>
        <v>1.71713087287551</v>
      </c>
    </row>
    <row r="755" customFormat="false" ht="15" hidden="false" customHeight="false" outlineLevel="0" collapsed="false">
      <c r="A755" s="1" t="s">
        <v>3363</v>
      </c>
      <c r="B755" s="1" t="s">
        <v>3364</v>
      </c>
      <c r="C755" s="1" t="s">
        <v>3365</v>
      </c>
      <c r="D755" s="1" t="s">
        <v>13</v>
      </c>
      <c r="E755" s="1" t="n">
        <v>0.09</v>
      </c>
      <c r="F755" s="1" t="n">
        <v>0.87</v>
      </c>
      <c r="G755" s="1" t="n">
        <v>0.78</v>
      </c>
      <c r="H755" s="1" t="n">
        <v>0.000684098</v>
      </c>
      <c r="I755" s="1" t="b">
        <f aca="false">TRUE()</f>
        <v>1</v>
      </c>
      <c r="J755" s="2" t="n">
        <f aca="false">POWER(2,G755)</f>
        <v>1.71713087287551</v>
      </c>
    </row>
    <row r="756" customFormat="false" ht="15" hidden="false" customHeight="false" outlineLevel="0" collapsed="false">
      <c r="A756" s="1" t="s">
        <v>3366</v>
      </c>
      <c r="B756" s="1" t="s">
        <v>3367</v>
      </c>
      <c r="C756" s="1" t="s">
        <v>3368</v>
      </c>
      <c r="D756" s="1" t="s">
        <v>13</v>
      </c>
      <c r="E756" s="1" t="n">
        <v>3.33</v>
      </c>
      <c r="F756" s="1" t="n">
        <v>4.11</v>
      </c>
      <c r="G756" s="1" t="n">
        <v>0.78</v>
      </c>
      <c r="H756" s="1" t="n">
        <v>0.000684098</v>
      </c>
      <c r="I756" s="1" t="b">
        <f aca="false">TRUE()</f>
        <v>1</v>
      </c>
      <c r="J756" s="2" t="n">
        <f aca="false">POWER(2,G756)</f>
        <v>1.71713087287551</v>
      </c>
    </row>
    <row r="757" customFormat="false" ht="15" hidden="false" customHeight="false" outlineLevel="0" collapsed="false">
      <c r="A757" s="1" t="s">
        <v>3369</v>
      </c>
      <c r="B757" s="1" t="s">
        <v>3370</v>
      </c>
      <c r="C757" s="1" t="s">
        <v>3371</v>
      </c>
      <c r="D757" s="1" t="s">
        <v>13</v>
      </c>
      <c r="E757" s="1" t="n">
        <v>3.62</v>
      </c>
      <c r="F757" s="1" t="n">
        <v>4.4</v>
      </c>
      <c r="G757" s="1" t="n">
        <v>0.78</v>
      </c>
      <c r="H757" s="1" t="n">
        <v>0.000684098</v>
      </c>
      <c r="I757" s="1" t="b">
        <f aca="false">TRUE()</f>
        <v>1</v>
      </c>
      <c r="J757" s="2" t="n">
        <f aca="false">POWER(2,G757)</f>
        <v>1.71713087287551</v>
      </c>
    </row>
    <row r="758" customFormat="false" ht="15" hidden="false" customHeight="false" outlineLevel="0" collapsed="false">
      <c r="A758" s="1" t="s">
        <v>3372</v>
      </c>
      <c r="B758" s="1" t="s">
        <v>3373</v>
      </c>
      <c r="C758" s="1" t="s">
        <v>3374</v>
      </c>
      <c r="D758" s="1" t="s">
        <v>13</v>
      </c>
      <c r="E758" s="1" t="n">
        <v>1.14</v>
      </c>
      <c r="F758" s="1" t="n">
        <v>1.92</v>
      </c>
      <c r="G758" s="1" t="n">
        <v>0.78</v>
      </c>
      <c r="H758" s="1" t="n">
        <v>0.000684098</v>
      </c>
      <c r="I758" s="1" t="b">
        <f aca="false">TRUE()</f>
        <v>1</v>
      </c>
      <c r="J758" s="2" t="n">
        <f aca="false">POWER(2,G758)</f>
        <v>1.71713087287551</v>
      </c>
    </row>
    <row r="759" customFormat="false" ht="15" hidden="false" customHeight="false" outlineLevel="0" collapsed="false">
      <c r="A759" s="1" t="s">
        <v>3375</v>
      </c>
      <c r="B759" s="1" t="s">
        <v>3376</v>
      </c>
      <c r="C759" s="1" t="s">
        <v>3377</v>
      </c>
      <c r="D759" s="1" t="s">
        <v>13</v>
      </c>
      <c r="E759" s="1" t="n">
        <v>2.31</v>
      </c>
      <c r="F759" s="1" t="n">
        <v>3.09</v>
      </c>
      <c r="G759" s="1" t="n">
        <v>0.78</v>
      </c>
      <c r="H759" s="1" t="n">
        <v>0.000684098</v>
      </c>
      <c r="I759" s="1" t="b">
        <f aca="false">TRUE()</f>
        <v>1</v>
      </c>
      <c r="J759" s="2" t="n">
        <f aca="false">POWER(2,G759)</f>
        <v>1.71713087287551</v>
      </c>
    </row>
    <row r="760" customFormat="false" ht="15" hidden="false" customHeight="false" outlineLevel="0" collapsed="false">
      <c r="A760" s="1" t="s">
        <v>3378</v>
      </c>
      <c r="B760" s="1" t="s">
        <v>3379</v>
      </c>
      <c r="C760" s="1" t="s">
        <v>3166</v>
      </c>
      <c r="D760" s="1" t="s">
        <v>13</v>
      </c>
      <c r="E760" s="1" t="n">
        <v>6.46</v>
      </c>
      <c r="F760" s="1" t="n">
        <v>7.24</v>
      </c>
      <c r="G760" s="1" t="n">
        <v>0.78</v>
      </c>
      <c r="H760" s="1" t="n">
        <v>0.000684098</v>
      </c>
      <c r="I760" s="1" t="b">
        <f aca="false">TRUE()</f>
        <v>1</v>
      </c>
      <c r="J760" s="2" t="n">
        <f aca="false">POWER(2,G760)</f>
        <v>1.71713087287551</v>
      </c>
    </row>
    <row r="761" customFormat="false" ht="15" hidden="false" customHeight="false" outlineLevel="0" collapsed="false">
      <c r="A761" s="1" t="s">
        <v>3380</v>
      </c>
      <c r="B761" s="1" t="s">
        <v>3381</v>
      </c>
      <c r="C761" s="1" t="s">
        <v>3382</v>
      </c>
      <c r="D761" s="1" t="s">
        <v>13</v>
      </c>
      <c r="E761" s="1" t="n">
        <v>-0.09</v>
      </c>
      <c r="F761" s="1" t="n">
        <v>0.69</v>
      </c>
      <c r="G761" s="1" t="n">
        <v>0.78</v>
      </c>
      <c r="H761" s="1" t="n">
        <v>0.00179785</v>
      </c>
      <c r="I761" s="1" t="b">
        <f aca="false">TRUE()</f>
        <v>1</v>
      </c>
      <c r="J761" s="2" t="n">
        <f aca="false">POWER(2,G761)</f>
        <v>1.71713087287551</v>
      </c>
    </row>
    <row r="762" customFormat="false" ht="15" hidden="false" customHeight="false" outlineLevel="0" collapsed="false">
      <c r="A762" s="1" t="s">
        <v>3383</v>
      </c>
      <c r="B762" s="1" t="s">
        <v>3384</v>
      </c>
      <c r="C762" s="1" t="s">
        <v>3385</v>
      </c>
      <c r="D762" s="1" t="s">
        <v>13</v>
      </c>
      <c r="E762" s="1" t="n">
        <v>-0.1</v>
      </c>
      <c r="F762" s="1" t="n">
        <v>0.68</v>
      </c>
      <c r="G762" s="1" t="n">
        <v>0.78</v>
      </c>
      <c r="H762" s="1" t="n">
        <v>0.000684098</v>
      </c>
      <c r="I762" s="1" t="b">
        <f aca="false">TRUE()</f>
        <v>1</v>
      </c>
      <c r="J762" s="2" t="n">
        <f aca="false">POWER(2,G762)</f>
        <v>1.71713087287551</v>
      </c>
    </row>
    <row r="763" customFormat="false" ht="15" hidden="false" customHeight="false" outlineLevel="0" collapsed="false">
      <c r="A763" s="1" t="s">
        <v>3386</v>
      </c>
      <c r="B763" s="1" t="s">
        <v>3387</v>
      </c>
      <c r="C763" s="1" t="s">
        <v>3388</v>
      </c>
      <c r="D763" s="1" t="s">
        <v>13</v>
      </c>
      <c r="E763" s="1" t="n">
        <v>5.35</v>
      </c>
      <c r="F763" s="1" t="n">
        <v>6.12</v>
      </c>
      <c r="G763" s="1" t="n">
        <v>0.77</v>
      </c>
      <c r="H763" s="1" t="n">
        <v>0.000684098</v>
      </c>
      <c r="I763" s="1" t="b">
        <f aca="false">TRUE()</f>
        <v>1</v>
      </c>
      <c r="J763" s="2" t="n">
        <f aca="false">POWER(2,G763)</f>
        <v>1.70526978353591</v>
      </c>
    </row>
    <row r="764" customFormat="false" ht="15" hidden="false" customHeight="false" outlineLevel="0" collapsed="false">
      <c r="A764" s="1" t="s">
        <v>3389</v>
      </c>
      <c r="B764" s="1" t="s">
        <v>3390</v>
      </c>
      <c r="C764" s="1" t="s">
        <v>3391</v>
      </c>
      <c r="D764" s="1" t="s">
        <v>13</v>
      </c>
      <c r="E764" s="1" t="n">
        <v>4.46</v>
      </c>
      <c r="F764" s="1" t="n">
        <v>5.23</v>
      </c>
      <c r="G764" s="1" t="n">
        <v>0.77</v>
      </c>
      <c r="H764" s="1" t="n">
        <v>0.000684098</v>
      </c>
      <c r="I764" s="1" t="b">
        <f aca="false">TRUE()</f>
        <v>1</v>
      </c>
      <c r="J764" s="2" t="n">
        <f aca="false">POWER(2,G764)</f>
        <v>1.70526978353591</v>
      </c>
    </row>
    <row r="765" customFormat="false" ht="15" hidden="false" customHeight="false" outlineLevel="0" collapsed="false">
      <c r="A765" s="1" t="s">
        <v>3392</v>
      </c>
      <c r="B765" s="1" t="s">
        <v>3393</v>
      </c>
      <c r="C765" s="1" t="s">
        <v>3394</v>
      </c>
      <c r="D765" s="1" t="s">
        <v>13</v>
      </c>
      <c r="E765" s="1" t="n">
        <v>4.8</v>
      </c>
      <c r="F765" s="1" t="n">
        <v>5.57</v>
      </c>
      <c r="G765" s="1" t="n">
        <v>0.77</v>
      </c>
      <c r="H765" s="1" t="n">
        <v>0.000684098</v>
      </c>
      <c r="I765" s="1" t="b">
        <f aca="false">TRUE()</f>
        <v>1</v>
      </c>
      <c r="J765" s="2" t="n">
        <f aca="false">POWER(2,G765)</f>
        <v>1.70526978353591</v>
      </c>
    </row>
    <row r="766" customFormat="false" ht="15" hidden="false" customHeight="false" outlineLevel="0" collapsed="false">
      <c r="A766" s="1" t="s">
        <v>3395</v>
      </c>
      <c r="B766" s="1" t="s">
        <v>3396</v>
      </c>
      <c r="C766" s="1" t="s">
        <v>3397</v>
      </c>
      <c r="D766" s="1" t="s">
        <v>13</v>
      </c>
      <c r="E766" s="1" t="n">
        <v>4.22</v>
      </c>
      <c r="F766" s="1" t="n">
        <v>4.99</v>
      </c>
      <c r="G766" s="1" t="n">
        <v>0.77</v>
      </c>
      <c r="H766" s="1" t="n">
        <v>0.000684098</v>
      </c>
      <c r="I766" s="1" t="b">
        <f aca="false">TRUE()</f>
        <v>1</v>
      </c>
      <c r="J766" s="2" t="n">
        <f aca="false">POWER(2,G766)</f>
        <v>1.70526978353591</v>
      </c>
    </row>
    <row r="767" customFormat="false" ht="15" hidden="false" customHeight="false" outlineLevel="0" collapsed="false">
      <c r="A767" s="1" t="s">
        <v>3398</v>
      </c>
      <c r="B767" s="1" t="s">
        <v>3399</v>
      </c>
      <c r="C767" s="1" t="s">
        <v>3400</v>
      </c>
      <c r="D767" s="1" t="s">
        <v>13</v>
      </c>
      <c r="E767" s="1" t="n">
        <v>3.26</v>
      </c>
      <c r="F767" s="1" t="n">
        <v>4.03</v>
      </c>
      <c r="G767" s="1" t="n">
        <v>0.77</v>
      </c>
      <c r="H767" s="1" t="n">
        <v>0.000684098</v>
      </c>
      <c r="I767" s="1" t="b">
        <f aca="false">TRUE()</f>
        <v>1</v>
      </c>
      <c r="J767" s="2" t="n">
        <f aca="false">POWER(2,G767)</f>
        <v>1.70526978353591</v>
      </c>
    </row>
    <row r="768" customFormat="false" ht="15" hidden="false" customHeight="false" outlineLevel="0" collapsed="false">
      <c r="A768" s="1" t="s">
        <v>3401</v>
      </c>
      <c r="B768" s="1" t="s">
        <v>3402</v>
      </c>
      <c r="C768" s="1" t="s">
        <v>3403</v>
      </c>
      <c r="D768" s="1" t="s">
        <v>13</v>
      </c>
      <c r="E768" s="1" t="n">
        <v>4.74</v>
      </c>
      <c r="F768" s="1" t="n">
        <v>5.51</v>
      </c>
      <c r="G768" s="1" t="n">
        <v>0.77</v>
      </c>
      <c r="H768" s="1" t="n">
        <v>0.000684098</v>
      </c>
      <c r="I768" s="1" t="b">
        <f aca="false">TRUE()</f>
        <v>1</v>
      </c>
      <c r="J768" s="2" t="n">
        <f aca="false">POWER(2,G768)</f>
        <v>1.70526978353591</v>
      </c>
    </row>
    <row r="769" customFormat="false" ht="15" hidden="false" customHeight="false" outlineLevel="0" collapsed="false">
      <c r="A769" s="1" t="s">
        <v>3404</v>
      </c>
      <c r="B769" s="1" t="s">
        <v>3405</v>
      </c>
      <c r="C769" s="1" t="s">
        <v>3406</v>
      </c>
      <c r="D769" s="1" t="s">
        <v>13</v>
      </c>
      <c r="E769" s="1" t="n">
        <v>3.35</v>
      </c>
      <c r="F769" s="1" t="n">
        <v>4.13</v>
      </c>
      <c r="G769" s="1" t="n">
        <v>0.77</v>
      </c>
      <c r="H769" s="1" t="n">
        <v>0.000684098</v>
      </c>
      <c r="I769" s="1" t="b">
        <f aca="false">TRUE()</f>
        <v>1</v>
      </c>
      <c r="J769" s="2" t="n">
        <f aca="false">POWER(2,G769)</f>
        <v>1.70526978353591</v>
      </c>
    </row>
    <row r="770" customFormat="false" ht="15" hidden="false" customHeight="false" outlineLevel="0" collapsed="false">
      <c r="A770" s="1" t="s">
        <v>3407</v>
      </c>
      <c r="B770" s="1" t="s">
        <v>3408</v>
      </c>
      <c r="C770" s="1" t="s">
        <v>3409</v>
      </c>
      <c r="D770" s="1" t="s">
        <v>13</v>
      </c>
      <c r="E770" s="1" t="n">
        <v>6.52</v>
      </c>
      <c r="F770" s="1" t="n">
        <v>7.3</v>
      </c>
      <c r="G770" s="1" t="n">
        <v>0.77</v>
      </c>
      <c r="H770" s="1" t="n">
        <v>0.000684098</v>
      </c>
      <c r="I770" s="1" t="b">
        <f aca="false">TRUE()</f>
        <v>1</v>
      </c>
      <c r="J770" s="2" t="n">
        <f aca="false">POWER(2,G770)</f>
        <v>1.70526978353591</v>
      </c>
    </row>
    <row r="771" customFormat="false" ht="15" hidden="false" customHeight="false" outlineLevel="0" collapsed="false">
      <c r="A771" s="1" t="s">
        <v>3410</v>
      </c>
      <c r="B771" s="1" t="s">
        <v>3411</v>
      </c>
      <c r="C771" s="1" t="s">
        <v>3412</v>
      </c>
      <c r="D771" s="1" t="s">
        <v>13</v>
      </c>
      <c r="E771" s="1" t="n">
        <v>3.72</v>
      </c>
      <c r="F771" s="1" t="n">
        <v>4.5</v>
      </c>
      <c r="G771" s="1" t="n">
        <v>0.77</v>
      </c>
      <c r="H771" s="1" t="n">
        <v>0.000684098</v>
      </c>
      <c r="I771" s="1" t="b">
        <f aca="false">TRUE()</f>
        <v>1</v>
      </c>
      <c r="J771" s="2" t="n">
        <f aca="false">POWER(2,G771)</f>
        <v>1.70526978353591</v>
      </c>
    </row>
    <row r="772" customFormat="false" ht="15" hidden="false" customHeight="false" outlineLevel="0" collapsed="false">
      <c r="A772" s="1" t="s">
        <v>3413</v>
      </c>
      <c r="B772" s="1" t="s">
        <v>3414</v>
      </c>
      <c r="C772" s="1" t="s">
        <v>3415</v>
      </c>
      <c r="D772" s="1" t="s">
        <v>13</v>
      </c>
      <c r="E772" s="1" t="n">
        <v>4.92</v>
      </c>
      <c r="F772" s="1" t="n">
        <v>5.69</v>
      </c>
      <c r="G772" s="1" t="n">
        <v>0.77</v>
      </c>
      <c r="H772" s="1" t="n">
        <v>0.000684098</v>
      </c>
      <c r="I772" s="1" t="b">
        <f aca="false">TRUE()</f>
        <v>1</v>
      </c>
      <c r="J772" s="2" t="n">
        <f aca="false">POWER(2,G772)</f>
        <v>1.70526978353591</v>
      </c>
    </row>
    <row r="773" customFormat="false" ht="15" hidden="false" customHeight="false" outlineLevel="0" collapsed="false">
      <c r="A773" s="1" t="s">
        <v>3416</v>
      </c>
      <c r="B773" s="1" t="s">
        <v>3417</v>
      </c>
      <c r="C773" s="1" t="s">
        <v>3418</v>
      </c>
      <c r="D773" s="1" t="s">
        <v>13</v>
      </c>
      <c r="E773" s="1" t="n">
        <v>0.14</v>
      </c>
      <c r="F773" s="1" t="n">
        <v>0.9</v>
      </c>
      <c r="G773" s="1" t="n">
        <v>0.77</v>
      </c>
      <c r="H773" s="1" t="n">
        <v>0.000684098</v>
      </c>
      <c r="I773" s="1" t="b">
        <f aca="false">TRUE()</f>
        <v>1</v>
      </c>
      <c r="J773" s="2" t="n">
        <f aca="false">POWER(2,G773)</f>
        <v>1.70526978353591</v>
      </c>
    </row>
    <row r="774" customFormat="false" ht="15" hidden="false" customHeight="false" outlineLevel="0" collapsed="false">
      <c r="A774" s="1" t="s">
        <v>3419</v>
      </c>
      <c r="B774" s="1" t="s">
        <v>3420</v>
      </c>
      <c r="C774" s="1" t="s">
        <v>3421</v>
      </c>
      <c r="D774" s="1" t="s">
        <v>13</v>
      </c>
      <c r="E774" s="1" t="n">
        <v>2.38</v>
      </c>
      <c r="F774" s="1" t="n">
        <v>3.15</v>
      </c>
      <c r="G774" s="1" t="n">
        <v>0.77</v>
      </c>
      <c r="H774" s="1" t="n">
        <v>0.000684098</v>
      </c>
      <c r="I774" s="1" t="b">
        <f aca="false">TRUE()</f>
        <v>1</v>
      </c>
      <c r="J774" s="2" t="n">
        <f aca="false">POWER(2,G774)</f>
        <v>1.70526978353591</v>
      </c>
    </row>
    <row r="775" customFormat="false" ht="15" hidden="false" customHeight="false" outlineLevel="0" collapsed="false">
      <c r="A775" s="1" t="s">
        <v>3422</v>
      </c>
      <c r="B775" s="1" t="s">
        <v>11</v>
      </c>
      <c r="C775" s="1" t="s">
        <v>3423</v>
      </c>
      <c r="D775" s="1" t="s">
        <v>13</v>
      </c>
      <c r="E775" s="1" t="n">
        <v>3.75</v>
      </c>
      <c r="F775" s="1" t="n">
        <v>4.52</v>
      </c>
      <c r="G775" s="1" t="n">
        <v>0.77</v>
      </c>
      <c r="H775" s="1" t="n">
        <v>0.0202069</v>
      </c>
      <c r="I775" s="1" t="b">
        <f aca="false">TRUE()</f>
        <v>1</v>
      </c>
      <c r="J775" s="2" t="n">
        <f aca="false">POWER(2,G775)</f>
        <v>1.70526978353591</v>
      </c>
    </row>
    <row r="776" customFormat="false" ht="15" hidden="false" customHeight="false" outlineLevel="0" collapsed="false">
      <c r="A776" s="1" t="s">
        <v>3424</v>
      </c>
      <c r="B776" s="1" t="s">
        <v>3425</v>
      </c>
      <c r="C776" s="1" t="s">
        <v>3426</v>
      </c>
      <c r="D776" s="1" t="s">
        <v>13</v>
      </c>
      <c r="E776" s="1" t="n">
        <v>3.67</v>
      </c>
      <c r="F776" s="1" t="n">
        <v>4.45</v>
      </c>
      <c r="G776" s="1" t="n">
        <v>0.77</v>
      </c>
      <c r="H776" s="1" t="n">
        <v>0.000684098</v>
      </c>
      <c r="I776" s="1" t="b">
        <f aca="false">TRUE()</f>
        <v>1</v>
      </c>
      <c r="J776" s="2" t="n">
        <f aca="false">POWER(2,G776)</f>
        <v>1.70526978353591</v>
      </c>
    </row>
    <row r="777" customFormat="false" ht="15" hidden="false" customHeight="false" outlineLevel="0" collapsed="false">
      <c r="A777" s="1" t="s">
        <v>3427</v>
      </c>
      <c r="B777" s="1" t="s">
        <v>3428</v>
      </c>
      <c r="C777" s="1" t="s">
        <v>3429</v>
      </c>
      <c r="D777" s="1" t="s">
        <v>13</v>
      </c>
      <c r="E777" s="1" t="n">
        <v>1.71</v>
      </c>
      <c r="F777" s="1" t="n">
        <v>2.48</v>
      </c>
      <c r="G777" s="1" t="n">
        <v>0.77</v>
      </c>
      <c r="H777" s="1" t="n">
        <v>0.000684098</v>
      </c>
      <c r="I777" s="1" t="b">
        <f aca="false">TRUE()</f>
        <v>1</v>
      </c>
      <c r="J777" s="2" t="n">
        <f aca="false">POWER(2,G777)</f>
        <v>1.70526978353591</v>
      </c>
    </row>
    <row r="778" customFormat="false" ht="15" hidden="false" customHeight="false" outlineLevel="0" collapsed="false">
      <c r="A778" s="1" t="s">
        <v>3430</v>
      </c>
      <c r="B778" s="1" t="s">
        <v>3431</v>
      </c>
      <c r="C778" s="1" t="s">
        <v>3432</v>
      </c>
      <c r="D778" s="1" t="s">
        <v>13</v>
      </c>
      <c r="E778" s="1" t="n">
        <v>7.16</v>
      </c>
      <c r="F778" s="1" t="n">
        <v>7.92</v>
      </c>
      <c r="G778" s="1" t="n">
        <v>0.77</v>
      </c>
      <c r="H778" s="1" t="n">
        <v>0.000684098</v>
      </c>
      <c r="I778" s="1" t="b">
        <f aca="false">TRUE()</f>
        <v>1</v>
      </c>
      <c r="J778" s="2" t="n">
        <f aca="false">POWER(2,G778)</f>
        <v>1.70526978353591</v>
      </c>
    </row>
    <row r="779" customFormat="false" ht="15" hidden="false" customHeight="false" outlineLevel="0" collapsed="false">
      <c r="A779" s="1" t="s">
        <v>3433</v>
      </c>
      <c r="B779" s="1" t="s">
        <v>11</v>
      </c>
      <c r="C779" s="1" t="s">
        <v>3434</v>
      </c>
      <c r="D779" s="1" t="s">
        <v>13</v>
      </c>
      <c r="E779" s="1" t="n">
        <v>1.94</v>
      </c>
      <c r="F779" s="1" t="n">
        <v>2.71</v>
      </c>
      <c r="G779" s="1" t="n">
        <v>0.77</v>
      </c>
      <c r="H779" s="1" t="n">
        <v>0.0154551</v>
      </c>
      <c r="I779" s="1" t="b">
        <f aca="false">TRUE()</f>
        <v>1</v>
      </c>
      <c r="J779" s="2" t="n">
        <f aca="false">POWER(2,G779)</f>
        <v>1.70526978353591</v>
      </c>
    </row>
    <row r="780" customFormat="false" ht="15" hidden="false" customHeight="false" outlineLevel="0" collapsed="false">
      <c r="A780" s="1" t="s">
        <v>3435</v>
      </c>
      <c r="B780" s="1" t="s">
        <v>281</v>
      </c>
      <c r="C780" s="1" t="s">
        <v>282</v>
      </c>
      <c r="D780" s="1" t="s">
        <v>13</v>
      </c>
      <c r="E780" s="1" t="n">
        <v>0.19</v>
      </c>
      <c r="F780" s="1" t="n">
        <v>0.97</v>
      </c>
      <c r="G780" s="1" t="n">
        <v>0.77</v>
      </c>
      <c r="H780" s="1" t="n">
        <v>0.0291667</v>
      </c>
      <c r="I780" s="1" t="b">
        <f aca="false">TRUE()</f>
        <v>1</v>
      </c>
      <c r="J780" s="2" t="n">
        <f aca="false">POWER(2,G780)</f>
        <v>1.70526978353591</v>
      </c>
    </row>
    <row r="781" customFormat="false" ht="15" hidden="false" customHeight="false" outlineLevel="0" collapsed="false">
      <c r="A781" s="1" t="s">
        <v>3436</v>
      </c>
      <c r="B781" s="1" t="s">
        <v>3437</v>
      </c>
      <c r="C781" s="1" t="s">
        <v>3438</v>
      </c>
      <c r="D781" s="1" t="s">
        <v>13</v>
      </c>
      <c r="E781" s="1" t="n">
        <v>2.6</v>
      </c>
      <c r="F781" s="1" t="n">
        <v>3.37</v>
      </c>
      <c r="G781" s="1" t="n">
        <v>0.77</v>
      </c>
      <c r="H781" s="1" t="n">
        <v>0.000684098</v>
      </c>
      <c r="I781" s="1" t="b">
        <f aca="false">TRUE()</f>
        <v>1</v>
      </c>
      <c r="J781" s="2" t="n">
        <f aca="false">POWER(2,G781)</f>
        <v>1.70526978353591</v>
      </c>
    </row>
    <row r="782" customFormat="false" ht="15" hidden="false" customHeight="false" outlineLevel="0" collapsed="false">
      <c r="A782" s="1" t="s">
        <v>3439</v>
      </c>
      <c r="B782" s="1" t="s">
        <v>3440</v>
      </c>
      <c r="C782" s="1" t="s">
        <v>3441</v>
      </c>
      <c r="D782" s="1" t="s">
        <v>13</v>
      </c>
      <c r="E782" s="1" t="n">
        <v>2.43</v>
      </c>
      <c r="F782" s="1" t="n">
        <v>3.2</v>
      </c>
      <c r="G782" s="1" t="n">
        <v>0.77</v>
      </c>
      <c r="H782" s="1" t="n">
        <v>0.000684098</v>
      </c>
      <c r="I782" s="1" t="b">
        <f aca="false">TRUE()</f>
        <v>1</v>
      </c>
      <c r="J782" s="2" t="n">
        <f aca="false">POWER(2,G782)</f>
        <v>1.70526978353591</v>
      </c>
    </row>
    <row r="783" customFormat="false" ht="15" hidden="false" customHeight="false" outlineLevel="0" collapsed="false">
      <c r="A783" s="1" t="s">
        <v>3442</v>
      </c>
      <c r="B783" s="1" t="s">
        <v>3443</v>
      </c>
      <c r="C783" s="1" t="s">
        <v>3444</v>
      </c>
      <c r="D783" s="1" t="s">
        <v>13</v>
      </c>
      <c r="E783" s="1" t="n">
        <v>4.01</v>
      </c>
      <c r="F783" s="1" t="n">
        <v>4.78</v>
      </c>
      <c r="G783" s="1" t="n">
        <v>0.77</v>
      </c>
      <c r="H783" s="1" t="n">
        <v>0.000684098</v>
      </c>
      <c r="I783" s="1" t="b">
        <f aca="false">TRUE()</f>
        <v>1</v>
      </c>
      <c r="J783" s="2" t="n">
        <f aca="false">POWER(2,G783)</f>
        <v>1.70526978353591</v>
      </c>
    </row>
    <row r="784" customFormat="false" ht="15" hidden="false" customHeight="false" outlineLevel="0" collapsed="false">
      <c r="A784" s="1" t="s">
        <v>3445</v>
      </c>
      <c r="B784" s="1" t="s">
        <v>3446</v>
      </c>
      <c r="C784" s="1" t="s">
        <v>3447</v>
      </c>
      <c r="D784" s="1" t="s">
        <v>13</v>
      </c>
      <c r="E784" s="1" t="n">
        <v>1.38</v>
      </c>
      <c r="F784" s="1" t="n">
        <v>2.15</v>
      </c>
      <c r="G784" s="1" t="n">
        <v>0.77</v>
      </c>
      <c r="H784" s="1" t="n">
        <v>0.000684098</v>
      </c>
      <c r="I784" s="1" t="b">
        <f aca="false">TRUE()</f>
        <v>1</v>
      </c>
      <c r="J784" s="2" t="n">
        <f aca="false">POWER(2,G784)</f>
        <v>1.70526978353591</v>
      </c>
    </row>
    <row r="785" customFormat="false" ht="15" hidden="false" customHeight="false" outlineLevel="0" collapsed="false">
      <c r="A785" s="1" t="s">
        <v>3448</v>
      </c>
      <c r="B785" s="1" t="s">
        <v>3449</v>
      </c>
      <c r="C785" s="1" t="s">
        <v>3450</v>
      </c>
      <c r="D785" s="1" t="s">
        <v>13</v>
      </c>
      <c r="E785" s="1" t="n">
        <v>8.16</v>
      </c>
      <c r="F785" s="1" t="n">
        <v>8.93</v>
      </c>
      <c r="G785" s="1" t="n">
        <v>0.77</v>
      </c>
      <c r="H785" s="1" t="n">
        <v>0.000684098</v>
      </c>
      <c r="I785" s="1" t="b">
        <f aca="false">TRUE()</f>
        <v>1</v>
      </c>
      <c r="J785" s="2" t="n">
        <f aca="false">POWER(2,G785)</f>
        <v>1.70526978353591</v>
      </c>
    </row>
    <row r="786" customFormat="false" ht="15" hidden="false" customHeight="false" outlineLevel="0" collapsed="false">
      <c r="A786" s="1" t="s">
        <v>3451</v>
      </c>
      <c r="B786" s="1" t="s">
        <v>3452</v>
      </c>
      <c r="C786" s="1" t="s">
        <v>3453</v>
      </c>
      <c r="D786" s="1" t="s">
        <v>13</v>
      </c>
      <c r="E786" s="1" t="n">
        <v>2.92</v>
      </c>
      <c r="F786" s="1" t="n">
        <v>3.69</v>
      </c>
      <c r="G786" s="1" t="n">
        <v>0.77</v>
      </c>
      <c r="H786" s="1" t="n">
        <v>0.000684098</v>
      </c>
      <c r="I786" s="1" t="b">
        <f aca="false">TRUE()</f>
        <v>1</v>
      </c>
      <c r="J786" s="2" t="n">
        <f aca="false">POWER(2,G786)</f>
        <v>1.70526978353591</v>
      </c>
    </row>
    <row r="787" customFormat="false" ht="15" hidden="false" customHeight="false" outlineLevel="0" collapsed="false">
      <c r="A787" s="1" t="s">
        <v>3454</v>
      </c>
      <c r="B787" s="1" t="s">
        <v>3455</v>
      </c>
      <c r="C787" s="1" t="s">
        <v>3456</v>
      </c>
      <c r="D787" s="1" t="s">
        <v>13</v>
      </c>
      <c r="E787" s="1" t="n">
        <v>7.38</v>
      </c>
      <c r="F787" s="1" t="n">
        <v>8.15</v>
      </c>
      <c r="G787" s="1" t="n">
        <v>0.77</v>
      </c>
      <c r="H787" s="1" t="n">
        <v>0.000684098</v>
      </c>
      <c r="I787" s="1" t="b">
        <f aca="false">TRUE()</f>
        <v>1</v>
      </c>
      <c r="J787" s="2" t="n">
        <f aca="false">POWER(2,G787)</f>
        <v>1.70526978353591</v>
      </c>
    </row>
    <row r="788" customFormat="false" ht="15" hidden="false" customHeight="false" outlineLevel="0" collapsed="false">
      <c r="A788" s="1" t="s">
        <v>3457</v>
      </c>
      <c r="B788" s="1" t="s">
        <v>11</v>
      </c>
      <c r="C788" s="1" t="s">
        <v>3458</v>
      </c>
      <c r="D788" s="1" t="s">
        <v>13</v>
      </c>
      <c r="E788" s="1" t="n">
        <v>-1.71</v>
      </c>
      <c r="F788" s="1" t="n">
        <v>-0.94</v>
      </c>
      <c r="G788" s="1" t="n">
        <v>0.77</v>
      </c>
      <c r="H788" s="1" t="n">
        <v>0.0150928</v>
      </c>
      <c r="I788" s="1" t="b">
        <f aca="false">TRUE()</f>
        <v>1</v>
      </c>
      <c r="J788" s="2" t="n">
        <f aca="false">POWER(2,G788)</f>
        <v>1.70526978353591</v>
      </c>
    </row>
    <row r="789" customFormat="false" ht="15" hidden="false" customHeight="false" outlineLevel="0" collapsed="false">
      <c r="A789" s="1" t="s">
        <v>3459</v>
      </c>
      <c r="B789" s="1" t="s">
        <v>11</v>
      </c>
      <c r="C789" s="1" t="s">
        <v>3460</v>
      </c>
      <c r="D789" s="1" t="s">
        <v>13</v>
      </c>
      <c r="E789" s="1" t="n">
        <v>-2.13</v>
      </c>
      <c r="F789" s="1" t="n">
        <v>-1.36</v>
      </c>
      <c r="G789" s="1" t="n">
        <v>0.77</v>
      </c>
      <c r="H789" s="1" t="n">
        <v>0.047562</v>
      </c>
      <c r="I789" s="1" t="b">
        <f aca="false">TRUE()</f>
        <v>1</v>
      </c>
      <c r="J789" s="2" t="n">
        <f aca="false">POWER(2,G789)</f>
        <v>1.70526978353591</v>
      </c>
    </row>
    <row r="790" customFormat="false" ht="15" hidden="false" customHeight="false" outlineLevel="0" collapsed="false">
      <c r="A790" s="1" t="s">
        <v>3461</v>
      </c>
      <c r="B790" s="1" t="s">
        <v>11</v>
      </c>
      <c r="C790" s="1" t="s">
        <v>3462</v>
      </c>
      <c r="D790" s="1" t="s">
        <v>13</v>
      </c>
      <c r="E790" s="1" t="n">
        <v>-1.33</v>
      </c>
      <c r="F790" s="1" t="n">
        <v>-0.57</v>
      </c>
      <c r="G790" s="1" t="n">
        <v>0.76</v>
      </c>
      <c r="H790" s="1" t="n">
        <v>0.01173</v>
      </c>
      <c r="I790" s="1" t="b">
        <f aca="false">TRUE()</f>
        <v>1</v>
      </c>
      <c r="J790" s="2" t="n">
        <f aca="false">POWER(2,G790)</f>
        <v>1.69349062472505</v>
      </c>
    </row>
    <row r="791" customFormat="false" ht="15" hidden="false" customHeight="false" outlineLevel="0" collapsed="false">
      <c r="A791" s="1" t="s">
        <v>3463</v>
      </c>
      <c r="B791" s="1" t="s">
        <v>11</v>
      </c>
      <c r="C791" s="1" t="s">
        <v>3464</v>
      </c>
      <c r="D791" s="1" t="s">
        <v>13</v>
      </c>
      <c r="E791" s="1" t="n">
        <v>1.59</v>
      </c>
      <c r="F791" s="1" t="n">
        <v>2.35</v>
      </c>
      <c r="G791" s="1" t="n">
        <v>0.76</v>
      </c>
      <c r="H791" s="1" t="n">
        <v>0.0028143</v>
      </c>
      <c r="I791" s="1" t="b">
        <f aca="false">TRUE()</f>
        <v>1</v>
      </c>
      <c r="J791" s="2" t="n">
        <f aca="false">POWER(2,G791)</f>
        <v>1.69349062472505</v>
      </c>
    </row>
    <row r="792" customFormat="false" ht="15" hidden="false" customHeight="false" outlineLevel="0" collapsed="false">
      <c r="A792" s="1" t="s">
        <v>3465</v>
      </c>
      <c r="B792" s="1" t="s">
        <v>3466</v>
      </c>
      <c r="C792" s="1" t="s">
        <v>3467</v>
      </c>
      <c r="D792" s="1" t="s">
        <v>13</v>
      </c>
      <c r="E792" s="1" t="n">
        <v>1.35</v>
      </c>
      <c r="F792" s="1" t="n">
        <v>2.11</v>
      </c>
      <c r="G792" s="1" t="n">
        <v>0.76</v>
      </c>
      <c r="H792" s="1" t="n">
        <v>0.000684098</v>
      </c>
      <c r="I792" s="1" t="b">
        <f aca="false">TRUE()</f>
        <v>1</v>
      </c>
      <c r="J792" s="2" t="n">
        <f aca="false">POWER(2,G792)</f>
        <v>1.69349062472505</v>
      </c>
    </row>
    <row r="793" customFormat="false" ht="15" hidden="false" customHeight="false" outlineLevel="0" collapsed="false">
      <c r="A793" s="1" t="s">
        <v>3468</v>
      </c>
      <c r="B793" s="1" t="s">
        <v>3469</v>
      </c>
      <c r="C793" s="1" t="s">
        <v>3470</v>
      </c>
      <c r="D793" s="1" t="s">
        <v>13</v>
      </c>
      <c r="E793" s="1" t="n">
        <v>5.53</v>
      </c>
      <c r="F793" s="1" t="n">
        <v>6.3</v>
      </c>
      <c r="G793" s="1" t="n">
        <v>0.76</v>
      </c>
      <c r="H793" s="1" t="n">
        <v>0.000684098</v>
      </c>
      <c r="I793" s="1" t="b">
        <f aca="false">TRUE()</f>
        <v>1</v>
      </c>
      <c r="J793" s="2" t="n">
        <f aca="false">POWER(2,G793)</f>
        <v>1.69349062472505</v>
      </c>
    </row>
    <row r="794" customFormat="false" ht="15" hidden="false" customHeight="false" outlineLevel="0" collapsed="false">
      <c r="A794" s="1" t="s">
        <v>3471</v>
      </c>
      <c r="B794" s="1" t="s">
        <v>3472</v>
      </c>
      <c r="C794" s="1" t="s">
        <v>3473</v>
      </c>
      <c r="D794" s="1" t="s">
        <v>13</v>
      </c>
      <c r="E794" s="1" t="n">
        <v>1.73</v>
      </c>
      <c r="F794" s="1" t="n">
        <v>2.48</v>
      </c>
      <c r="G794" s="1" t="n">
        <v>0.76</v>
      </c>
      <c r="H794" s="1" t="n">
        <v>0.000684098</v>
      </c>
      <c r="I794" s="1" t="b">
        <f aca="false">TRUE()</f>
        <v>1</v>
      </c>
      <c r="J794" s="2" t="n">
        <f aca="false">POWER(2,G794)</f>
        <v>1.69349062472505</v>
      </c>
    </row>
    <row r="795" customFormat="false" ht="15" hidden="false" customHeight="false" outlineLevel="0" collapsed="false">
      <c r="A795" s="1" t="s">
        <v>3474</v>
      </c>
      <c r="B795" s="1" t="s">
        <v>3475</v>
      </c>
      <c r="C795" s="1" t="s">
        <v>3476</v>
      </c>
      <c r="D795" s="1" t="s">
        <v>13</v>
      </c>
      <c r="E795" s="1" t="n">
        <v>1.3</v>
      </c>
      <c r="F795" s="1" t="n">
        <v>2.06</v>
      </c>
      <c r="G795" s="1" t="n">
        <v>0.76</v>
      </c>
      <c r="H795" s="1" t="n">
        <v>0.000684098</v>
      </c>
      <c r="I795" s="1" t="b">
        <f aca="false">TRUE()</f>
        <v>1</v>
      </c>
      <c r="J795" s="2" t="n">
        <f aca="false">POWER(2,G795)</f>
        <v>1.69349062472505</v>
      </c>
    </row>
    <row r="796" customFormat="false" ht="15" hidden="false" customHeight="false" outlineLevel="0" collapsed="false">
      <c r="A796" s="1" t="s">
        <v>3477</v>
      </c>
      <c r="B796" s="1" t="s">
        <v>3478</v>
      </c>
      <c r="C796" s="1" t="s">
        <v>3479</v>
      </c>
      <c r="D796" s="1" t="s">
        <v>13</v>
      </c>
      <c r="E796" s="1" t="n">
        <v>0.98</v>
      </c>
      <c r="F796" s="1" t="n">
        <v>1.73</v>
      </c>
      <c r="G796" s="1" t="n">
        <v>0.76</v>
      </c>
      <c r="H796" s="1" t="n">
        <v>0.000684098</v>
      </c>
      <c r="I796" s="1" t="b">
        <f aca="false">TRUE()</f>
        <v>1</v>
      </c>
      <c r="J796" s="2" t="n">
        <f aca="false">POWER(2,G796)</f>
        <v>1.69349062472505</v>
      </c>
    </row>
    <row r="797" customFormat="false" ht="15" hidden="false" customHeight="false" outlineLevel="0" collapsed="false">
      <c r="A797" s="1" t="s">
        <v>3480</v>
      </c>
      <c r="B797" s="1" t="s">
        <v>3481</v>
      </c>
      <c r="C797" s="1" t="s">
        <v>3482</v>
      </c>
      <c r="D797" s="1" t="s">
        <v>13</v>
      </c>
      <c r="E797" s="1" t="n">
        <v>3.71</v>
      </c>
      <c r="F797" s="1" t="n">
        <v>4.46</v>
      </c>
      <c r="G797" s="1" t="n">
        <v>0.76</v>
      </c>
      <c r="H797" s="1" t="n">
        <v>0.000684098</v>
      </c>
      <c r="I797" s="1" t="b">
        <f aca="false">TRUE()</f>
        <v>1</v>
      </c>
      <c r="J797" s="2" t="n">
        <f aca="false">POWER(2,G797)</f>
        <v>1.69349062472505</v>
      </c>
    </row>
    <row r="798" customFormat="false" ht="15" hidden="false" customHeight="false" outlineLevel="0" collapsed="false">
      <c r="A798" s="1" t="s">
        <v>3483</v>
      </c>
      <c r="B798" s="1" t="s">
        <v>3484</v>
      </c>
      <c r="C798" s="1" t="s">
        <v>3485</v>
      </c>
      <c r="D798" s="1" t="s">
        <v>13</v>
      </c>
      <c r="E798" s="1" t="n">
        <v>4.45</v>
      </c>
      <c r="F798" s="1" t="n">
        <v>5.21</v>
      </c>
      <c r="G798" s="1" t="n">
        <v>0.76</v>
      </c>
      <c r="H798" s="1" t="n">
        <v>0.000684098</v>
      </c>
      <c r="I798" s="1" t="b">
        <f aca="false">TRUE()</f>
        <v>1</v>
      </c>
      <c r="J798" s="2" t="n">
        <f aca="false">POWER(2,G798)</f>
        <v>1.69349062472505</v>
      </c>
    </row>
    <row r="799" customFormat="false" ht="15" hidden="false" customHeight="false" outlineLevel="0" collapsed="false">
      <c r="A799" s="1" t="s">
        <v>3486</v>
      </c>
      <c r="B799" s="1" t="s">
        <v>3487</v>
      </c>
      <c r="C799" s="1" t="s">
        <v>3488</v>
      </c>
      <c r="D799" s="1" t="s">
        <v>13</v>
      </c>
      <c r="E799" s="1" t="n">
        <v>6.91</v>
      </c>
      <c r="F799" s="1" t="n">
        <v>7.67</v>
      </c>
      <c r="G799" s="1" t="n">
        <v>0.76</v>
      </c>
      <c r="H799" s="1" t="n">
        <v>0.000684098</v>
      </c>
      <c r="I799" s="1" t="b">
        <f aca="false">TRUE()</f>
        <v>1</v>
      </c>
      <c r="J799" s="2" t="n">
        <f aca="false">POWER(2,G799)</f>
        <v>1.69349062472505</v>
      </c>
    </row>
    <row r="800" customFormat="false" ht="15" hidden="false" customHeight="false" outlineLevel="0" collapsed="false">
      <c r="A800" s="1" t="s">
        <v>3489</v>
      </c>
      <c r="B800" s="1" t="s">
        <v>3490</v>
      </c>
      <c r="C800" s="1" t="s">
        <v>3491</v>
      </c>
      <c r="D800" s="1" t="s">
        <v>13</v>
      </c>
      <c r="E800" s="1" t="n">
        <v>1.44</v>
      </c>
      <c r="F800" s="1" t="n">
        <v>2.2</v>
      </c>
      <c r="G800" s="1" t="n">
        <v>0.76</v>
      </c>
      <c r="H800" s="1" t="n">
        <v>0.00179785</v>
      </c>
      <c r="I800" s="1" t="b">
        <f aca="false">TRUE()</f>
        <v>1</v>
      </c>
      <c r="J800" s="2" t="n">
        <f aca="false">POWER(2,G800)</f>
        <v>1.69349062472505</v>
      </c>
    </row>
    <row r="801" customFormat="false" ht="15" hidden="false" customHeight="false" outlineLevel="0" collapsed="false">
      <c r="A801" s="1" t="s">
        <v>3492</v>
      </c>
      <c r="B801" s="1" t="s">
        <v>3493</v>
      </c>
      <c r="C801" s="1" t="s">
        <v>3494</v>
      </c>
      <c r="D801" s="1" t="s">
        <v>13</v>
      </c>
      <c r="E801" s="1" t="n">
        <v>4.72</v>
      </c>
      <c r="F801" s="1" t="n">
        <v>5.49</v>
      </c>
      <c r="G801" s="1" t="n">
        <v>0.76</v>
      </c>
      <c r="H801" s="1" t="n">
        <v>0.000684098</v>
      </c>
      <c r="I801" s="1" t="b">
        <f aca="false">TRUE()</f>
        <v>1</v>
      </c>
      <c r="J801" s="2" t="n">
        <f aca="false">POWER(2,G801)</f>
        <v>1.69349062472505</v>
      </c>
    </row>
    <row r="802" customFormat="false" ht="15" hidden="false" customHeight="false" outlineLevel="0" collapsed="false">
      <c r="A802" s="1" t="s">
        <v>3495</v>
      </c>
      <c r="B802" s="1" t="s">
        <v>3496</v>
      </c>
      <c r="C802" s="1" t="s">
        <v>3497</v>
      </c>
      <c r="D802" s="1" t="s">
        <v>13</v>
      </c>
      <c r="E802" s="1" t="n">
        <v>1.38</v>
      </c>
      <c r="F802" s="1" t="n">
        <v>2.14</v>
      </c>
      <c r="G802" s="1" t="n">
        <v>0.76</v>
      </c>
      <c r="H802" s="1" t="n">
        <v>0.000684098</v>
      </c>
      <c r="I802" s="1" t="b">
        <f aca="false">TRUE()</f>
        <v>1</v>
      </c>
      <c r="J802" s="2" t="n">
        <f aca="false">POWER(2,G802)</f>
        <v>1.69349062472505</v>
      </c>
    </row>
    <row r="803" customFormat="false" ht="15" hidden="false" customHeight="false" outlineLevel="0" collapsed="false">
      <c r="A803" s="1" t="s">
        <v>3498</v>
      </c>
      <c r="B803" s="1" t="s">
        <v>3499</v>
      </c>
      <c r="C803" s="1" t="s">
        <v>3500</v>
      </c>
      <c r="D803" s="1" t="s">
        <v>13</v>
      </c>
      <c r="E803" s="1" t="n">
        <v>0.54</v>
      </c>
      <c r="F803" s="1" t="n">
        <v>1.3</v>
      </c>
      <c r="G803" s="1" t="n">
        <v>0.76</v>
      </c>
      <c r="H803" s="1" t="n">
        <v>0.000684098</v>
      </c>
      <c r="I803" s="1" t="b">
        <f aca="false">TRUE()</f>
        <v>1</v>
      </c>
      <c r="J803" s="2" t="n">
        <f aca="false">POWER(2,G803)</f>
        <v>1.69349062472505</v>
      </c>
    </row>
    <row r="804" customFormat="false" ht="15" hidden="false" customHeight="false" outlineLevel="0" collapsed="false">
      <c r="A804" s="1" t="s">
        <v>3501</v>
      </c>
      <c r="B804" s="1" t="s">
        <v>11</v>
      </c>
      <c r="C804" s="1" t="s">
        <v>3502</v>
      </c>
      <c r="D804" s="1" t="s">
        <v>13</v>
      </c>
      <c r="E804" s="1" t="n">
        <v>-0.4</v>
      </c>
      <c r="F804" s="1" t="n">
        <v>0.37</v>
      </c>
      <c r="G804" s="1" t="n">
        <v>0.76</v>
      </c>
      <c r="H804" s="1" t="n">
        <v>0.00126857</v>
      </c>
      <c r="I804" s="1" t="b">
        <f aca="false">TRUE()</f>
        <v>1</v>
      </c>
      <c r="J804" s="2" t="n">
        <f aca="false">POWER(2,G804)</f>
        <v>1.69349062472505</v>
      </c>
    </row>
    <row r="805" customFormat="false" ht="15" hidden="false" customHeight="false" outlineLevel="0" collapsed="false">
      <c r="A805" s="1" t="s">
        <v>3503</v>
      </c>
      <c r="B805" s="1" t="s">
        <v>3504</v>
      </c>
      <c r="C805" s="1" t="s">
        <v>3505</v>
      </c>
      <c r="D805" s="1" t="s">
        <v>13</v>
      </c>
      <c r="E805" s="1" t="n">
        <v>5.26</v>
      </c>
      <c r="F805" s="1" t="n">
        <v>6.01</v>
      </c>
      <c r="G805" s="1" t="n">
        <v>0.75</v>
      </c>
      <c r="H805" s="1" t="n">
        <v>0.000684098</v>
      </c>
      <c r="I805" s="1" t="b">
        <f aca="false">TRUE()</f>
        <v>1</v>
      </c>
      <c r="J805" s="2" t="n">
        <f aca="false">POWER(2,G805)</f>
        <v>1.68179283050743</v>
      </c>
    </row>
    <row r="806" customFormat="false" ht="15" hidden="false" customHeight="false" outlineLevel="0" collapsed="false">
      <c r="A806" s="1" t="s">
        <v>3506</v>
      </c>
      <c r="B806" s="1" t="s">
        <v>3507</v>
      </c>
      <c r="C806" s="1" t="s">
        <v>3508</v>
      </c>
      <c r="D806" s="1" t="s">
        <v>13</v>
      </c>
      <c r="E806" s="1" t="n">
        <v>3.07</v>
      </c>
      <c r="F806" s="1" t="n">
        <v>3.82</v>
      </c>
      <c r="G806" s="1" t="n">
        <v>0.75</v>
      </c>
      <c r="H806" s="1" t="n">
        <v>0.012385</v>
      </c>
      <c r="I806" s="1" t="b">
        <f aca="false">TRUE()</f>
        <v>1</v>
      </c>
      <c r="J806" s="2" t="n">
        <f aca="false">POWER(2,G806)</f>
        <v>1.68179283050743</v>
      </c>
    </row>
    <row r="807" customFormat="false" ht="15" hidden="false" customHeight="false" outlineLevel="0" collapsed="false">
      <c r="A807" s="1" t="s">
        <v>3509</v>
      </c>
      <c r="B807" s="1" t="s">
        <v>3510</v>
      </c>
      <c r="C807" s="1" t="s">
        <v>3511</v>
      </c>
      <c r="D807" s="1" t="s">
        <v>13</v>
      </c>
      <c r="E807" s="1" t="n">
        <v>2.73</v>
      </c>
      <c r="F807" s="1" t="n">
        <v>3.48</v>
      </c>
      <c r="G807" s="1" t="n">
        <v>0.75</v>
      </c>
      <c r="H807" s="1" t="n">
        <v>0.000684098</v>
      </c>
      <c r="I807" s="1" t="b">
        <f aca="false">TRUE()</f>
        <v>1</v>
      </c>
      <c r="J807" s="2" t="n">
        <f aca="false">POWER(2,G807)</f>
        <v>1.68179283050743</v>
      </c>
    </row>
    <row r="808" customFormat="false" ht="15" hidden="false" customHeight="false" outlineLevel="0" collapsed="false">
      <c r="A808" s="1" t="s">
        <v>3512</v>
      </c>
      <c r="B808" s="1" t="s">
        <v>3513</v>
      </c>
      <c r="C808" s="1" t="s">
        <v>3514</v>
      </c>
      <c r="D808" s="1" t="s">
        <v>13</v>
      </c>
      <c r="E808" s="1" t="n">
        <v>1.97</v>
      </c>
      <c r="F808" s="1" t="n">
        <v>2.72</v>
      </c>
      <c r="G808" s="1" t="n">
        <v>0.75</v>
      </c>
      <c r="H808" s="1" t="n">
        <v>0.000684098</v>
      </c>
      <c r="I808" s="1" t="b">
        <f aca="false">TRUE()</f>
        <v>1</v>
      </c>
      <c r="J808" s="2" t="n">
        <f aca="false">POWER(2,G808)</f>
        <v>1.68179283050743</v>
      </c>
    </row>
    <row r="809" customFormat="false" ht="15" hidden="false" customHeight="false" outlineLevel="0" collapsed="false">
      <c r="A809" s="1" t="s">
        <v>3515</v>
      </c>
      <c r="B809" s="1" t="s">
        <v>3516</v>
      </c>
      <c r="C809" s="1" t="s">
        <v>3517</v>
      </c>
      <c r="D809" s="1" t="s">
        <v>13</v>
      </c>
      <c r="E809" s="1" t="n">
        <v>3.58</v>
      </c>
      <c r="F809" s="1" t="n">
        <v>4.34</v>
      </c>
      <c r="G809" s="1" t="n">
        <v>0.75</v>
      </c>
      <c r="H809" s="1" t="n">
        <v>0.000684098</v>
      </c>
      <c r="I809" s="1" t="b">
        <f aca="false">TRUE()</f>
        <v>1</v>
      </c>
      <c r="J809" s="2" t="n">
        <f aca="false">POWER(2,G809)</f>
        <v>1.68179283050743</v>
      </c>
    </row>
    <row r="810" customFormat="false" ht="15" hidden="false" customHeight="false" outlineLevel="0" collapsed="false">
      <c r="A810" s="1" t="s">
        <v>3518</v>
      </c>
      <c r="B810" s="1" t="s">
        <v>3519</v>
      </c>
      <c r="C810" s="1" t="s">
        <v>3520</v>
      </c>
      <c r="D810" s="1" t="s">
        <v>13</v>
      </c>
      <c r="E810" s="1" t="n">
        <v>4.3</v>
      </c>
      <c r="F810" s="1" t="n">
        <v>5.05</v>
      </c>
      <c r="G810" s="1" t="n">
        <v>0.75</v>
      </c>
      <c r="H810" s="1" t="n">
        <v>0.000684098</v>
      </c>
      <c r="I810" s="1" t="b">
        <f aca="false">TRUE()</f>
        <v>1</v>
      </c>
      <c r="J810" s="2" t="n">
        <f aca="false">POWER(2,G810)</f>
        <v>1.68179283050743</v>
      </c>
    </row>
    <row r="811" customFormat="false" ht="15" hidden="false" customHeight="false" outlineLevel="0" collapsed="false">
      <c r="A811" s="1" t="s">
        <v>3521</v>
      </c>
      <c r="B811" s="1" t="s">
        <v>3522</v>
      </c>
      <c r="C811" s="1" t="s">
        <v>3523</v>
      </c>
      <c r="D811" s="1" t="s">
        <v>13</v>
      </c>
      <c r="E811" s="1" t="n">
        <v>5.89</v>
      </c>
      <c r="F811" s="1" t="n">
        <v>6.63</v>
      </c>
      <c r="G811" s="1" t="n">
        <v>0.75</v>
      </c>
      <c r="H811" s="1" t="n">
        <v>0.000684098</v>
      </c>
      <c r="I811" s="1" t="b">
        <f aca="false">TRUE()</f>
        <v>1</v>
      </c>
      <c r="J811" s="2" t="n">
        <f aca="false">POWER(2,G811)</f>
        <v>1.68179283050743</v>
      </c>
    </row>
    <row r="812" customFormat="false" ht="15" hidden="false" customHeight="false" outlineLevel="0" collapsed="false">
      <c r="A812" s="1" t="s">
        <v>3524</v>
      </c>
      <c r="B812" s="1" t="s">
        <v>3525</v>
      </c>
      <c r="C812" s="1" t="s">
        <v>3526</v>
      </c>
      <c r="D812" s="1" t="s">
        <v>13</v>
      </c>
      <c r="E812" s="1" t="n">
        <v>0.5</v>
      </c>
      <c r="F812" s="1" t="n">
        <v>1.25</v>
      </c>
      <c r="G812" s="1" t="n">
        <v>0.75</v>
      </c>
      <c r="H812" s="1" t="n">
        <v>0.0335456</v>
      </c>
      <c r="I812" s="1" t="b">
        <f aca="false">TRUE()</f>
        <v>1</v>
      </c>
      <c r="J812" s="2" t="n">
        <f aca="false">POWER(2,G812)</f>
        <v>1.68179283050743</v>
      </c>
    </row>
    <row r="813" customFormat="false" ht="15" hidden="false" customHeight="false" outlineLevel="0" collapsed="false">
      <c r="A813" s="1" t="s">
        <v>3527</v>
      </c>
      <c r="B813" s="1" t="s">
        <v>3528</v>
      </c>
      <c r="C813" s="1" t="s">
        <v>3529</v>
      </c>
      <c r="D813" s="1" t="s">
        <v>13</v>
      </c>
      <c r="E813" s="1" t="n">
        <v>3.75</v>
      </c>
      <c r="F813" s="1" t="n">
        <v>4.5</v>
      </c>
      <c r="G813" s="1" t="n">
        <v>0.75</v>
      </c>
      <c r="H813" s="1" t="n">
        <v>0.000684098</v>
      </c>
      <c r="I813" s="1" t="b">
        <f aca="false">TRUE()</f>
        <v>1</v>
      </c>
      <c r="J813" s="2" t="n">
        <f aca="false">POWER(2,G813)</f>
        <v>1.68179283050743</v>
      </c>
    </row>
    <row r="814" customFormat="false" ht="15" hidden="false" customHeight="false" outlineLevel="0" collapsed="false">
      <c r="A814" s="1" t="s">
        <v>3530</v>
      </c>
      <c r="B814" s="1" t="s">
        <v>3531</v>
      </c>
      <c r="C814" s="1" t="s">
        <v>3532</v>
      </c>
      <c r="D814" s="1" t="s">
        <v>13</v>
      </c>
      <c r="E814" s="1" t="n">
        <v>2.89</v>
      </c>
      <c r="F814" s="1" t="n">
        <v>3.64</v>
      </c>
      <c r="G814" s="1" t="n">
        <v>0.75</v>
      </c>
      <c r="H814" s="1" t="n">
        <v>0.000684098</v>
      </c>
      <c r="I814" s="1" t="b">
        <f aca="false">TRUE()</f>
        <v>1</v>
      </c>
      <c r="J814" s="2" t="n">
        <f aca="false">POWER(2,G814)</f>
        <v>1.68179283050743</v>
      </c>
    </row>
    <row r="815" customFormat="false" ht="15" hidden="false" customHeight="false" outlineLevel="0" collapsed="false">
      <c r="A815" s="1" t="s">
        <v>3533</v>
      </c>
      <c r="B815" s="1" t="s">
        <v>3534</v>
      </c>
      <c r="C815" s="1" t="s">
        <v>3535</v>
      </c>
      <c r="D815" s="1" t="s">
        <v>13</v>
      </c>
      <c r="E815" s="1" t="n">
        <v>4.25</v>
      </c>
      <c r="F815" s="1" t="n">
        <v>5</v>
      </c>
      <c r="G815" s="1" t="n">
        <v>0.75</v>
      </c>
      <c r="H815" s="1" t="n">
        <v>0.000684098</v>
      </c>
      <c r="I815" s="1" t="b">
        <f aca="false">TRUE()</f>
        <v>1</v>
      </c>
      <c r="J815" s="2" t="n">
        <f aca="false">POWER(2,G815)</f>
        <v>1.68179283050743</v>
      </c>
    </row>
    <row r="816" customFormat="false" ht="15" hidden="false" customHeight="false" outlineLevel="0" collapsed="false">
      <c r="A816" s="1" t="s">
        <v>3536</v>
      </c>
      <c r="B816" s="1" t="s">
        <v>3537</v>
      </c>
      <c r="C816" s="1" t="s">
        <v>3538</v>
      </c>
      <c r="D816" s="1" t="s">
        <v>13</v>
      </c>
      <c r="E816" s="1" t="n">
        <v>4.6</v>
      </c>
      <c r="F816" s="1" t="n">
        <v>5.35</v>
      </c>
      <c r="G816" s="1" t="n">
        <v>0.75</v>
      </c>
      <c r="H816" s="1" t="n">
        <v>0.000684098</v>
      </c>
      <c r="I816" s="1" t="b">
        <f aca="false">TRUE()</f>
        <v>1</v>
      </c>
      <c r="J816" s="2" t="n">
        <f aca="false">POWER(2,G816)</f>
        <v>1.68179283050743</v>
      </c>
    </row>
    <row r="817" customFormat="false" ht="15" hidden="false" customHeight="false" outlineLevel="0" collapsed="false">
      <c r="A817" s="1" t="s">
        <v>3539</v>
      </c>
      <c r="B817" s="1" t="s">
        <v>3540</v>
      </c>
      <c r="C817" s="1" t="s">
        <v>3541</v>
      </c>
      <c r="D817" s="1" t="s">
        <v>13</v>
      </c>
      <c r="E817" s="1" t="n">
        <v>3.2</v>
      </c>
      <c r="F817" s="1" t="n">
        <v>3.95</v>
      </c>
      <c r="G817" s="1" t="n">
        <v>0.75</v>
      </c>
      <c r="H817" s="1" t="n">
        <v>0.000684098</v>
      </c>
      <c r="I817" s="1" t="b">
        <f aca="false">TRUE()</f>
        <v>1</v>
      </c>
      <c r="J817" s="2" t="n">
        <f aca="false">POWER(2,G817)</f>
        <v>1.68179283050743</v>
      </c>
    </row>
    <row r="818" customFormat="false" ht="15" hidden="false" customHeight="false" outlineLevel="0" collapsed="false">
      <c r="A818" s="1" t="s">
        <v>3542</v>
      </c>
      <c r="B818" s="1" t="s">
        <v>3543</v>
      </c>
      <c r="C818" s="1" t="s">
        <v>3544</v>
      </c>
      <c r="D818" s="1" t="s">
        <v>13</v>
      </c>
      <c r="E818" s="1" t="n">
        <v>0.7</v>
      </c>
      <c r="F818" s="1" t="n">
        <v>1.45</v>
      </c>
      <c r="G818" s="1" t="n">
        <v>0.75</v>
      </c>
      <c r="H818" s="1" t="n">
        <v>0.000684098</v>
      </c>
      <c r="I818" s="1" t="b">
        <f aca="false">TRUE()</f>
        <v>1</v>
      </c>
      <c r="J818" s="2" t="n">
        <f aca="false">POWER(2,G818)</f>
        <v>1.68179283050743</v>
      </c>
    </row>
    <row r="819" customFormat="false" ht="15" hidden="false" customHeight="false" outlineLevel="0" collapsed="false">
      <c r="A819" s="1" t="s">
        <v>3545</v>
      </c>
      <c r="B819" s="1" t="s">
        <v>11</v>
      </c>
      <c r="C819" s="1" t="s">
        <v>3546</v>
      </c>
      <c r="D819" s="1" t="s">
        <v>13</v>
      </c>
      <c r="E819" s="1" t="n">
        <v>-1.32</v>
      </c>
      <c r="F819" s="1" t="n">
        <v>-0.58</v>
      </c>
      <c r="G819" s="1" t="n">
        <v>0.75</v>
      </c>
      <c r="H819" s="1" t="n">
        <v>0.0291667</v>
      </c>
      <c r="I819" s="1" t="b">
        <f aca="false">TRUE()</f>
        <v>1</v>
      </c>
      <c r="J819" s="2" t="n">
        <f aca="false">POWER(2,G819)</f>
        <v>1.68179283050743</v>
      </c>
    </row>
    <row r="820" customFormat="false" ht="15" hidden="false" customHeight="false" outlineLevel="0" collapsed="false">
      <c r="A820" s="1" t="s">
        <v>3547</v>
      </c>
      <c r="B820" s="1" t="s">
        <v>11</v>
      </c>
      <c r="C820" s="1" t="s">
        <v>3548</v>
      </c>
      <c r="D820" s="1" t="s">
        <v>13</v>
      </c>
      <c r="E820" s="1" t="n">
        <v>-1.54</v>
      </c>
      <c r="F820" s="1" t="n">
        <v>-0.79</v>
      </c>
      <c r="G820" s="1" t="n">
        <v>0.74</v>
      </c>
      <c r="H820" s="1" t="n">
        <v>0.0279231</v>
      </c>
      <c r="I820" s="1" t="b">
        <f aca="false">TRUE()</f>
        <v>1</v>
      </c>
      <c r="J820" s="2" t="n">
        <f aca="false">POWER(2,G820)</f>
        <v>1.67017583885674</v>
      </c>
    </row>
    <row r="821" customFormat="false" ht="15" hidden="false" customHeight="false" outlineLevel="0" collapsed="false">
      <c r="A821" s="1" t="s">
        <v>3549</v>
      </c>
      <c r="B821" s="1" t="s">
        <v>3550</v>
      </c>
      <c r="C821" s="1" t="s">
        <v>3551</v>
      </c>
      <c r="D821" s="1" t="s">
        <v>13</v>
      </c>
      <c r="E821" s="1" t="n">
        <v>-0.02</v>
      </c>
      <c r="F821" s="1" t="n">
        <v>0.73</v>
      </c>
      <c r="G821" s="1" t="n">
        <v>0.74</v>
      </c>
      <c r="H821" s="1" t="n">
        <v>0.0392465</v>
      </c>
      <c r="I821" s="1" t="b">
        <f aca="false">TRUE()</f>
        <v>1</v>
      </c>
      <c r="J821" s="2" t="n">
        <f aca="false">POWER(2,G821)</f>
        <v>1.67017583885674</v>
      </c>
    </row>
    <row r="822" customFormat="false" ht="15" hidden="false" customHeight="false" outlineLevel="0" collapsed="false">
      <c r="A822" s="1" t="s">
        <v>3552</v>
      </c>
      <c r="B822" s="1" t="s">
        <v>11</v>
      </c>
      <c r="C822" s="1" t="s">
        <v>3553</v>
      </c>
      <c r="D822" s="1" t="s">
        <v>13</v>
      </c>
      <c r="E822" s="1" t="n">
        <v>-1.84</v>
      </c>
      <c r="F822" s="1" t="n">
        <v>-1.1</v>
      </c>
      <c r="G822" s="1" t="n">
        <v>0.74</v>
      </c>
      <c r="H822" s="1" t="n">
        <v>0.0319909</v>
      </c>
      <c r="I822" s="1" t="b">
        <f aca="false">TRUE()</f>
        <v>1</v>
      </c>
      <c r="J822" s="2" t="n">
        <f aca="false">POWER(2,G822)</f>
        <v>1.67017583885674</v>
      </c>
    </row>
    <row r="823" customFormat="false" ht="15" hidden="false" customHeight="false" outlineLevel="0" collapsed="false">
      <c r="A823" s="1" t="s">
        <v>3554</v>
      </c>
      <c r="B823" s="1" t="s">
        <v>3555</v>
      </c>
      <c r="C823" s="1" t="s">
        <v>3556</v>
      </c>
      <c r="D823" s="1" t="s">
        <v>13</v>
      </c>
      <c r="E823" s="1" t="n">
        <v>-1.52</v>
      </c>
      <c r="F823" s="1" t="n">
        <v>-0.78</v>
      </c>
      <c r="G823" s="1" t="n">
        <v>0.74</v>
      </c>
      <c r="H823" s="1" t="n">
        <v>0.0192894</v>
      </c>
      <c r="I823" s="1" t="b">
        <f aca="false">TRUE()</f>
        <v>1</v>
      </c>
      <c r="J823" s="2" t="n">
        <f aca="false">POWER(2,G823)</f>
        <v>1.67017583885674</v>
      </c>
    </row>
    <row r="824" customFormat="false" ht="15" hidden="false" customHeight="false" outlineLevel="0" collapsed="false">
      <c r="A824" s="1" t="s">
        <v>3557</v>
      </c>
      <c r="B824" s="1" t="s">
        <v>3558</v>
      </c>
      <c r="C824" s="1" t="s">
        <v>3559</v>
      </c>
      <c r="D824" s="1" t="s">
        <v>13</v>
      </c>
      <c r="E824" s="1" t="n">
        <v>5.39</v>
      </c>
      <c r="F824" s="1" t="n">
        <v>6.13</v>
      </c>
      <c r="G824" s="1" t="n">
        <v>0.74</v>
      </c>
      <c r="H824" s="1" t="n">
        <v>0.000684098</v>
      </c>
      <c r="I824" s="1" t="b">
        <f aca="false">TRUE()</f>
        <v>1</v>
      </c>
      <c r="J824" s="2" t="n">
        <f aca="false">POWER(2,G824)</f>
        <v>1.67017583885674</v>
      </c>
    </row>
    <row r="825" customFormat="false" ht="15" hidden="false" customHeight="false" outlineLevel="0" collapsed="false">
      <c r="A825" s="1" t="s">
        <v>3560</v>
      </c>
      <c r="B825" s="1" t="s">
        <v>3561</v>
      </c>
      <c r="C825" s="1" t="s">
        <v>3562</v>
      </c>
      <c r="D825" s="1" t="s">
        <v>13</v>
      </c>
      <c r="E825" s="1" t="n">
        <v>2.55</v>
      </c>
      <c r="F825" s="1" t="n">
        <v>3.29</v>
      </c>
      <c r="G825" s="1" t="n">
        <v>0.74</v>
      </c>
      <c r="H825" s="1" t="n">
        <v>0.00126857</v>
      </c>
      <c r="I825" s="1" t="b">
        <f aca="false">TRUE()</f>
        <v>1</v>
      </c>
      <c r="J825" s="2" t="n">
        <f aca="false">POWER(2,G825)</f>
        <v>1.67017583885674</v>
      </c>
    </row>
    <row r="826" customFormat="false" ht="15" hidden="false" customHeight="false" outlineLevel="0" collapsed="false">
      <c r="A826" s="1" t="s">
        <v>3563</v>
      </c>
      <c r="B826" s="1" t="s">
        <v>3564</v>
      </c>
      <c r="C826" s="1" t="s">
        <v>3565</v>
      </c>
      <c r="D826" s="1" t="s">
        <v>13</v>
      </c>
      <c r="E826" s="1" t="n">
        <v>2.74</v>
      </c>
      <c r="F826" s="1" t="n">
        <v>3.48</v>
      </c>
      <c r="G826" s="1" t="n">
        <v>0.74</v>
      </c>
      <c r="H826" s="1" t="n">
        <v>0.000684098</v>
      </c>
      <c r="I826" s="1" t="b">
        <f aca="false">TRUE()</f>
        <v>1</v>
      </c>
      <c r="J826" s="2" t="n">
        <f aca="false">POWER(2,G826)</f>
        <v>1.67017583885674</v>
      </c>
    </row>
    <row r="827" customFormat="false" ht="15" hidden="false" customHeight="false" outlineLevel="0" collapsed="false">
      <c r="A827" s="1" t="s">
        <v>3566</v>
      </c>
      <c r="B827" s="1" t="s">
        <v>3567</v>
      </c>
      <c r="C827" s="1" t="s">
        <v>3568</v>
      </c>
      <c r="D827" s="1" t="s">
        <v>13</v>
      </c>
      <c r="E827" s="1" t="n">
        <v>4.9</v>
      </c>
      <c r="F827" s="1" t="n">
        <v>5.64</v>
      </c>
      <c r="G827" s="1" t="n">
        <v>0.74</v>
      </c>
      <c r="H827" s="1" t="n">
        <v>0.000684098</v>
      </c>
      <c r="I827" s="1" t="b">
        <f aca="false">TRUE()</f>
        <v>1</v>
      </c>
      <c r="J827" s="2" t="n">
        <f aca="false">POWER(2,G827)</f>
        <v>1.67017583885674</v>
      </c>
    </row>
    <row r="828" customFormat="false" ht="15" hidden="false" customHeight="false" outlineLevel="0" collapsed="false">
      <c r="A828" s="1" t="s">
        <v>3569</v>
      </c>
      <c r="B828" s="1" t="s">
        <v>3570</v>
      </c>
      <c r="C828" s="1" t="s">
        <v>3571</v>
      </c>
      <c r="D828" s="1" t="s">
        <v>13</v>
      </c>
      <c r="E828" s="1" t="n">
        <v>2.69</v>
      </c>
      <c r="F828" s="1" t="n">
        <v>3.43</v>
      </c>
      <c r="G828" s="1" t="n">
        <v>0.74</v>
      </c>
      <c r="H828" s="1" t="n">
        <v>0.000684098</v>
      </c>
      <c r="I828" s="1" t="b">
        <f aca="false">TRUE()</f>
        <v>1</v>
      </c>
      <c r="J828" s="2" t="n">
        <f aca="false">POWER(2,G828)</f>
        <v>1.67017583885674</v>
      </c>
    </row>
    <row r="829" customFormat="false" ht="15" hidden="false" customHeight="false" outlineLevel="0" collapsed="false">
      <c r="A829" s="1" t="s">
        <v>3572</v>
      </c>
      <c r="B829" s="1" t="s">
        <v>3573</v>
      </c>
      <c r="C829" s="1" t="s">
        <v>3574</v>
      </c>
      <c r="D829" s="1" t="s">
        <v>13</v>
      </c>
      <c r="E829" s="1" t="n">
        <v>2.78</v>
      </c>
      <c r="F829" s="1" t="n">
        <v>3.53</v>
      </c>
      <c r="G829" s="1" t="n">
        <v>0.74</v>
      </c>
      <c r="H829" s="1" t="n">
        <v>0.000684098</v>
      </c>
      <c r="I829" s="1" t="b">
        <f aca="false">TRUE()</f>
        <v>1</v>
      </c>
      <c r="J829" s="2" t="n">
        <f aca="false">POWER(2,G829)</f>
        <v>1.67017583885674</v>
      </c>
    </row>
    <row r="830" customFormat="false" ht="15" hidden="false" customHeight="false" outlineLevel="0" collapsed="false">
      <c r="A830" s="1" t="s">
        <v>3575</v>
      </c>
      <c r="B830" s="1" t="s">
        <v>3576</v>
      </c>
      <c r="C830" s="1" t="s">
        <v>3577</v>
      </c>
      <c r="D830" s="1" t="s">
        <v>13</v>
      </c>
      <c r="E830" s="1" t="n">
        <v>1.04</v>
      </c>
      <c r="F830" s="1" t="n">
        <v>1.78</v>
      </c>
      <c r="G830" s="1" t="n">
        <v>0.74</v>
      </c>
      <c r="H830" s="1" t="n">
        <v>0.00179785</v>
      </c>
      <c r="I830" s="1" t="b">
        <f aca="false">TRUE()</f>
        <v>1</v>
      </c>
      <c r="J830" s="2" t="n">
        <f aca="false">POWER(2,G830)</f>
        <v>1.67017583885674</v>
      </c>
    </row>
    <row r="831" customFormat="false" ht="15" hidden="false" customHeight="false" outlineLevel="0" collapsed="false">
      <c r="A831" s="1" t="s">
        <v>3578</v>
      </c>
      <c r="B831" s="1" t="s">
        <v>3579</v>
      </c>
      <c r="C831" s="1" t="s">
        <v>3580</v>
      </c>
      <c r="D831" s="1" t="s">
        <v>13</v>
      </c>
      <c r="E831" s="1" t="n">
        <v>3.65</v>
      </c>
      <c r="F831" s="1" t="n">
        <v>4.39</v>
      </c>
      <c r="G831" s="1" t="n">
        <v>0.74</v>
      </c>
      <c r="H831" s="1" t="n">
        <v>0.000684098</v>
      </c>
      <c r="I831" s="1" t="b">
        <f aca="false">TRUE()</f>
        <v>1</v>
      </c>
      <c r="J831" s="2" t="n">
        <f aca="false">POWER(2,G831)</f>
        <v>1.67017583885674</v>
      </c>
    </row>
    <row r="832" customFormat="false" ht="15" hidden="false" customHeight="false" outlineLevel="0" collapsed="false">
      <c r="A832" s="1" t="s">
        <v>3581</v>
      </c>
      <c r="B832" s="1" t="s">
        <v>3582</v>
      </c>
      <c r="C832" s="1" t="s">
        <v>3583</v>
      </c>
      <c r="D832" s="1" t="s">
        <v>13</v>
      </c>
      <c r="E832" s="1" t="n">
        <v>4.43</v>
      </c>
      <c r="F832" s="1" t="n">
        <v>5.17</v>
      </c>
      <c r="G832" s="1" t="n">
        <v>0.74</v>
      </c>
      <c r="H832" s="1" t="n">
        <v>0.000684098</v>
      </c>
      <c r="I832" s="1" t="b">
        <f aca="false">TRUE()</f>
        <v>1</v>
      </c>
      <c r="J832" s="2" t="n">
        <f aca="false">POWER(2,G832)</f>
        <v>1.67017583885674</v>
      </c>
    </row>
    <row r="833" customFormat="false" ht="15" hidden="false" customHeight="false" outlineLevel="0" collapsed="false">
      <c r="A833" s="1" t="s">
        <v>3584</v>
      </c>
      <c r="B833" s="1" t="s">
        <v>3585</v>
      </c>
      <c r="C833" s="1" t="s">
        <v>3586</v>
      </c>
      <c r="D833" s="1" t="s">
        <v>13</v>
      </c>
      <c r="E833" s="1" t="n">
        <v>3.98</v>
      </c>
      <c r="F833" s="1" t="n">
        <v>4.72</v>
      </c>
      <c r="G833" s="1" t="n">
        <v>0.74</v>
      </c>
      <c r="H833" s="1" t="n">
        <v>0.000684098</v>
      </c>
      <c r="I833" s="1" t="b">
        <f aca="false">TRUE()</f>
        <v>1</v>
      </c>
      <c r="J833" s="2" t="n">
        <f aca="false">POWER(2,G833)</f>
        <v>1.67017583885674</v>
      </c>
    </row>
    <row r="834" customFormat="false" ht="15" hidden="false" customHeight="false" outlineLevel="0" collapsed="false">
      <c r="A834" s="1" t="s">
        <v>3587</v>
      </c>
      <c r="B834" s="1" t="s">
        <v>3588</v>
      </c>
      <c r="C834" s="1" t="s">
        <v>3589</v>
      </c>
      <c r="D834" s="1" t="s">
        <v>13</v>
      </c>
      <c r="E834" s="1" t="n">
        <v>3.65</v>
      </c>
      <c r="F834" s="1" t="n">
        <v>4.4</v>
      </c>
      <c r="G834" s="1" t="n">
        <v>0.74</v>
      </c>
      <c r="H834" s="1" t="n">
        <v>0.000684098</v>
      </c>
      <c r="I834" s="1" t="b">
        <f aca="false">TRUE()</f>
        <v>1</v>
      </c>
      <c r="J834" s="2" t="n">
        <f aca="false">POWER(2,G834)</f>
        <v>1.67017583885674</v>
      </c>
    </row>
    <row r="835" customFormat="false" ht="15" hidden="false" customHeight="false" outlineLevel="0" collapsed="false">
      <c r="A835" s="1" t="s">
        <v>3590</v>
      </c>
      <c r="B835" s="1" t="s">
        <v>3591</v>
      </c>
      <c r="C835" s="1" t="s">
        <v>3592</v>
      </c>
      <c r="D835" s="1" t="s">
        <v>13</v>
      </c>
      <c r="E835" s="1" t="n">
        <v>1.15</v>
      </c>
      <c r="F835" s="1" t="n">
        <v>1.9</v>
      </c>
      <c r="G835" s="1" t="n">
        <v>0.74</v>
      </c>
      <c r="H835" s="1" t="n">
        <v>0.000684098</v>
      </c>
      <c r="I835" s="1" t="b">
        <f aca="false">TRUE()</f>
        <v>1</v>
      </c>
      <c r="J835" s="2" t="n">
        <f aca="false">POWER(2,G835)</f>
        <v>1.67017583885674</v>
      </c>
    </row>
    <row r="836" customFormat="false" ht="15" hidden="false" customHeight="false" outlineLevel="0" collapsed="false">
      <c r="A836" s="1" t="s">
        <v>3593</v>
      </c>
      <c r="B836" s="1" t="s">
        <v>3594</v>
      </c>
      <c r="C836" s="1" t="s">
        <v>3595</v>
      </c>
      <c r="D836" s="1" t="s">
        <v>13</v>
      </c>
      <c r="E836" s="1" t="n">
        <v>7.85</v>
      </c>
      <c r="F836" s="1" t="n">
        <v>8.59</v>
      </c>
      <c r="G836" s="1" t="n">
        <v>0.74</v>
      </c>
      <c r="H836" s="1" t="n">
        <v>0.000684098</v>
      </c>
      <c r="I836" s="1" t="b">
        <f aca="false">TRUE()</f>
        <v>1</v>
      </c>
      <c r="J836" s="2" t="n">
        <f aca="false">POWER(2,G836)</f>
        <v>1.67017583885674</v>
      </c>
    </row>
    <row r="837" customFormat="false" ht="15" hidden="false" customHeight="false" outlineLevel="0" collapsed="false">
      <c r="A837" s="1" t="s">
        <v>3596</v>
      </c>
      <c r="B837" s="1" t="s">
        <v>3597</v>
      </c>
      <c r="C837" s="1" t="s">
        <v>3598</v>
      </c>
      <c r="D837" s="1" t="s">
        <v>13</v>
      </c>
      <c r="E837" s="1" t="n">
        <v>1.3</v>
      </c>
      <c r="F837" s="1" t="n">
        <v>2.04</v>
      </c>
      <c r="G837" s="1" t="n">
        <v>0.74</v>
      </c>
      <c r="H837" s="1" t="n">
        <v>0.000684098</v>
      </c>
      <c r="I837" s="1" t="b">
        <f aca="false">TRUE()</f>
        <v>1</v>
      </c>
      <c r="J837" s="2" t="n">
        <f aca="false">POWER(2,G837)</f>
        <v>1.67017583885674</v>
      </c>
    </row>
    <row r="838" customFormat="false" ht="15" hidden="false" customHeight="false" outlineLevel="0" collapsed="false">
      <c r="A838" s="1" t="s">
        <v>3599</v>
      </c>
      <c r="B838" s="1" t="s">
        <v>11</v>
      </c>
      <c r="C838" s="1" t="s">
        <v>3600</v>
      </c>
      <c r="D838" s="1" t="s">
        <v>13</v>
      </c>
      <c r="E838" s="1" t="n">
        <v>2.48</v>
      </c>
      <c r="F838" s="1" t="n">
        <v>3.21</v>
      </c>
      <c r="G838" s="1" t="n">
        <v>0.74</v>
      </c>
      <c r="H838" s="1" t="n">
        <v>0.000684098</v>
      </c>
      <c r="I838" s="1" t="b">
        <f aca="false">TRUE()</f>
        <v>1</v>
      </c>
      <c r="J838" s="2" t="n">
        <f aca="false">POWER(2,G838)</f>
        <v>1.67017583885674</v>
      </c>
    </row>
    <row r="839" customFormat="false" ht="15" hidden="false" customHeight="false" outlineLevel="0" collapsed="false">
      <c r="A839" s="1" t="s">
        <v>3601</v>
      </c>
      <c r="B839" s="1" t="s">
        <v>3602</v>
      </c>
      <c r="C839" s="1" t="s">
        <v>3603</v>
      </c>
      <c r="D839" s="1" t="s">
        <v>13</v>
      </c>
      <c r="E839" s="1" t="n">
        <v>0.86</v>
      </c>
      <c r="F839" s="1" t="n">
        <v>1.61</v>
      </c>
      <c r="G839" s="1" t="n">
        <v>0.74</v>
      </c>
      <c r="H839" s="1" t="n">
        <v>0.000684098</v>
      </c>
      <c r="I839" s="1" t="b">
        <f aca="false">TRUE()</f>
        <v>1</v>
      </c>
      <c r="J839" s="2" t="n">
        <f aca="false">POWER(2,G839)</f>
        <v>1.67017583885674</v>
      </c>
    </row>
    <row r="840" customFormat="false" ht="15" hidden="false" customHeight="false" outlineLevel="0" collapsed="false">
      <c r="A840" s="1" t="s">
        <v>3604</v>
      </c>
      <c r="B840" s="1" t="s">
        <v>3605</v>
      </c>
      <c r="C840" s="1" t="s">
        <v>3606</v>
      </c>
      <c r="D840" s="1" t="s">
        <v>13</v>
      </c>
      <c r="E840" s="1" t="n">
        <v>3.28</v>
      </c>
      <c r="F840" s="1" t="n">
        <v>4.02</v>
      </c>
      <c r="G840" s="1" t="n">
        <v>0.74</v>
      </c>
      <c r="H840" s="1" t="n">
        <v>0.000684098</v>
      </c>
      <c r="I840" s="1" t="b">
        <f aca="false">TRUE()</f>
        <v>1</v>
      </c>
      <c r="J840" s="2" t="n">
        <f aca="false">POWER(2,G840)</f>
        <v>1.67017583885674</v>
      </c>
    </row>
    <row r="841" customFormat="false" ht="15" hidden="false" customHeight="false" outlineLevel="0" collapsed="false">
      <c r="A841" s="1" t="s">
        <v>3607</v>
      </c>
      <c r="B841" s="1" t="s">
        <v>3608</v>
      </c>
      <c r="C841" s="1" t="s">
        <v>3609</v>
      </c>
      <c r="D841" s="1" t="s">
        <v>13</v>
      </c>
      <c r="E841" s="1" t="n">
        <v>2.47</v>
      </c>
      <c r="F841" s="1" t="n">
        <v>3.21</v>
      </c>
      <c r="G841" s="1" t="n">
        <v>0.74</v>
      </c>
      <c r="H841" s="1" t="n">
        <v>0.000684098</v>
      </c>
      <c r="I841" s="1" t="b">
        <f aca="false">TRUE()</f>
        <v>1</v>
      </c>
      <c r="J841" s="2" t="n">
        <f aca="false">POWER(2,G841)</f>
        <v>1.67017583885674</v>
      </c>
    </row>
    <row r="842" customFormat="false" ht="15" hidden="false" customHeight="false" outlineLevel="0" collapsed="false">
      <c r="A842" s="1" t="s">
        <v>3610</v>
      </c>
      <c r="B842" s="1" t="s">
        <v>3611</v>
      </c>
      <c r="C842" s="1" t="s">
        <v>3612</v>
      </c>
      <c r="D842" s="1" t="s">
        <v>13</v>
      </c>
      <c r="E842" s="1" t="n">
        <v>-1.13</v>
      </c>
      <c r="F842" s="1" t="n">
        <v>-0.4</v>
      </c>
      <c r="G842" s="1" t="n">
        <v>0.73</v>
      </c>
      <c r="H842" s="1" t="n">
        <v>0.000684098</v>
      </c>
      <c r="I842" s="1" t="b">
        <f aca="false">TRUE()</f>
        <v>1</v>
      </c>
      <c r="J842" s="2" t="n">
        <f aca="false">POWER(2,G842)</f>
        <v>1.65863909162888</v>
      </c>
    </row>
    <row r="843" customFormat="false" ht="15" hidden="false" customHeight="false" outlineLevel="0" collapsed="false">
      <c r="A843" s="1" t="s">
        <v>3613</v>
      </c>
      <c r="B843" s="1" t="s">
        <v>3614</v>
      </c>
      <c r="C843" s="1" t="s">
        <v>3615</v>
      </c>
      <c r="D843" s="1" t="s">
        <v>13</v>
      </c>
      <c r="E843" s="1" t="n">
        <v>1.71</v>
      </c>
      <c r="F843" s="1" t="n">
        <v>2.43</v>
      </c>
      <c r="G843" s="1" t="n">
        <v>0.73</v>
      </c>
      <c r="H843" s="1" t="n">
        <v>0.000684098</v>
      </c>
      <c r="I843" s="1" t="b">
        <f aca="false">TRUE()</f>
        <v>1</v>
      </c>
      <c r="J843" s="2" t="n">
        <f aca="false">POWER(2,G843)</f>
        <v>1.65863909162888</v>
      </c>
    </row>
    <row r="844" customFormat="false" ht="15" hidden="false" customHeight="false" outlineLevel="0" collapsed="false">
      <c r="A844" s="1" t="s">
        <v>3616</v>
      </c>
      <c r="B844" s="1" t="s">
        <v>3617</v>
      </c>
      <c r="C844" s="1" t="s">
        <v>3618</v>
      </c>
      <c r="D844" s="1" t="s">
        <v>13</v>
      </c>
      <c r="E844" s="1" t="n">
        <v>2.07</v>
      </c>
      <c r="F844" s="1" t="n">
        <v>2.79</v>
      </c>
      <c r="G844" s="1" t="n">
        <v>0.73</v>
      </c>
      <c r="H844" s="1" t="n">
        <v>0.000684098</v>
      </c>
      <c r="I844" s="1" t="b">
        <f aca="false">TRUE()</f>
        <v>1</v>
      </c>
      <c r="J844" s="2" t="n">
        <f aca="false">POWER(2,G844)</f>
        <v>1.65863909162888</v>
      </c>
    </row>
    <row r="845" customFormat="false" ht="15" hidden="false" customHeight="false" outlineLevel="0" collapsed="false">
      <c r="A845" s="1" t="s">
        <v>3619</v>
      </c>
      <c r="B845" s="1" t="s">
        <v>3620</v>
      </c>
      <c r="C845" s="1" t="s">
        <v>3621</v>
      </c>
      <c r="D845" s="1" t="s">
        <v>13</v>
      </c>
      <c r="E845" s="1" t="n">
        <v>1.7</v>
      </c>
      <c r="F845" s="1" t="n">
        <v>2.44</v>
      </c>
      <c r="G845" s="1" t="n">
        <v>0.73</v>
      </c>
      <c r="H845" s="1" t="n">
        <v>0.000684098</v>
      </c>
      <c r="I845" s="1" t="b">
        <f aca="false">TRUE()</f>
        <v>1</v>
      </c>
      <c r="J845" s="2" t="n">
        <f aca="false">POWER(2,G845)</f>
        <v>1.65863909162888</v>
      </c>
    </row>
    <row r="846" customFormat="false" ht="15" hidden="false" customHeight="false" outlineLevel="0" collapsed="false">
      <c r="A846" s="1" t="s">
        <v>3622</v>
      </c>
      <c r="B846" s="1" t="s">
        <v>3623</v>
      </c>
      <c r="C846" s="1" t="s">
        <v>3624</v>
      </c>
      <c r="D846" s="1" t="s">
        <v>13</v>
      </c>
      <c r="E846" s="1" t="n">
        <v>4.06</v>
      </c>
      <c r="F846" s="1" t="n">
        <v>4.79</v>
      </c>
      <c r="G846" s="1" t="n">
        <v>0.73</v>
      </c>
      <c r="H846" s="1" t="n">
        <v>0.000684098</v>
      </c>
      <c r="I846" s="1" t="b">
        <f aca="false">TRUE()</f>
        <v>1</v>
      </c>
      <c r="J846" s="2" t="n">
        <f aca="false">POWER(2,G846)</f>
        <v>1.65863909162888</v>
      </c>
    </row>
    <row r="847" customFormat="false" ht="15" hidden="false" customHeight="false" outlineLevel="0" collapsed="false">
      <c r="A847" s="1" t="s">
        <v>3625</v>
      </c>
      <c r="B847" s="1" t="s">
        <v>3626</v>
      </c>
      <c r="C847" s="1" t="s">
        <v>3627</v>
      </c>
      <c r="D847" s="1" t="s">
        <v>13</v>
      </c>
      <c r="E847" s="1" t="n">
        <v>3.97</v>
      </c>
      <c r="F847" s="1" t="n">
        <v>4.7</v>
      </c>
      <c r="G847" s="1" t="n">
        <v>0.73</v>
      </c>
      <c r="H847" s="1" t="n">
        <v>0.000684098</v>
      </c>
      <c r="I847" s="1" t="b">
        <f aca="false">TRUE()</f>
        <v>1</v>
      </c>
      <c r="J847" s="2" t="n">
        <f aca="false">POWER(2,G847)</f>
        <v>1.65863909162888</v>
      </c>
    </row>
    <row r="848" customFormat="false" ht="15" hidden="false" customHeight="false" outlineLevel="0" collapsed="false">
      <c r="A848" s="1" t="s">
        <v>3628</v>
      </c>
      <c r="B848" s="1" t="s">
        <v>3629</v>
      </c>
      <c r="C848" s="1" t="s">
        <v>3630</v>
      </c>
      <c r="D848" s="1" t="s">
        <v>13</v>
      </c>
      <c r="E848" s="1" t="n">
        <v>1.56</v>
      </c>
      <c r="F848" s="1" t="n">
        <v>2.29</v>
      </c>
      <c r="G848" s="1" t="n">
        <v>0.73</v>
      </c>
      <c r="H848" s="1" t="n">
        <v>0.000684098</v>
      </c>
      <c r="I848" s="1" t="b">
        <f aca="false">TRUE()</f>
        <v>1</v>
      </c>
      <c r="J848" s="2" t="n">
        <f aca="false">POWER(2,G848)</f>
        <v>1.65863909162888</v>
      </c>
    </row>
    <row r="849" customFormat="false" ht="15" hidden="false" customHeight="false" outlineLevel="0" collapsed="false">
      <c r="A849" s="1" t="s">
        <v>3631</v>
      </c>
      <c r="B849" s="1" t="s">
        <v>3632</v>
      </c>
      <c r="C849" s="1" t="s">
        <v>3633</v>
      </c>
      <c r="D849" s="1" t="s">
        <v>13</v>
      </c>
      <c r="E849" s="1" t="n">
        <v>5.14</v>
      </c>
      <c r="F849" s="1" t="n">
        <v>5.87</v>
      </c>
      <c r="G849" s="1" t="n">
        <v>0.73</v>
      </c>
      <c r="H849" s="1" t="n">
        <v>0.000684098</v>
      </c>
      <c r="I849" s="1" t="b">
        <f aca="false">TRUE()</f>
        <v>1</v>
      </c>
      <c r="J849" s="2" t="n">
        <f aca="false">POWER(2,G849)</f>
        <v>1.65863909162888</v>
      </c>
    </row>
    <row r="850" customFormat="false" ht="15" hidden="false" customHeight="false" outlineLevel="0" collapsed="false">
      <c r="A850" s="1" t="s">
        <v>3634</v>
      </c>
      <c r="B850" s="1" t="s">
        <v>3635</v>
      </c>
      <c r="C850" s="1" t="s">
        <v>3636</v>
      </c>
      <c r="D850" s="1" t="s">
        <v>13</v>
      </c>
      <c r="E850" s="1" t="n">
        <v>5.77</v>
      </c>
      <c r="F850" s="1" t="n">
        <v>6.5</v>
      </c>
      <c r="G850" s="1" t="n">
        <v>0.73</v>
      </c>
      <c r="H850" s="1" t="n">
        <v>0.000684098</v>
      </c>
      <c r="I850" s="1" t="b">
        <f aca="false">TRUE()</f>
        <v>1</v>
      </c>
      <c r="J850" s="2" t="n">
        <f aca="false">POWER(2,G850)</f>
        <v>1.65863909162888</v>
      </c>
    </row>
    <row r="851" customFormat="false" ht="15" hidden="false" customHeight="false" outlineLevel="0" collapsed="false">
      <c r="A851" s="1" t="s">
        <v>3637</v>
      </c>
      <c r="B851" s="1" t="s">
        <v>3638</v>
      </c>
      <c r="C851" s="1" t="s">
        <v>3639</v>
      </c>
      <c r="D851" s="1" t="s">
        <v>13</v>
      </c>
      <c r="E851" s="1" t="n">
        <v>3.28</v>
      </c>
      <c r="F851" s="1" t="n">
        <v>4</v>
      </c>
      <c r="G851" s="1" t="n">
        <v>0.73</v>
      </c>
      <c r="H851" s="1" t="n">
        <v>0.000684098</v>
      </c>
      <c r="I851" s="1" t="b">
        <f aca="false">TRUE()</f>
        <v>1</v>
      </c>
      <c r="J851" s="2" t="n">
        <f aca="false">POWER(2,G851)</f>
        <v>1.65863909162888</v>
      </c>
    </row>
    <row r="852" customFormat="false" ht="15" hidden="false" customHeight="false" outlineLevel="0" collapsed="false">
      <c r="A852" s="1" t="s">
        <v>3640</v>
      </c>
      <c r="B852" s="1" t="s">
        <v>3641</v>
      </c>
      <c r="C852" s="1" t="s">
        <v>3642</v>
      </c>
      <c r="D852" s="1" t="s">
        <v>13</v>
      </c>
      <c r="E852" s="1" t="n">
        <v>4.91</v>
      </c>
      <c r="F852" s="1" t="n">
        <v>5.64</v>
      </c>
      <c r="G852" s="1" t="n">
        <v>0.73</v>
      </c>
      <c r="H852" s="1" t="n">
        <v>0.000684098</v>
      </c>
      <c r="I852" s="1" t="b">
        <f aca="false">TRUE()</f>
        <v>1</v>
      </c>
      <c r="J852" s="2" t="n">
        <f aca="false">POWER(2,G852)</f>
        <v>1.65863909162888</v>
      </c>
    </row>
    <row r="853" customFormat="false" ht="15" hidden="false" customHeight="false" outlineLevel="0" collapsed="false">
      <c r="A853" s="1" t="s">
        <v>3643</v>
      </c>
      <c r="B853" s="1" t="s">
        <v>3644</v>
      </c>
      <c r="C853" s="1" t="s">
        <v>3645</v>
      </c>
      <c r="D853" s="1" t="s">
        <v>13</v>
      </c>
      <c r="E853" s="1" t="n">
        <v>5.03</v>
      </c>
      <c r="F853" s="1" t="n">
        <v>5.76</v>
      </c>
      <c r="G853" s="1" t="n">
        <v>0.73</v>
      </c>
      <c r="H853" s="1" t="n">
        <v>0.000684098</v>
      </c>
      <c r="I853" s="1" t="b">
        <f aca="false">TRUE()</f>
        <v>1</v>
      </c>
      <c r="J853" s="2" t="n">
        <f aca="false">POWER(2,G853)</f>
        <v>1.65863909162888</v>
      </c>
    </row>
    <row r="854" customFormat="false" ht="15" hidden="false" customHeight="false" outlineLevel="0" collapsed="false">
      <c r="A854" s="1" t="s">
        <v>3646</v>
      </c>
      <c r="B854" s="1" t="s">
        <v>3647</v>
      </c>
      <c r="C854" s="1" t="s">
        <v>3648</v>
      </c>
      <c r="D854" s="1" t="s">
        <v>13</v>
      </c>
      <c r="E854" s="1" t="n">
        <v>1.18</v>
      </c>
      <c r="F854" s="1" t="n">
        <v>1.91</v>
      </c>
      <c r="G854" s="1" t="n">
        <v>0.73</v>
      </c>
      <c r="H854" s="1" t="n">
        <v>0.000684098</v>
      </c>
      <c r="I854" s="1" t="b">
        <f aca="false">TRUE()</f>
        <v>1</v>
      </c>
      <c r="J854" s="2" t="n">
        <f aca="false">POWER(2,G854)</f>
        <v>1.65863909162888</v>
      </c>
    </row>
    <row r="855" customFormat="false" ht="15" hidden="false" customHeight="false" outlineLevel="0" collapsed="false">
      <c r="A855" s="1" t="s">
        <v>3649</v>
      </c>
      <c r="B855" s="1" t="s">
        <v>3650</v>
      </c>
      <c r="C855" s="1" t="s">
        <v>3651</v>
      </c>
      <c r="D855" s="1" t="s">
        <v>13</v>
      </c>
      <c r="E855" s="1" t="n">
        <v>5.28</v>
      </c>
      <c r="F855" s="1" t="n">
        <v>6.01</v>
      </c>
      <c r="G855" s="1" t="n">
        <v>0.73</v>
      </c>
      <c r="H855" s="1" t="n">
        <v>0.000684098</v>
      </c>
      <c r="I855" s="1" t="b">
        <f aca="false">TRUE()</f>
        <v>1</v>
      </c>
      <c r="J855" s="2" t="n">
        <f aca="false">POWER(2,G855)</f>
        <v>1.65863909162888</v>
      </c>
    </row>
    <row r="856" customFormat="false" ht="15" hidden="false" customHeight="false" outlineLevel="0" collapsed="false">
      <c r="A856" s="1" t="s">
        <v>3652</v>
      </c>
      <c r="B856" s="1" t="s">
        <v>3653</v>
      </c>
      <c r="C856" s="1" t="s">
        <v>3654</v>
      </c>
      <c r="D856" s="1" t="s">
        <v>13</v>
      </c>
      <c r="E856" s="1" t="n">
        <v>1.85</v>
      </c>
      <c r="F856" s="1" t="n">
        <v>2.58</v>
      </c>
      <c r="G856" s="1" t="n">
        <v>0.73</v>
      </c>
      <c r="H856" s="1" t="n">
        <v>0.000684098</v>
      </c>
      <c r="I856" s="1" t="b">
        <f aca="false">TRUE()</f>
        <v>1</v>
      </c>
      <c r="J856" s="2" t="n">
        <f aca="false">POWER(2,G856)</f>
        <v>1.65863909162888</v>
      </c>
    </row>
    <row r="857" customFormat="false" ht="15" hidden="false" customHeight="false" outlineLevel="0" collapsed="false">
      <c r="A857" s="1" t="s">
        <v>3655</v>
      </c>
      <c r="B857" s="1" t="s">
        <v>3656</v>
      </c>
      <c r="C857" s="1" t="s">
        <v>3657</v>
      </c>
      <c r="D857" s="1" t="s">
        <v>13</v>
      </c>
      <c r="E857" s="1" t="n">
        <v>3.08</v>
      </c>
      <c r="F857" s="1" t="n">
        <v>3.8</v>
      </c>
      <c r="G857" s="1" t="n">
        <v>0.73</v>
      </c>
      <c r="H857" s="1" t="n">
        <v>0.000684098</v>
      </c>
      <c r="I857" s="1" t="b">
        <f aca="false">TRUE()</f>
        <v>1</v>
      </c>
      <c r="J857" s="2" t="n">
        <f aca="false">POWER(2,G857)</f>
        <v>1.65863909162888</v>
      </c>
    </row>
    <row r="858" customFormat="false" ht="15" hidden="false" customHeight="false" outlineLevel="0" collapsed="false">
      <c r="A858" s="1" t="s">
        <v>3658</v>
      </c>
      <c r="B858" s="1" t="s">
        <v>3659</v>
      </c>
      <c r="C858" s="1" t="s">
        <v>93</v>
      </c>
      <c r="D858" s="1" t="s">
        <v>13</v>
      </c>
      <c r="E858" s="1" t="n">
        <v>3.26</v>
      </c>
      <c r="F858" s="1" t="n">
        <v>3.99</v>
      </c>
      <c r="G858" s="1" t="n">
        <v>0.73</v>
      </c>
      <c r="H858" s="1" t="n">
        <v>0.000684098</v>
      </c>
      <c r="I858" s="1" t="b">
        <f aca="false">TRUE()</f>
        <v>1</v>
      </c>
      <c r="J858" s="2" t="n">
        <f aca="false">POWER(2,G858)</f>
        <v>1.65863909162888</v>
      </c>
    </row>
    <row r="859" customFormat="false" ht="15" hidden="false" customHeight="false" outlineLevel="0" collapsed="false">
      <c r="A859" s="1" t="s">
        <v>3660</v>
      </c>
      <c r="B859" s="1" t="s">
        <v>3661</v>
      </c>
      <c r="C859" s="1" t="s">
        <v>3662</v>
      </c>
      <c r="D859" s="1" t="s">
        <v>13</v>
      </c>
      <c r="E859" s="1" t="n">
        <v>4.02</v>
      </c>
      <c r="F859" s="1" t="n">
        <v>4.75</v>
      </c>
      <c r="G859" s="1" t="n">
        <v>0.73</v>
      </c>
      <c r="H859" s="1" t="n">
        <v>0.000684098</v>
      </c>
      <c r="I859" s="1" t="b">
        <f aca="false">TRUE()</f>
        <v>1</v>
      </c>
      <c r="J859" s="2" t="n">
        <f aca="false">POWER(2,G859)</f>
        <v>1.65863909162888</v>
      </c>
    </row>
    <row r="860" customFormat="false" ht="15" hidden="false" customHeight="false" outlineLevel="0" collapsed="false">
      <c r="A860" s="1" t="s">
        <v>3663</v>
      </c>
      <c r="B860" s="1" t="s">
        <v>11</v>
      </c>
      <c r="C860" s="1" t="s">
        <v>3664</v>
      </c>
      <c r="D860" s="1" t="s">
        <v>13</v>
      </c>
      <c r="E860" s="1" t="n">
        <v>-1.4</v>
      </c>
      <c r="F860" s="1" t="n">
        <v>-0.67</v>
      </c>
      <c r="G860" s="1" t="n">
        <v>0.73</v>
      </c>
      <c r="H860" s="1" t="n">
        <v>0.048467</v>
      </c>
      <c r="I860" s="1" t="b">
        <f aca="false">TRUE()</f>
        <v>1</v>
      </c>
      <c r="J860" s="2" t="n">
        <f aca="false">POWER(2,G860)</f>
        <v>1.65863909162888</v>
      </c>
    </row>
    <row r="861" customFormat="false" ht="15" hidden="false" customHeight="false" outlineLevel="0" collapsed="false">
      <c r="A861" s="1" t="s">
        <v>3665</v>
      </c>
      <c r="B861" s="1" t="s">
        <v>3666</v>
      </c>
      <c r="C861" s="1" t="s">
        <v>3667</v>
      </c>
      <c r="D861" s="1" t="s">
        <v>13</v>
      </c>
      <c r="E861" s="1" t="n">
        <v>-0.68</v>
      </c>
      <c r="F861" s="1" t="n">
        <v>0.05</v>
      </c>
      <c r="G861" s="1" t="n">
        <v>0.73</v>
      </c>
      <c r="H861" s="1" t="n">
        <v>0.00126857</v>
      </c>
      <c r="I861" s="1" t="b">
        <f aca="false">TRUE()</f>
        <v>1</v>
      </c>
      <c r="J861" s="2" t="n">
        <f aca="false">POWER(2,G861)</f>
        <v>1.65863909162888</v>
      </c>
    </row>
    <row r="862" customFormat="false" ht="15" hidden="false" customHeight="false" outlineLevel="0" collapsed="false">
      <c r="A862" s="1" t="s">
        <v>3668</v>
      </c>
      <c r="B862" s="1" t="s">
        <v>3669</v>
      </c>
      <c r="C862" s="1" t="s">
        <v>3670</v>
      </c>
      <c r="D862" s="1" t="s">
        <v>13</v>
      </c>
      <c r="E862" s="1" t="n">
        <v>-0.59</v>
      </c>
      <c r="F862" s="1" t="n">
        <v>0.14</v>
      </c>
      <c r="G862" s="1" t="n">
        <v>0.72</v>
      </c>
      <c r="H862" s="1" t="n">
        <v>0.00126857</v>
      </c>
      <c r="I862" s="1" t="b">
        <f aca="false">TRUE()</f>
        <v>1</v>
      </c>
      <c r="J862" s="2" t="n">
        <f aca="false">POWER(2,G862)</f>
        <v>1.64718203453515</v>
      </c>
    </row>
    <row r="863" customFormat="false" ht="15" hidden="false" customHeight="false" outlineLevel="0" collapsed="false">
      <c r="A863" s="1" t="s">
        <v>3671</v>
      </c>
      <c r="B863" s="1" t="s">
        <v>3672</v>
      </c>
      <c r="C863" s="1" t="s">
        <v>3673</v>
      </c>
      <c r="D863" s="1" t="s">
        <v>13</v>
      </c>
      <c r="E863" s="1" t="n">
        <v>3.07</v>
      </c>
      <c r="F863" s="1" t="n">
        <v>3.79</v>
      </c>
      <c r="G863" s="1" t="n">
        <v>0.72</v>
      </c>
      <c r="H863" s="1" t="n">
        <v>0.000684098</v>
      </c>
      <c r="I863" s="1" t="b">
        <f aca="false">TRUE()</f>
        <v>1</v>
      </c>
      <c r="J863" s="2" t="n">
        <f aca="false">POWER(2,G863)</f>
        <v>1.64718203453515</v>
      </c>
    </row>
    <row r="864" customFormat="false" ht="15" hidden="false" customHeight="false" outlineLevel="0" collapsed="false">
      <c r="A864" s="1" t="s">
        <v>3674</v>
      </c>
      <c r="B864" s="1" t="s">
        <v>3675</v>
      </c>
      <c r="C864" s="1" t="s">
        <v>3676</v>
      </c>
      <c r="D864" s="1" t="s">
        <v>13</v>
      </c>
      <c r="E864" s="1" t="n">
        <v>4.95</v>
      </c>
      <c r="F864" s="1" t="n">
        <v>5.67</v>
      </c>
      <c r="G864" s="1" t="n">
        <v>0.72</v>
      </c>
      <c r="H864" s="1" t="n">
        <v>0.000684098</v>
      </c>
      <c r="I864" s="1" t="b">
        <f aca="false">TRUE()</f>
        <v>1</v>
      </c>
      <c r="J864" s="2" t="n">
        <f aca="false">POWER(2,G864)</f>
        <v>1.64718203453515</v>
      </c>
    </row>
    <row r="865" customFormat="false" ht="15" hidden="false" customHeight="false" outlineLevel="0" collapsed="false">
      <c r="A865" s="1" t="s">
        <v>3677</v>
      </c>
      <c r="B865" s="1" t="s">
        <v>3678</v>
      </c>
      <c r="C865" s="1" t="s">
        <v>3679</v>
      </c>
      <c r="D865" s="1" t="s">
        <v>13</v>
      </c>
      <c r="E865" s="1" t="n">
        <v>0.57</v>
      </c>
      <c r="F865" s="1" t="n">
        <v>1.29</v>
      </c>
      <c r="G865" s="1" t="n">
        <v>0.72</v>
      </c>
      <c r="H865" s="1" t="n">
        <v>0.00461407</v>
      </c>
      <c r="I865" s="1" t="b">
        <f aca="false">TRUE()</f>
        <v>1</v>
      </c>
      <c r="J865" s="2" t="n">
        <f aca="false">POWER(2,G865)</f>
        <v>1.64718203453515</v>
      </c>
    </row>
    <row r="866" customFormat="false" ht="15" hidden="false" customHeight="false" outlineLevel="0" collapsed="false">
      <c r="A866" s="1" t="s">
        <v>3680</v>
      </c>
      <c r="B866" s="1" t="s">
        <v>3681</v>
      </c>
      <c r="C866" s="1" t="s">
        <v>3682</v>
      </c>
      <c r="D866" s="1" t="s">
        <v>13</v>
      </c>
      <c r="E866" s="1" t="n">
        <v>1.66</v>
      </c>
      <c r="F866" s="1" t="n">
        <v>2.38</v>
      </c>
      <c r="G866" s="1" t="n">
        <v>0.72</v>
      </c>
      <c r="H866" s="1" t="n">
        <v>0.000684098</v>
      </c>
      <c r="I866" s="1" t="b">
        <f aca="false">TRUE()</f>
        <v>1</v>
      </c>
      <c r="J866" s="2" t="n">
        <f aca="false">POWER(2,G866)</f>
        <v>1.64718203453515</v>
      </c>
    </row>
    <row r="867" customFormat="false" ht="15" hidden="false" customHeight="false" outlineLevel="0" collapsed="false">
      <c r="A867" s="1" t="s">
        <v>3683</v>
      </c>
      <c r="B867" s="1" t="s">
        <v>3684</v>
      </c>
      <c r="C867" s="1" t="s">
        <v>3685</v>
      </c>
      <c r="D867" s="1" t="s">
        <v>13</v>
      </c>
      <c r="E867" s="1" t="n">
        <v>3.18</v>
      </c>
      <c r="F867" s="1" t="n">
        <v>3.9</v>
      </c>
      <c r="G867" s="1" t="n">
        <v>0.72</v>
      </c>
      <c r="H867" s="1" t="n">
        <v>0.000684098</v>
      </c>
      <c r="I867" s="1" t="b">
        <f aca="false">TRUE()</f>
        <v>1</v>
      </c>
      <c r="J867" s="2" t="n">
        <f aca="false">POWER(2,G867)</f>
        <v>1.64718203453515</v>
      </c>
    </row>
    <row r="868" customFormat="false" ht="15" hidden="false" customHeight="false" outlineLevel="0" collapsed="false">
      <c r="A868" s="1" t="s">
        <v>3686</v>
      </c>
      <c r="B868" s="1" t="s">
        <v>3687</v>
      </c>
      <c r="C868" s="1" t="s">
        <v>3688</v>
      </c>
      <c r="D868" s="1" t="s">
        <v>13</v>
      </c>
      <c r="E868" s="1" t="n">
        <v>4.79</v>
      </c>
      <c r="F868" s="1" t="n">
        <v>5.51</v>
      </c>
      <c r="G868" s="1" t="n">
        <v>0.72</v>
      </c>
      <c r="H868" s="1" t="n">
        <v>0.000684098</v>
      </c>
      <c r="I868" s="1" t="b">
        <f aca="false">TRUE()</f>
        <v>1</v>
      </c>
      <c r="J868" s="2" t="n">
        <f aca="false">POWER(2,G868)</f>
        <v>1.64718203453515</v>
      </c>
    </row>
    <row r="869" customFormat="false" ht="15" hidden="false" customHeight="false" outlineLevel="0" collapsed="false">
      <c r="A869" s="1" t="s">
        <v>3689</v>
      </c>
      <c r="B869" s="1" t="s">
        <v>3690</v>
      </c>
      <c r="C869" s="1" t="s">
        <v>3691</v>
      </c>
      <c r="D869" s="1" t="s">
        <v>13</v>
      </c>
      <c r="E869" s="1" t="n">
        <v>3.04</v>
      </c>
      <c r="F869" s="1" t="n">
        <v>3.77</v>
      </c>
      <c r="G869" s="1" t="n">
        <v>0.72</v>
      </c>
      <c r="H869" s="1" t="n">
        <v>0.000684098</v>
      </c>
      <c r="I869" s="1" t="b">
        <f aca="false">TRUE()</f>
        <v>1</v>
      </c>
      <c r="J869" s="2" t="n">
        <f aca="false">POWER(2,G869)</f>
        <v>1.64718203453515</v>
      </c>
    </row>
    <row r="870" customFormat="false" ht="15" hidden="false" customHeight="false" outlineLevel="0" collapsed="false">
      <c r="A870" s="1" t="s">
        <v>3692</v>
      </c>
      <c r="B870" s="1" t="s">
        <v>3693</v>
      </c>
      <c r="C870" s="1" t="s">
        <v>3694</v>
      </c>
      <c r="D870" s="1" t="s">
        <v>13</v>
      </c>
      <c r="E870" s="1" t="n">
        <v>3.08</v>
      </c>
      <c r="F870" s="1" t="n">
        <v>3.8</v>
      </c>
      <c r="G870" s="1" t="n">
        <v>0.72</v>
      </c>
      <c r="H870" s="1" t="n">
        <v>0.000684098</v>
      </c>
      <c r="I870" s="1" t="b">
        <f aca="false">TRUE()</f>
        <v>1</v>
      </c>
      <c r="J870" s="2" t="n">
        <f aca="false">POWER(2,G870)</f>
        <v>1.64718203453515</v>
      </c>
    </row>
    <row r="871" customFormat="false" ht="15" hidden="false" customHeight="false" outlineLevel="0" collapsed="false">
      <c r="A871" s="1" t="s">
        <v>3695</v>
      </c>
      <c r="B871" s="1" t="s">
        <v>3696</v>
      </c>
      <c r="C871" s="1" t="s">
        <v>3697</v>
      </c>
      <c r="D871" s="1" t="s">
        <v>13</v>
      </c>
      <c r="E871" s="1" t="n">
        <v>3.72</v>
      </c>
      <c r="F871" s="1" t="n">
        <v>4.44</v>
      </c>
      <c r="G871" s="1" t="n">
        <v>0.72</v>
      </c>
      <c r="H871" s="1" t="n">
        <v>0.000684098</v>
      </c>
      <c r="I871" s="1" t="b">
        <f aca="false">TRUE()</f>
        <v>1</v>
      </c>
      <c r="J871" s="2" t="n">
        <f aca="false">POWER(2,G871)</f>
        <v>1.64718203453515</v>
      </c>
    </row>
    <row r="872" customFormat="false" ht="15" hidden="false" customHeight="false" outlineLevel="0" collapsed="false">
      <c r="A872" s="1" t="s">
        <v>3698</v>
      </c>
      <c r="B872" s="1" t="s">
        <v>3699</v>
      </c>
      <c r="C872" s="1" t="s">
        <v>3700</v>
      </c>
      <c r="D872" s="1" t="s">
        <v>13</v>
      </c>
      <c r="E872" s="1" t="n">
        <v>4.42</v>
      </c>
      <c r="F872" s="1" t="n">
        <v>5.14</v>
      </c>
      <c r="G872" s="1" t="n">
        <v>0.72</v>
      </c>
      <c r="H872" s="1" t="n">
        <v>0.000684098</v>
      </c>
      <c r="I872" s="1" t="b">
        <f aca="false">TRUE()</f>
        <v>1</v>
      </c>
      <c r="J872" s="2" t="n">
        <f aca="false">POWER(2,G872)</f>
        <v>1.64718203453515</v>
      </c>
    </row>
    <row r="873" customFormat="false" ht="15" hidden="false" customHeight="false" outlineLevel="0" collapsed="false">
      <c r="A873" s="1" t="s">
        <v>3701</v>
      </c>
      <c r="B873" s="1" t="s">
        <v>3702</v>
      </c>
      <c r="C873" s="1" t="s">
        <v>3703</v>
      </c>
      <c r="D873" s="1" t="s">
        <v>13</v>
      </c>
      <c r="E873" s="1" t="n">
        <v>4.3</v>
      </c>
      <c r="F873" s="1" t="n">
        <v>5.02</v>
      </c>
      <c r="G873" s="1" t="n">
        <v>0.72</v>
      </c>
      <c r="H873" s="1" t="n">
        <v>0.000684098</v>
      </c>
      <c r="I873" s="1" t="b">
        <f aca="false">TRUE()</f>
        <v>1</v>
      </c>
      <c r="J873" s="2" t="n">
        <f aca="false">POWER(2,G873)</f>
        <v>1.64718203453515</v>
      </c>
    </row>
    <row r="874" customFormat="false" ht="15" hidden="false" customHeight="false" outlineLevel="0" collapsed="false">
      <c r="A874" s="1" t="s">
        <v>3704</v>
      </c>
      <c r="B874" s="1" t="s">
        <v>3705</v>
      </c>
      <c r="C874" s="1" t="s">
        <v>3706</v>
      </c>
      <c r="D874" s="1" t="s">
        <v>13</v>
      </c>
      <c r="E874" s="1" t="n">
        <v>2.43</v>
      </c>
      <c r="F874" s="1" t="n">
        <v>3.15</v>
      </c>
      <c r="G874" s="1" t="n">
        <v>0.72</v>
      </c>
      <c r="H874" s="1" t="n">
        <v>0.000684098</v>
      </c>
      <c r="I874" s="1" t="b">
        <f aca="false">TRUE()</f>
        <v>1</v>
      </c>
      <c r="J874" s="2" t="n">
        <f aca="false">POWER(2,G874)</f>
        <v>1.64718203453515</v>
      </c>
    </row>
    <row r="875" customFormat="false" ht="15" hidden="false" customHeight="false" outlineLevel="0" collapsed="false">
      <c r="A875" s="1" t="s">
        <v>3707</v>
      </c>
      <c r="B875" s="1" t="s">
        <v>3708</v>
      </c>
      <c r="C875" s="1" t="s">
        <v>3709</v>
      </c>
      <c r="D875" s="1" t="s">
        <v>13</v>
      </c>
      <c r="E875" s="1" t="n">
        <v>1.95</v>
      </c>
      <c r="F875" s="1" t="n">
        <v>2.67</v>
      </c>
      <c r="G875" s="1" t="n">
        <v>0.72</v>
      </c>
      <c r="H875" s="1" t="n">
        <v>0.00231209</v>
      </c>
      <c r="I875" s="1" t="b">
        <f aca="false">TRUE()</f>
        <v>1</v>
      </c>
      <c r="J875" s="2" t="n">
        <f aca="false">POWER(2,G875)</f>
        <v>1.64718203453515</v>
      </c>
    </row>
    <row r="876" customFormat="false" ht="15" hidden="false" customHeight="false" outlineLevel="0" collapsed="false">
      <c r="A876" s="1" t="s">
        <v>3710</v>
      </c>
      <c r="B876" s="1" t="s">
        <v>3711</v>
      </c>
      <c r="C876" s="1" t="s">
        <v>3712</v>
      </c>
      <c r="D876" s="1" t="s">
        <v>13</v>
      </c>
      <c r="E876" s="1" t="n">
        <v>1.26</v>
      </c>
      <c r="F876" s="1" t="n">
        <v>1.98</v>
      </c>
      <c r="G876" s="1" t="n">
        <v>0.72</v>
      </c>
      <c r="H876" s="1" t="n">
        <v>0.000684098</v>
      </c>
      <c r="I876" s="1" t="b">
        <f aca="false">TRUE()</f>
        <v>1</v>
      </c>
      <c r="J876" s="2" t="n">
        <f aca="false">POWER(2,G876)</f>
        <v>1.64718203453515</v>
      </c>
    </row>
    <row r="877" customFormat="false" ht="15" hidden="false" customHeight="false" outlineLevel="0" collapsed="false">
      <c r="A877" s="1" t="s">
        <v>3713</v>
      </c>
      <c r="B877" s="1" t="s">
        <v>3714</v>
      </c>
      <c r="C877" s="1" t="s">
        <v>3715</v>
      </c>
      <c r="D877" s="1" t="s">
        <v>13</v>
      </c>
      <c r="E877" s="1" t="n">
        <v>2.6</v>
      </c>
      <c r="F877" s="1" t="n">
        <v>3.32</v>
      </c>
      <c r="G877" s="1" t="n">
        <v>0.72</v>
      </c>
      <c r="H877" s="1" t="n">
        <v>0.0110714</v>
      </c>
      <c r="I877" s="1" t="b">
        <f aca="false">TRUE()</f>
        <v>1</v>
      </c>
      <c r="J877" s="2" t="n">
        <f aca="false">POWER(2,G877)</f>
        <v>1.64718203453515</v>
      </c>
    </row>
    <row r="878" customFormat="false" ht="15" hidden="false" customHeight="false" outlineLevel="0" collapsed="false">
      <c r="A878" s="1" t="s">
        <v>3716</v>
      </c>
      <c r="B878" s="1" t="s">
        <v>3717</v>
      </c>
      <c r="C878" s="1" t="s">
        <v>3718</v>
      </c>
      <c r="D878" s="1" t="s">
        <v>13</v>
      </c>
      <c r="E878" s="1" t="n">
        <v>0.03</v>
      </c>
      <c r="F878" s="1" t="n">
        <v>0.75</v>
      </c>
      <c r="G878" s="1" t="n">
        <v>0.72</v>
      </c>
      <c r="H878" s="1" t="n">
        <v>0.000684098</v>
      </c>
      <c r="I878" s="1" t="b">
        <f aca="false">TRUE()</f>
        <v>1</v>
      </c>
      <c r="J878" s="2" t="n">
        <f aca="false">POWER(2,G878)</f>
        <v>1.64718203453515</v>
      </c>
    </row>
    <row r="879" customFormat="false" ht="15" hidden="false" customHeight="false" outlineLevel="0" collapsed="false">
      <c r="A879" s="1" t="s">
        <v>3719</v>
      </c>
      <c r="B879" s="1" t="s">
        <v>3720</v>
      </c>
      <c r="C879" s="1" t="s">
        <v>3721</v>
      </c>
      <c r="D879" s="1" t="s">
        <v>13</v>
      </c>
      <c r="E879" s="1" t="n">
        <v>1.54</v>
      </c>
      <c r="F879" s="1" t="n">
        <v>2.26</v>
      </c>
      <c r="G879" s="1" t="n">
        <v>0.72</v>
      </c>
      <c r="H879" s="1" t="n">
        <v>0.000684098</v>
      </c>
      <c r="I879" s="1" t="b">
        <f aca="false">TRUE()</f>
        <v>1</v>
      </c>
      <c r="J879" s="2" t="n">
        <f aca="false">POWER(2,G879)</f>
        <v>1.64718203453515</v>
      </c>
    </row>
    <row r="880" customFormat="false" ht="15" hidden="false" customHeight="false" outlineLevel="0" collapsed="false">
      <c r="A880" s="1" t="s">
        <v>3722</v>
      </c>
      <c r="B880" s="1" t="s">
        <v>3723</v>
      </c>
      <c r="C880" s="1" t="s">
        <v>3724</v>
      </c>
      <c r="D880" s="1" t="s">
        <v>13</v>
      </c>
      <c r="E880" s="1" t="n">
        <v>-0.32</v>
      </c>
      <c r="F880" s="1" t="n">
        <v>0.4</v>
      </c>
      <c r="G880" s="1" t="n">
        <v>0.72</v>
      </c>
      <c r="H880" s="1" t="n">
        <v>0.00126857</v>
      </c>
      <c r="I880" s="1" t="b">
        <f aca="false">TRUE()</f>
        <v>1</v>
      </c>
      <c r="J880" s="2" t="n">
        <f aca="false">POWER(2,G880)</f>
        <v>1.64718203453515</v>
      </c>
    </row>
    <row r="881" customFormat="false" ht="15" hidden="false" customHeight="false" outlineLevel="0" collapsed="false">
      <c r="A881" s="1" t="s">
        <v>3725</v>
      </c>
      <c r="B881" s="1" t="s">
        <v>11</v>
      </c>
      <c r="C881" s="1" t="s">
        <v>3726</v>
      </c>
      <c r="D881" s="1" t="s">
        <v>13</v>
      </c>
      <c r="E881" s="1" t="n">
        <v>1.72</v>
      </c>
      <c r="F881" s="1" t="n">
        <v>2.43</v>
      </c>
      <c r="G881" s="1" t="n">
        <v>0.71</v>
      </c>
      <c r="H881" s="1" t="n">
        <v>0.000684098</v>
      </c>
      <c r="I881" s="1" t="b">
        <f aca="false">TRUE()</f>
        <v>1</v>
      </c>
      <c r="J881" s="2" t="n">
        <f aca="false">POWER(2,G881)</f>
        <v>1.63580411711556</v>
      </c>
    </row>
    <row r="882" customFormat="false" ht="15" hidden="false" customHeight="false" outlineLevel="0" collapsed="false">
      <c r="A882" s="1" t="s">
        <v>3727</v>
      </c>
      <c r="B882" s="1" t="s">
        <v>3728</v>
      </c>
      <c r="C882" s="1" t="s">
        <v>3729</v>
      </c>
      <c r="D882" s="1" t="s">
        <v>13</v>
      </c>
      <c r="E882" s="1" t="n">
        <v>2.23</v>
      </c>
      <c r="F882" s="1" t="n">
        <v>2.94</v>
      </c>
      <c r="G882" s="1" t="n">
        <v>0.71</v>
      </c>
      <c r="H882" s="1" t="n">
        <v>0.0324851</v>
      </c>
      <c r="I882" s="1" t="b">
        <f aca="false">TRUE()</f>
        <v>1</v>
      </c>
      <c r="J882" s="2" t="n">
        <f aca="false">POWER(2,G882)</f>
        <v>1.63580411711556</v>
      </c>
    </row>
    <row r="883" customFormat="false" ht="15" hidden="false" customHeight="false" outlineLevel="0" collapsed="false">
      <c r="A883" s="1" t="s">
        <v>3730</v>
      </c>
      <c r="B883" s="1" t="s">
        <v>3731</v>
      </c>
      <c r="C883" s="1" t="s">
        <v>3732</v>
      </c>
      <c r="D883" s="1" t="s">
        <v>13</v>
      </c>
      <c r="E883" s="1" t="n">
        <v>6.06</v>
      </c>
      <c r="F883" s="1" t="n">
        <v>6.76</v>
      </c>
      <c r="G883" s="1" t="n">
        <v>0.71</v>
      </c>
      <c r="H883" s="1" t="n">
        <v>0.000684098</v>
      </c>
      <c r="I883" s="1" t="b">
        <f aca="false">TRUE()</f>
        <v>1</v>
      </c>
      <c r="J883" s="2" t="n">
        <f aca="false">POWER(2,G883)</f>
        <v>1.63580411711556</v>
      </c>
    </row>
    <row r="884" customFormat="false" ht="15" hidden="false" customHeight="false" outlineLevel="0" collapsed="false">
      <c r="A884" s="1" t="s">
        <v>3733</v>
      </c>
      <c r="B884" s="1" t="s">
        <v>3734</v>
      </c>
      <c r="C884" s="1" t="s">
        <v>3735</v>
      </c>
      <c r="D884" s="1" t="s">
        <v>13</v>
      </c>
      <c r="E884" s="1" t="n">
        <v>2.08</v>
      </c>
      <c r="F884" s="1" t="n">
        <v>2.79</v>
      </c>
      <c r="G884" s="1" t="n">
        <v>0.71</v>
      </c>
      <c r="H884" s="1" t="n">
        <v>0.00179785</v>
      </c>
      <c r="I884" s="1" t="b">
        <f aca="false">TRUE()</f>
        <v>1</v>
      </c>
      <c r="J884" s="2" t="n">
        <f aca="false">POWER(2,G884)</f>
        <v>1.63580411711556</v>
      </c>
    </row>
    <row r="885" customFormat="false" ht="15" hidden="false" customHeight="false" outlineLevel="0" collapsed="false">
      <c r="A885" s="1" t="s">
        <v>3736</v>
      </c>
      <c r="B885" s="1" t="s">
        <v>3737</v>
      </c>
      <c r="C885" s="1" t="s">
        <v>3738</v>
      </c>
      <c r="D885" s="1" t="s">
        <v>13</v>
      </c>
      <c r="E885" s="1" t="n">
        <v>2.08</v>
      </c>
      <c r="F885" s="1" t="n">
        <v>2.79</v>
      </c>
      <c r="G885" s="1" t="n">
        <v>0.71</v>
      </c>
      <c r="H885" s="1" t="n">
        <v>0.000684098</v>
      </c>
      <c r="I885" s="1" t="b">
        <f aca="false">TRUE()</f>
        <v>1</v>
      </c>
      <c r="J885" s="2" t="n">
        <f aca="false">POWER(2,G885)</f>
        <v>1.63580411711556</v>
      </c>
    </row>
    <row r="886" customFormat="false" ht="15" hidden="false" customHeight="false" outlineLevel="0" collapsed="false">
      <c r="A886" s="1" t="s">
        <v>3739</v>
      </c>
      <c r="B886" s="1" t="s">
        <v>3740</v>
      </c>
      <c r="C886" s="1" t="s">
        <v>3741</v>
      </c>
      <c r="D886" s="1" t="s">
        <v>13</v>
      </c>
      <c r="E886" s="1" t="n">
        <v>1.72</v>
      </c>
      <c r="F886" s="1" t="n">
        <v>2.43</v>
      </c>
      <c r="G886" s="1" t="n">
        <v>0.71</v>
      </c>
      <c r="H886" s="1" t="n">
        <v>0.000684098</v>
      </c>
      <c r="I886" s="1" t="b">
        <f aca="false">TRUE()</f>
        <v>1</v>
      </c>
      <c r="J886" s="2" t="n">
        <f aca="false">POWER(2,G886)</f>
        <v>1.63580411711556</v>
      </c>
    </row>
    <row r="887" customFormat="false" ht="15" hidden="false" customHeight="false" outlineLevel="0" collapsed="false">
      <c r="A887" s="1" t="s">
        <v>3742</v>
      </c>
      <c r="B887" s="1" t="s">
        <v>3743</v>
      </c>
      <c r="C887" s="1" t="s">
        <v>3744</v>
      </c>
      <c r="D887" s="1" t="s">
        <v>13</v>
      </c>
      <c r="E887" s="1" t="n">
        <v>3.23</v>
      </c>
      <c r="F887" s="1" t="n">
        <v>3.94</v>
      </c>
      <c r="G887" s="1" t="n">
        <v>0.71</v>
      </c>
      <c r="H887" s="1" t="n">
        <v>0.000684098</v>
      </c>
      <c r="I887" s="1" t="b">
        <f aca="false">TRUE()</f>
        <v>1</v>
      </c>
      <c r="J887" s="2" t="n">
        <f aca="false">POWER(2,G887)</f>
        <v>1.63580411711556</v>
      </c>
    </row>
    <row r="888" customFormat="false" ht="15" hidden="false" customHeight="false" outlineLevel="0" collapsed="false">
      <c r="A888" s="1" t="s">
        <v>3745</v>
      </c>
      <c r="B888" s="1" t="s">
        <v>3746</v>
      </c>
      <c r="C888" s="1" t="s">
        <v>3747</v>
      </c>
      <c r="D888" s="1" t="s">
        <v>13</v>
      </c>
      <c r="E888" s="1" t="n">
        <v>2.21</v>
      </c>
      <c r="F888" s="1" t="n">
        <v>2.92</v>
      </c>
      <c r="G888" s="1" t="n">
        <v>0.71</v>
      </c>
      <c r="H888" s="1" t="n">
        <v>0.00749122</v>
      </c>
      <c r="I888" s="1" t="b">
        <f aca="false">TRUE()</f>
        <v>1</v>
      </c>
      <c r="J888" s="2" t="n">
        <f aca="false">POWER(2,G888)</f>
        <v>1.63580411711556</v>
      </c>
    </row>
    <row r="889" customFormat="false" ht="15" hidden="false" customHeight="false" outlineLevel="0" collapsed="false">
      <c r="A889" s="1" t="s">
        <v>3748</v>
      </c>
      <c r="B889" s="1" t="s">
        <v>3749</v>
      </c>
      <c r="C889" s="1" t="s">
        <v>3750</v>
      </c>
      <c r="D889" s="1" t="s">
        <v>13</v>
      </c>
      <c r="E889" s="1" t="n">
        <v>4.67</v>
      </c>
      <c r="F889" s="1" t="n">
        <v>5.37</v>
      </c>
      <c r="G889" s="1" t="n">
        <v>0.71</v>
      </c>
      <c r="H889" s="1" t="n">
        <v>0.000684098</v>
      </c>
      <c r="I889" s="1" t="b">
        <f aca="false">TRUE()</f>
        <v>1</v>
      </c>
      <c r="J889" s="2" t="n">
        <f aca="false">POWER(2,G889)</f>
        <v>1.63580411711556</v>
      </c>
    </row>
    <row r="890" customFormat="false" ht="15" hidden="false" customHeight="false" outlineLevel="0" collapsed="false">
      <c r="A890" s="1" t="s">
        <v>3751</v>
      </c>
      <c r="B890" s="1" t="s">
        <v>3752</v>
      </c>
      <c r="C890" s="1" t="s">
        <v>3753</v>
      </c>
      <c r="D890" s="1" t="s">
        <v>13</v>
      </c>
      <c r="E890" s="1" t="n">
        <v>3</v>
      </c>
      <c r="F890" s="1" t="n">
        <v>3.71</v>
      </c>
      <c r="G890" s="1" t="n">
        <v>0.71</v>
      </c>
      <c r="H890" s="1" t="n">
        <v>0.000684098</v>
      </c>
      <c r="I890" s="1" t="b">
        <f aca="false">TRUE()</f>
        <v>1</v>
      </c>
      <c r="J890" s="2" t="n">
        <f aca="false">POWER(2,G890)</f>
        <v>1.63580411711556</v>
      </c>
    </row>
    <row r="891" customFormat="false" ht="15" hidden="false" customHeight="false" outlineLevel="0" collapsed="false">
      <c r="A891" s="1" t="s">
        <v>3754</v>
      </c>
      <c r="B891" s="1" t="s">
        <v>11</v>
      </c>
      <c r="C891" s="1" t="s">
        <v>3755</v>
      </c>
      <c r="D891" s="1" t="s">
        <v>13</v>
      </c>
      <c r="E891" s="1" t="n">
        <v>-1.68</v>
      </c>
      <c r="F891" s="1" t="n">
        <v>-0.96</v>
      </c>
      <c r="G891" s="1" t="n">
        <v>0.71</v>
      </c>
      <c r="H891" s="1" t="n">
        <v>0.0224371</v>
      </c>
      <c r="I891" s="1" t="b">
        <f aca="false">TRUE()</f>
        <v>1</v>
      </c>
      <c r="J891" s="2" t="n">
        <f aca="false">POWER(2,G891)</f>
        <v>1.63580411711556</v>
      </c>
    </row>
    <row r="892" customFormat="false" ht="15" hidden="false" customHeight="false" outlineLevel="0" collapsed="false">
      <c r="A892" s="1" t="s">
        <v>3756</v>
      </c>
      <c r="B892" s="1" t="s">
        <v>11</v>
      </c>
      <c r="C892" s="1" t="s">
        <v>3757</v>
      </c>
      <c r="D892" s="1" t="s">
        <v>13</v>
      </c>
      <c r="E892" s="1" t="n">
        <v>-1.41</v>
      </c>
      <c r="F892" s="1" t="n">
        <v>-0.71</v>
      </c>
      <c r="G892" s="1" t="n">
        <v>0.7</v>
      </c>
      <c r="H892" s="1" t="n">
        <v>0.021803</v>
      </c>
      <c r="I892" s="1" t="b">
        <f aca="false">TRUE()</f>
        <v>1</v>
      </c>
      <c r="J892" s="2" t="n">
        <f aca="false">POWER(2,G892)</f>
        <v>1.62450479271247</v>
      </c>
    </row>
    <row r="893" customFormat="false" ht="15" hidden="false" customHeight="false" outlineLevel="0" collapsed="false">
      <c r="A893" s="1" t="s">
        <v>3758</v>
      </c>
      <c r="B893" s="1" t="s">
        <v>3759</v>
      </c>
      <c r="C893" s="1" t="s">
        <v>3760</v>
      </c>
      <c r="D893" s="1" t="s">
        <v>13</v>
      </c>
      <c r="E893" s="1" t="n">
        <v>-0.22</v>
      </c>
      <c r="F893" s="1" t="n">
        <v>0.48</v>
      </c>
      <c r="G893" s="1" t="n">
        <v>0.7</v>
      </c>
      <c r="H893" s="1" t="n">
        <v>0.00231209</v>
      </c>
      <c r="I893" s="1" t="b">
        <f aca="false">TRUE()</f>
        <v>1</v>
      </c>
      <c r="J893" s="2" t="n">
        <f aca="false">POWER(2,G893)</f>
        <v>1.62450479271247</v>
      </c>
    </row>
    <row r="894" customFormat="false" ht="15" hidden="false" customHeight="false" outlineLevel="0" collapsed="false">
      <c r="A894" s="1" t="s">
        <v>3761</v>
      </c>
      <c r="B894" s="1" t="s">
        <v>3762</v>
      </c>
      <c r="C894" s="1" t="s">
        <v>3763</v>
      </c>
      <c r="D894" s="1" t="s">
        <v>13</v>
      </c>
      <c r="E894" s="1" t="n">
        <v>2.9</v>
      </c>
      <c r="F894" s="1" t="n">
        <v>3.6</v>
      </c>
      <c r="G894" s="1" t="n">
        <v>0.7</v>
      </c>
      <c r="H894" s="1" t="n">
        <v>0.000684098</v>
      </c>
      <c r="I894" s="1" t="b">
        <f aca="false">TRUE()</f>
        <v>1</v>
      </c>
      <c r="J894" s="2" t="n">
        <f aca="false">POWER(2,G894)</f>
        <v>1.62450479271247</v>
      </c>
    </row>
    <row r="895" customFormat="false" ht="15" hidden="false" customHeight="false" outlineLevel="0" collapsed="false">
      <c r="A895" s="1" t="s">
        <v>3764</v>
      </c>
      <c r="B895" s="1" t="s">
        <v>3765</v>
      </c>
      <c r="C895" s="1" t="s">
        <v>3766</v>
      </c>
      <c r="D895" s="1" t="s">
        <v>13</v>
      </c>
      <c r="E895" s="1" t="n">
        <v>5.51</v>
      </c>
      <c r="F895" s="1" t="n">
        <v>6.21</v>
      </c>
      <c r="G895" s="1" t="n">
        <v>0.7</v>
      </c>
      <c r="H895" s="1" t="n">
        <v>0.000684098</v>
      </c>
      <c r="I895" s="1" t="b">
        <f aca="false">TRUE()</f>
        <v>1</v>
      </c>
      <c r="J895" s="2" t="n">
        <f aca="false">POWER(2,G895)</f>
        <v>1.62450479271247</v>
      </c>
    </row>
    <row r="896" customFormat="false" ht="15" hidden="false" customHeight="false" outlineLevel="0" collapsed="false">
      <c r="A896" s="1" t="s">
        <v>3767</v>
      </c>
      <c r="B896" s="1" t="s">
        <v>3768</v>
      </c>
      <c r="C896" s="1" t="s">
        <v>3769</v>
      </c>
      <c r="D896" s="1" t="s">
        <v>13</v>
      </c>
      <c r="E896" s="1" t="n">
        <v>1.45</v>
      </c>
      <c r="F896" s="1" t="n">
        <v>2.15</v>
      </c>
      <c r="G896" s="1" t="n">
        <v>0.7</v>
      </c>
      <c r="H896" s="1" t="n">
        <v>0.0186856</v>
      </c>
      <c r="I896" s="1" t="b">
        <f aca="false">TRUE()</f>
        <v>1</v>
      </c>
      <c r="J896" s="2" t="n">
        <f aca="false">POWER(2,G896)</f>
        <v>1.62450479271247</v>
      </c>
    </row>
    <row r="897" customFormat="false" ht="15" hidden="false" customHeight="false" outlineLevel="0" collapsed="false">
      <c r="A897" s="1" t="s">
        <v>3770</v>
      </c>
      <c r="B897" s="1" t="s">
        <v>3771</v>
      </c>
      <c r="C897" s="1" t="s">
        <v>3772</v>
      </c>
      <c r="D897" s="1" t="s">
        <v>13</v>
      </c>
      <c r="E897" s="1" t="n">
        <v>7.48</v>
      </c>
      <c r="F897" s="1" t="n">
        <v>8.18</v>
      </c>
      <c r="G897" s="1" t="n">
        <v>0.7</v>
      </c>
      <c r="H897" s="1" t="n">
        <v>0.000684098</v>
      </c>
      <c r="I897" s="1" t="b">
        <f aca="false">TRUE()</f>
        <v>1</v>
      </c>
      <c r="J897" s="2" t="n">
        <f aca="false">POWER(2,G897)</f>
        <v>1.62450479271247</v>
      </c>
    </row>
    <row r="898" customFormat="false" ht="15" hidden="false" customHeight="false" outlineLevel="0" collapsed="false">
      <c r="A898" s="1" t="s">
        <v>3773</v>
      </c>
      <c r="B898" s="1" t="s">
        <v>3774</v>
      </c>
      <c r="C898" s="1" t="s">
        <v>3775</v>
      </c>
      <c r="D898" s="1" t="s">
        <v>13</v>
      </c>
      <c r="E898" s="1" t="n">
        <v>4.19</v>
      </c>
      <c r="F898" s="1" t="n">
        <v>4.89</v>
      </c>
      <c r="G898" s="1" t="n">
        <v>0.7</v>
      </c>
      <c r="H898" s="1" t="n">
        <v>0.000684098</v>
      </c>
      <c r="I898" s="1" t="b">
        <f aca="false">TRUE()</f>
        <v>1</v>
      </c>
      <c r="J898" s="2" t="n">
        <f aca="false">POWER(2,G898)</f>
        <v>1.62450479271247</v>
      </c>
    </row>
    <row r="899" customFormat="false" ht="15" hidden="false" customHeight="false" outlineLevel="0" collapsed="false">
      <c r="A899" s="1" t="s">
        <v>3776</v>
      </c>
      <c r="B899" s="1" t="s">
        <v>3777</v>
      </c>
      <c r="C899" s="1" t="s">
        <v>3778</v>
      </c>
      <c r="D899" s="1" t="s">
        <v>13</v>
      </c>
      <c r="E899" s="1" t="n">
        <v>3.55</v>
      </c>
      <c r="F899" s="1" t="n">
        <v>4.26</v>
      </c>
      <c r="G899" s="1" t="n">
        <v>0.7</v>
      </c>
      <c r="H899" s="1" t="n">
        <v>0.000684098</v>
      </c>
      <c r="I899" s="1" t="b">
        <f aca="false">TRUE()</f>
        <v>1</v>
      </c>
      <c r="J899" s="2" t="n">
        <f aca="false">POWER(2,G899)</f>
        <v>1.62450479271247</v>
      </c>
    </row>
    <row r="900" customFormat="false" ht="15" hidden="false" customHeight="false" outlineLevel="0" collapsed="false">
      <c r="A900" s="1" t="s">
        <v>3779</v>
      </c>
      <c r="B900" s="1" t="s">
        <v>3780</v>
      </c>
      <c r="C900" s="1" t="s">
        <v>3781</v>
      </c>
      <c r="D900" s="1" t="s">
        <v>13</v>
      </c>
      <c r="E900" s="1" t="n">
        <v>1.27</v>
      </c>
      <c r="F900" s="1" t="n">
        <v>1.97</v>
      </c>
      <c r="G900" s="1" t="n">
        <v>0.7</v>
      </c>
      <c r="H900" s="1" t="n">
        <v>0.000684098</v>
      </c>
      <c r="I900" s="1" t="b">
        <f aca="false">TRUE()</f>
        <v>1</v>
      </c>
      <c r="J900" s="2" t="n">
        <f aca="false">POWER(2,G900)</f>
        <v>1.62450479271247</v>
      </c>
    </row>
    <row r="901" customFormat="false" ht="15" hidden="false" customHeight="false" outlineLevel="0" collapsed="false">
      <c r="A901" s="1" t="s">
        <v>3782</v>
      </c>
      <c r="B901" s="1" t="s">
        <v>3783</v>
      </c>
      <c r="C901" s="1" t="s">
        <v>3784</v>
      </c>
      <c r="D901" s="1" t="s">
        <v>13</v>
      </c>
      <c r="E901" s="1" t="n">
        <v>4.87</v>
      </c>
      <c r="F901" s="1" t="n">
        <v>5.57</v>
      </c>
      <c r="G901" s="1" t="n">
        <v>0.7</v>
      </c>
      <c r="H901" s="1" t="n">
        <v>0.000684098</v>
      </c>
      <c r="I901" s="1" t="b">
        <f aca="false">TRUE()</f>
        <v>1</v>
      </c>
      <c r="J901" s="2" t="n">
        <f aca="false">POWER(2,G901)</f>
        <v>1.62450479271247</v>
      </c>
    </row>
    <row r="902" customFormat="false" ht="15" hidden="false" customHeight="false" outlineLevel="0" collapsed="false">
      <c r="A902" s="1" t="s">
        <v>3785</v>
      </c>
      <c r="B902" s="1" t="s">
        <v>3786</v>
      </c>
      <c r="C902" s="1" t="s">
        <v>3787</v>
      </c>
      <c r="D902" s="1" t="s">
        <v>13</v>
      </c>
      <c r="E902" s="1" t="n">
        <v>3.29</v>
      </c>
      <c r="F902" s="1" t="n">
        <v>3.98</v>
      </c>
      <c r="G902" s="1" t="n">
        <v>0.7</v>
      </c>
      <c r="H902" s="1" t="n">
        <v>0.00179785</v>
      </c>
      <c r="I902" s="1" t="b">
        <f aca="false">TRUE()</f>
        <v>1</v>
      </c>
      <c r="J902" s="2" t="n">
        <f aca="false">POWER(2,G902)</f>
        <v>1.62450479271247</v>
      </c>
    </row>
    <row r="903" customFormat="false" ht="15" hidden="false" customHeight="false" outlineLevel="0" collapsed="false">
      <c r="A903" s="1" t="s">
        <v>3788</v>
      </c>
      <c r="B903" s="1" t="s">
        <v>3789</v>
      </c>
      <c r="C903" s="1" t="s">
        <v>3790</v>
      </c>
      <c r="D903" s="1" t="s">
        <v>13</v>
      </c>
      <c r="E903" s="1" t="n">
        <v>3.76</v>
      </c>
      <c r="F903" s="1" t="n">
        <v>4.46</v>
      </c>
      <c r="G903" s="1" t="n">
        <v>0.7</v>
      </c>
      <c r="H903" s="1" t="n">
        <v>0.000684098</v>
      </c>
      <c r="I903" s="1" t="b">
        <f aca="false">TRUE()</f>
        <v>1</v>
      </c>
      <c r="J903" s="2" t="n">
        <f aca="false">POWER(2,G903)</f>
        <v>1.62450479271247</v>
      </c>
    </row>
    <row r="904" customFormat="false" ht="15" hidden="false" customHeight="false" outlineLevel="0" collapsed="false">
      <c r="A904" s="1" t="s">
        <v>3791</v>
      </c>
      <c r="B904" s="1" t="s">
        <v>3792</v>
      </c>
      <c r="C904" s="1" t="s">
        <v>3793</v>
      </c>
      <c r="D904" s="1" t="s">
        <v>13</v>
      </c>
      <c r="E904" s="1" t="n">
        <v>4.74</v>
      </c>
      <c r="F904" s="1" t="n">
        <v>5.43</v>
      </c>
      <c r="G904" s="1" t="n">
        <v>0.7</v>
      </c>
      <c r="H904" s="1" t="n">
        <v>0.000684098</v>
      </c>
      <c r="I904" s="1" t="b">
        <f aca="false">TRUE()</f>
        <v>1</v>
      </c>
      <c r="J904" s="2" t="n">
        <f aca="false">POWER(2,G904)</f>
        <v>1.62450479271247</v>
      </c>
    </row>
    <row r="905" customFormat="false" ht="15" hidden="false" customHeight="false" outlineLevel="0" collapsed="false">
      <c r="A905" s="1" t="s">
        <v>3794</v>
      </c>
      <c r="B905" s="1" t="s">
        <v>3795</v>
      </c>
      <c r="C905" s="1" t="s">
        <v>3796</v>
      </c>
      <c r="D905" s="1" t="s">
        <v>13</v>
      </c>
      <c r="E905" s="1" t="n">
        <v>1.58</v>
      </c>
      <c r="F905" s="1" t="n">
        <v>2.27</v>
      </c>
      <c r="G905" s="1" t="n">
        <v>0.7</v>
      </c>
      <c r="H905" s="1" t="n">
        <v>0.000684098</v>
      </c>
      <c r="I905" s="1" t="b">
        <f aca="false">TRUE()</f>
        <v>1</v>
      </c>
      <c r="J905" s="2" t="n">
        <f aca="false">POWER(2,G905)</f>
        <v>1.62450479271247</v>
      </c>
    </row>
    <row r="906" customFormat="false" ht="15" hidden="false" customHeight="false" outlineLevel="0" collapsed="false">
      <c r="A906" s="1" t="s">
        <v>3797</v>
      </c>
      <c r="B906" s="1" t="s">
        <v>3798</v>
      </c>
      <c r="C906" s="1" t="s">
        <v>3799</v>
      </c>
      <c r="D906" s="1" t="s">
        <v>13</v>
      </c>
      <c r="E906" s="1" t="n">
        <v>0.83</v>
      </c>
      <c r="F906" s="1" t="n">
        <v>1.53</v>
      </c>
      <c r="G906" s="1" t="n">
        <v>0.7</v>
      </c>
      <c r="H906" s="1" t="n">
        <v>0.0028143</v>
      </c>
      <c r="I906" s="1" t="b">
        <f aca="false">TRUE()</f>
        <v>1</v>
      </c>
      <c r="J906" s="2" t="n">
        <f aca="false">POWER(2,G906)</f>
        <v>1.62450479271247</v>
      </c>
    </row>
    <row r="907" customFormat="false" ht="15" hidden="false" customHeight="false" outlineLevel="0" collapsed="false">
      <c r="A907" s="1" t="s">
        <v>3800</v>
      </c>
      <c r="B907" s="1" t="s">
        <v>3801</v>
      </c>
      <c r="C907" s="1" t="s">
        <v>3802</v>
      </c>
      <c r="D907" s="1" t="s">
        <v>13</v>
      </c>
      <c r="E907" s="1" t="n">
        <v>0.65</v>
      </c>
      <c r="F907" s="1" t="n">
        <v>1.35</v>
      </c>
      <c r="G907" s="1" t="n">
        <v>0.7</v>
      </c>
      <c r="H907" s="1" t="n">
        <v>0.00231209</v>
      </c>
      <c r="I907" s="1" t="b">
        <f aca="false">TRUE()</f>
        <v>1</v>
      </c>
      <c r="J907" s="2" t="n">
        <f aca="false">POWER(2,G907)</f>
        <v>1.62450479271247</v>
      </c>
    </row>
    <row r="908" customFormat="false" ht="15" hidden="false" customHeight="false" outlineLevel="0" collapsed="false">
      <c r="A908" s="1" t="s">
        <v>3803</v>
      </c>
      <c r="B908" s="1" t="s">
        <v>3804</v>
      </c>
      <c r="C908" s="1" t="s">
        <v>3805</v>
      </c>
      <c r="D908" s="1" t="s">
        <v>13</v>
      </c>
      <c r="E908" s="1" t="n">
        <v>2.68</v>
      </c>
      <c r="F908" s="1" t="n">
        <v>3.38</v>
      </c>
      <c r="G908" s="1" t="n">
        <v>0.7</v>
      </c>
      <c r="H908" s="1" t="n">
        <v>0.000684098</v>
      </c>
      <c r="I908" s="1" t="b">
        <f aca="false">TRUE()</f>
        <v>1</v>
      </c>
      <c r="J908" s="2" t="n">
        <f aca="false">POWER(2,G908)</f>
        <v>1.62450479271247</v>
      </c>
    </row>
    <row r="909" customFormat="false" ht="15" hidden="false" customHeight="false" outlineLevel="0" collapsed="false">
      <c r="A909" s="1" t="s">
        <v>3806</v>
      </c>
      <c r="B909" s="1" t="s">
        <v>3807</v>
      </c>
      <c r="C909" s="1" t="s">
        <v>3808</v>
      </c>
      <c r="D909" s="1" t="s">
        <v>13</v>
      </c>
      <c r="E909" s="1" t="n">
        <v>3.39</v>
      </c>
      <c r="F909" s="1" t="n">
        <v>4.09</v>
      </c>
      <c r="G909" s="1" t="n">
        <v>0.7</v>
      </c>
      <c r="H909" s="1" t="n">
        <v>0.000684098</v>
      </c>
      <c r="I909" s="1" t="b">
        <f aca="false">TRUE()</f>
        <v>1</v>
      </c>
      <c r="J909" s="2" t="n">
        <f aca="false">POWER(2,G909)</f>
        <v>1.62450479271247</v>
      </c>
    </row>
    <row r="910" customFormat="false" ht="15" hidden="false" customHeight="false" outlineLevel="0" collapsed="false">
      <c r="A910" s="1" t="s">
        <v>3809</v>
      </c>
      <c r="B910" s="1" t="s">
        <v>3810</v>
      </c>
      <c r="C910" s="1" t="s">
        <v>3811</v>
      </c>
      <c r="D910" s="1" t="s">
        <v>13</v>
      </c>
      <c r="E910" s="1" t="n">
        <v>2.77</v>
      </c>
      <c r="F910" s="1" t="n">
        <v>3.47</v>
      </c>
      <c r="G910" s="1" t="n">
        <v>0.7</v>
      </c>
      <c r="H910" s="1" t="n">
        <v>0.000684098</v>
      </c>
      <c r="I910" s="1" t="b">
        <f aca="false">TRUE()</f>
        <v>1</v>
      </c>
      <c r="J910" s="2" t="n">
        <f aca="false">POWER(2,G910)</f>
        <v>1.62450479271247</v>
      </c>
    </row>
    <row r="911" customFormat="false" ht="15" hidden="false" customHeight="false" outlineLevel="0" collapsed="false">
      <c r="A911" s="1" t="s">
        <v>3812</v>
      </c>
      <c r="B911" s="1" t="s">
        <v>3813</v>
      </c>
      <c r="C911" s="1" t="s">
        <v>3814</v>
      </c>
      <c r="D911" s="1" t="s">
        <v>13</v>
      </c>
      <c r="E911" s="1" t="n">
        <v>3.28</v>
      </c>
      <c r="F911" s="1" t="n">
        <v>3.98</v>
      </c>
      <c r="G911" s="1" t="n">
        <v>0.7</v>
      </c>
      <c r="H911" s="1" t="n">
        <v>0.000684098</v>
      </c>
      <c r="I911" s="1" t="b">
        <f aca="false">TRUE()</f>
        <v>1</v>
      </c>
      <c r="J911" s="2" t="n">
        <f aca="false">POWER(2,G911)</f>
        <v>1.62450479271247</v>
      </c>
    </row>
    <row r="912" customFormat="false" ht="15" hidden="false" customHeight="false" outlineLevel="0" collapsed="false">
      <c r="A912" s="1" t="s">
        <v>3815</v>
      </c>
      <c r="B912" s="1" t="s">
        <v>3816</v>
      </c>
      <c r="C912" s="1" t="s">
        <v>3817</v>
      </c>
      <c r="D912" s="1" t="s">
        <v>13</v>
      </c>
      <c r="E912" s="1" t="n">
        <v>4.68</v>
      </c>
      <c r="F912" s="1" t="n">
        <v>5.39</v>
      </c>
      <c r="G912" s="1" t="n">
        <v>0.7</v>
      </c>
      <c r="H912" s="1" t="n">
        <v>0.000684098</v>
      </c>
      <c r="I912" s="1" t="b">
        <f aca="false">TRUE()</f>
        <v>1</v>
      </c>
      <c r="J912" s="2" t="n">
        <f aca="false">POWER(2,G912)</f>
        <v>1.62450479271247</v>
      </c>
    </row>
    <row r="913" customFormat="false" ht="15" hidden="false" customHeight="false" outlineLevel="0" collapsed="false">
      <c r="A913" s="1" t="s">
        <v>3818</v>
      </c>
      <c r="B913" s="1" t="s">
        <v>3819</v>
      </c>
      <c r="C913" s="1" t="s">
        <v>3820</v>
      </c>
      <c r="D913" s="1" t="s">
        <v>13</v>
      </c>
      <c r="E913" s="1" t="n">
        <v>5.81</v>
      </c>
      <c r="F913" s="1" t="n">
        <v>6.51</v>
      </c>
      <c r="G913" s="1" t="n">
        <v>0.7</v>
      </c>
      <c r="H913" s="1" t="n">
        <v>0.000684098</v>
      </c>
      <c r="I913" s="1" t="b">
        <f aca="false">TRUE()</f>
        <v>1</v>
      </c>
      <c r="J913" s="2" t="n">
        <f aca="false">POWER(2,G913)</f>
        <v>1.62450479271247</v>
      </c>
    </row>
    <row r="914" customFormat="false" ht="15" hidden="false" customHeight="false" outlineLevel="0" collapsed="false">
      <c r="A914" s="1" t="s">
        <v>3821</v>
      </c>
      <c r="B914" s="1" t="s">
        <v>3822</v>
      </c>
      <c r="C914" s="1" t="s">
        <v>3823</v>
      </c>
      <c r="D914" s="1" t="s">
        <v>13</v>
      </c>
      <c r="E914" s="1" t="n">
        <v>-2.1</v>
      </c>
      <c r="F914" s="1" t="n">
        <v>-1.4</v>
      </c>
      <c r="G914" s="1" t="n">
        <v>0.7</v>
      </c>
      <c r="H914" s="1" t="n">
        <v>0.0264586</v>
      </c>
      <c r="I914" s="1" t="b">
        <f aca="false">TRUE()</f>
        <v>1</v>
      </c>
      <c r="J914" s="2" t="n">
        <f aca="false">POWER(2,G914)</f>
        <v>1.62450479271247</v>
      </c>
    </row>
    <row r="915" customFormat="false" ht="15" hidden="false" customHeight="false" outlineLevel="0" collapsed="false">
      <c r="A915" s="1" t="s">
        <v>3824</v>
      </c>
      <c r="B915" s="1" t="s">
        <v>3825</v>
      </c>
      <c r="C915" s="1" t="s">
        <v>3826</v>
      </c>
      <c r="D915" s="1" t="s">
        <v>13</v>
      </c>
      <c r="E915" s="1" t="n">
        <v>0.69</v>
      </c>
      <c r="F915" s="1" t="n">
        <v>1.38</v>
      </c>
      <c r="G915" s="1" t="n">
        <v>0.69</v>
      </c>
      <c r="H915" s="1" t="n">
        <v>0.000684098</v>
      </c>
      <c r="I915" s="1" t="b">
        <f aca="false">TRUE()</f>
        <v>1</v>
      </c>
      <c r="J915" s="2" t="n">
        <f aca="false">POWER(2,G915)</f>
        <v>1.61328351844425</v>
      </c>
    </row>
    <row r="916" customFormat="false" ht="15" hidden="false" customHeight="false" outlineLevel="0" collapsed="false">
      <c r="A916" s="1" t="s">
        <v>3827</v>
      </c>
      <c r="B916" s="1" t="s">
        <v>3828</v>
      </c>
      <c r="C916" s="1" t="s">
        <v>3829</v>
      </c>
      <c r="D916" s="1" t="s">
        <v>13</v>
      </c>
      <c r="E916" s="1" t="n">
        <v>9.57</v>
      </c>
      <c r="F916" s="1" t="n">
        <v>10.25</v>
      </c>
      <c r="G916" s="1" t="n">
        <v>0.69</v>
      </c>
      <c r="H916" s="1" t="n">
        <v>0.00126857</v>
      </c>
      <c r="I916" s="1" t="b">
        <f aca="false">TRUE()</f>
        <v>1</v>
      </c>
      <c r="J916" s="2" t="n">
        <f aca="false">POWER(2,G916)</f>
        <v>1.61328351844425</v>
      </c>
    </row>
    <row r="917" customFormat="false" ht="15" hidden="false" customHeight="false" outlineLevel="0" collapsed="false">
      <c r="A917" s="1" t="s">
        <v>3830</v>
      </c>
      <c r="B917" s="1" t="s">
        <v>3831</v>
      </c>
      <c r="C917" s="1" t="s">
        <v>3832</v>
      </c>
      <c r="D917" s="1" t="s">
        <v>13</v>
      </c>
      <c r="E917" s="1" t="n">
        <v>3.99</v>
      </c>
      <c r="F917" s="1" t="n">
        <v>4.68</v>
      </c>
      <c r="G917" s="1" t="n">
        <v>0.69</v>
      </c>
      <c r="H917" s="1" t="n">
        <v>0.000684098</v>
      </c>
      <c r="I917" s="1" t="b">
        <f aca="false">TRUE()</f>
        <v>1</v>
      </c>
      <c r="J917" s="2" t="n">
        <f aca="false">POWER(2,G917)</f>
        <v>1.61328351844425</v>
      </c>
    </row>
    <row r="918" customFormat="false" ht="15" hidden="false" customHeight="false" outlineLevel="0" collapsed="false">
      <c r="A918" s="1" t="s">
        <v>3833</v>
      </c>
      <c r="B918" s="1" t="s">
        <v>3834</v>
      </c>
      <c r="C918" s="1" t="s">
        <v>3835</v>
      </c>
      <c r="D918" s="1" t="s">
        <v>13</v>
      </c>
      <c r="E918" s="1" t="n">
        <v>3.86</v>
      </c>
      <c r="F918" s="1" t="n">
        <v>4.56</v>
      </c>
      <c r="G918" s="1" t="n">
        <v>0.69</v>
      </c>
      <c r="H918" s="1" t="n">
        <v>0.000684098</v>
      </c>
      <c r="I918" s="1" t="b">
        <f aca="false">TRUE()</f>
        <v>1</v>
      </c>
      <c r="J918" s="2" t="n">
        <f aca="false">POWER(2,G918)</f>
        <v>1.61328351844425</v>
      </c>
    </row>
    <row r="919" customFormat="false" ht="15" hidden="false" customHeight="false" outlineLevel="0" collapsed="false">
      <c r="A919" s="1" t="s">
        <v>3836</v>
      </c>
      <c r="B919" s="1" t="s">
        <v>3837</v>
      </c>
      <c r="C919" s="1" t="s">
        <v>3838</v>
      </c>
      <c r="D919" s="1" t="s">
        <v>13</v>
      </c>
      <c r="E919" s="1" t="n">
        <v>4.88</v>
      </c>
      <c r="F919" s="1" t="n">
        <v>5.57</v>
      </c>
      <c r="G919" s="1" t="n">
        <v>0.69</v>
      </c>
      <c r="H919" s="1" t="n">
        <v>0.000684098</v>
      </c>
      <c r="I919" s="1" t="b">
        <f aca="false">TRUE()</f>
        <v>1</v>
      </c>
      <c r="J919" s="2" t="n">
        <f aca="false">POWER(2,G919)</f>
        <v>1.61328351844425</v>
      </c>
    </row>
    <row r="920" customFormat="false" ht="15" hidden="false" customHeight="false" outlineLevel="0" collapsed="false">
      <c r="A920" s="1" t="s">
        <v>3839</v>
      </c>
      <c r="B920" s="1" t="s">
        <v>3840</v>
      </c>
      <c r="C920" s="1" t="s">
        <v>3841</v>
      </c>
      <c r="D920" s="1" t="s">
        <v>13</v>
      </c>
      <c r="E920" s="1" t="n">
        <v>2.73</v>
      </c>
      <c r="F920" s="1" t="n">
        <v>3.41</v>
      </c>
      <c r="G920" s="1" t="n">
        <v>0.69</v>
      </c>
      <c r="H920" s="1" t="n">
        <v>0.000684098</v>
      </c>
      <c r="I920" s="1" t="b">
        <f aca="false">TRUE()</f>
        <v>1</v>
      </c>
      <c r="J920" s="2" t="n">
        <f aca="false">POWER(2,G920)</f>
        <v>1.61328351844425</v>
      </c>
    </row>
    <row r="921" customFormat="false" ht="15" hidden="false" customHeight="false" outlineLevel="0" collapsed="false">
      <c r="A921" s="1" t="s">
        <v>3842</v>
      </c>
      <c r="B921" s="1" t="s">
        <v>3843</v>
      </c>
      <c r="C921" s="1" t="s">
        <v>3844</v>
      </c>
      <c r="D921" s="1" t="s">
        <v>13</v>
      </c>
      <c r="E921" s="1" t="n">
        <v>2.37</v>
      </c>
      <c r="F921" s="1" t="n">
        <v>3.06</v>
      </c>
      <c r="G921" s="1" t="n">
        <v>0.69</v>
      </c>
      <c r="H921" s="1" t="n">
        <v>0.000684098</v>
      </c>
      <c r="I921" s="1" t="b">
        <f aca="false">TRUE()</f>
        <v>1</v>
      </c>
      <c r="J921" s="2" t="n">
        <f aca="false">POWER(2,G921)</f>
        <v>1.61328351844425</v>
      </c>
    </row>
    <row r="922" customFormat="false" ht="15" hidden="false" customHeight="false" outlineLevel="0" collapsed="false">
      <c r="A922" s="1" t="s">
        <v>3845</v>
      </c>
      <c r="B922" s="1" t="s">
        <v>3846</v>
      </c>
      <c r="C922" s="1" t="s">
        <v>3847</v>
      </c>
      <c r="D922" s="1" t="s">
        <v>13</v>
      </c>
      <c r="E922" s="1" t="n">
        <v>2.71</v>
      </c>
      <c r="F922" s="1" t="n">
        <v>3.4</v>
      </c>
      <c r="G922" s="1" t="n">
        <v>0.69</v>
      </c>
      <c r="H922" s="1" t="n">
        <v>0.000684098</v>
      </c>
      <c r="I922" s="1" t="b">
        <f aca="false">TRUE()</f>
        <v>1</v>
      </c>
      <c r="J922" s="2" t="n">
        <f aca="false">POWER(2,G922)</f>
        <v>1.61328351844425</v>
      </c>
    </row>
    <row r="923" customFormat="false" ht="15" hidden="false" customHeight="false" outlineLevel="0" collapsed="false">
      <c r="A923" s="1" t="s">
        <v>3848</v>
      </c>
      <c r="B923" s="1" t="s">
        <v>3849</v>
      </c>
      <c r="C923" s="1" t="s">
        <v>3850</v>
      </c>
      <c r="D923" s="1" t="s">
        <v>13</v>
      </c>
      <c r="E923" s="1" t="n">
        <v>5.93</v>
      </c>
      <c r="F923" s="1" t="n">
        <v>6.62</v>
      </c>
      <c r="G923" s="1" t="n">
        <v>0.69</v>
      </c>
      <c r="H923" s="1" t="n">
        <v>0.000684098</v>
      </c>
      <c r="I923" s="1" t="b">
        <f aca="false">TRUE()</f>
        <v>1</v>
      </c>
      <c r="J923" s="2" t="n">
        <f aca="false">POWER(2,G923)</f>
        <v>1.61328351844425</v>
      </c>
    </row>
    <row r="924" customFormat="false" ht="15" hidden="false" customHeight="false" outlineLevel="0" collapsed="false">
      <c r="A924" s="1" t="s">
        <v>3851</v>
      </c>
      <c r="B924" s="1" t="s">
        <v>3852</v>
      </c>
      <c r="C924" s="1" t="s">
        <v>3853</v>
      </c>
      <c r="D924" s="1" t="s">
        <v>13</v>
      </c>
      <c r="E924" s="1" t="n">
        <v>2.71</v>
      </c>
      <c r="F924" s="1" t="n">
        <v>3.4</v>
      </c>
      <c r="G924" s="1" t="n">
        <v>0.69</v>
      </c>
      <c r="H924" s="1" t="n">
        <v>0.000684098</v>
      </c>
      <c r="I924" s="1" t="b">
        <f aca="false">TRUE()</f>
        <v>1</v>
      </c>
      <c r="J924" s="2" t="n">
        <f aca="false">POWER(2,G924)</f>
        <v>1.61328351844425</v>
      </c>
    </row>
    <row r="925" customFormat="false" ht="15" hidden="false" customHeight="false" outlineLevel="0" collapsed="false">
      <c r="A925" s="1" t="s">
        <v>3854</v>
      </c>
      <c r="B925" s="1" t="s">
        <v>3855</v>
      </c>
      <c r="C925" s="1" t="s">
        <v>3856</v>
      </c>
      <c r="D925" s="1" t="s">
        <v>13</v>
      </c>
      <c r="E925" s="1" t="n">
        <v>0.94</v>
      </c>
      <c r="F925" s="1" t="n">
        <v>1.63</v>
      </c>
      <c r="G925" s="1" t="n">
        <v>0.69</v>
      </c>
      <c r="H925" s="1" t="n">
        <v>0.00506185</v>
      </c>
      <c r="I925" s="1" t="b">
        <f aca="false">TRUE()</f>
        <v>1</v>
      </c>
      <c r="J925" s="2" t="n">
        <f aca="false">POWER(2,G925)</f>
        <v>1.61328351844425</v>
      </c>
    </row>
    <row r="926" customFormat="false" ht="15" hidden="false" customHeight="false" outlineLevel="0" collapsed="false">
      <c r="A926" s="1" t="s">
        <v>3857</v>
      </c>
      <c r="B926" s="1" t="s">
        <v>11</v>
      </c>
      <c r="C926" s="1" t="s">
        <v>3858</v>
      </c>
      <c r="D926" s="1" t="s">
        <v>13</v>
      </c>
      <c r="E926" s="1" t="n">
        <v>-0.72</v>
      </c>
      <c r="F926" s="1" t="n">
        <v>-0.03</v>
      </c>
      <c r="G926" s="1" t="n">
        <v>0.69</v>
      </c>
      <c r="H926" s="1" t="n">
        <v>0.0170901</v>
      </c>
      <c r="I926" s="1" t="b">
        <f aca="false">TRUE()</f>
        <v>1</v>
      </c>
      <c r="J926" s="2" t="n">
        <f aca="false">POWER(2,G926)</f>
        <v>1.61328351844425</v>
      </c>
    </row>
    <row r="927" customFormat="false" ht="15" hidden="false" customHeight="false" outlineLevel="0" collapsed="false">
      <c r="A927" s="1" t="s">
        <v>3859</v>
      </c>
      <c r="B927" s="1" t="s">
        <v>3860</v>
      </c>
      <c r="C927" s="1" t="s">
        <v>3861</v>
      </c>
      <c r="D927" s="1" t="s">
        <v>13</v>
      </c>
      <c r="E927" s="1" t="n">
        <v>-1.96</v>
      </c>
      <c r="F927" s="1" t="n">
        <v>-1.26</v>
      </c>
      <c r="G927" s="1" t="n">
        <v>0.69</v>
      </c>
      <c r="H927" s="1" t="n">
        <v>0.021803</v>
      </c>
      <c r="I927" s="1" t="b">
        <f aca="false">TRUE()</f>
        <v>1</v>
      </c>
      <c r="J927" s="2" t="n">
        <f aca="false">POWER(2,G927)</f>
        <v>1.61328351844425</v>
      </c>
    </row>
    <row r="928" customFormat="false" ht="15" hidden="false" customHeight="false" outlineLevel="0" collapsed="false">
      <c r="A928" s="1" t="s">
        <v>3862</v>
      </c>
      <c r="B928" s="1" t="s">
        <v>11</v>
      </c>
      <c r="C928" s="1" t="s">
        <v>3863</v>
      </c>
      <c r="D928" s="1" t="s">
        <v>13</v>
      </c>
      <c r="E928" s="1" t="n">
        <v>-1.49</v>
      </c>
      <c r="F928" s="1" t="n">
        <v>-0.8</v>
      </c>
      <c r="G928" s="1" t="n">
        <v>0.69</v>
      </c>
      <c r="H928" s="1" t="n">
        <v>0.0322387</v>
      </c>
      <c r="I928" s="1" t="b">
        <f aca="false">TRUE()</f>
        <v>1</v>
      </c>
      <c r="J928" s="2" t="n">
        <f aca="false">POWER(2,G928)</f>
        <v>1.61328351844425</v>
      </c>
    </row>
    <row r="929" customFormat="false" ht="15" hidden="false" customHeight="false" outlineLevel="0" collapsed="false">
      <c r="A929" s="1" t="s">
        <v>3864</v>
      </c>
      <c r="B929" s="1" t="s">
        <v>3865</v>
      </c>
      <c r="C929" s="1" t="s">
        <v>3866</v>
      </c>
      <c r="D929" s="1" t="s">
        <v>13</v>
      </c>
      <c r="E929" s="1" t="n">
        <v>-0.9</v>
      </c>
      <c r="F929" s="1" t="n">
        <v>-0.22</v>
      </c>
      <c r="G929" s="1" t="n">
        <v>0.68</v>
      </c>
      <c r="H929" s="1" t="n">
        <v>0.000684098</v>
      </c>
      <c r="I929" s="1" t="b">
        <f aca="false">TRUE()</f>
        <v>1</v>
      </c>
      <c r="J929" s="2" t="n">
        <f aca="false">POWER(2,G929)</f>
        <v>1.60213975517924</v>
      </c>
    </row>
    <row r="930" customFormat="false" ht="15" hidden="false" customHeight="false" outlineLevel="0" collapsed="false">
      <c r="A930" s="1" t="s">
        <v>3867</v>
      </c>
      <c r="B930" s="1" t="s">
        <v>11</v>
      </c>
      <c r="C930" s="1" t="s">
        <v>3868</v>
      </c>
      <c r="D930" s="1" t="s">
        <v>13</v>
      </c>
      <c r="E930" s="1" t="n">
        <v>-0.95</v>
      </c>
      <c r="F930" s="1" t="n">
        <v>-0.27</v>
      </c>
      <c r="G930" s="1" t="n">
        <v>0.68</v>
      </c>
      <c r="H930" s="1" t="n">
        <v>0.0291667</v>
      </c>
      <c r="I930" s="1" t="b">
        <f aca="false">TRUE()</f>
        <v>1</v>
      </c>
      <c r="J930" s="2" t="n">
        <f aca="false">POWER(2,G930)</f>
        <v>1.60213975517924</v>
      </c>
    </row>
    <row r="931" customFormat="false" ht="15" hidden="false" customHeight="false" outlineLevel="0" collapsed="false">
      <c r="A931" s="1" t="s">
        <v>3869</v>
      </c>
      <c r="B931" s="1" t="s">
        <v>3870</v>
      </c>
      <c r="C931" s="1" t="s">
        <v>3871</v>
      </c>
      <c r="D931" s="1" t="s">
        <v>13</v>
      </c>
      <c r="E931" s="1" t="n">
        <v>-1.36</v>
      </c>
      <c r="F931" s="1" t="n">
        <v>-0.68</v>
      </c>
      <c r="G931" s="1" t="n">
        <v>0.68</v>
      </c>
      <c r="H931" s="1" t="n">
        <v>0.0204507</v>
      </c>
      <c r="I931" s="1" t="b">
        <f aca="false">TRUE()</f>
        <v>1</v>
      </c>
      <c r="J931" s="2" t="n">
        <f aca="false">POWER(2,G931)</f>
        <v>1.60213975517924</v>
      </c>
    </row>
    <row r="932" customFormat="false" ht="15" hidden="false" customHeight="false" outlineLevel="0" collapsed="false">
      <c r="A932" s="1" t="s">
        <v>3872</v>
      </c>
      <c r="B932" s="1" t="s">
        <v>3873</v>
      </c>
      <c r="C932" s="1" t="s">
        <v>3874</v>
      </c>
      <c r="D932" s="1" t="s">
        <v>13</v>
      </c>
      <c r="E932" s="1" t="n">
        <v>1.81</v>
      </c>
      <c r="F932" s="1" t="n">
        <v>2.49</v>
      </c>
      <c r="G932" s="1" t="n">
        <v>0.68</v>
      </c>
      <c r="H932" s="1" t="n">
        <v>0.000684098</v>
      </c>
      <c r="I932" s="1" t="b">
        <f aca="false">TRUE()</f>
        <v>1</v>
      </c>
      <c r="J932" s="2" t="n">
        <f aca="false">POWER(2,G932)</f>
        <v>1.60213975517924</v>
      </c>
    </row>
    <row r="933" customFormat="false" ht="15" hidden="false" customHeight="false" outlineLevel="0" collapsed="false">
      <c r="A933" s="1" t="s">
        <v>3875</v>
      </c>
      <c r="B933" s="1" t="s">
        <v>3876</v>
      </c>
      <c r="C933" s="1" t="s">
        <v>3877</v>
      </c>
      <c r="D933" s="1" t="s">
        <v>13</v>
      </c>
      <c r="E933" s="1" t="n">
        <v>4.84</v>
      </c>
      <c r="F933" s="1" t="n">
        <v>5.52</v>
      </c>
      <c r="G933" s="1" t="n">
        <v>0.68</v>
      </c>
      <c r="H933" s="1" t="n">
        <v>0.000684098</v>
      </c>
      <c r="I933" s="1" t="b">
        <f aca="false">TRUE()</f>
        <v>1</v>
      </c>
      <c r="J933" s="2" t="n">
        <f aca="false">POWER(2,G933)</f>
        <v>1.60213975517924</v>
      </c>
    </row>
    <row r="934" customFormat="false" ht="15" hidden="false" customHeight="false" outlineLevel="0" collapsed="false">
      <c r="A934" s="1" t="s">
        <v>3878</v>
      </c>
      <c r="B934" s="1" t="s">
        <v>3879</v>
      </c>
      <c r="C934" s="1" t="s">
        <v>3880</v>
      </c>
      <c r="D934" s="1" t="s">
        <v>13</v>
      </c>
      <c r="E934" s="1" t="n">
        <v>5.9</v>
      </c>
      <c r="F934" s="1" t="n">
        <v>6.57</v>
      </c>
      <c r="G934" s="1" t="n">
        <v>0.68</v>
      </c>
      <c r="H934" s="1" t="n">
        <v>0.000684098</v>
      </c>
      <c r="I934" s="1" t="b">
        <f aca="false">TRUE()</f>
        <v>1</v>
      </c>
      <c r="J934" s="2" t="n">
        <f aca="false">POWER(2,G934)</f>
        <v>1.60213975517924</v>
      </c>
    </row>
    <row r="935" customFormat="false" ht="15" hidden="false" customHeight="false" outlineLevel="0" collapsed="false">
      <c r="A935" s="1" t="s">
        <v>3881</v>
      </c>
      <c r="B935" s="1" t="s">
        <v>11</v>
      </c>
      <c r="C935" s="1" t="s">
        <v>3882</v>
      </c>
      <c r="D935" s="1" t="s">
        <v>13</v>
      </c>
      <c r="E935" s="1" t="n">
        <v>8.74</v>
      </c>
      <c r="F935" s="1" t="n">
        <v>9.42</v>
      </c>
      <c r="G935" s="1" t="n">
        <v>0.68</v>
      </c>
      <c r="H935" s="1" t="n">
        <v>0.000684098</v>
      </c>
      <c r="I935" s="1" t="b">
        <f aca="false">TRUE()</f>
        <v>1</v>
      </c>
      <c r="J935" s="2" t="n">
        <f aca="false">POWER(2,G935)</f>
        <v>1.60213975517924</v>
      </c>
    </row>
    <row r="936" customFormat="false" ht="15" hidden="false" customHeight="false" outlineLevel="0" collapsed="false">
      <c r="A936" s="1" t="s">
        <v>3883</v>
      </c>
      <c r="B936" s="1" t="s">
        <v>3884</v>
      </c>
      <c r="C936" s="1" t="s">
        <v>3885</v>
      </c>
      <c r="D936" s="1" t="s">
        <v>13</v>
      </c>
      <c r="E936" s="1" t="n">
        <v>2.57</v>
      </c>
      <c r="F936" s="1" t="n">
        <v>3.25</v>
      </c>
      <c r="G936" s="1" t="n">
        <v>0.68</v>
      </c>
      <c r="H936" s="1" t="n">
        <v>0.000684098</v>
      </c>
      <c r="I936" s="1" t="b">
        <f aca="false">TRUE()</f>
        <v>1</v>
      </c>
      <c r="J936" s="2" t="n">
        <f aca="false">POWER(2,G936)</f>
        <v>1.60213975517924</v>
      </c>
    </row>
    <row r="937" customFormat="false" ht="15" hidden="false" customHeight="false" outlineLevel="0" collapsed="false">
      <c r="A937" s="1" t="s">
        <v>3886</v>
      </c>
      <c r="B937" s="1" t="s">
        <v>3887</v>
      </c>
      <c r="C937" s="1" t="s">
        <v>3888</v>
      </c>
      <c r="D937" s="1" t="s">
        <v>13</v>
      </c>
      <c r="E937" s="1" t="n">
        <v>7.18</v>
      </c>
      <c r="F937" s="1" t="n">
        <v>7.86</v>
      </c>
      <c r="G937" s="1" t="n">
        <v>0.68</v>
      </c>
      <c r="H937" s="1" t="n">
        <v>0.000684098</v>
      </c>
      <c r="I937" s="1" t="b">
        <f aca="false">TRUE()</f>
        <v>1</v>
      </c>
      <c r="J937" s="2" t="n">
        <f aca="false">POWER(2,G937)</f>
        <v>1.60213975517924</v>
      </c>
    </row>
    <row r="938" customFormat="false" ht="15" hidden="false" customHeight="false" outlineLevel="0" collapsed="false">
      <c r="A938" s="1" t="s">
        <v>3889</v>
      </c>
      <c r="B938" s="1" t="s">
        <v>3890</v>
      </c>
      <c r="C938" s="1" t="s">
        <v>3891</v>
      </c>
      <c r="D938" s="1" t="s">
        <v>13</v>
      </c>
      <c r="E938" s="1" t="n">
        <v>5.99</v>
      </c>
      <c r="F938" s="1" t="n">
        <v>6.68</v>
      </c>
      <c r="G938" s="1" t="n">
        <v>0.68</v>
      </c>
      <c r="H938" s="1" t="n">
        <v>0.000684098</v>
      </c>
      <c r="I938" s="1" t="b">
        <f aca="false">TRUE()</f>
        <v>1</v>
      </c>
      <c r="J938" s="2" t="n">
        <f aca="false">POWER(2,G938)</f>
        <v>1.60213975517924</v>
      </c>
    </row>
    <row r="939" customFormat="false" ht="15" hidden="false" customHeight="false" outlineLevel="0" collapsed="false">
      <c r="A939" s="1" t="s">
        <v>3892</v>
      </c>
      <c r="B939" s="1" t="s">
        <v>3893</v>
      </c>
      <c r="C939" s="1" t="s">
        <v>3894</v>
      </c>
      <c r="D939" s="1" t="s">
        <v>13</v>
      </c>
      <c r="E939" s="1" t="n">
        <v>6.65</v>
      </c>
      <c r="F939" s="1" t="n">
        <v>7.33</v>
      </c>
      <c r="G939" s="1" t="n">
        <v>0.68</v>
      </c>
      <c r="H939" s="1" t="n">
        <v>0.00631516</v>
      </c>
      <c r="I939" s="1" t="b">
        <f aca="false">TRUE()</f>
        <v>1</v>
      </c>
      <c r="J939" s="2" t="n">
        <f aca="false">POWER(2,G939)</f>
        <v>1.60213975517924</v>
      </c>
    </row>
    <row r="940" customFormat="false" ht="15" hidden="false" customHeight="false" outlineLevel="0" collapsed="false">
      <c r="A940" s="1" t="s">
        <v>3895</v>
      </c>
      <c r="B940" s="1" t="s">
        <v>3896</v>
      </c>
      <c r="C940" s="1" t="s">
        <v>3897</v>
      </c>
      <c r="D940" s="1" t="s">
        <v>13</v>
      </c>
      <c r="E940" s="1" t="n">
        <v>6.86</v>
      </c>
      <c r="F940" s="1" t="n">
        <v>7.54</v>
      </c>
      <c r="G940" s="1" t="n">
        <v>0.68</v>
      </c>
      <c r="H940" s="1" t="n">
        <v>0.000684098</v>
      </c>
      <c r="I940" s="1" t="b">
        <f aca="false">TRUE()</f>
        <v>1</v>
      </c>
      <c r="J940" s="2" t="n">
        <f aca="false">POWER(2,G940)</f>
        <v>1.60213975517924</v>
      </c>
    </row>
    <row r="941" customFormat="false" ht="15" hidden="false" customHeight="false" outlineLevel="0" collapsed="false">
      <c r="A941" s="1" t="s">
        <v>3898</v>
      </c>
      <c r="B941" s="1" t="s">
        <v>3899</v>
      </c>
      <c r="C941" s="1" t="s">
        <v>3900</v>
      </c>
      <c r="D941" s="1" t="s">
        <v>13</v>
      </c>
      <c r="E941" s="1" t="n">
        <v>2.12</v>
      </c>
      <c r="F941" s="1" t="n">
        <v>2.81</v>
      </c>
      <c r="G941" s="1" t="n">
        <v>0.68</v>
      </c>
      <c r="H941" s="1" t="n">
        <v>0.000684098</v>
      </c>
      <c r="I941" s="1" t="b">
        <f aca="false">TRUE()</f>
        <v>1</v>
      </c>
      <c r="J941" s="2" t="n">
        <f aca="false">POWER(2,G941)</f>
        <v>1.60213975517924</v>
      </c>
    </row>
    <row r="942" customFormat="false" ht="15" hidden="false" customHeight="false" outlineLevel="0" collapsed="false">
      <c r="A942" s="1" t="s">
        <v>3901</v>
      </c>
      <c r="B942" s="1" t="s">
        <v>3902</v>
      </c>
      <c r="C942" s="1" t="s">
        <v>3903</v>
      </c>
      <c r="D942" s="1" t="s">
        <v>13</v>
      </c>
      <c r="E942" s="1" t="n">
        <v>4.51</v>
      </c>
      <c r="F942" s="1" t="n">
        <v>5.19</v>
      </c>
      <c r="G942" s="1" t="n">
        <v>0.68</v>
      </c>
      <c r="H942" s="1" t="n">
        <v>0.000684098</v>
      </c>
      <c r="I942" s="1" t="b">
        <f aca="false">TRUE()</f>
        <v>1</v>
      </c>
      <c r="J942" s="2" t="n">
        <f aca="false">POWER(2,G942)</f>
        <v>1.60213975517924</v>
      </c>
    </row>
    <row r="943" customFormat="false" ht="15" hidden="false" customHeight="false" outlineLevel="0" collapsed="false">
      <c r="A943" s="1" t="s">
        <v>3904</v>
      </c>
      <c r="B943" s="1" t="s">
        <v>3905</v>
      </c>
      <c r="C943" s="1" t="s">
        <v>3906</v>
      </c>
      <c r="D943" s="1" t="s">
        <v>13</v>
      </c>
      <c r="E943" s="1" t="n">
        <v>0.57</v>
      </c>
      <c r="F943" s="1" t="n">
        <v>1.25</v>
      </c>
      <c r="G943" s="1" t="n">
        <v>0.68</v>
      </c>
      <c r="H943" s="1" t="n">
        <v>0.00710622</v>
      </c>
      <c r="I943" s="1" t="b">
        <f aca="false">TRUE()</f>
        <v>1</v>
      </c>
      <c r="J943" s="2" t="n">
        <f aca="false">POWER(2,G943)</f>
        <v>1.60213975517924</v>
      </c>
    </row>
    <row r="944" customFormat="false" ht="15" hidden="false" customHeight="false" outlineLevel="0" collapsed="false">
      <c r="A944" s="1" t="s">
        <v>3907</v>
      </c>
      <c r="B944" s="1" t="s">
        <v>3908</v>
      </c>
      <c r="C944" s="1" t="s">
        <v>3909</v>
      </c>
      <c r="D944" s="1" t="s">
        <v>13</v>
      </c>
      <c r="E944" s="1" t="n">
        <v>0.54</v>
      </c>
      <c r="F944" s="1" t="n">
        <v>1.21</v>
      </c>
      <c r="G944" s="1" t="n">
        <v>0.68</v>
      </c>
      <c r="H944" s="1" t="n">
        <v>0.00179785</v>
      </c>
      <c r="I944" s="1" t="b">
        <f aca="false">TRUE()</f>
        <v>1</v>
      </c>
      <c r="J944" s="2" t="n">
        <f aca="false">POWER(2,G944)</f>
        <v>1.60213975517924</v>
      </c>
    </row>
    <row r="945" customFormat="false" ht="15" hidden="false" customHeight="false" outlineLevel="0" collapsed="false">
      <c r="A945" s="1" t="s">
        <v>3910</v>
      </c>
      <c r="B945" s="1" t="s">
        <v>3911</v>
      </c>
      <c r="C945" s="1" t="s">
        <v>3912</v>
      </c>
      <c r="D945" s="1" t="s">
        <v>13</v>
      </c>
      <c r="E945" s="1" t="n">
        <v>6.25</v>
      </c>
      <c r="F945" s="1" t="n">
        <v>6.93</v>
      </c>
      <c r="G945" s="1" t="n">
        <v>0.68</v>
      </c>
      <c r="H945" s="1" t="n">
        <v>0.000684098</v>
      </c>
      <c r="I945" s="1" t="b">
        <f aca="false">TRUE()</f>
        <v>1</v>
      </c>
      <c r="J945" s="2" t="n">
        <f aca="false">POWER(2,G945)</f>
        <v>1.60213975517924</v>
      </c>
    </row>
    <row r="946" customFormat="false" ht="15" hidden="false" customHeight="false" outlineLevel="0" collapsed="false">
      <c r="A946" s="1" t="s">
        <v>3913</v>
      </c>
      <c r="B946" s="4" t="n">
        <v>42262</v>
      </c>
      <c r="C946" s="1" t="s">
        <v>3914</v>
      </c>
      <c r="D946" s="1" t="s">
        <v>13</v>
      </c>
      <c r="E946" s="1" t="n">
        <v>7.24</v>
      </c>
      <c r="F946" s="1" t="n">
        <v>7.92</v>
      </c>
      <c r="G946" s="1" t="n">
        <v>0.68</v>
      </c>
      <c r="H946" s="1" t="n">
        <v>0.000684098</v>
      </c>
      <c r="I946" s="1" t="b">
        <f aca="false">TRUE()</f>
        <v>1</v>
      </c>
      <c r="J946" s="2" t="n">
        <f aca="false">POWER(2,G946)</f>
        <v>1.60213975517924</v>
      </c>
    </row>
    <row r="947" customFormat="false" ht="15" hidden="false" customHeight="false" outlineLevel="0" collapsed="false">
      <c r="A947" s="1" t="s">
        <v>3915</v>
      </c>
      <c r="B947" s="1" t="s">
        <v>3916</v>
      </c>
      <c r="C947" s="1" t="s">
        <v>3917</v>
      </c>
      <c r="D947" s="1" t="s">
        <v>13</v>
      </c>
      <c r="E947" s="1" t="n">
        <v>3.91</v>
      </c>
      <c r="F947" s="1" t="n">
        <v>4.59</v>
      </c>
      <c r="G947" s="1" t="n">
        <v>0.68</v>
      </c>
      <c r="H947" s="1" t="n">
        <v>0.000684098</v>
      </c>
      <c r="I947" s="1" t="b">
        <f aca="false">TRUE()</f>
        <v>1</v>
      </c>
      <c r="J947" s="2" t="n">
        <f aca="false">POWER(2,G947)</f>
        <v>1.60213975517924</v>
      </c>
    </row>
    <row r="948" customFormat="false" ht="15" hidden="false" customHeight="false" outlineLevel="0" collapsed="false">
      <c r="A948" s="1" t="s">
        <v>3918</v>
      </c>
      <c r="B948" s="1" t="s">
        <v>3919</v>
      </c>
      <c r="C948" s="1" t="s">
        <v>3920</v>
      </c>
      <c r="D948" s="1" t="s">
        <v>13</v>
      </c>
      <c r="E948" s="1" t="n">
        <v>9.28</v>
      </c>
      <c r="F948" s="1" t="n">
        <v>9.97</v>
      </c>
      <c r="G948" s="1" t="n">
        <v>0.68</v>
      </c>
      <c r="H948" s="1" t="n">
        <v>0.000684098</v>
      </c>
      <c r="I948" s="1" t="b">
        <f aca="false">TRUE()</f>
        <v>1</v>
      </c>
      <c r="J948" s="2" t="n">
        <f aca="false">POWER(2,G948)</f>
        <v>1.60213975517924</v>
      </c>
    </row>
    <row r="949" customFormat="false" ht="15" hidden="false" customHeight="false" outlineLevel="0" collapsed="false">
      <c r="A949" s="1" t="s">
        <v>3921</v>
      </c>
      <c r="B949" s="1" t="s">
        <v>3922</v>
      </c>
      <c r="C949" s="1" t="s">
        <v>3923</v>
      </c>
      <c r="D949" s="1" t="s">
        <v>13</v>
      </c>
      <c r="E949" s="1" t="n">
        <v>4.21</v>
      </c>
      <c r="F949" s="1" t="n">
        <v>4.9</v>
      </c>
      <c r="G949" s="1" t="n">
        <v>0.68</v>
      </c>
      <c r="H949" s="1" t="n">
        <v>0.00126857</v>
      </c>
      <c r="I949" s="1" t="b">
        <f aca="false">TRUE()</f>
        <v>1</v>
      </c>
      <c r="J949" s="2" t="n">
        <f aca="false">POWER(2,G949)</f>
        <v>1.60213975517924</v>
      </c>
    </row>
    <row r="950" customFormat="false" ht="15" hidden="false" customHeight="false" outlineLevel="0" collapsed="false">
      <c r="A950" s="1" t="s">
        <v>3924</v>
      </c>
      <c r="B950" s="1" t="s">
        <v>3925</v>
      </c>
      <c r="C950" s="1" t="s">
        <v>3926</v>
      </c>
      <c r="D950" s="1" t="s">
        <v>13</v>
      </c>
      <c r="E950" s="1" t="n">
        <v>1.13</v>
      </c>
      <c r="F950" s="1" t="n">
        <v>1.81</v>
      </c>
      <c r="G950" s="1" t="n">
        <v>0.68</v>
      </c>
      <c r="H950" s="1" t="n">
        <v>0.000684098</v>
      </c>
      <c r="I950" s="1" t="b">
        <f aca="false">TRUE()</f>
        <v>1</v>
      </c>
      <c r="J950" s="2" t="n">
        <f aca="false">POWER(2,G950)</f>
        <v>1.60213975517924</v>
      </c>
    </row>
    <row r="951" customFormat="false" ht="15" hidden="false" customHeight="false" outlineLevel="0" collapsed="false">
      <c r="A951" s="1" t="s">
        <v>3927</v>
      </c>
      <c r="B951" s="1" t="s">
        <v>3928</v>
      </c>
      <c r="C951" s="1" t="s">
        <v>3929</v>
      </c>
      <c r="D951" s="1" t="s">
        <v>13</v>
      </c>
      <c r="E951" s="1" t="n">
        <v>2.67</v>
      </c>
      <c r="F951" s="1" t="n">
        <v>3.35</v>
      </c>
      <c r="G951" s="1" t="n">
        <v>0.68</v>
      </c>
      <c r="H951" s="1" t="n">
        <v>0.000684098</v>
      </c>
      <c r="I951" s="1" t="b">
        <f aca="false">TRUE()</f>
        <v>1</v>
      </c>
      <c r="J951" s="2" t="n">
        <f aca="false">POWER(2,G951)</f>
        <v>1.60213975517924</v>
      </c>
    </row>
    <row r="952" customFormat="false" ht="15" hidden="false" customHeight="false" outlineLevel="0" collapsed="false">
      <c r="A952" s="1" t="s">
        <v>3930</v>
      </c>
      <c r="B952" s="1" t="s">
        <v>11</v>
      </c>
      <c r="C952" s="1" t="s">
        <v>3931</v>
      </c>
      <c r="D952" s="1" t="s">
        <v>13</v>
      </c>
      <c r="E952" s="1" t="n">
        <v>0.18</v>
      </c>
      <c r="F952" s="1" t="n">
        <v>0.86</v>
      </c>
      <c r="G952" s="1" t="n">
        <v>0.68</v>
      </c>
      <c r="H952" s="1" t="n">
        <v>0.000684098</v>
      </c>
      <c r="I952" s="1" t="b">
        <f aca="false">TRUE()</f>
        <v>1</v>
      </c>
      <c r="J952" s="2" t="n">
        <f aca="false">POWER(2,G952)</f>
        <v>1.60213975517924</v>
      </c>
    </row>
    <row r="953" customFormat="false" ht="15" hidden="false" customHeight="false" outlineLevel="0" collapsed="false">
      <c r="A953" s="1" t="s">
        <v>3932</v>
      </c>
      <c r="B953" s="1" t="s">
        <v>3933</v>
      </c>
      <c r="C953" s="1" t="s">
        <v>3934</v>
      </c>
      <c r="D953" s="1" t="s">
        <v>13</v>
      </c>
      <c r="E953" s="1" t="n">
        <v>2.61</v>
      </c>
      <c r="F953" s="1" t="n">
        <v>3.28</v>
      </c>
      <c r="G953" s="1" t="n">
        <v>0.68</v>
      </c>
      <c r="H953" s="1" t="n">
        <v>0.000684098</v>
      </c>
      <c r="I953" s="1" t="b">
        <f aca="false">TRUE()</f>
        <v>1</v>
      </c>
      <c r="J953" s="2" t="n">
        <f aca="false">POWER(2,G953)</f>
        <v>1.60213975517924</v>
      </c>
    </row>
    <row r="954" customFormat="false" ht="15" hidden="false" customHeight="false" outlineLevel="0" collapsed="false">
      <c r="A954" s="1" t="s">
        <v>3935</v>
      </c>
      <c r="B954" s="1" t="s">
        <v>3936</v>
      </c>
      <c r="C954" s="1" t="s">
        <v>3937</v>
      </c>
      <c r="D954" s="1" t="s">
        <v>13</v>
      </c>
      <c r="E954" s="1" t="n">
        <v>3.38</v>
      </c>
      <c r="F954" s="1" t="n">
        <v>4.05</v>
      </c>
      <c r="G954" s="1" t="n">
        <v>0.68</v>
      </c>
      <c r="H954" s="1" t="n">
        <v>0.000684098</v>
      </c>
      <c r="I954" s="1" t="b">
        <f aca="false">TRUE()</f>
        <v>1</v>
      </c>
      <c r="J954" s="2" t="n">
        <f aca="false">POWER(2,G954)</f>
        <v>1.60213975517924</v>
      </c>
    </row>
    <row r="955" customFormat="false" ht="15" hidden="false" customHeight="false" outlineLevel="0" collapsed="false">
      <c r="A955" s="1" t="s">
        <v>3938</v>
      </c>
      <c r="B955" s="1" t="s">
        <v>11</v>
      </c>
      <c r="C955" s="1" t="s">
        <v>3939</v>
      </c>
      <c r="D955" s="1" t="s">
        <v>13</v>
      </c>
      <c r="E955" s="1" t="n">
        <v>-1.02</v>
      </c>
      <c r="F955" s="1" t="n">
        <v>-0.33</v>
      </c>
      <c r="G955" s="1" t="n">
        <v>0.68</v>
      </c>
      <c r="H955" s="1" t="n">
        <v>0.00548908</v>
      </c>
      <c r="I955" s="1" t="b">
        <f aca="false">TRUE()</f>
        <v>1</v>
      </c>
      <c r="J955" s="2" t="n">
        <f aca="false">POWER(2,G955)</f>
        <v>1.60213975517924</v>
      </c>
    </row>
    <row r="956" customFormat="false" ht="15" hidden="false" customHeight="false" outlineLevel="0" collapsed="false">
      <c r="A956" s="1" t="s">
        <v>3940</v>
      </c>
      <c r="B956" s="1" t="s">
        <v>3941</v>
      </c>
      <c r="C956" s="1" t="s">
        <v>3942</v>
      </c>
      <c r="D956" s="1" t="s">
        <v>13</v>
      </c>
      <c r="E956" s="1" t="n">
        <v>-0.68</v>
      </c>
      <c r="F956" s="1" t="n">
        <v>0.01</v>
      </c>
      <c r="G956" s="1" t="n">
        <v>0.68</v>
      </c>
      <c r="H956" s="1" t="n">
        <v>0.00670103</v>
      </c>
      <c r="I956" s="1" t="b">
        <f aca="false">TRUE()</f>
        <v>1</v>
      </c>
      <c r="J956" s="2" t="n">
        <f aca="false">POWER(2,G956)</f>
        <v>1.60213975517924</v>
      </c>
    </row>
    <row r="957" customFormat="false" ht="15" hidden="false" customHeight="false" outlineLevel="0" collapsed="false">
      <c r="A957" s="1" t="s">
        <v>3943</v>
      </c>
      <c r="B957" s="1" t="s">
        <v>3944</v>
      </c>
      <c r="C957" s="1" t="s">
        <v>3945</v>
      </c>
      <c r="D957" s="1" t="s">
        <v>13</v>
      </c>
      <c r="E957" s="1" t="n">
        <v>-1.98</v>
      </c>
      <c r="F957" s="1" t="n">
        <v>-1.3</v>
      </c>
      <c r="G957" s="1" t="n">
        <v>0.68</v>
      </c>
      <c r="H957" s="1" t="n">
        <v>0.000684098</v>
      </c>
      <c r="I957" s="1" t="b">
        <f aca="false">TRUE()</f>
        <v>1</v>
      </c>
      <c r="J957" s="2" t="n">
        <f aca="false">POWER(2,G957)</f>
        <v>1.60213975517924</v>
      </c>
    </row>
    <row r="958" customFormat="false" ht="15" hidden="false" customHeight="false" outlineLevel="0" collapsed="false">
      <c r="A958" s="1" t="s">
        <v>3946</v>
      </c>
      <c r="B958" s="1" t="s">
        <v>11</v>
      </c>
      <c r="C958" s="1" t="s">
        <v>3947</v>
      </c>
      <c r="D958" s="1" t="s">
        <v>13</v>
      </c>
      <c r="E958" s="1" t="n">
        <v>-1.24</v>
      </c>
      <c r="F958" s="1" t="n">
        <v>-0.56</v>
      </c>
      <c r="G958" s="1" t="n">
        <v>0.68</v>
      </c>
      <c r="H958" s="1" t="n">
        <v>0.00825195</v>
      </c>
      <c r="I958" s="1" t="b">
        <f aca="false">TRUE()</f>
        <v>1</v>
      </c>
      <c r="J958" s="2" t="n">
        <f aca="false">POWER(2,G958)</f>
        <v>1.60213975517924</v>
      </c>
    </row>
    <row r="959" customFormat="false" ht="15" hidden="false" customHeight="false" outlineLevel="0" collapsed="false">
      <c r="A959" s="1" t="s">
        <v>3948</v>
      </c>
      <c r="B959" s="1" t="s">
        <v>11</v>
      </c>
      <c r="C959" s="1" t="s">
        <v>3949</v>
      </c>
      <c r="D959" s="1" t="s">
        <v>13</v>
      </c>
      <c r="E959" s="1" t="n">
        <v>-0.88</v>
      </c>
      <c r="F959" s="1" t="n">
        <v>-0.19</v>
      </c>
      <c r="G959" s="1" t="n">
        <v>0.68</v>
      </c>
      <c r="H959" s="1" t="n">
        <v>0.000684098</v>
      </c>
      <c r="I959" s="1" t="b">
        <f aca="false">TRUE()</f>
        <v>1</v>
      </c>
      <c r="J959" s="2" t="n">
        <f aca="false">POWER(2,G959)</f>
        <v>1.60213975517924</v>
      </c>
    </row>
    <row r="960" customFormat="false" ht="15" hidden="false" customHeight="false" outlineLevel="0" collapsed="false">
      <c r="A960" s="1" t="s">
        <v>3950</v>
      </c>
      <c r="B960" s="1" t="s">
        <v>11</v>
      </c>
      <c r="C960" s="1" t="s">
        <v>3951</v>
      </c>
      <c r="D960" s="1" t="s">
        <v>13</v>
      </c>
      <c r="E960" s="1" t="n">
        <v>-0.53</v>
      </c>
      <c r="F960" s="1" t="n">
        <v>0.14</v>
      </c>
      <c r="G960" s="1" t="n">
        <v>0.68</v>
      </c>
      <c r="H960" s="1" t="n">
        <v>0.000684098</v>
      </c>
      <c r="I960" s="1" t="b">
        <f aca="false">TRUE()</f>
        <v>1</v>
      </c>
      <c r="J960" s="2" t="n">
        <f aca="false">POWER(2,G960)</f>
        <v>1.60213975517924</v>
      </c>
    </row>
    <row r="961" customFormat="false" ht="15" hidden="false" customHeight="false" outlineLevel="0" collapsed="false">
      <c r="A961" s="1" t="s">
        <v>3952</v>
      </c>
      <c r="B961" s="1" t="s">
        <v>3953</v>
      </c>
      <c r="C961" s="1" t="s">
        <v>3954</v>
      </c>
      <c r="D961" s="1" t="s">
        <v>13</v>
      </c>
      <c r="E961" s="1" t="n">
        <v>5.46</v>
      </c>
      <c r="F961" s="1" t="n">
        <v>6.14</v>
      </c>
      <c r="G961" s="1" t="n">
        <v>0.67</v>
      </c>
      <c r="H961" s="1" t="n">
        <v>0.000684098</v>
      </c>
      <c r="I961" s="1" t="b">
        <f aca="false">TRUE()</f>
        <v>1</v>
      </c>
      <c r="J961" s="2" t="n">
        <f aca="false">POWER(2,G961)</f>
        <v>1.59107296750984</v>
      </c>
    </row>
    <row r="962" customFormat="false" ht="15" hidden="false" customHeight="false" outlineLevel="0" collapsed="false">
      <c r="A962" s="1" t="s">
        <v>3955</v>
      </c>
      <c r="B962" s="1" t="s">
        <v>3956</v>
      </c>
      <c r="C962" s="1" t="s">
        <v>3957</v>
      </c>
      <c r="D962" s="1" t="s">
        <v>13</v>
      </c>
      <c r="E962" s="1" t="n">
        <v>1.64</v>
      </c>
      <c r="F962" s="1" t="n">
        <v>2.31</v>
      </c>
      <c r="G962" s="1" t="n">
        <v>0.67</v>
      </c>
      <c r="H962" s="1" t="n">
        <v>0.000684098</v>
      </c>
      <c r="I962" s="1" t="b">
        <f aca="false">TRUE()</f>
        <v>1</v>
      </c>
      <c r="J962" s="2" t="n">
        <f aca="false">POWER(2,G962)</f>
        <v>1.59107296750984</v>
      </c>
    </row>
    <row r="963" customFormat="false" ht="15" hidden="false" customHeight="false" outlineLevel="0" collapsed="false">
      <c r="A963" s="1" t="s">
        <v>3958</v>
      </c>
      <c r="B963" s="1" t="s">
        <v>3959</v>
      </c>
      <c r="C963" s="1" t="s">
        <v>3960</v>
      </c>
      <c r="D963" s="1" t="s">
        <v>13</v>
      </c>
      <c r="E963" s="1" t="n">
        <v>2.84</v>
      </c>
      <c r="F963" s="1" t="n">
        <v>3.51</v>
      </c>
      <c r="G963" s="1" t="n">
        <v>0.67</v>
      </c>
      <c r="H963" s="1" t="n">
        <v>0.000684098</v>
      </c>
      <c r="I963" s="1" t="b">
        <f aca="false">TRUE()</f>
        <v>1</v>
      </c>
      <c r="J963" s="2" t="n">
        <f aca="false">POWER(2,G963)</f>
        <v>1.59107296750984</v>
      </c>
    </row>
    <row r="964" customFormat="false" ht="15" hidden="false" customHeight="false" outlineLevel="0" collapsed="false">
      <c r="A964" s="1" t="s">
        <v>3961</v>
      </c>
      <c r="B964" s="1" t="s">
        <v>3962</v>
      </c>
      <c r="C964" s="1" t="s">
        <v>3963</v>
      </c>
      <c r="D964" s="1" t="s">
        <v>13</v>
      </c>
      <c r="E964" s="1" t="n">
        <v>3.32</v>
      </c>
      <c r="F964" s="1" t="n">
        <v>3.99</v>
      </c>
      <c r="G964" s="1" t="n">
        <v>0.67</v>
      </c>
      <c r="H964" s="1" t="n">
        <v>0.0192894</v>
      </c>
      <c r="I964" s="1" t="b">
        <f aca="false">TRUE()</f>
        <v>1</v>
      </c>
      <c r="J964" s="2" t="n">
        <f aca="false">POWER(2,G964)</f>
        <v>1.59107296750984</v>
      </c>
    </row>
    <row r="965" customFormat="false" ht="15" hidden="false" customHeight="false" outlineLevel="0" collapsed="false">
      <c r="A965" s="1" t="s">
        <v>3964</v>
      </c>
      <c r="B965" s="1" t="s">
        <v>3965</v>
      </c>
      <c r="C965" s="1" t="s">
        <v>3966</v>
      </c>
      <c r="D965" s="1" t="s">
        <v>13</v>
      </c>
      <c r="E965" s="1" t="n">
        <v>1.44</v>
      </c>
      <c r="F965" s="1" t="n">
        <v>2.11</v>
      </c>
      <c r="G965" s="1" t="n">
        <v>0.67</v>
      </c>
      <c r="H965" s="1" t="n">
        <v>0.000684098</v>
      </c>
      <c r="I965" s="1" t="b">
        <f aca="false">TRUE()</f>
        <v>1</v>
      </c>
      <c r="J965" s="2" t="n">
        <f aca="false">POWER(2,G965)</f>
        <v>1.59107296750984</v>
      </c>
    </row>
    <row r="966" customFormat="false" ht="15" hidden="false" customHeight="false" outlineLevel="0" collapsed="false">
      <c r="A966" s="1" t="s">
        <v>3967</v>
      </c>
      <c r="B966" s="1" t="s">
        <v>3968</v>
      </c>
      <c r="C966" s="1" t="s">
        <v>3969</v>
      </c>
      <c r="D966" s="1" t="s">
        <v>13</v>
      </c>
      <c r="E966" s="1" t="n">
        <v>5.49</v>
      </c>
      <c r="F966" s="1" t="n">
        <v>6.16</v>
      </c>
      <c r="G966" s="1" t="n">
        <v>0.67</v>
      </c>
      <c r="H966" s="1" t="n">
        <v>0.000684098</v>
      </c>
      <c r="I966" s="1" t="b">
        <f aca="false">TRUE()</f>
        <v>1</v>
      </c>
      <c r="J966" s="2" t="n">
        <f aca="false">POWER(2,G966)</f>
        <v>1.59107296750984</v>
      </c>
    </row>
    <row r="967" customFormat="false" ht="15" hidden="false" customHeight="false" outlineLevel="0" collapsed="false">
      <c r="A967" s="1" t="s">
        <v>3970</v>
      </c>
      <c r="B967" s="1" t="s">
        <v>3971</v>
      </c>
      <c r="C967" s="1" t="s">
        <v>3972</v>
      </c>
      <c r="D967" s="1" t="s">
        <v>13</v>
      </c>
      <c r="E967" s="1" t="n">
        <v>5.36</v>
      </c>
      <c r="F967" s="1" t="n">
        <v>6.03</v>
      </c>
      <c r="G967" s="1" t="n">
        <v>0.67</v>
      </c>
      <c r="H967" s="1" t="n">
        <v>0.000684098</v>
      </c>
      <c r="I967" s="1" t="b">
        <f aca="false">TRUE()</f>
        <v>1</v>
      </c>
      <c r="J967" s="2" t="n">
        <f aca="false">POWER(2,G967)</f>
        <v>1.59107296750984</v>
      </c>
    </row>
    <row r="968" customFormat="false" ht="15" hidden="false" customHeight="false" outlineLevel="0" collapsed="false">
      <c r="A968" s="1" t="s">
        <v>3973</v>
      </c>
      <c r="B968" s="1" t="s">
        <v>3974</v>
      </c>
      <c r="C968" s="1" t="s">
        <v>3975</v>
      </c>
      <c r="D968" s="1" t="s">
        <v>13</v>
      </c>
      <c r="E968" s="1" t="n">
        <v>6.5</v>
      </c>
      <c r="F968" s="1" t="n">
        <v>7.17</v>
      </c>
      <c r="G968" s="1" t="n">
        <v>0.67</v>
      </c>
      <c r="H968" s="1" t="n">
        <v>0.000684098</v>
      </c>
      <c r="I968" s="1" t="b">
        <f aca="false">TRUE()</f>
        <v>1</v>
      </c>
      <c r="J968" s="2" t="n">
        <f aca="false">POWER(2,G968)</f>
        <v>1.59107296750984</v>
      </c>
    </row>
    <row r="969" customFormat="false" ht="15" hidden="false" customHeight="false" outlineLevel="0" collapsed="false">
      <c r="A969" s="1" t="s">
        <v>3976</v>
      </c>
      <c r="B969" s="1" t="s">
        <v>3977</v>
      </c>
      <c r="C969" s="1" t="s">
        <v>3978</v>
      </c>
      <c r="D969" s="1" t="s">
        <v>13</v>
      </c>
      <c r="E969" s="1" t="n">
        <v>3.43</v>
      </c>
      <c r="F969" s="1" t="n">
        <v>4.1</v>
      </c>
      <c r="G969" s="1" t="n">
        <v>0.67</v>
      </c>
      <c r="H969" s="1" t="n">
        <v>0.00861167</v>
      </c>
      <c r="I969" s="1" t="b">
        <f aca="false">TRUE()</f>
        <v>1</v>
      </c>
      <c r="J969" s="2" t="n">
        <f aca="false">POWER(2,G969)</f>
        <v>1.59107296750984</v>
      </c>
    </row>
    <row r="970" customFormat="false" ht="15" hidden="false" customHeight="false" outlineLevel="0" collapsed="false">
      <c r="A970" s="1" t="s">
        <v>3979</v>
      </c>
      <c r="B970" s="1" t="s">
        <v>3980</v>
      </c>
      <c r="C970" s="1" t="s">
        <v>3981</v>
      </c>
      <c r="D970" s="1" t="s">
        <v>13</v>
      </c>
      <c r="E970" s="1" t="n">
        <v>1.8</v>
      </c>
      <c r="F970" s="1" t="n">
        <v>2.47</v>
      </c>
      <c r="G970" s="1" t="n">
        <v>0.67</v>
      </c>
      <c r="H970" s="1" t="n">
        <v>0.000684098</v>
      </c>
      <c r="I970" s="1" t="b">
        <f aca="false">TRUE()</f>
        <v>1</v>
      </c>
      <c r="J970" s="2" t="n">
        <f aca="false">POWER(2,G970)</f>
        <v>1.59107296750984</v>
      </c>
    </row>
    <row r="971" customFormat="false" ht="15" hidden="false" customHeight="false" outlineLevel="0" collapsed="false">
      <c r="A971" s="1" t="s">
        <v>3982</v>
      </c>
      <c r="B971" s="1" t="s">
        <v>3983</v>
      </c>
      <c r="C971" s="1" t="s">
        <v>3984</v>
      </c>
      <c r="D971" s="1" t="s">
        <v>13</v>
      </c>
      <c r="E971" s="1" t="n">
        <v>3.3</v>
      </c>
      <c r="F971" s="1" t="n">
        <v>3.98</v>
      </c>
      <c r="G971" s="1" t="n">
        <v>0.67</v>
      </c>
      <c r="H971" s="1" t="n">
        <v>0.0147422</v>
      </c>
      <c r="I971" s="1" t="b">
        <f aca="false">TRUE()</f>
        <v>1</v>
      </c>
      <c r="J971" s="2" t="n">
        <f aca="false">POWER(2,G971)</f>
        <v>1.59107296750984</v>
      </c>
    </row>
    <row r="972" customFormat="false" ht="15" hidden="false" customHeight="false" outlineLevel="0" collapsed="false">
      <c r="A972" s="1" t="s">
        <v>3985</v>
      </c>
      <c r="B972" s="1" t="s">
        <v>3986</v>
      </c>
      <c r="C972" s="1" t="s">
        <v>3987</v>
      </c>
      <c r="D972" s="1" t="s">
        <v>13</v>
      </c>
      <c r="E972" s="1" t="n">
        <v>6.67</v>
      </c>
      <c r="F972" s="1" t="n">
        <v>7.33</v>
      </c>
      <c r="G972" s="1" t="n">
        <v>0.67</v>
      </c>
      <c r="H972" s="1" t="n">
        <v>0.000684098</v>
      </c>
      <c r="I972" s="1" t="b">
        <f aca="false">TRUE()</f>
        <v>1</v>
      </c>
      <c r="J972" s="2" t="n">
        <f aca="false">POWER(2,G972)</f>
        <v>1.59107296750984</v>
      </c>
    </row>
    <row r="973" customFormat="false" ht="15" hidden="false" customHeight="false" outlineLevel="0" collapsed="false">
      <c r="A973" s="1" t="s">
        <v>3988</v>
      </c>
      <c r="B973" s="1" t="s">
        <v>3989</v>
      </c>
      <c r="C973" s="1" t="s">
        <v>3990</v>
      </c>
      <c r="D973" s="1" t="s">
        <v>13</v>
      </c>
      <c r="E973" s="1" t="n">
        <v>-0.33</v>
      </c>
      <c r="F973" s="1" t="n">
        <v>0.34</v>
      </c>
      <c r="G973" s="1" t="n">
        <v>0.67</v>
      </c>
      <c r="H973" s="1" t="n">
        <v>0.000684098</v>
      </c>
      <c r="I973" s="1" t="b">
        <f aca="false">TRUE()</f>
        <v>1</v>
      </c>
      <c r="J973" s="2" t="n">
        <f aca="false">POWER(2,G973)</f>
        <v>1.59107296750984</v>
      </c>
    </row>
    <row r="974" customFormat="false" ht="15" hidden="false" customHeight="false" outlineLevel="0" collapsed="false">
      <c r="A974" s="1" t="s">
        <v>3991</v>
      </c>
      <c r="B974" s="1" t="s">
        <v>3992</v>
      </c>
      <c r="C974" s="1" t="s">
        <v>3993</v>
      </c>
      <c r="D974" s="1" t="s">
        <v>13</v>
      </c>
      <c r="E974" s="1" t="n">
        <v>-1.15</v>
      </c>
      <c r="F974" s="1" t="n">
        <v>-0.48</v>
      </c>
      <c r="G974" s="1" t="n">
        <v>0.67</v>
      </c>
      <c r="H974" s="1" t="n">
        <v>0.018384</v>
      </c>
      <c r="I974" s="1" t="b">
        <f aca="false">TRUE()</f>
        <v>1</v>
      </c>
      <c r="J974" s="2" t="n">
        <f aca="false">POWER(2,G974)</f>
        <v>1.59107296750984</v>
      </c>
    </row>
    <row r="975" customFormat="false" ht="15" hidden="false" customHeight="false" outlineLevel="0" collapsed="false">
      <c r="A975" s="1" t="s">
        <v>3994</v>
      </c>
      <c r="B975" s="1" t="s">
        <v>3995</v>
      </c>
      <c r="C975" s="1" t="s">
        <v>3996</v>
      </c>
      <c r="D975" s="1" t="s">
        <v>13</v>
      </c>
      <c r="E975" s="1" t="n">
        <v>-0.65</v>
      </c>
      <c r="F975" s="1" t="n">
        <v>0.02</v>
      </c>
      <c r="G975" s="1" t="n">
        <v>0.67</v>
      </c>
      <c r="H975" s="1" t="n">
        <v>0.000684098</v>
      </c>
      <c r="I975" s="1" t="b">
        <f aca="false">TRUE()</f>
        <v>1</v>
      </c>
      <c r="J975" s="2" t="n">
        <f aca="false">POWER(2,G975)</f>
        <v>1.59107296750984</v>
      </c>
    </row>
    <row r="976" customFormat="false" ht="15" hidden="false" customHeight="false" outlineLevel="0" collapsed="false">
      <c r="A976" s="1" t="s">
        <v>3997</v>
      </c>
      <c r="B976" s="1" t="s">
        <v>11</v>
      </c>
      <c r="C976" s="1" t="s">
        <v>3998</v>
      </c>
      <c r="D976" s="1" t="s">
        <v>13</v>
      </c>
      <c r="E976" s="1" t="n">
        <v>-1.14</v>
      </c>
      <c r="F976" s="1" t="n">
        <v>-0.48</v>
      </c>
      <c r="G976" s="1" t="n">
        <v>0.66</v>
      </c>
      <c r="H976" s="1" t="n">
        <v>0.00749122</v>
      </c>
      <c r="I976" s="1" t="b">
        <f aca="false">TRUE()</f>
        <v>1</v>
      </c>
      <c r="J976" s="2" t="n">
        <f aca="false">POWER(2,G976)</f>
        <v>1.58008262372675</v>
      </c>
    </row>
    <row r="977" customFormat="false" ht="15" hidden="false" customHeight="false" outlineLevel="0" collapsed="false">
      <c r="A977" s="1" t="s">
        <v>3999</v>
      </c>
      <c r="B977" s="1" t="s">
        <v>4000</v>
      </c>
      <c r="C977" s="1" t="s">
        <v>4001</v>
      </c>
      <c r="D977" s="1" t="s">
        <v>13</v>
      </c>
      <c r="E977" s="1" t="n">
        <v>2.3</v>
      </c>
      <c r="F977" s="1" t="n">
        <v>2.96</v>
      </c>
      <c r="G977" s="1" t="n">
        <v>0.66</v>
      </c>
      <c r="H977" s="1" t="n">
        <v>0.000684098</v>
      </c>
      <c r="I977" s="1" t="b">
        <f aca="false">TRUE()</f>
        <v>1</v>
      </c>
      <c r="J977" s="2" t="n">
        <f aca="false">POWER(2,G977)</f>
        <v>1.58008262372675</v>
      </c>
    </row>
    <row r="978" customFormat="false" ht="15" hidden="false" customHeight="false" outlineLevel="0" collapsed="false">
      <c r="A978" s="1" t="s">
        <v>4002</v>
      </c>
      <c r="B978" s="4" t="n">
        <v>42249</v>
      </c>
      <c r="C978" s="1" t="s">
        <v>4003</v>
      </c>
      <c r="D978" s="1" t="s">
        <v>13</v>
      </c>
      <c r="E978" s="1" t="n">
        <v>6.91</v>
      </c>
      <c r="F978" s="1" t="n">
        <v>7.57</v>
      </c>
      <c r="G978" s="1" t="n">
        <v>0.66</v>
      </c>
      <c r="H978" s="1" t="n">
        <v>0.000684098</v>
      </c>
      <c r="I978" s="1" t="b">
        <f aca="false">TRUE()</f>
        <v>1</v>
      </c>
      <c r="J978" s="2" t="n">
        <f aca="false">POWER(2,G978)</f>
        <v>1.58008262372675</v>
      </c>
    </row>
    <row r="979" customFormat="false" ht="15" hidden="false" customHeight="false" outlineLevel="0" collapsed="false">
      <c r="A979" s="1" t="s">
        <v>4004</v>
      </c>
      <c r="B979" s="1" t="s">
        <v>4005</v>
      </c>
      <c r="C979" s="1" t="s">
        <v>4006</v>
      </c>
      <c r="D979" s="1" t="s">
        <v>13</v>
      </c>
      <c r="E979" s="1" t="n">
        <v>0.99</v>
      </c>
      <c r="F979" s="1" t="n">
        <v>1.64</v>
      </c>
      <c r="G979" s="1" t="n">
        <v>0.66</v>
      </c>
      <c r="H979" s="1" t="n">
        <v>0.00231209</v>
      </c>
      <c r="I979" s="1" t="b">
        <f aca="false">TRUE()</f>
        <v>1</v>
      </c>
      <c r="J979" s="2" t="n">
        <f aca="false">POWER(2,G979)</f>
        <v>1.58008262372675</v>
      </c>
    </row>
    <row r="980" customFormat="false" ht="15" hidden="false" customHeight="false" outlineLevel="0" collapsed="false">
      <c r="A980" s="1" t="s">
        <v>4007</v>
      </c>
      <c r="B980" s="1" t="s">
        <v>4008</v>
      </c>
      <c r="C980" s="1" t="s">
        <v>4009</v>
      </c>
      <c r="D980" s="1" t="s">
        <v>13</v>
      </c>
      <c r="E980" s="1" t="n">
        <v>2.67</v>
      </c>
      <c r="F980" s="1" t="n">
        <v>3.33</v>
      </c>
      <c r="G980" s="1" t="n">
        <v>0.66</v>
      </c>
      <c r="H980" s="1" t="n">
        <v>0.000684098</v>
      </c>
      <c r="I980" s="1" t="b">
        <f aca="false">TRUE()</f>
        <v>1</v>
      </c>
      <c r="J980" s="2" t="n">
        <f aca="false">POWER(2,G980)</f>
        <v>1.58008262372675</v>
      </c>
    </row>
    <row r="981" customFormat="false" ht="15" hidden="false" customHeight="false" outlineLevel="0" collapsed="false">
      <c r="A981" s="1" t="s">
        <v>4010</v>
      </c>
      <c r="B981" s="1" t="s">
        <v>4011</v>
      </c>
      <c r="C981" s="1" t="s">
        <v>4012</v>
      </c>
      <c r="D981" s="1" t="s">
        <v>13</v>
      </c>
      <c r="E981" s="1" t="n">
        <v>0.14</v>
      </c>
      <c r="F981" s="1" t="n">
        <v>0.8</v>
      </c>
      <c r="G981" s="1" t="n">
        <v>0.66</v>
      </c>
      <c r="H981" s="1" t="n">
        <v>0.0028143</v>
      </c>
      <c r="I981" s="1" t="b">
        <f aca="false">TRUE()</f>
        <v>1</v>
      </c>
      <c r="J981" s="2" t="n">
        <f aca="false">POWER(2,G981)</f>
        <v>1.58008262372675</v>
      </c>
    </row>
    <row r="982" customFormat="false" ht="15" hidden="false" customHeight="false" outlineLevel="0" collapsed="false">
      <c r="A982" s="1" t="s">
        <v>4013</v>
      </c>
      <c r="B982" s="1" t="s">
        <v>4014</v>
      </c>
      <c r="C982" s="1" t="s">
        <v>4015</v>
      </c>
      <c r="D982" s="1" t="s">
        <v>13</v>
      </c>
      <c r="E982" s="1" t="n">
        <v>4.94</v>
      </c>
      <c r="F982" s="1" t="n">
        <v>5.6</v>
      </c>
      <c r="G982" s="1" t="n">
        <v>0.66</v>
      </c>
      <c r="H982" s="1" t="n">
        <v>0.000684098</v>
      </c>
      <c r="I982" s="1" t="b">
        <f aca="false">TRUE()</f>
        <v>1</v>
      </c>
      <c r="J982" s="2" t="n">
        <f aca="false">POWER(2,G982)</f>
        <v>1.58008262372675</v>
      </c>
    </row>
    <row r="983" customFormat="false" ht="15" hidden="false" customHeight="false" outlineLevel="0" collapsed="false">
      <c r="A983" s="1" t="s">
        <v>4016</v>
      </c>
      <c r="B983" s="1" t="s">
        <v>4017</v>
      </c>
      <c r="C983" s="1" t="s">
        <v>4018</v>
      </c>
      <c r="D983" s="1" t="s">
        <v>13</v>
      </c>
      <c r="E983" s="1" t="n">
        <v>1.27</v>
      </c>
      <c r="F983" s="1" t="n">
        <v>1.92</v>
      </c>
      <c r="G983" s="1" t="n">
        <v>0.66</v>
      </c>
      <c r="H983" s="1" t="n">
        <v>0.000684098</v>
      </c>
      <c r="I983" s="1" t="b">
        <f aca="false">TRUE()</f>
        <v>1</v>
      </c>
      <c r="J983" s="2" t="n">
        <f aca="false">POWER(2,G983)</f>
        <v>1.58008262372675</v>
      </c>
    </row>
    <row r="984" customFormat="false" ht="15" hidden="false" customHeight="false" outlineLevel="0" collapsed="false">
      <c r="A984" s="1" t="s">
        <v>4019</v>
      </c>
      <c r="B984" s="1" t="s">
        <v>4020</v>
      </c>
      <c r="C984" s="1" t="s">
        <v>4021</v>
      </c>
      <c r="D984" s="1" t="s">
        <v>13</v>
      </c>
      <c r="E984" s="1" t="n">
        <v>4.37</v>
      </c>
      <c r="F984" s="1" t="n">
        <v>5.03</v>
      </c>
      <c r="G984" s="1" t="n">
        <v>0.66</v>
      </c>
      <c r="H984" s="1" t="n">
        <v>0.000684098</v>
      </c>
      <c r="I984" s="1" t="b">
        <f aca="false">TRUE()</f>
        <v>1</v>
      </c>
      <c r="J984" s="2" t="n">
        <f aca="false">POWER(2,G984)</f>
        <v>1.58008262372675</v>
      </c>
    </row>
    <row r="985" customFormat="false" ht="15" hidden="false" customHeight="false" outlineLevel="0" collapsed="false">
      <c r="A985" s="1" t="s">
        <v>4022</v>
      </c>
      <c r="B985" s="1" t="s">
        <v>4023</v>
      </c>
      <c r="C985" s="1" t="s">
        <v>4024</v>
      </c>
      <c r="D985" s="1" t="s">
        <v>13</v>
      </c>
      <c r="E985" s="1" t="n">
        <v>4.21</v>
      </c>
      <c r="F985" s="1" t="n">
        <v>4.87</v>
      </c>
      <c r="G985" s="1" t="n">
        <v>0.66</v>
      </c>
      <c r="H985" s="1" t="n">
        <v>0.000684098</v>
      </c>
      <c r="I985" s="1" t="b">
        <f aca="false">TRUE()</f>
        <v>1</v>
      </c>
      <c r="J985" s="2" t="n">
        <f aca="false">POWER(2,G985)</f>
        <v>1.58008262372675</v>
      </c>
    </row>
    <row r="986" customFormat="false" ht="15" hidden="false" customHeight="false" outlineLevel="0" collapsed="false">
      <c r="A986" s="1" t="s">
        <v>4025</v>
      </c>
      <c r="B986" s="1" t="s">
        <v>4026</v>
      </c>
      <c r="C986" s="1" t="s">
        <v>4027</v>
      </c>
      <c r="D986" s="1" t="s">
        <v>13</v>
      </c>
      <c r="E986" s="1" t="n">
        <v>4.57</v>
      </c>
      <c r="F986" s="1" t="n">
        <v>5.23</v>
      </c>
      <c r="G986" s="1" t="n">
        <v>0.66</v>
      </c>
      <c r="H986" s="1" t="n">
        <v>0.000684098</v>
      </c>
      <c r="I986" s="1" t="b">
        <f aca="false">TRUE()</f>
        <v>1</v>
      </c>
      <c r="J986" s="2" t="n">
        <f aca="false">POWER(2,G986)</f>
        <v>1.58008262372675</v>
      </c>
    </row>
    <row r="987" customFormat="false" ht="15" hidden="false" customHeight="false" outlineLevel="0" collapsed="false">
      <c r="A987" s="1" t="s">
        <v>4028</v>
      </c>
      <c r="B987" s="1" t="s">
        <v>4029</v>
      </c>
      <c r="C987" s="1" t="s">
        <v>4030</v>
      </c>
      <c r="D987" s="1" t="s">
        <v>13</v>
      </c>
      <c r="E987" s="1" t="n">
        <v>1</v>
      </c>
      <c r="F987" s="1" t="n">
        <v>1.66</v>
      </c>
      <c r="G987" s="1" t="n">
        <v>0.66</v>
      </c>
      <c r="H987" s="1" t="n">
        <v>0.000684098</v>
      </c>
      <c r="I987" s="1" t="b">
        <f aca="false">TRUE()</f>
        <v>1</v>
      </c>
      <c r="J987" s="2" t="n">
        <f aca="false">POWER(2,G987)</f>
        <v>1.58008262372675</v>
      </c>
    </row>
    <row r="988" customFormat="false" ht="15" hidden="false" customHeight="false" outlineLevel="0" collapsed="false">
      <c r="A988" s="1" t="s">
        <v>4031</v>
      </c>
      <c r="B988" s="1" t="s">
        <v>4032</v>
      </c>
      <c r="C988" s="1" t="s">
        <v>4033</v>
      </c>
      <c r="D988" s="1" t="s">
        <v>13</v>
      </c>
      <c r="E988" s="1" t="n">
        <v>2.38</v>
      </c>
      <c r="F988" s="1" t="n">
        <v>3.04</v>
      </c>
      <c r="G988" s="1" t="n">
        <v>0.66</v>
      </c>
      <c r="H988" s="1" t="n">
        <v>0.000684098</v>
      </c>
      <c r="I988" s="1" t="b">
        <f aca="false">TRUE()</f>
        <v>1</v>
      </c>
      <c r="J988" s="2" t="n">
        <f aca="false">POWER(2,G988)</f>
        <v>1.58008262372675</v>
      </c>
    </row>
    <row r="989" customFormat="false" ht="15" hidden="false" customHeight="false" outlineLevel="0" collapsed="false">
      <c r="A989" s="1" t="s">
        <v>4034</v>
      </c>
      <c r="B989" s="1" t="s">
        <v>11</v>
      </c>
      <c r="C989" s="1" t="s">
        <v>4035</v>
      </c>
      <c r="D989" s="1" t="s">
        <v>13</v>
      </c>
      <c r="E989" s="1" t="n">
        <v>-0.66</v>
      </c>
      <c r="F989" s="1" t="n">
        <v>0</v>
      </c>
      <c r="G989" s="1" t="n">
        <v>0.66</v>
      </c>
      <c r="H989" s="1" t="n">
        <v>0.00126857</v>
      </c>
      <c r="I989" s="1" t="b">
        <f aca="false">TRUE()</f>
        <v>1</v>
      </c>
      <c r="J989" s="2" t="n">
        <f aca="false">POWER(2,G989)</f>
        <v>1.58008262372675</v>
      </c>
    </row>
    <row r="990" customFormat="false" ht="15" hidden="false" customHeight="false" outlineLevel="0" collapsed="false">
      <c r="A990" s="1" t="s">
        <v>4036</v>
      </c>
      <c r="B990" s="1" t="s">
        <v>11</v>
      </c>
      <c r="C990" s="1" t="s">
        <v>4037</v>
      </c>
      <c r="D990" s="1" t="s">
        <v>13</v>
      </c>
      <c r="E990" s="1" t="n">
        <v>-1.14</v>
      </c>
      <c r="F990" s="1" t="n">
        <v>-0.48</v>
      </c>
      <c r="G990" s="1" t="n">
        <v>0.66</v>
      </c>
      <c r="H990" s="1" t="n">
        <v>0.00461407</v>
      </c>
      <c r="I990" s="1" t="b">
        <f aca="false">TRUE()</f>
        <v>1</v>
      </c>
      <c r="J990" s="2" t="n">
        <f aca="false">POWER(2,G990)</f>
        <v>1.58008262372675</v>
      </c>
    </row>
    <row r="991" customFormat="false" ht="15" hidden="false" customHeight="false" outlineLevel="0" collapsed="false">
      <c r="A991" s="1" t="s">
        <v>4038</v>
      </c>
      <c r="B991" s="1" t="s">
        <v>11</v>
      </c>
      <c r="C991" s="1" t="s">
        <v>4039</v>
      </c>
      <c r="D991" s="1" t="s">
        <v>13</v>
      </c>
      <c r="E991" s="1" t="n">
        <v>-0.37</v>
      </c>
      <c r="F991" s="1" t="n">
        <v>0.29</v>
      </c>
      <c r="G991" s="1" t="n">
        <v>0.65</v>
      </c>
      <c r="H991" s="1" t="n">
        <v>0.0147422</v>
      </c>
      <c r="I991" s="1" t="b">
        <f aca="false">TRUE()</f>
        <v>1</v>
      </c>
      <c r="J991" s="2" t="n">
        <f aca="false">POWER(2,G991)</f>
        <v>1.5691681957935</v>
      </c>
    </row>
    <row r="992" customFormat="false" ht="15" hidden="false" customHeight="false" outlineLevel="0" collapsed="false">
      <c r="A992" s="1" t="s">
        <v>4040</v>
      </c>
      <c r="B992" s="1" t="s">
        <v>4041</v>
      </c>
      <c r="C992" s="1" t="s">
        <v>4042</v>
      </c>
      <c r="D992" s="1" t="s">
        <v>13</v>
      </c>
      <c r="E992" s="1" t="n">
        <v>-0.02</v>
      </c>
      <c r="F992" s="1" t="n">
        <v>0.63</v>
      </c>
      <c r="G992" s="1" t="n">
        <v>0.65</v>
      </c>
      <c r="H992" s="1" t="n">
        <v>0.00416943</v>
      </c>
      <c r="I992" s="1" t="b">
        <f aca="false">TRUE()</f>
        <v>1</v>
      </c>
      <c r="J992" s="2" t="n">
        <f aca="false">POWER(2,G992)</f>
        <v>1.5691681957935</v>
      </c>
    </row>
    <row r="993" customFormat="false" ht="15" hidden="false" customHeight="false" outlineLevel="0" collapsed="false">
      <c r="A993" s="1" t="s">
        <v>4043</v>
      </c>
      <c r="B993" s="1" t="s">
        <v>4044</v>
      </c>
      <c r="C993" s="1" t="s">
        <v>4045</v>
      </c>
      <c r="D993" s="1" t="s">
        <v>13</v>
      </c>
      <c r="E993" s="1" t="n">
        <v>7.45</v>
      </c>
      <c r="F993" s="1" t="n">
        <v>8.1</v>
      </c>
      <c r="G993" s="1" t="n">
        <v>0.65</v>
      </c>
      <c r="H993" s="1" t="n">
        <v>0.000684098</v>
      </c>
      <c r="I993" s="1" t="b">
        <f aca="false">TRUE()</f>
        <v>1</v>
      </c>
      <c r="J993" s="2" t="n">
        <f aca="false">POWER(2,G993)</f>
        <v>1.5691681957935</v>
      </c>
    </row>
    <row r="994" customFormat="false" ht="15" hidden="false" customHeight="false" outlineLevel="0" collapsed="false">
      <c r="A994" s="1" t="s">
        <v>4046</v>
      </c>
      <c r="B994" s="1" t="s">
        <v>4047</v>
      </c>
      <c r="C994" s="1" t="s">
        <v>4048</v>
      </c>
      <c r="D994" s="1" t="s">
        <v>13</v>
      </c>
      <c r="E994" s="1" t="n">
        <v>2.45</v>
      </c>
      <c r="F994" s="1" t="n">
        <v>3.1</v>
      </c>
      <c r="G994" s="1" t="n">
        <v>0.65</v>
      </c>
      <c r="H994" s="1" t="n">
        <v>0.0028143</v>
      </c>
      <c r="I994" s="1" t="b">
        <f aca="false">TRUE()</f>
        <v>1</v>
      </c>
      <c r="J994" s="2" t="n">
        <f aca="false">POWER(2,G994)</f>
        <v>1.5691681957935</v>
      </c>
    </row>
    <row r="995" customFormat="false" ht="15" hidden="false" customHeight="false" outlineLevel="0" collapsed="false">
      <c r="A995" s="1" t="s">
        <v>4049</v>
      </c>
      <c r="B995" s="1" t="s">
        <v>4050</v>
      </c>
      <c r="C995" s="1" t="s">
        <v>4051</v>
      </c>
      <c r="D995" s="1" t="s">
        <v>13</v>
      </c>
      <c r="E995" s="1" t="n">
        <v>3.68</v>
      </c>
      <c r="F995" s="1" t="n">
        <v>4.34</v>
      </c>
      <c r="G995" s="1" t="n">
        <v>0.65</v>
      </c>
      <c r="H995" s="1" t="n">
        <v>0.000684098</v>
      </c>
      <c r="I995" s="1" t="b">
        <f aca="false">TRUE()</f>
        <v>1</v>
      </c>
      <c r="J995" s="2" t="n">
        <f aca="false">POWER(2,G995)</f>
        <v>1.5691681957935</v>
      </c>
    </row>
    <row r="996" customFormat="false" ht="15" hidden="false" customHeight="false" outlineLevel="0" collapsed="false">
      <c r="A996" s="1" t="s">
        <v>4052</v>
      </c>
      <c r="B996" s="1" t="s">
        <v>4053</v>
      </c>
      <c r="C996" s="1" t="s">
        <v>4054</v>
      </c>
      <c r="D996" s="1" t="s">
        <v>13</v>
      </c>
      <c r="E996" s="1" t="n">
        <v>1.54</v>
      </c>
      <c r="F996" s="1" t="n">
        <v>2.19</v>
      </c>
      <c r="G996" s="1" t="n">
        <v>0.65</v>
      </c>
      <c r="H996" s="1" t="n">
        <v>0.000684098</v>
      </c>
      <c r="I996" s="1" t="b">
        <f aca="false">TRUE()</f>
        <v>1</v>
      </c>
      <c r="J996" s="2" t="n">
        <f aca="false">POWER(2,G996)</f>
        <v>1.5691681957935</v>
      </c>
    </row>
    <row r="997" customFormat="false" ht="15" hidden="false" customHeight="false" outlineLevel="0" collapsed="false">
      <c r="A997" s="1" t="s">
        <v>4055</v>
      </c>
      <c r="B997" s="1" t="s">
        <v>4056</v>
      </c>
      <c r="C997" s="1" t="s">
        <v>4057</v>
      </c>
      <c r="D997" s="1" t="s">
        <v>13</v>
      </c>
      <c r="E997" s="1" t="n">
        <v>4.8</v>
      </c>
      <c r="F997" s="1" t="n">
        <v>5.45</v>
      </c>
      <c r="G997" s="1" t="n">
        <v>0.65</v>
      </c>
      <c r="H997" s="1" t="n">
        <v>0.000684098</v>
      </c>
      <c r="I997" s="1" t="b">
        <f aca="false">TRUE()</f>
        <v>1</v>
      </c>
      <c r="J997" s="2" t="n">
        <f aca="false">POWER(2,G997)</f>
        <v>1.5691681957935</v>
      </c>
    </row>
    <row r="998" customFormat="false" ht="15" hidden="false" customHeight="false" outlineLevel="0" collapsed="false">
      <c r="A998" s="1" t="s">
        <v>4058</v>
      </c>
      <c r="B998" s="1" t="s">
        <v>4059</v>
      </c>
      <c r="C998" s="1" t="s">
        <v>4060</v>
      </c>
      <c r="D998" s="1" t="s">
        <v>13</v>
      </c>
      <c r="E998" s="1" t="n">
        <v>4.58</v>
      </c>
      <c r="F998" s="1" t="n">
        <v>5.23</v>
      </c>
      <c r="G998" s="1" t="n">
        <v>0.65</v>
      </c>
      <c r="H998" s="1" t="n">
        <v>0.000684098</v>
      </c>
      <c r="I998" s="1" t="b">
        <f aca="false">TRUE()</f>
        <v>1</v>
      </c>
      <c r="J998" s="2" t="n">
        <f aca="false">POWER(2,G998)</f>
        <v>1.5691681957935</v>
      </c>
    </row>
    <row r="999" customFormat="false" ht="15" hidden="false" customHeight="false" outlineLevel="0" collapsed="false">
      <c r="A999" s="1" t="s">
        <v>4061</v>
      </c>
      <c r="B999" s="1" t="s">
        <v>4062</v>
      </c>
      <c r="C999" s="1" t="s">
        <v>4063</v>
      </c>
      <c r="D999" s="1" t="s">
        <v>13</v>
      </c>
      <c r="E999" s="1" t="n">
        <v>3.01</v>
      </c>
      <c r="F999" s="1" t="n">
        <v>3.66</v>
      </c>
      <c r="G999" s="1" t="n">
        <v>0.65</v>
      </c>
      <c r="H999" s="1" t="n">
        <v>0.000684098</v>
      </c>
      <c r="I999" s="1" t="b">
        <f aca="false">TRUE()</f>
        <v>1</v>
      </c>
      <c r="J999" s="2" t="n">
        <f aca="false">POWER(2,G999)</f>
        <v>1.5691681957935</v>
      </c>
    </row>
    <row r="1000" customFormat="false" ht="15" hidden="false" customHeight="false" outlineLevel="0" collapsed="false">
      <c r="A1000" s="1" t="s">
        <v>4064</v>
      </c>
      <c r="B1000" s="1" t="s">
        <v>4065</v>
      </c>
      <c r="C1000" s="1" t="s">
        <v>4066</v>
      </c>
      <c r="D1000" s="1" t="s">
        <v>13</v>
      </c>
      <c r="E1000" s="1" t="n">
        <v>2.17</v>
      </c>
      <c r="F1000" s="1" t="n">
        <v>2.82</v>
      </c>
      <c r="G1000" s="1" t="n">
        <v>0.65</v>
      </c>
      <c r="H1000" s="1" t="n">
        <v>0.0437596</v>
      </c>
      <c r="I1000" s="1" t="b">
        <f aca="false">TRUE()</f>
        <v>1</v>
      </c>
      <c r="J1000" s="2" t="n">
        <f aca="false">POWER(2,G1000)</f>
        <v>1.5691681957935</v>
      </c>
    </row>
    <row r="1001" customFormat="false" ht="15" hidden="false" customHeight="false" outlineLevel="0" collapsed="false">
      <c r="A1001" s="1" t="s">
        <v>4067</v>
      </c>
      <c r="B1001" s="1" t="s">
        <v>4068</v>
      </c>
      <c r="C1001" s="1" t="s">
        <v>4069</v>
      </c>
      <c r="D1001" s="1" t="s">
        <v>13</v>
      </c>
      <c r="E1001" s="1" t="n">
        <v>1.64</v>
      </c>
      <c r="F1001" s="1" t="n">
        <v>2.29</v>
      </c>
      <c r="G1001" s="1" t="n">
        <v>0.65</v>
      </c>
      <c r="H1001" s="1" t="n">
        <v>0.000684098</v>
      </c>
      <c r="I1001" s="1" t="b">
        <f aca="false">TRUE()</f>
        <v>1</v>
      </c>
      <c r="J1001" s="2" t="n">
        <f aca="false">POWER(2,G1001)</f>
        <v>1.5691681957935</v>
      </c>
    </row>
    <row r="1002" customFormat="false" ht="15" hidden="false" customHeight="false" outlineLevel="0" collapsed="false">
      <c r="A1002" s="1" t="s">
        <v>4070</v>
      </c>
      <c r="B1002" s="1" t="s">
        <v>4071</v>
      </c>
      <c r="C1002" s="1" t="s">
        <v>4072</v>
      </c>
      <c r="D1002" s="1" t="s">
        <v>13</v>
      </c>
      <c r="E1002" s="1" t="n">
        <v>5.7</v>
      </c>
      <c r="F1002" s="1" t="n">
        <v>6.35</v>
      </c>
      <c r="G1002" s="1" t="n">
        <v>0.65</v>
      </c>
      <c r="H1002" s="1" t="n">
        <v>0.000684098</v>
      </c>
      <c r="I1002" s="1" t="b">
        <f aca="false">TRUE()</f>
        <v>1</v>
      </c>
      <c r="J1002" s="2" t="n">
        <f aca="false">POWER(2,G1002)</f>
        <v>1.5691681957935</v>
      </c>
    </row>
    <row r="1003" customFormat="false" ht="15" hidden="false" customHeight="false" outlineLevel="0" collapsed="false">
      <c r="A1003" s="1" t="s">
        <v>4073</v>
      </c>
      <c r="B1003" s="1" t="s">
        <v>4074</v>
      </c>
      <c r="C1003" s="1" t="s">
        <v>4075</v>
      </c>
      <c r="D1003" s="1" t="s">
        <v>13</v>
      </c>
      <c r="E1003" s="1" t="n">
        <v>3.39</v>
      </c>
      <c r="F1003" s="1" t="n">
        <v>4.05</v>
      </c>
      <c r="G1003" s="1" t="n">
        <v>0.65</v>
      </c>
      <c r="H1003" s="1" t="n">
        <v>0.000684098</v>
      </c>
      <c r="I1003" s="1" t="b">
        <f aca="false">TRUE()</f>
        <v>1</v>
      </c>
      <c r="J1003" s="2" t="n">
        <f aca="false">POWER(2,G1003)</f>
        <v>1.5691681957935</v>
      </c>
    </row>
    <row r="1004" customFormat="false" ht="15" hidden="false" customHeight="false" outlineLevel="0" collapsed="false">
      <c r="A1004" s="1" t="s">
        <v>4076</v>
      </c>
      <c r="B1004" s="1" t="s">
        <v>4077</v>
      </c>
      <c r="C1004" s="1" t="s">
        <v>4078</v>
      </c>
      <c r="D1004" s="1" t="s">
        <v>13</v>
      </c>
      <c r="E1004" s="1" t="n">
        <v>2.8</v>
      </c>
      <c r="F1004" s="1" t="n">
        <v>3.45</v>
      </c>
      <c r="G1004" s="1" t="n">
        <v>0.65</v>
      </c>
      <c r="H1004" s="1" t="n">
        <v>0.000684098</v>
      </c>
      <c r="I1004" s="1" t="b">
        <f aca="false">TRUE()</f>
        <v>1</v>
      </c>
      <c r="J1004" s="2" t="n">
        <f aca="false">POWER(2,G1004)</f>
        <v>1.5691681957935</v>
      </c>
    </row>
    <row r="1005" customFormat="false" ht="15" hidden="false" customHeight="false" outlineLevel="0" collapsed="false">
      <c r="A1005" s="1" t="s">
        <v>4079</v>
      </c>
      <c r="B1005" s="1" t="s">
        <v>4080</v>
      </c>
      <c r="C1005" s="1" t="s">
        <v>4081</v>
      </c>
      <c r="D1005" s="1" t="s">
        <v>13</v>
      </c>
      <c r="E1005" s="1" t="n">
        <v>2.9</v>
      </c>
      <c r="F1005" s="1" t="n">
        <v>3.55</v>
      </c>
      <c r="G1005" s="1" t="n">
        <v>0.65</v>
      </c>
      <c r="H1005" s="1" t="n">
        <v>0.000684098</v>
      </c>
      <c r="I1005" s="1" t="b">
        <f aca="false">TRUE()</f>
        <v>1</v>
      </c>
      <c r="J1005" s="2" t="n">
        <f aca="false">POWER(2,G1005)</f>
        <v>1.5691681957935</v>
      </c>
    </row>
    <row r="1006" customFormat="false" ht="15" hidden="false" customHeight="false" outlineLevel="0" collapsed="false">
      <c r="A1006" s="1" t="s">
        <v>4082</v>
      </c>
      <c r="B1006" s="1" t="s">
        <v>4083</v>
      </c>
      <c r="C1006" s="1" t="s">
        <v>4084</v>
      </c>
      <c r="D1006" s="1" t="s">
        <v>13</v>
      </c>
      <c r="E1006" s="1" t="n">
        <v>0.94</v>
      </c>
      <c r="F1006" s="1" t="n">
        <v>1.58</v>
      </c>
      <c r="G1006" s="1" t="n">
        <v>0.65</v>
      </c>
      <c r="H1006" s="1" t="n">
        <v>0.000684098</v>
      </c>
      <c r="I1006" s="1" t="b">
        <f aca="false">TRUE()</f>
        <v>1</v>
      </c>
      <c r="J1006" s="2" t="n">
        <f aca="false">POWER(2,G1006)</f>
        <v>1.5691681957935</v>
      </c>
    </row>
    <row r="1007" customFormat="false" ht="15" hidden="false" customHeight="false" outlineLevel="0" collapsed="false">
      <c r="A1007" s="1" t="s">
        <v>4085</v>
      </c>
      <c r="B1007" s="1" t="s">
        <v>4086</v>
      </c>
      <c r="C1007" s="1" t="s">
        <v>4087</v>
      </c>
      <c r="D1007" s="1" t="s">
        <v>13</v>
      </c>
      <c r="E1007" s="1" t="n">
        <v>-1.52</v>
      </c>
      <c r="F1007" s="1" t="n">
        <v>-0.87</v>
      </c>
      <c r="G1007" s="1" t="n">
        <v>0.65</v>
      </c>
      <c r="H1007" s="1" t="n">
        <v>0.0370556</v>
      </c>
      <c r="I1007" s="1" t="b">
        <f aca="false">TRUE()</f>
        <v>1</v>
      </c>
      <c r="J1007" s="2" t="n">
        <f aca="false">POWER(2,G1007)</f>
        <v>1.5691681957935</v>
      </c>
    </row>
    <row r="1008" customFormat="false" ht="15" hidden="false" customHeight="false" outlineLevel="0" collapsed="false">
      <c r="A1008" s="1" t="s">
        <v>4088</v>
      </c>
      <c r="B1008" s="1" t="s">
        <v>11</v>
      </c>
      <c r="C1008" s="1" t="s">
        <v>4089</v>
      </c>
      <c r="D1008" s="1" t="s">
        <v>13</v>
      </c>
      <c r="E1008" s="1" t="n">
        <v>-1.29</v>
      </c>
      <c r="F1008" s="1" t="n">
        <v>-0.64</v>
      </c>
      <c r="G1008" s="1" t="n">
        <v>0.65</v>
      </c>
      <c r="H1008" s="1" t="n">
        <v>0.00972588</v>
      </c>
      <c r="I1008" s="1" t="b">
        <f aca="false">TRUE()</f>
        <v>1</v>
      </c>
      <c r="J1008" s="2" t="n">
        <f aca="false">POWER(2,G1008)</f>
        <v>1.5691681957935</v>
      </c>
    </row>
    <row r="1009" customFormat="false" ht="15" hidden="false" customHeight="false" outlineLevel="0" collapsed="false">
      <c r="A1009" s="1" t="s">
        <v>4090</v>
      </c>
      <c r="B1009" s="1" t="s">
        <v>4091</v>
      </c>
      <c r="C1009" s="1" t="s">
        <v>4092</v>
      </c>
      <c r="D1009" s="1" t="s">
        <v>13</v>
      </c>
      <c r="E1009" s="1" t="n">
        <v>-0.67</v>
      </c>
      <c r="F1009" s="1" t="n">
        <v>-0.02</v>
      </c>
      <c r="G1009" s="1" t="n">
        <v>0.65</v>
      </c>
      <c r="H1009" s="1" t="n">
        <v>0.00375503</v>
      </c>
      <c r="I1009" s="1" t="b">
        <f aca="false">TRUE()</f>
        <v>1</v>
      </c>
      <c r="J1009" s="2" t="n">
        <f aca="false">POWER(2,G1009)</f>
        <v>1.5691681957935</v>
      </c>
    </row>
    <row r="1010" customFormat="false" ht="15" hidden="false" customHeight="false" outlineLevel="0" collapsed="false">
      <c r="A1010" s="1" t="s">
        <v>4093</v>
      </c>
      <c r="B1010" s="1" t="s">
        <v>11</v>
      </c>
      <c r="C1010" s="1" t="s">
        <v>4094</v>
      </c>
      <c r="D1010" s="1" t="s">
        <v>13</v>
      </c>
      <c r="E1010" s="1" t="n">
        <v>-0.48</v>
      </c>
      <c r="F1010" s="1" t="n">
        <v>0.17</v>
      </c>
      <c r="G1010" s="1" t="n">
        <v>0.65</v>
      </c>
      <c r="H1010" s="1" t="n">
        <v>0.00506185</v>
      </c>
      <c r="I1010" s="1" t="b">
        <f aca="false">TRUE()</f>
        <v>1</v>
      </c>
      <c r="J1010" s="2" t="n">
        <f aca="false">POWER(2,G1010)</f>
        <v>1.5691681957935</v>
      </c>
    </row>
    <row r="1011" customFormat="false" ht="15" hidden="false" customHeight="false" outlineLevel="0" collapsed="false">
      <c r="A1011" s="1" t="s">
        <v>4095</v>
      </c>
      <c r="B1011" s="1" t="s">
        <v>4096</v>
      </c>
      <c r="C1011" s="1" t="s">
        <v>4097</v>
      </c>
      <c r="D1011" s="1" t="s">
        <v>13</v>
      </c>
      <c r="E1011" s="1" t="n">
        <v>8.58</v>
      </c>
      <c r="F1011" s="1" t="n">
        <v>9.22</v>
      </c>
      <c r="G1011" s="1" t="n">
        <v>0.64</v>
      </c>
      <c r="H1011" s="1" t="n">
        <v>0.00179785</v>
      </c>
      <c r="I1011" s="1" t="b">
        <f aca="false">TRUE()</f>
        <v>1</v>
      </c>
      <c r="J1011" s="2" t="n">
        <f aca="false">POWER(2,G1011)</f>
        <v>1.558329159321</v>
      </c>
    </row>
    <row r="1012" customFormat="false" ht="15" hidden="false" customHeight="false" outlineLevel="0" collapsed="false">
      <c r="A1012" s="1" t="s">
        <v>4098</v>
      </c>
      <c r="B1012" s="1" t="s">
        <v>4099</v>
      </c>
      <c r="C1012" s="1" t="s">
        <v>4100</v>
      </c>
      <c r="D1012" s="1" t="s">
        <v>13</v>
      </c>
      <c r="E1012" s="1" t="n">
        <v>3.38</v>
      </c>
      <c r="F1012" s="1" t="n">
        <v>4.02</v>
      </c>
      <c r="G1012" s="1" t="n">
        <v>0.64</v>
      </c>
      <c r="H1012" s="1" t="n">
        <v>0.000684098</v>
      </c>
      <c r="I1012" s="1" t="b">
        <f aca="false">TRUE()</f>
        <v>1</v>
      </c>
      <c r="J1012" s="2" t="n">
        <f aca="false">POWER(2,G1012)</f>
        <v>1.558329159321</v>
      </c>
    </row>
    <row r="1013" customFormat="false" ht="15" hidden="false" customHeight="false" outlineLevel="0" collapsed="false">
      <c r="A1013" s="1" t="s">
        <v>4101</v>
      </c>
      <c r="B1013" s="1" t="s">
        <v>4102</v>
      </c>
      <c r="C1013" s="1" t="s">
        <v>4103</v>
      </c>
      <c r="D1013" s="1" t="s">
        <v>13</v>
      </c>
      <c r="E1013" s="1" t="n">
        <v>5.63</v>
      </c>
      <c r="F1013" s="1" t="n">
        <v>6.27</v>
      </c>
      <c r="G1013" s="1" t="n">
        <v>0.64</v>
      </c>
      <c r="H1013" s="1" t="n">
        <v>0.000684098</v>
      </c>
      <c r="I1013" s="1" t="b">
        <f aca="false">TRUE()</f>
        <v>1</v>
      </c>
      <c r="J1013" s="2" t="n">
        <f aca="false">POWER(2,G1013)</f>
        <v>1.558329159321</v>
      </c>
    </row>
    <row r="1014" customFormat="false" ht="15" hidden="false" customHeight="false" outlineLevel="0" collapsed="false">
      <c r="A1014" s="1" t="s">
        <v>4104</v>
      </c>
      <c r="B1014" s="1" t="s">
        <v>4105</v>
      </c>
      <c r="C1014" s="1" t="s">
        <v>4106</v>
      </c>
      <c r="D1014" s="1" t="s">
        <v>13</v>
      </c>
      <c r="E1014" s="1" t="n">
        <v>3.39</v>
      </c>
      <c r="F1014" s="1" t="n">
        <v>4.03</v>
      </c>
      <c r="G1014" s="1" t="n">
        <v>0.64</v>
      </c>
      <c r="H1014" s="1" t="n">
        <v>0.000684098</v>
      </c>
      <c r="I1014" s="1" t="b">
        <f aca="false">TRUE()</f>
        <v>1</v>
      </c>
      <c r="J1014" s="2" t="n">
        <f aca="false">POWER(2,G1014)</f>
        <v>1.558329159321</v>
      </c>
    </row>
    <row r="1015" customFormat="false" ht="15" hidden="false" customHeight="false" outlineLevel="0" collapsed="false">
      <c r="A1015" s="1" t="s">
        <v>4107</v>
      </c>
      <c r="B1015" s="1" t="s">
        <v>4108</v>
      </c>
      <c r="C1015" s="1" t="s">
        <v>4109</v>
      </c>
      <c r="D1015" s="1" t="s">
        <v>13</v>
      </c>
      <c r="E1015" s="1" t="n">
        <v>2.76</v>
      </c>
      <c r="F1015" s="1" t="n">
        <v>3.39</v>
      </c>
      <c r="G1015" s="1" t="n">
        <v>0.64</v>
      </c>
      <c r="H1015" s="1" t="n">
        <v>0.000684098</v>
      </c>
      <c r="I1015" s="1" t="b">
        <f aca="false">TRUE()</f>
        <v>1</v>
      </c>
      <c r="J1015" s="2" t="n">
        <f aca="false">POWER(2,G1015)</f>
        <v>1.558329159321</v>
      </c>
    </row>
    <row r="1016" customFormat="false" ht="15" hidden="false" customHeight="false" outlineLevel="0" collapsed="false">
      <c r="A1016" s="1" t="s">
        <v>4110</v>
      </c>
      <c r="B1016" s="1" t="s">
        <v>4111</v>
      </c>
      <c r="C1016" s="1" t="s">
        <v>4112</v>
      </c>
      <c r="D1016" s="1" t="s">
        <v>13</v>
      </c>
      <c r="E1016" s="1" t="n">
        <v>3.58</v>
      </c>
      <c r="F1016" s="1" t="n">
        <v>4.22</v>
      </c>
      <c r="G1016" s="1" t="n">
        <v>0.64</v>
      </c>
      <c r="H1016" s="1" t="n">
        <v>0.000684098</v>
      </c>
      <c r="I1016" s="1" t="b">
        <f aca="false">TRUE()</f>
        <v>1</v>
      </c>
      <c r="J1016" s="2" t="n">
        <f aca="false">POWER(2,G1016)</f>
        <v>1.558329159321</v>
      </c>
    </row>
    <row r="1017" customFormat="false" ht="15" hidden="false" customHeight="false" outlineLevel="0" collapsed="false">
      <c r="A1017" s="1" t="s">
        <v>4113</v>
      </c>
      <c r="B1017" s="1" t="s">
        <v>4114</v>
      </c>
      <c r="C1017" s="1" t="s">
        <v>4115</v>
      </c>
      <c r="D1017" s="1" t="s">
        <v>13</v>
      </c>
      <c r="E1017" s="1" t="n">
        <v>2.29</v>
      </c>
      <c r="F1017" s="1" t="n">
        <v>2.93</v>
      </c>
      <c r="G1017" s="1" t="n">
        <v>0.64</v>
      </c>
      <c r="H1017" s="1" t="n">
        <v>0.000684098</v>
      </c>
      <c r="I1017" s="1" t="b">
        <f aca="false">TRUE()</f>
        <v>1</v>
      </c>
      <c r="J1017" s="2" t="n">
        <f aca="false">POWER(2,G1017)</f>
        <v>1.558329159321</v>
      </c>
    </row>
    <row r="1018" customFormat="false" ht="15" hidden="false" customHeight="false" outlineLevel="0" collapsed="false">
      <c r="A1018" s="1" t="s">
        <v>4116</v>
      </c>
      <c r="B1018" s="1" t="s">
        <v>4117</v>
      </c>
      <c r="C1018" s="1" t="s">
        <v>4118</v>
      </c>
      <c r="D1018" s="1" t="s">
        <v>13</v>
      </c>
      <c r="E1018" s="1" t="n">
        <v>4.14</v>
      </c>
      <c r="F1018" s="1" t="n">
        <v>4.77</v>
      </c>
      <c r="G1018" s="1" t="n">
        <v>0.64</v>
      </c>
      <c r="H1018" s="1" t="n">
        <v>0.000684098</v>
      </c>
      <c r="I1018" s="1" t="b">
        <f aca="false">TRUE()</f>
        <v>1</v>
      </c>
      <c r="J1018" s="2" t="n">
        <f aca="false">POWER(2,G1018)</f>
        <v>1.558329159321</v>
      </c>
    </row>
    <row r="1019" customFormat="false" ht="15" hidden="false" customHeight="false" outlineLevel="0" collapsed="false">
      <c r="A1019" s="1" t="s">
        <v>4119</v>
      </c>
      <c r="B1019" s="1" t="s">
        <v>4120</v>
      </c>
      <c r="C1019" s="1" t="s">
        <v>4121</v>
      </c>
      <c r="D1019" s="1" t="s">
        <v>13</v>
      </c>
      <c r="E1019" s="1" t="n">
        <v>5.09</v>
      </c>
      <c r="F1019" s="1" t="n">
        <v>5.73</v>
      </c>
      <c r="G1019" s="1" t="n">
        <v>0.64</v>
      </c>
      <c r="H1019" s="1" t="n">
        <v>0.000684098</v>
      </c>
      <c r="I1019" s="1" t="b">
        <f aca="false">TRUE()</f>
        <v>1</v>
      </c>
      <c r="J1019" s="2" t="n">
        <f aca="false">POWER(2,G1019)</f>
        <v>1.558329159321</v>
      </c>
    </row>
    <row r="1020" customFormat="false" ht="15" hidden="false" customHeight="false" outlineLevel="0" collapsed="false">
      <c r="A1020" s="1" t="s">
        <v>4122</v>
      </c>
      <c r="B1020" s="1" t="s">
        <v>4123</v>
      </c>
      <c r="C1020" s="1" t="s">
        <v>4124</v>
      </c>
      <c r="D1020" s="1" t="s">
        <v>13</v>
      </c>
      <c r="E1020" s="1" t="n">
        <v>2</v>
      </c>
      <c r="F1020" s="1" t="n">
        <v>2.64</v>
      </c>
      <c r="G1020" s="1" t="n">
        <v>0.64</v>
      </c>
      <c r="H1020" s="1" t="n">
        <v>0.000684098</v>
      </c>
      <c r="I1020" s="1" t="b">
        <f aca="false">TRUE()</f>
        <v>1</v>
      </c>
      <c r="J1020" s="2" t="n">
        <f aca="false">POWER(2,G1020)</f>
        <v>1.558329159321</v>
      </c>
    </row>
    <row r="1021" customFormat="false" ht="15" hidden="false" customHeight="false" outlineLevel="0" collapsed="false">
      <c r="A1021" s="1" t="s">
        <v>4125</v>
      </c>
      <c r="B1021" s="1" t="s">
        <v>4126</v>
      </c>
      <c r="C1021" s="1" t="s">
        <v>4127</v>
      </c>
      <c r="D1021" s="1" t="s">
        <v>13</v>
      </c>
      <c r="E1021" s="1" t="n">
        <v>2.27</v>
      </c>
      <c r="F1021" s="1" t="n">
        <v>2.91</v>
      </c>
      <c r="G1021" s="1" t="n">
        <v>0.64</v>
      </c>
      <c r="H1021" s="1" t="n">
        <v>0.000684098</v>
      </c>
      <c r="I1021" s="1" t="b">
        <f aca="false">TRUE()</f>
        <v>1</v>
      </c>
      <c r="J1021" s="2" t="n">
        <f aca="false">POWER(2,G1021)</f>
        <v>1.558329159321</v>
      </c>
    </row>
    <row r="1022" customFormat="false" ht="15" hidden="false" customHeight="false" outlineLevel="0" collapsed="false">
      <c r="A1022" s="1" t="s">
        <v>4128</v>
      </c>
      <c r="B1022" s="1" t="s">
        <v>4129</v>
      </c>
      <c r="C1022" s="1" t="s">
        <v>4130</v>
      </c>
      <c r="D1022" s="1" t="s">
        <v>13</v>
      </c>
      <c r="E1022" s="1" t="n">
        <v>4.16</v>
      </c>
      <c r="F1022" s="1" t="n">
        <v>4.8</v>
      </c>
      <c r="G1022" s="1" t="n">
        <v>0.64</v>
      </c>
      <c r="H1022" s="1" t="n">
        <v>0.000684098</v>
      </c>
      <c r="I1022" s="1" t="b">
        <f aca="false">TRUE()</f>
        <v>1</v>
      </c>
      <c r="J1022" s="2" t="n">
        <f aca="false">POWER(2,G1022)</f>
        <v>1.558329159321</v>
      </c>
    </row>
    <row r="1023" customFormat="false" ht="15" hidden="false" customHeight="false" outlineLevel="0" collapsed="false">
      <c r="A1023" s="1" t="s">
        <v>4131</v>
      </c>
      <c r="B1023" s="1" t="s">
        <v>4132</v>
      </c>
      <c r="C1023" s="1" t="s">
        <v>4133</v>
      </c>
      <c r="D1023" s="1" t="s">
        <v>13</v>
      </c>
      <c r="E1023" s="1" t="n">
        <v>1.65</v>
      </c>
      <c r="F1023" s="1" t="n">
        <v>2.29</v>
      </c>
      <c r="G1023" s="1" t="n">
        <v>0.64</v>
      </c>
      <c r="H1023" s="1" t="n">
        <v>0.0107549</v>
      </c>
      <c r="I1023" s="1" t="b">
        <f aca="false">TRUE()</f>
        <v>1</v>
      </c>
      <c r="J1023" s="2" t="n">
        <f aca="false">POWER(2,G1023)</f>
        <v>1.558329159321</v>
      </c>
    </row>
    <row r="1024" customFormat="false" ht="15" hidden="false" customHeight="false" outlineLevel="0" collapsed="false">
      <c r="A1024" s="1" t="s">
        <v>4134</v>
      </c>
      <c r="B1024" s="1" t="s">
        <v>4135</v>
      </c>
      <c r="C1024" s="1" t="s">
        <v>4136</v>
      </c>
      <c r="D1024" s="1" t="s">
        <v>13</v>
      </c>
      <c r="E1024" s="1" t="n">
        <v>5.84</v>
      </c>
      <c r="F1024" s="1" t="n">
        <v>6.48</v>
      </c>
      <c r="G1024" s="1" t="n">
        <v>0.64</v>
      </c>
      <c r="H1024" s="1" t="n">
        <v>0.000684098</v>
      </c>
      <c r="I1024" s="1" t="b">
        <f aca="false">TRUE()</f>
        <v>1</v>
      </c>
      <c r="J1024" s="2" t="n">
        <f aca="false">POWER(2,G1024)</f>
        <v>1.558329159321</v>
      </c>
    </row>
    <row r="1025" customFormat="false" ht="15" hidden="false" customHeight="false" outlineLevel="0" collapsed="false">
      <c r="A1025" s="1" t="s">
        <v>4137</v>
      </c>
      <c r="B1025" s="1" t="s">
        <v>4138</v>
      </c>
      <c r="C1025" s="1" t="s">
        <v>4139</v>
      </c>
      <c r="D1025" s="1" t="s">
        <v>13</v>
      </c>
      <c r="E1025" s="1" t="n">
        <v>0.93</v>
      </c>
      <c r="F1025" s="1" t="n">
        <v>1.57</v>
      </c>
      <c r="G1025" s="1" t="n">
        <v>0.64</v>
      </c>
      <c r="H1025" s="1" t="n">
        <v>0.000684098</v>
      </c>
      <c r="I1025" s="1" t="b">
        <f aca="false">TRUE()</f>
        <v>1</v>
      </c>
      <c r="J1025" s="2" t="n">
        <f aca="false">POWER(2,G1025)</f>
        <v>1.558329159321</v>
      </c>
    </row>
    <row r="1026" customFormat="false" ht="15" hidden="false" customHeight="false" outlineLevel="0" collapsed="false">
      <c r="A1026" s="1" t="s">
        <v>4140</v>
      </c>
      <c r="B1026" s="1" t="s">
        <v>4141</v>
      </c>
      <c r="C1026" s="1" t="s">
        <v>4142</v>
      </c>
      <c r="D1026" s="1" t="s">
        <v>13</v>
      </c>
      <c r="E1026" s="1" t="n">
        <v>2.49</v>
      </c>
      <c r="F1026" s="1" t="n">
        <v>3.14</v>
      </c>
      <c r="G1026" s="1" t="n">
        <v>0.64</v>
      </c>
      <c r="H1026" s="1" t="n">
        <v>0.000684098</v>
      </c>
      <c r="I1026" s="1" t="b">
        <f aca="false">TRUE()</f>
        <v>1</v>
      </c>
      <c r="J1026" s="2" t="n">
        <f aca="false">POWER(2,G1026)</f>
        <v>1.558329159321</v>
      </c>
    </row>
    <row r="1027" customFormat="false" ht="15" hidden="false" customHeight="false" outlineLevel="0" collapsed="false">
      <c r="A1027" s="1" t="s">
        <v>4143</v>
      </c>
      <c r="B1027" s="1" t="s">
        <v>4144</v>
      </c>
      <c r="C1027" s="1" t="s">
        <v>4145</v>
      </c>
      <c r="D1027" s="1" t="s">
        <v>13</v>
      </c>
      <c r="E1027" s="1" t="n">
        <v>2.93</v>
      </c>
      <c r="F1027" s="1" t="n">
        <v>3.57</v>
      </c>
      <c r="G1027" s="1" t="n">
        <v>0.64</v>
      </c>
      <c r="H1027" s="1" t="n">
        <v>0.000684098</v>
      </c>
      <c r="I1027" s="1" t="b">
        <f aca="false">TRUE()</f>
        <v>1</v>
      </c>
      <c r="J1027" s="2" t="n">
        <f aca="false">POWER(2,G1027)</f>
        <v>1.558329159321</v>
      </c>
    </row>
    <row r="1028" customFormat="false" ht="15" hidden="false" customHeight="false" outlineLevel="0" collapsed="false">
      <c r="A1028" s="1" t="s">
        <v>4146</v>
      </c>
      <c r="B1028" s="1" t="s">
        <v>4147</v>
      </c>
      <c r="C1028" s="1" t="s">
        <v>4148</v>
      </c>
      <c r="D1028" s="1" t="s">
        <v>13</v>
      </c>
      <c r="E1028" s="1" t="n">
        <v>5.74</v>
      </c>
      <c r="F1028" s="1" t="n">
        <v>6.38</v>
      </c>
      <c r="G1028" s="1" t="n">
        <v>0.64</v>
      </c>
      <c r="H1028" s="1" t="n">
        <v>0.000684098</v>
      </c>
      <c r="I1028" s="1" t="b">
        <f aca="false">TRUE()</f>
        <v>1</v>
      </c>
      <c r="J1028" s="2" t="n">
        <f aca="false">POWER(2,G1028)</f>
        <v>1.558329159321</v>
      </c>
    </row>
    <row r="1029" customFormat="false" ht="15" hidden="false" customHeight="false" outlineLevel="0" collapsed="false">
      <c r="A1029" s="1" t="s">
        <v>4149</v>
      </c>
      <c r="B1029" s="1" t="s">
        <v>4150</v>
      </c>
      <c r="C1029" s="1" t="s">
        <v>4151</v>
      </c>
      <c r="D1029" s="1" t="s">
        <v>13</v>
      </c>
      <c r="E1029" s="1" t="n">
        <v>2.71</v>
      </c>
      <c r="F1029" s="1" t="n">
        <v>3.35</v>
      </c>
      <c r="G1029" s="1" t="n">
        <v>0.64</v>
      </c>
      <c r="H1029" s="1" t="n">
        <v>0.000684098</v>
      </c>
      <c r="I1029" s="1" t="b">
        <f aca="false">TRUE()</f>
        <v>1</v>
      </c>
      <c r="J1029" s="2" t="n">
        <f aca="false">POWER(2,G1029)</f>
        <v>1.558329159321</v>
      </c>
    </row>
    <row r="1030" customFormat="false" ht="15" hidden="false" customHeight="false" outlineLevel="0" collapsed="false">
      <c r="A1030" s="1" t="s">
        <v>4152</v>
      </c>
      <c r="B1030" s="1" t="s">
        <v>4153</v>
      </c>
      <c r="C1030" s="1" t="s">
        <v>4154</v>
      </c>
      <c r="D1030" s="1" t="s">
        <v>13</v>
      </c>
      <c r="E1030" s="1" t="n">
        <v>-1.04</v>
      </c>
      <c r="F1030" s="1" t="n">
        <v>-0.39</v>
      </c>
      <c r="G1030" s="1" t="n">
        <v>0.64</v>
      </c>
      <c r="H1030" s="1" t="n">
        <v>0.00126857</v>
      </c>
      <c r="I1030" s="1" t="b">
        <f aca="false">TRUE()</f>
        <v>1</v>
      </c>
      <c r="J1030" s="2" t="n">
        <f aca="false">POWER(2,G1030)</f>
        <v>1.558329159321</v>
      </c>
    </row>
    <row r="1031" customFormat="false" ht="15" hidden="false" customHeight="false" outlineLevel="0" collapsed="false">
      <c r="A1031" s="1" t="s">
        <v>4155</v>
      </c>
      <c r="B1031" s="1" t="s">
        <v>4156</v>
      </c>
      <c r="C1031" s="1" t="s">
        <v>4157</v>
      </c>
      <c r="D1031" s="1" t="s">
        <v>13</v>
      </c>
      <c r="E1031" s="1" t="n">
        <v>3.33</v>
      </c>
      <c r="F1031" s="1" t="n">
        <v>3.96</v>
      </c>
      <c r="G1031" s="1" t="n">
        <v>0.63</v>
      </c>
      <c r="H1031" s="1" t="n">
        <v>0.000684098</v>
      </c>
      <c r="I1031" s="1" t="b">
        <f aca="false">TRUE()</f>
        <v>1</v>
      </c>
      <c r="J1031" s="2" t="n">
        <f aca="false">POWER(2,G1031)</f>
        <v>1.54756499354239</v>
      </c>
    </row>
    <row r="1032" customFormat="false" ht="15" hidden="false" customHeight="false" outlineLevel="0" collapsed="false">
      <c r="A1032" s="1" t="s">
        <v>4158</v>
      </c>
      <c r="B1032" s="1" t="s">
        <v>4159</v>
      </c>
      <c r="C1032" s="1" t="s">
        <v>4160</v>
      </c>
      <c r="D1032" s="1" t="s">
        <v>13</v>
      </c>
      <c r="E1032" s="1" t="n">
        <v>6.31</v>
      </c>
      <c r="F1032" s="1" t="n">
        <v>6.93</v>
      </c>
      <c r="G1032" s="1" t="n">
        <v>0.63</v>
      </c>
      <c r="H1032" s="1" t="n">
        <v>0.000684098</v>
      </c>
      <c r="I1032" s="1" t="b">
        <f aca="false">TRUE()</f>
        <v>1</v>
      </c>
      <c r="J1032" s="2" t="n">
        <f aca="false">POWER(2,G1032)</f>
        <v>1.54756499354239</v>
      </c>
    </row>
    <row r="1033" customFormat="false" ht="15" hidden="false" customHeight="false" outlineLevel="0" collapsed="false">
      <c r="A1033" s="1" t="s">
        <v>4161</v>
      </c>
      <c r="B1033" s="1" t="s">
        <v>4162</v>
      </c>
      <c r="C1033" s="1" t="s">
        <v>4163</v>
      </c>
      <c r="D1033" s="1" t="s">
        <v>13</v>
      </c>
      <c r="E1033" s="1" t="n">
        <v>0.44</v>
      </c>
      <c r="F1033" s="1" t="n">
        <v>1.07</v>
      </c>
      <c r="G1033" s="1" t="n">
        <v>0.63</v>
      </c>
      <c r="H1033" s="1" t="n">
        <v>0.00416943</v>
      </c>
      <c r="I1033" s="1" t="b">
        <f aca="false">TRUE()</f>
        <v>1</v>
      </c>
      <c r="J1033" s="2" t="n">
        <f aca="false">POWER(2,G1033)</f>
        <v>1.54756499354239</v>
      </c>
    </row>
    <row r="1034" customFormat="false" ht="15" hidden="false" customHeight="false" outlineLevel="0" collapsed="false">
      <c r="A1034" s="1" t="s">
        <v>4164</v>
      </c>
      <c r="B1034" s="1" t="s">
        <v>4165</v>
      </c>
      <c r="C1034" s="1" t="s">
        <v>4166</v>
      </c>
      <c r="D1034" s="1" t="s">
        <v>13</v>
      </c>
      <c r="E1034" s="1" t="n">
        <v>3.08</v>
      </c>
      <c r="F1034" s="1" t="n">
        <v>3.71</v>
      </c>
      <c r="G1034" s="1" t="n">
        <v>0.63</v>
      </c>
      <c r="H1034" s="1" t="n">
        <v>0.000684098</v>
      </c>
      <c r="I1034" s="1" t="b">
        <f aca="false">TRUE()</f>
        <v>1</v>
      </c>
      <c r="J1034" s="2" t="n">
        <f aca="false">POWER(2,G1034)</f>
        <v>1.54756499354239</v>
      </c>
    </row>
    <row r="1035" customFormat="false" ht="15" hidden="false" customHeight="false" outlineLevel="0" collapsed="false">
      <c r="A1035" s="1" t="s">
        <v>4167</v>
      </c>
      <c r="B1035" s="1" t="s">
        <v>4168</v>
      </c>
      <c r="C1035" s="1" t="s">
        <v>4169</v>
      </c>
      <c r="D1035" s="1" t="s">
        <v>13</v>
      </c>
      <c r="E1035" s="1" t="n">
        <v>5.67</v>
      </c>
      <c r="F1035" s="1" t="n">
        <v>6.3</v>
      </c>
      <c r="G1035" s="1" t="n">
        <v>0.63</v>
      </c>
      <c r="H1035" s="1" t="n">
        <v>0.000684098</v>
      </c>
      <c r="I1035" s="1" t="b">
        <f aca="false">TRUE()</f>
        <v>1</v>
      </c>
      <c r="J1035" s="2" t="n">
        <f aca="false">POWER(2,G1035)</f>
        <v>1.54756499354239</v>
      </c>
    </row>
    <row r="1036" customFormat="false" ht="15" hidden="false" customHeight="false" outlineLevel="0" collapsed="false">
      <c r="A1036" s="1" t="s">
        <v>4170</v>
      </c>
      <c r="B1036" s="1" t="s">
        <v>4171</v>
      </c>
      <c r="C1036" s="1" t="s">
        <v>4172</v>
      </c>
      <c r="D1036" s="1" t="s">
        <v>13</v>
      </c>
      <c r="E1036" s="1" t="n">
        <v>5.03</v>
      </c>
      <c r="F1036" s="1" t="n">
        <v>5.66</v>
      </c>
      <c r="G1036" s="1" t="n">
        <v>0.63</v>
      </c>
      <c r="H1036" s="1" t="n">
        <v>0.000684098</v>
      </c>
      <c r="I1036" s="1" t="b">
        <f aca="false">TRUE()</f>
        <v>1</v>
      </c>
      <c r="J1036" s="2" t="n">
        <f aca="false">POWER(2,G1036)</f>
        <v>1.54756499354239</v>
      </c>
    </row>
    <row r="1037" customFormat="false" ht="15" hidden="false" customHeight="false" outlineLevel="0" collapsed="false">
      <c r="A1037" s="1" t="s">
        <v>4173</v>
      </c>
      <c r="B1037" s="1" t="s">
        <v>4174</v>
      </c>
      <c r="C1037" s="1" t="s">
        <v>4175</v>
      </c>
      <c r="D1037" s="1" t="s">
        <v>13</v>
      </c>
      <c r="E1037" s="1" t="n">
        <v>1.05</v>
      </c>
      <c r="F1037" s="1" t="n">
        <v>1.68</v>
      </c>
      <c r="G1037" s="1" t="n">
        <v>0.63</v>
      </c>
      <c r="H1037" s="1" t="n">
        <v>0.000684098</v>
      </c>
      <c r="I1037" s="1" t="b">
        <f aca="false">TRUE()</f>
        <v>1</v>
      </c>
      <c r="J1037" s="2" t="n">
        <f aca="false">POWER(2,G1037)</f>
        <v>1.54756499354239</v>
      </c>
    </row>
    <row r="1038" customFormat="false" ht="15" hidden="false" customHeight="false" outlineLevel="0" collapsed="false">
      <c r="A1038" s="1" t="s">
        <v>4176</v>
      </c>
      <c r="B1038" s="1" t="s">
        <v>4177</v>
      </c>
      <c r="C1038" s="1" t="s">
        <v>4178</v>
      </c>
      <c r="D1038" s="1" t="s">
        <v>13</v>
      </c>
      <c r="E1038" s="1" t="n">
        <v>4.5</v>
      </c>
      <c r="F1038" s="1" t="n">
        <v>5.13</v>
      </c>
      <c r="G1038" s="1" t="n">
        <v>0.63</v>
      </c>
      <c r="H1038" s="1" t="n">
        <v>0.000684098</v>
      </c>
      <c r="I1038" s="1" t="b">
        <f aca="false">TRUE()</f>
        <v>1</v>
      </c>
      <c r="J1038" s="2" t="n">
        <f aca="false">POWER(2,G1038)</f>
        <v>1.54756499354239</v>
      </c>
    </row>
    <row r="1039" customFormat="false" ht="15" hidden="false" customHeight="false" outlineLevel="0" collapsed="false">
      <c r="A1039" s="1" t="s">
        <v>4179</v>
      </c>
      <c r="B1039" s="1" t="s">
        <v>4180</v>
      </c>
      <c r="C1039" s="1" t="s">
        <v>4181</v>
      </c>
      <c r="D1039" s="1" t="s">
        <v>13</v>
      </c>
      <c r="E1039" s="1" t="n">
        <v>7.28</v>
      </c>
      <c r="F1039" s="1" t="n">
        <v>7.91</v>
      </c>
      <c r="G1039" s="1" t="n">
        <v>0.63</v>
      </c>
      <c r="H1039" s="1" t="n">
        <v>0.000684098</v>
      </c>
      <c r="I1039" s="1" t="b">
        <f aca="false">TRUE()</f>
        <v>1</v>
      </c>
      <c r="J1039" s="2" t="n">
        <f aca="false">POWER(2,G1039)</f>
        <v>1.54756499354239</v>
      </c>
    </row>
    <row r="1040" customFormat="false" ht="15" hidden="false" customHeight="false" outlineLevel="0" collapsed="false">
      <c r="A1040" s="1" t="s">
        <v>4182</v>
      </c>
      <c r="B1040" s="1" t="s">
        <v>4183</v>
      </c>
      <c r="C1040" s="1" t="s">
        <v>4184</v>
      </c>
      <c r="D1040" s="1" t="s">
        <v>13</v>
      </c>
      <c r="E1040" s="1" t="n">
        <v>4.93</v>
      </c>
      <c r="F1040" s="1" t="n">
        <v>5.55</v>
      </c>
      <c r="G1040" s="1" t="n">
        <v>0.63</v>
      </c>
      <c r="H1040" s="1" t="n">
        <v>0.000684098</v>
      </c>
      <c r="I1040" s="1" t="b">
        <f aca="false">TRUE()</f>
        <v>1</v>
      </c>
      <c r="J1040" s="2" t="n">
        <f aca="false">POWER(2,G1040)</f>
        <v>1.54756499354239</v>
      </c>
    </row>
    <row r="1041" customFormat="false" ht="15" hidden="false" customHeight="false" outlineLevel="0" collapsed="false">
      <c r="A1041" s="1" t="s">
        <v>4185</v>
      </c>
      <c r="B1041" s="1" t="s">
        <v>4186</v>
      </c>
      <c r="C1041" s="1" t="s">
        <v>4187</v>
      </c>
      <c r="D1041" s="1" t="s">
        <v>13</v>
      </c>
      <c r="E1041" s="1" t="n">
        <v>0.97</v>
      </c>
      <c r="F1041" s="1" t="n">
        <v>1.6</v>
      </c>
      <c r="G1041" s="1" t="n">
        <v>0.63</v>
      </c>
      <c r="H1041" s="1" t="n">
        <v>0.00231209</v>
      </c>
      <c r="I1041" s="1" t="b">
        <f aca="false">TRUE()</f>
        <v>1</v>
      </c>
      <c r="J1041" s="2" t="n">
        <f aca="false">POWER(2,G1041)</f>
        <v>1.54756499354239</v>
      </c>
    </row>
    <row r="1042" customFormat="false" ht="15" hidden="false" customHeight="false" outlineLevel="0" collapsed="false">
      <c r="A1042" s="1" t="s">
        <v>4188</v>
      </c>
      <c r="B1042" s="1" t="s">
        <v>4189</v>
      </c>
      <c r="C1042" s="1" t="s">
        <v>4190</v>
      </c>
      <c r="D1042" s="1" t="s">
        <v>13</v>
      </c>
      <c r="E1042" s="1" t="n">
        <v>1.11</v>
      </c>
      <c r="F1042" s="1" t="n">
        <v>1.74</v>
      </c>
      <c r="G1042" s="1" t="n">
        <v>0.63</v>
      </c>
      <c r="H1042" s="1" t="n">
        <v>0.0089954</v>
      </c>
      <c r="I1042" s="1" t="b">
        <f aca="false">TRUE()</f>
        <v>1</v>
      </c>
      <c r="J1042" s="2" t="n">
        <f aca="false">POWER(2,G1042)</f>
        <v>1.54756499354239</v>
      </c>
    </row>
    <row r="1043" customFormat="false" ht="15" hidden="false" customHeight="false" outlineLevel="0" collapsed="false">
      <c r="A1043" s="1" t="s">
        <v>4191</v>
      </c>
      <c r="B1043" s="1" t="s">
        <v>4192</v>
      </c>
      <c r="C1043" s="1" t="s">
        <v>4193</v>
      </c>
      <c r="D1043" s="1" t="s">
        <v>13</v>
      </c>
      <c r="E1043" s="1" t="n">
        <v>0.21</v>
      </c>
      <c r="F1043" s="1" t="n">
        <v>0.84</v>
      </c>
      <c r="G1043" s="1" t="n">
        <v>0.63</v>
      </c>
      <c r="H1043" s="1" t="n">
        <v>0.000684098</v>
      </c>
      <c r="I1043" s="1" t="b">
        <f aca="false">TRUE()</f>
        <v>1</v>
      </c>
      <c r="J1043" s="2" t="n">
        <f aca="false">POWER(2,G1043)</f>
        <v>1.54756499354239</v>
      </c>
    </row>
    <row r="1044" customFormat="false" ht="15" hidden="false" customHeight="false" outlineLevel="0" collapsed="false">
      <c r="A1044" s="1" t="s">
        <v>4194</v>
      </c>
      <c r="B1044" s="1" t="s">
        <v>4195</v>
      </c>
      <c r="C1044" s="1" t="s">
        <v>4196</v>
      </c>
      <c r="D1044" s="1" t="s">
        <v>13</v>
      </c>
      <c r="E1044" s="1" t="n">
        <v>6.35</v>
      </c>
      <c r="F1044" s="1" t="n">
        <v>6.97</v>
      </c>
      <c r="G1044" s="1" t="n">
        <v>0.62</v>
      </c>
      <c r="H1044" s="1" t="n">
        <v>0.000684098</v>
      </c>
      <c r="I1044" s="1" t="b">
        <f aca="false">TRUE()</f>
        <v>1</v>
      </c>
      <c r="J1044" s="2" t="n">
        <f aca="false">POWER(2,G1044)</f>
        <v>1.53687518128801</v>
      </c>
    </row>
    <row r="1045" customFormat="false" ht="15" hidden="false" customHeight="false" outlineLevel="0" collapsed="false">
      <c r="A1045" s="1" t="s">
        <v>4197</v>
      </c>
      <c r="B1045" s="1" t="s">
        <v>4198</v>
      </c>
      <c r="C1045" s="1" t="s">
        <v>4199</v>
      </c>
      <c r="D1045" s="1" t="s">
        <v>13</v>
      </c>
      <c r="E1045" s="1" t="n">
        <v>3.33</v>
      </c>
      <c r="F1045" s="1" t="n">
        <v>3.96</v>
      </c>
      <c r="G1045" s="1" t="n">
        <v>0.62</v>
      </c>
      <c r="H1045" s="1" t="n">
        <v>0.000684098</v>
      </c>
      <c r="I1045" s="1" t="b">
        <f aca="false">TRUE()</f>
        <v>1</v>
      </c>
      <c r="J1045" s="2" t="n">
        <f aca="false">POWER(2,G1045)</f>
        <v>1.53687518128801</v>
      </c>
    </row>
    <row r="1046" customFormat="false" ht="15" hidden="false" customHeight="false" outlineLevel="0" collapsed="false">
      <c r="A1046" s="1" t="s">
        <v>4200</v>
      </c>
      <c r="B1046" s="1" t="s">
        <v>4201</v>
      </c>
      <c r="C1046" s="1" t="s">
        <v>4202</v>
      </c>
      <c r="D1046" s="1" t="s">
        <v>13</v>
      </c>
      <c r="E1046" s="1" t="n">
        <v>6.91</v>
      </c>
      <c r="F1046" s="1" t="n">
        <v>7.53</v>
      </c>
      <c r="G1046" s="1" t="n">
        <v>0.62</v>
      </c>
      <c r="H1046" s="1" t="n">
        <v>0.000684098</v>
      </c>
      <c r="I1046" s="1" t="b">
        <f aca="false">TRUE()</f>
        <v>1</v>
      </c>
      <c r="J1046" s="2" t="n">
        <f aca="false">POWER(2,G1046)</f>
        <v>1.53687518128801</v>
      </c>
    </row>
    <row r="1047" customFormat="false" ht="15" hidden="false" customHeight="false" outlineLevel="0" collapsed="false">
      <c r="A1047" s="1" t="s">
        <v>4203</v>
      </c>
      <c r="B1047" s="1" t="s">
        <v>4204</v>
      </c>
      <c r="C1047" s="1" t="s">
        <v>4205</v>
      </c>
      <c r="D1047" s="1" t="s">
        <v>13</v>
      </c>
      <c r="E1047" s="1" t="n">
        <v>6.01</v>
      </c>
      <c r="F1047" s="1" t="n">
        <v>6.63</v>
      </c>
      <c r="G1047" s="1" t="n">
        <v>0.62</v>
      </c>
      <c r="H1047" s="1" t="n">
        <v>0.000684098</v>
      </c>
      <c r="I1047" s="1" t="b">
        <f aca="false">TRUE()</f>
        <v>1</v>
      </c>
      <c r="J1047" s="2" t="n">
        <f aca="false">POWER(2,G1047)</f>
        <v>1.53687518128801</v>
      </c>
    </row>
    <row r="1048" customFormat="false" ht="15" hidden="false" customHeight="false" outlineLevel="0" collapsed="false">
      <c r="A1048" s="1" t="s">
        <v>4206</v>
      </c>
      <c r="B1048" s="1" t="s">
        <v>4207</v>
      </c>
      <c r="C1048" s="1" t="s">
        <v>4208</v>
      </c>
      <c r="D1048" s="1" t="s">
        <v>13</v>
      </c>
      <c r="E1048" s="1" t="n">
        <v>2.31</v>
      </c>
      <c r="F1048" s="1" t="n">
        <v>2.93</v>
      </c>
      <c r="G1048" s="1" t="n">
        <v>0.62</v>
      </c>
      <c r="H1048" s="1" t="n">
        <v>0.000684098</v>
      </c>
      <c r="I1048" s="1" t="b">
        <f aca="false">TRUE()</f>
        <v>1</v>
      </c>
      <c r="J1048" s="2" t="n">
        <f aca="false">POWER(2,G1048)</f>
        <v>1.53687518128801</v>
      </c>
    </row>
    <row r="1049" customFormat="false" ht="15" hidden="false" customHeight="false" outlineLevel="0" collapsed="false">
      <c r="A1049" s="1" t="s">
        <v>4209</v>
      </c>
      <c r="B1049" s="1" t="s">
        <v>4210</v>
      </c>
      <c r="C1049" s="1" t="s">
        <v>4211</v>
      </c>
      <c r="D1049" s="1" t="s">
        <v>13</v>
      </c>
      <c r="E1049" s="1" t="n">
        <v>1.28</v>
      </c>
      <c r="F1049" s="1" t="n">
        <v>1.9</v>
      </c>
      <c r="G1049" s="1" t="n">
        <v>0.62</v>
      </c>
      <c r="H1049" s="1" t="n">
        <v>0.00231209</v>
      </c>
      <c r="I1049" s="1" t="b">
        <f aca="false">TRUE()</f>
        <v>1</v>
      </c>
      <c r="J1049" s="2" t="n">
        <f aca="false">POWER(2,G1049)</f>
        <v>1.53687518128801</v>
      </c>
    </row>
    <row r="1050" customFormat="false" ht="15" hidden="false" customHeight="false" outlineLevel="0" collapsed="false">
      <c r="A1050" s="1" t="s">
        <v>4212</v>
      </c>
      <c r="B1050" s="1" t="s">
        <v>4213</v>
      </c>
      <c r="C1050" s="1" t="s">
        <v>4214</v>
      </c>
      <c r="D1050" s="1" t="s">
        <v>13</v>
      </c>
      <c r="E1050" s="1" t="n">
        <v>2.94</v>
      </c>
      <c r="F1050" s="1" t="n">
        <v>3.56</v>
      </c>
      <c r="G1050" s="1" t="n">
        <v>0.62</v>
      </c>
      <c r="H1050" s="1" t="n">
        <v>0.000684098</v>
      </c>
      <c r="I1050" s="1" t="b">
        <f aca="false">TRUE()</f>
        <v>1</v>
      </c>
      <c r="J1050" s="2" t="n">
        <f aca="false">POWER(2,G1050)</f>
        <v>1.53687518128801</v>
      </c>
    </row>
    <row r="1051" customFormat="false" ht="15" hidden="false" customHeight="false" outlineLevel="0" collapsed="false">
      <c r="A1051" s="1" t="s">
        <v>4215</v>
      </c>
      <c r="B1051" s="1" t="s">
        <v>4216</v>
      </c>
      <c r="C1051" s="1" t="s">
        <v>4217</v>
      </c>
      <c r="D1051" s="1" t="s">
        <v>13</v>
      </c>
      <c r="E1051" s="1" t="n">
        <v>1.86</v>
      </c>
      <c r="F1051" s="1" t="n">
        <v>2.48</v>
      </c>
      <c r="G1051" s="1" t="n">
        <v>0.62</v>
      </c>
      <c r="H1051" s="1" t="n">
        <v>0.00861167</v>
      </c>
      <c r="I1051" s="1" t="b">
        <f aca="false">TRUE()</f>
        <v>1</v>
      </c>
      <c r="J1051" s="2" t="n">
        <f aca="false">POWER(2,G1051)</f>
        <v>1.53687518128801</v>
      </c>
    </row>
    <row r="1052" customFormat="false" ht="15" hidden="false" customHeight="false" outlineLevel="0" collapsed="false">
      <c r="A1052" s="1" t="s">
        <v>4218</v>
      </c>
      <c r="B1052" s="1" t="s">
        <v>4219</v>
      </c>
      <c r="C1052" s="1" t="s">
        <v>4220</v>
      </c>
      <c r="D1052" s="1" t="s">
        <v>13</v>
      </c>
      <c r="E1052" s="1" t="n">
        <v>3.41</v>
      </c>
      <c r="F1052" s="1" t="n">
        <v>4.03</v>
      </c>
      <c r="G1052" s="1" t="n">
        <v>0.62</v>
      </c>
      <c r="H1052" s="1" t="n">
        <v>0.000684098</v>
      </c>
      <c r="I1052" s="1" t="b">
        <f aca="false">TRUE()</f>
        <v>1</v>
      </c>
      <c r="J1052" s="2" t="n">
        <f aca="false">POWER(2,G1052)</f>
        <v>1.53687518128801</v>
      </c>
    </row>
    <row r="1053" customFormat="false" ht="15" hidden="false" customHeight="false" outlineLevel="0" collapsed="false">
      <c r="A1053" s="1" t="s">
        <v>4221</v>
      </c>
      <c r="B1053" s="1" t="s">
        <v>4222</v>
      </c>
      <c r="C1053" s="1" t="s">
        <v>4223</v>
      </c>
      <c r="D1053" s="1" t="s">
        <v>13</v>
      </c>
      <c r="E1053" s="1" t="n">
        <v>0.87</v>
      </c>
      <c r="F1053" s="1" t="n">
        <v>1.49</v>
      </c>
      <c r="G1053" s="1" t="n">
        <v>0.62</v>
      </c>
      <c r="H1053" s="1" t="n">
        <v>0.000684098</v>
      </c>
      <c r="I1053" s="1" t="b">
        <f aca="false">TRUE()</f>
        <v>1</v>
      </c>
      <c r="J1053" s="2" t="n">
        <f aca="false">POWER(2,G1053)</f>
        <v>1.53687518128801</v>
      </c>
    </row>
    <row r="1054" customFormat="false" ht="15" hidden="false" customHeight="false" outlineLevel="0" collapsed="false">
      <c r="A1054" s="1" t="s">
        <v>4224</v>
      </c>
      <c r="B1054" s="1" t="s">
        <v>4225</v>
      </c>
      <c r="C1054" s="1" t="s">
        <v>4226</v>
      </c>
      <c r="D1054" s="1" t="s">
        <v>13</v>
      </c>
      <c r="E1054" s="1" t="n">
        <v>1.61</v>
      </c>
      <c r="F1054" s="1" t="n">
        <v>2.23</v>
      </c>
      <c r="G1054" s="1" t="n">
        <v>0.62</v>
      </c>
      <c r="H1054" s="1" t="n">
        <v>0.00461407</v>
      </c>
      <c r="I1054" s="1" t="b">
        <f aca="false">TRUE()</f>
        <v>1</v>
      </c>
      <c r="J1054" s="2" t="n">
        <f aca="false">POWER(2,G1054)</f>
        <v>1.53687518128801</v>
      </c>
    </row>
    <row r="1055" customFormat="false" ht="15" hidden="false" customHeight="false" outlineLevel="0" collapsed="false">
      <c r="A1055" s="1" t="s">
        <v>4227</v>
      </c>
      <c r="B1055" s="1" t="s">
        <v>4228</v>
      </c>
      <c r="C1055" s="1" t="s">
        <v>4229</v>
      </c>
      <c r="D1055" s="1" t="s">
        <v>13</v>
      </c>
      <c r="E1055" s="1" t="n">
        <v>2.66</v>
      </c>
      <c r="F1055" s="1" t="n">
        <v>3.28</v>
      </c>
      <c r="G1055" s="1" t="n">
        <v>0.62</v>
      </c>
      <c r="H1055" s="1" t="n">
        <v>0.000684098</v>
      </c>
      <c r="I1055" s="1" t="b">
        <f aca="false">TRUE()</f>
        <v>1</v>
      </c>
      <c r="J1055" s="2" t="n">
        <f aca="false">POWER(2,G1055)</f>
        <v>1.53687518128801</v>
      </c>
    </row>
    <row r="1056" customFormat="false" ht="15" hidden="false" customHeight="false" outlineLevel="0" collapsed="false">
      <c r="A1056" s="1" t="s">
        <v>4230</v>
      </c>
      <c r="B1056" s="1" t="s">
        <v>4231</v>
      </c>
      <c r="C1056" s="1" t="s">
        <v>4232</v>
      </c>
      <c r="D1056" s="1" t="s">
        <v>13</v>
      </c>
      <c r="E1056" s="1" t="n">
        <v>3.87</v>
      </c>
      <c r="F1056" s="1" t="n">
        <v>4.49</v>
      </c>
      <c r="G1056" s="1" t="n">
        <v>0.62</v>
      </c>
      <c r="H1056" s="1" t="n">
        <v>0.000684098</v>
      </c>
      <c r="I1056" s="1" t="b">
        <f aca="false">TRUE()</f>
        <v>1</v>
      </c>
      <c r="J1056" s="2" t="n">
        <f aca="false">POWER(2,G1056)</f>
        <v>1.53687518128801</v>
      </c>
    </row>
    <row r="1057" customFormat="false" ht="15" hidden="false" customHeight="false" outlineLevel="0" collapsed="false">
      <c r="A1057" s="1" t="s">
        <v>4233</v>
      </c>
      <c r="B1057" s="1" t="s">
        <v>4234</v>
      </c>
      <c r="C1057" s="1" t="s">
        <v>4235</v>
      </c>
      <c r="D1057" s="1" t="s">
        <v>13</v>
      </c>
      <c r="E1057" s="1" t="n">
        <v>5.9</v>
      </c>
      <c r="F1057" s="1" t="n">
        <v>6.52</v>
      </c>
      <c r="G1057" s="1" t="n">
        <v>0.62</v>
      </c>
      <c r="H1057" s="1" t="n">
        <v>0.00126857</v>
      </c>
      <c r="I1057" s="1" t="b">
        <f aca="false">TRUE()</f>
        <v>1</v>
      </c>
      <c r="J1057" s="2" t="n">
        <f aca="false">POWER(2,G1057)</f>
        <v>1.53687518128801</v>
      </c>
    </row>
    <row r="1058" customFormat="false" ht="15" hidden="false" customHeight="false" outlineLevel="0" collapsed="false">
      <c r="A1058" s="1" t="s">
        <v>4236</v>
      </c>
      <c r="B1058" s="1" t="s">
        <v>4237</v>
      </c>
      <c r="C1058" s="1" t="s">
        <v>4238</v>
      </c>
      <c r="D1058" s="1" t="s">
        <v>13</v>
      </c>
      <c r="E1058" s="1" t="n">
        <v>6.25</v>
      </c>
      <c r="F1058" s="1" t="n">
        <v>6.87</v>
      </c>
      <c r="G1058" s="1" t="n">
        <v>0.62</v>
      </c>
      <c r="H1058" s="1" t="n">
        <v>0.000684098</v>
      </c>
      <c r="I1058" s="1" t="b">
        <f aca="false">TRUE()</f>
        <v>1</v>
      </c>
      <c r="J1058" s="2" t="n">
        <f aca="false">POWER(2,G1058)</f>
        <v>1.53687518128801</v>
      </c>
    </row>
    <row r="1059" customFormat="false" ht="15" hidden="false" customHeight="false" outlineLevel="0" collapsed="false">
      <c r="A1059" s="1" t="s">
        <v>4239</v>
      </c>
      <c r="B1059" s="1" t="s">
        <v>4240</v>
      </c>
      <c r="C1059" s="1" t="s">
        <v>4241</v>
      </c>
      <c r="D1059" s="1" t="s">
        <v>13</v>
      </c>
      <c r="E1059" s="1" t="n">
        <v>3.41</v>
      </c>
      <c r="F1059" s="1" t="n">
        <v>4.04</v>
      </c>
      <c r="G1059" s="1" t="n">
        <v>0.62</v>
      </c>
      <c r="H1059" s="1" t="n">
        <v>0.000684098</v>
      </c>
      <c r="I1059" s="1" t="b">
        <f aca="false">TRUE()</f>
        <v>1</v>
      </c>
      <c r="J1059" s="2" t="n">
        <f aca="false">POWER(2,G1059)</f>
        <v>1.53687518128801</v>
      </c>
    </row>
    <row r="1060" customFormat="false" ht="15" hidden="false" customHeight="false" outlineLevel="0" collapsed="false">
      <c r="A1060" s="1" t="s">
        <v>4242</v>
      </c>
      <c r="B1060" s="1" t="s">
        <v>4243</v>
      </c>
      <c r="C1060" s="1" t="s">
        <v>4244</v>
      </c>
      <c r="D1060" s="1" t="s">
        <v>13</v>
      </c>
      <c r="E1060" s="1" t="n">
        <v>5.55</v>
      </c>
      <c r="F1060" s="1" t="n">
        <v>6.17</v>
      </c>
      <c r="G1060" s="1" t="n">
        <v>0.62</v>
      </c>
      <c r="H1060" s="1" t="n">
        <v>0.000684098</v>
      </c>
      <c r="I1060" s="1" t="b">
        <f aca="false">TRUE()</f>
        <v>1</v>
      </c>
      <c r="J1060" s="2" t="n">
        <f aca="false">POWER(2,G1060)</f>
        <v>1.53687518128801</v>
      </c>
    </row>
    <row r="1061" customFormat="false" ht="15" hidden="false" customHeight="false" outlineLevel="0" collapsed="false">
      <c r="A1061" s="1" t="s">
        <v>4245</v>
      </c>
      <c r="B1061" s="1" t="s">
        <v>4246</v>
      </c>
      <c r="C1061" s="1" t="s">
        <v>4247</v>
      </c>
      <c r="D1061" s="1" t="s">
        <v>13</v>
      </c>
      <c r="E1061" s="1" t="n">
        <v>2.51</v>
      </c>
      <c r="F1061" s="1" t="n">
        <v>3.13</v>
      </c>
      <c r="G1061" s="1" t="n">
        <v>0.62</v>
      </c>
      <c r="H1061" s="1" t="n">
        <v>0.000684098</v>
      </c>
      <c r="I1061" s="1" t="b">
        <f aca="false">TRUE()</f>
        <v>1</v>
      </c>
      <c r="J1061" s="2" t="n">
        <f aca="false">POWER(2,G1061)</f>
        <v>1.53687518128801</v>
      </c>
    </row>
    <row r="1062" customFormat="false" ht="15" hidden="false" customHeight="false" outlineLevel="0" collapsed="false">
      <c r="A1062" s="1" t="s">
        <v>4248</v>
      </c>
      <c r="B1062" s="1" t="s">
        <v>4249</v>
      </c>
      <c r="C1062" s="1" t="s">
        <v>4250</v>
      </c>
      <c r="D1062" s="1" t="s">
        <v>13</v>
      </c>
      <c r="E1062" s="1" t="n">
        <v>4.44</v>
      </c>
      <c r="F1062" s="1" t="n">
        <v>5.06</v>
      </c>
      <c r="G1062" s="1" t="n">
        <v>0.62</v>
      </c>
      <c r="H1062" s="1" t="n">
        <v>0.000684098</v>
      </c>
      <c r="I1062" s="1" t="b">
        <f aca="false">TRUE()</f>
        <v>1</v>
      </c>
      <c r="J1062" s="2" t="n">
        <f aca="false">POWER(2,G1062)</f>
        <v>1.53687518128801</v>
      </c>
    </row>
    <row r="1063" customFormat="false" ht="15" hidden="false" customHeight="false" outlineLevel="0" collapsed="false">
      <c r="A1063" s="1" t="s">
        <v>4251</v>
      </c>
      <c r="B1063" s="1" t="s">
        <v>4252</v>
      </c>
      <c r="C1063" s="1" t="s">
        <v>4253</v>
      </c>
      <c r="D1063" s="1" t="s">
        <v>13</v>
      </c>
      <c r="E1063" s="1" t="n">
        <v>1.93</v>
      </c>
      <c r="F1063" s="1" t="n">
        <v>2.55</v>
      </c>
      <c r="G1063" s="1" t="n">
        <v>0.62</v>
      </c>
      <c r="H1063" s="1" t="n">
        <v>0.000684098</v>
      </c>
      <c r="I1063" s="1" t="b">
        <f aca="false">TRUE()</f>
        <v>1</v>
      </c>
      <c r="J1063" s="2" t="n">
        <f aca="false">POWER(2,G1063)</f>
        <v>1.53687518128801</v>
      </c>
    </row>
    <row r="1064" customFormat="false" ht="15" hidden="false" customHeight="false" outlineLevel="0" collapsed="false">
      <c r="A1064" s="1" t="s">
        <v>4254</v>
      </c>
      <c r="B1064" s="1" t="s">
        <v>4255</v>
      </c>
      <c r="C1064" s="1" t="s">
        <v>4256</v>
      </c>
      <c r="D1064" s="1" t="s">
        <v>13</v>
      </c>
      <c r="E1064" s="1" t="n">
        <v>0.95</v>
      </c>
      <c r="F1064" s="1" t="n">
        <v>1.58</v>
      </c>
      <c r="G1064" s="1" t="n">
        <v>0.62</v>
      </c>
      <c r="H1064" s="1" t="n">
        <v>0.000684098</v>
      </c>
      <c r="I1064" s="1" t="b">
        <f aca="false">TRUE()</f>
        <v>1</v>
      </c>
      <c r="J1064" s="2" t="n">
        <f aca="false">POWER(2,G1064)</f>
        <v>1.53687518128801</v>
      </c>
    </row>
    <row r="1065" customFormat="false" ht="15" hidden="false" customHeight="false" outlineLevel="0" collapsed="false">
      <c r="A1065" s="1" t="s">
        <v>4257</v>
      </c>
      <c r="B1065" s="1" t="s">
        <v>4258</v>
      </c>
      <c r="C1065" s="1" t="s">
        <v>4259</v>
      </c>
      <c r="D1065" s="1" t="s">
        <v>13</v>
      </c>
      <c r="E1065" s="1" t="n">
        <v>3.99</v>
      </c>
      <c r="F1065" s="1" t="n">
        <v>4.61</v>
      </c>
      <c r="G1065" s="1" t="n">
        <v>0.62</v>
      </c>
      <c r="H1065" s="1" t="n">
        <v>0.000684098</v>
      </c>
      <c r="I1065" s="1" t="b">
        <f aca="false">TRUE()</f>
        <v>1</v>
      </c>
      <c r="J1065" s="2" t="n">
        <f aca="false">POWER(2,G1065)</f>
        <v>1.53687518128801</v>
      </c>
    </row>
    <row r="1066" customFormat="false" ht="15" hidden="false" customHeight="false" outlineLevel="0" collapsed="false">
      <c r="A1066" s="1" t="s">
        <v>4260</v>
      </c>
      <c r="B1066" s="1" t="s">
        <v>4261</v>
      </c>
      <c r="C1066" s="1" t="s">
        <v>4262</v>
      </c>
      <c r="D1066" s="1" t="s">
        <v>13</v>
      </c>
      <c r="E1066" s="1" t="n">
        <v>-0.54</v>
      </c>
      <c r="F1066" s="1" t="n">
        <v>0.08</v>
      </c>
      <c r="G1066" s="1" t="n">
        <v>0.62</v>
      </c>
      <c r="H1066" s="1" t="n">
        <v>0.00506185</v>
      </c>
      <c r="I1066" s="1" t="b">
        <f aca="false">TRUE()</f>
        <v>1</v>
      </c>
      <c r="J1066" s="2" t="n">
        <f aca="false">POWER(2,G1066)</f>
        <v>1.53687518128801</v>
      </c>
    </row>
    <row r="1067" customFormat="false" ht="15" hidden="false" customHeight="false" outlineLevel="0" collapsed="false">
      <c r="A1067" s="1" t="s">
        <v>4263</v>
      </c>
      <c r="B1067" s="1" t="s">
        <v>4264</v>
      </c>
      <c r="C1067" s="1" t="s">
        <v>4265</v>
      </c>
      <c r="D1067" s="1" t="s">
        <v>13</v>
      </c>
      <c r="E1067" s="1" t="n">
        <v>2.87</v>
      </c>
      <c r="F1067" s="1" t="n">
        <v>3.47</v>
      </c>
      <c r="G1067" s="1" t="n">
        <v>0.61</v>
      </c>
      <c r="H1067" s="1" t="n">
        <v>0.000684098</v>
      </c>
      <c r="I1067" s="1" t="b">
        <f aca="false">TRUE()</f>
        <v>1</v>
      </c>
      <c r="J1067" s="2" t="n">
        <f aca="false">POWER(2,G1067)</f>
        <v>1.52625920896056</v>
      </c>
    </row>
    <row r="1068" customFormat="false" ht="15" hidden="false" customHeight="false" outlineLevel="0" collapsed="false">
      <c r="A1068" s="1" t="s">
        <v>4266</v>
      </c>
      <c r="B1068" s="1" t="s">
        <v>4267</v>
      </c>
      <c r="C1068" s="1" t="s">
        <v>4268</v>
      </c>
      <c r="D1068" s="1" t="s">
        <v>13</v>
      </c>
      <c r="E1068" s="1" t="n">
        <v>4.44</v>
      </c>
      <c r="F1068" s="1" t="n">
        <v>5.05</v>
      </c>
      <c r="G1068" s="1" t="n">
        <v>0.61</v>
      </c>
      <c r="H1068" s="1" t="n">
        <v>0.000684098</v>
      </c>
      <c r="I1068" s="1" t="b">
        <f aca="false">TRUE()</f>
        <v>1</v>
      </c>
      <c r="J1068" s="2" t="n">
        <f aca="false">POWER(2,G1068)</f>
        <v>1.52625920896056</v>
      </c>
    </row>
    <row r="1069" customFormat="false" ht="15" hidden="false" customHeight="false" outlineLevel="0" collapsed="false">
      <c r="A1069" s="1" t="s">
        <v>4269</v>
      </c>
      <c r="B1069" s="1" t="s">
        <v>4270</v>
      </c>
      <c r="C1069" s="1" t="s">
        <v>4271</v>
      </c>
      <c r="D1069" s="1" t="s">
        <v>13</v>
      </c>
      <c r="E1069" s="1" t="n">
        <v>5.44</v>
      </c>
      <c r="F1069" s="1" t="n">
        <v>6.05</v>
      </c>
      <c r="G1069" s="1" t="n">
        <v>0.61</v>
      </c>
      <c r="H1069" s="1" t="n">
        <v>0.000684098</v>
      </c>
      <c r="I1069" s="1" t="b">
        <f aca="false">TRUE()</f>
        <v>1</v>
      </c>
      <c r="J1069" s="2" t="n">
        <f aca="false">POWER(2,G1069)</f>
        <v>1.52625920896056</v>
      </c>
    </row>
    <row r="1070" customFormat="false" ht="15" hidden="false" customHeight="false" outlineLevel="0" collapsed="false">
      <c r="A1070" s="1" t="s">
        <v>4272</v>
      </c>
      <c r="B1070" s="1" t="s">
        <v>4273</v>
      </c>
      <c r="C1070" s="1" t="s">
        <v>4274</v>
      </c>
      <c r="D1070" s="1" t="s">
        <v>13</v>
      </c>
      <c r="E1070" s="1" t="n">
        <v>0.58</v>
      </c>
      <c r="F1070" s="1" t="n">
        <v>1.19</v>
      </c>
      <c r="G1070" s="1" t="n">
        <v>0.61</v>
      </c>
      <c r="H1070" s="1" t="n">
        <v>0.00825195</v>
      </c>
      <c r="I1070" s="1" t="b">
        <f aca="false">TRUE()</f>
        <v>1</v>
      </c>
      <c r="J1070" s="2" t="n">
        <f aca="false">POWER(2,G1070)</f>
        <v>1.52625920896056</v>
      </c>
    </row>
    <row r="1071" customFormat="false" ht="15" hidden="false" customHeight="false" outlineLevel="0" collapsed="false">
      <c r="A1071" s="1" t="s">
        <v>4275</v>
      </c>
      <c r="B1071" s="1" t="s">
        <v>4276</v>
      </c>
      <c r="C1071" s="1" t="s">
        <v>4277</v>
      </c>
      <c r="D1071" s="1" t="s">
        <v>13</v>
      </c>
      <c r="E1071" s="1" t="n">
        <v>6.54</v>
      </c>
      <c r="F1071" s="1" t="n">
        <v>7.14</v>
      </c>
      <c r="G1071" s="1" t="n">
        <v>0.61</v>
      </c>
      <c r="H1071" s="1" t="n">
        <v>0.000684098</v>
      </c>
      <c r="I1071" s="1" t="b">
        <f aca="false">TRUE()</f>
        <v>1</v>
      </c>
      <c r="J1071" s="2" t="n">
        <f aca="false">POWER(2,G1071)</f>
        <v>1.52625920896056</v>
      </c>
    </row>
    <row r="1072" customFormat="false" ht="15" hidden="false" customHeight="false" outlineLevel="0" collapsed="false">
      <c r="A1072" s="1" t="s">
        <v>4278</v>
      </c>
      <c r="B1072" s="1" t="s">
        <v>4279</v>
      </c>
      <c r="C1072" s="1" t="s">
        <v>4280</v>
      </c>
      <c r="D1072" s="1" t="s">
        <v>13</v>
      </c>
      <c r="E1072" s="1" t="n">
        <v>2.45</v>
      </c>
      <c r="F1072" s="1" t="n">
        <v>3.06</v>
      </c>
      <c r="G1072" s="1" t="n">
        <v>0.61</v>
      </c>
      <c r="H1072" s="1" t="n">
        <v>0.000684098</v>
      </c>
      <c r="I1072" s="1" t="b">
        <f aca="false">TRUE()</f>
        <v>1</v>
      </c>
      <c r="J1072" s="2" t="n">
        <f aca="false">POWER(2,G1072)</f>
        <v>1.52625920896056</v>
      </c>
    </row>
    <row r="1073" customFormat="false" ht="15" hidden="false" customHeight="false" outlineLevel="0" collapsed="false">
      <c r="A1073" s="1" t="s">
        <v>4281</v>
      </c>
      <c r="B1073" s="1" t="s">
        <v>4282</v>
      </c>
      <c r="C1073" s="1" t="s">
        <v>4283</v>
      </c>
      <c r="D1073" s="1" t="s">
        <v>13</v>
      </c>
      <c r="E1073" s="1" t="n">
        <v>2.45</v>
      </c>
      <c r="F1073" s="1" t="n">
        <v>3.06</v>
      </c>
      <c r="G1073" s="1" t="n">
        <v>0.61</v>
      </c>
      <c r="H1073" s="1" t="n">
        <v>0.000684098</v>
      </c>
      <c r="I1073" s="1" t="b">
        <f aca="false">TRUE()</f>
        <v>1</v>
      </c>
      <c r="J1073" s="2" t="n">
        <f aca="false">POWER(2,G1073)</f>
        <v>1.52625920896056</v>
      </c>
    </row>
    <row r="1074" customFormat="false" ht="15" hidden="false" customHeight="false" outlineLevel="0" collapsed="false">
      <c r="A1074" s="1" t="s">
        <v>4284</v>
      </c>
      <c r="B1074" s="1" t="s">
        <v>4285</v>
      </c>
      <c r="C1074" s="1" t="s">
        <v>4286</v>
      </c>
      <c r="D1074" s="1" t="s">
        <v>13</v>
      </c>
      <c r="E1074" s="1" t="n">
        <v>9.85</v>
      </c>
      <c r="F1074" s="1" t="n">
        <v>10.45</v>
      </c>
      <c r="G1074" s="1" t="n">
        <v>0.61</v>
      </c>
      <c r="H1074" s="1" t="n">
        <v>0.000684098</v>
      </c>
      <c r="I1074" s="1" t="b">
        <f aca="false">TRUE()</f>
        <v>1</v>
      </c>
      <c r="J1074" s="2" t="n">
        <f aca="false">POWER(2,G1074)</f>
        <v>1.52625920896056</v>
      </c>
    </row>
    <row r="1075" customFormat="false" ht="15" hidden="false" customHeight="false" outlineLevel="0" collapsed="false">
      <c r="A1075" s="1" t="s">
        <v>4287</v>
      </c>
      <c r="B1075" s="1" t="s">
        <v>4288</v>
      </c>
      <c r="C1075" s="1" t="s">
        <v>4289</v>
      </c>
      <c r="D1075" s="1" t="s">
        <v>13</v>
      </c>
      <c r="E1075" s="1" t="n">
        <v>1.95</v>
      </c>
      <c r="F1075" s="1" t="n">
        <v>2.55</v>
      </c>
      <c r="G1075" s="1" t="n">
        <v>0.61</v>
      </c>
      <c r="H1075" s="1" t="n">
        <v>0.000684098</v>
      </c>
      <c r="I1075" s="1" t="b">
        <f aca="false">TRUE()</f>
        <v>1</v>
      </c>
      <c r="J1075" s="2" t="n">
        <f aca="false">POWER(2,G1075)</f>
        <v>1.52625920896056</v>
      </c>
    </row>
    <row r="1076" customFormat="false" ht="15" hidden="false" customHeight="false" outlineLevel="0" collapsed="false">
      <c r="A1076" s="1" t="s">
        <v>4290</v>
      </c>
      <c r="B1076" s="1" t="s">
        <v>4291</v>
      </c>
      <c r="C1076" s="1" t="s">
        <v>4292</v>
      </c>
      <c r="D1076" s="1" t="s">
        <v>13</v>
      </c>
      <c r="E1076" s="1" t="n">
        <v>2.79</v>
      </c>
      <c r="F1076" s="1" t="n">
        <v>3.4</v>
      </c>
      <c r="G1076" s="1" t="n">
        <v>0.61</v>
      </c>
      <c r="H1076" s="1" t="n">
        <v>0.000684098</v>
      </c>
      <c r="I1076" s="1" t="b">
        <f aca="false">TRUE()</f>
        <v>1</v>
      </c>
      <c r="J1076" s="2" t="n">
        <f aca="false">POWER(2,G1076)</f>
        <v>1.52625920896056</v>
      </c>
    </row>
    <row r="1077" customFormat="false" ht="15" hidden="false" customHeight="false" outlineLevel="0" collapsed="false">
      <c r="A1077" s="1" t="s">
        <v>4293</v>
      </c>
      <c r="B1077" s="1" t="s">
        <v>4294</v>
      </c>
      <c r="C1077" s="1" t="s">
        <v>4295</v>
      </c>
      <c r="D1077" s="1" t="s">
        <v>13</v>
      </c>
      <c r="E1077" s="1" t="n">
        <v>0.75</v>
      </c>
      <c r="F1077" s="1" t="n">
        <v>1.36</v>
      </c>
      <c r="G1077" s="1" t="n">
        <v>0.61</v>
      </c>
      <c r="H1077" s="1" t="n">
        <v>0.00179785</v>
      </c>
      <c r="I1077" s="1" t="b">
        <f aca="false">TRUE()</f>
        <v>1</v>
      </c>
      <c r="J1077" s="2" t="n">
        <f aca="false">POWER(2,G1077)</f>
        <v>1.52625920896056</v>
      </c>
    </row>
    <row r="1078" customFormat="false" ht="15" hidden="false" customHeight="false" outlineLevel="0" collapsed="false">
      <c r="A1078" s="1" t="s">
        <v>4296</v>
      </c>
      <c r="B1078" s="1" t="s">
        <v>4297</v>
      </c>
      <c r="C1078" s="1" t="s">
        <v>4298</v>
      </c>
      <c r="D1078" s="1" t="s">
        <v>13</v>
      </c>
      <c r="E1078" s="1" t="n">
        <v>3.36</v>
      </c>
      <c r="F1078" s="1" t="n">
        <v>3.97</v>
      </c>
      <c r="G1078" s="1" t="n">
        <v>0.61</v>
      </c>
      <c r="H1078" s="1" t="n">
        <v>0.000684098</v>
      </c>
      <c r="I1078" s="1" t="b">
        <f aca="false">TRUE()</f>
        <v>1</v>
      </c>
      <c r="J1078" s="2" t="n">
        <f aca="false">POWER(2,G1078)</f>
        <v>1.52625920896056</v>
      </c>
    </row>
    <row r="1079" customFormat="false" ht="15" hidden="false" customHeight="false" outlineLevel="0" collapsed="false">
      <c r="A1079" s="1" t="s">
        <v>4299</v>
      </c>
      <c r="B1079" s="1" t="s">
        <v>4300</v>
      </c>
      <c r="C1079" s="1" t="s">
        <v>4301</v>
      </c>
      <c r="D1079" s="1" t="s">
        <v>13</v>
      </c>
      <c r="E1079" s="1" t="n">
        <v>3.11</v>
      </c>
      <c r="F1079" s="1" t="n">
        <v>3.72</v>
      </c>
      <c r="G1079" s="1" t="n">
        <v>0.61</v>
      </c>
      <c r="H1079" s="1" t="n">
        <v>0.000684098</v>
      </c>
      <c r="I1079" s="1" t="b">
        <f aca="false">TRUE()</f>
        <v>1</v>
      </c>
      <c r="J1079" s="2" t="n">
        <f aca="false">POWER(2,G1079)</f>
        <v>1.52625920896056</v>
      </c>
    </row>
    <row r="1080" customFormat="false" ht="15" hidden="false" customHeight="false" outlineLevel="0" collapsed="false">
      <c r="A1080" s="1" t="s">
        <v>4302</v>
      </c>
      <c r="B1080" s="1" t="s">
        <v>4303</v>
      </c>
      <c r="C1080" s="1" t="s">
        <v>4304</v>
      </c>
      <c r="D1080" s="1" t="s">
        <v>13</v>
      </c>
      <c r="E1080" s="1" t="n">
        <v>5.52</v>
      </c>
      <c r="F1080" s="1" t="n">
        <v>6.13</v>
      </c>
      <c r="G1080" s="1" t="n">
        <v>0.61</v>
      </c>
      <c r="H1080" s="1" t="n">
        <v>0.000684098</v>
      </c>
      <c r="I1080" s="1" t="b">
        <f aca="false">TRUE()</f>
        <v>1</v>
      </c>
      <c r="J1080" s="2" t="n">
        <f aca="false">POWER(2,G1080)</f>
        <v>1.52625920896056</v>
      </c>
    </row>
    <row r="1081" customFormat="false" ht="15" hidden="false" customHeight="false" outlineLevel="0" collapsed="false">
      <c r="A1081" s="1" t="s">
        <v>4305</v>
      </c>
      <c r="B1081" s="1" t="s">
        <v>4306</v>
      </c>
      <c r="C1081" s="1" t="s">
        <v>4307</v>
      </c>
      <c r="D1081" s="1" t="s">
        <v>13</v>
      </c>
      <c r="E1081" s="1" t="n">
        <v>5.91</v>
      </c>
      <c r="F1081" s="1" t="n">
        <v>6.52</v>
      </c>
      <c r="G1081" s="1" t="n">
        <v>0.61</v>
      </c>
      <c r="H1081" s="1" t="n">
        <v>0.000684098</v>
      </c>
      <c r="I1081" s="1" t="b">
        <f aca="false">TRUE()</f>
        <v>1</v>
      </c>
      <c r="J1081" s="2" t="n">
        <f aca="false">POWER(2,G1081)</f>
        <v>1.52625920896056</v>
      </c>
    </row>
    <row r="1082" customFormat="false" ht="15" hidden="false" customHeight="false" outlineLevel="0" collapsed="false">
      <c r="A1082" s="1" t="s">
        <v>4308</v>
      </c>
      <c r="B1082" s="1" t="s">
        <v>4309</v>
      </c>
      <c r="C1082" s="1" t="s">
        <v>4310</v>
      </c>
      <c r="D1082" s="1" t="s">
        <v>13</v>
      </c>
      <c r="E1082" s="1" t="n">
        <v>1.93</v>
      </c>
      <c r="F1082" s="1" t="n">
        <v>2.54</v>
      </c>
      <c r="G1082" s="1" t="n">
        <v>0.61</v>
      </c>
      <c r="H1082" s="1" t="n">
        <v>0.000684098</v>
      </c>
      <c r="I1082" s="1" t="b">
        <f aca="false">TRUE()</f>
        <v>1</v>
      </c>
      <c r="J1082" s="2" t="n">
        <f aca="false">POWER(2,G1082)</f>
        <v>1.52625920896056</v>
      </c>
    </row>
    <row r="1083" customFormat="false" ht="15" hidden="false" customHeight="false" outlineLevel="0" collapsed="false">
      <c r="A1083" s="1" t="s">
        <v>4311</v>
      </c>
      <c r="B1083" s="1" t="s">
        <v>4312</v>
      </c>
      <c r="C1083" s="1" t="s">
        <v>4313</v>
      </c>
      <c r="D1083" s="1" t="s">
        <v>13</v>
      </c>
      <c r="E1083" s="1" t="n">
        <v>-0.14</v>
      </c>
      <c r="F1083" s="1" t="n">
        <v>0.47</v>
      </c>
      <c r="G1083" s="1" t="n">
        <v>0.61</v>
      </c>
      <c r="H1083" s="1" t="n">
        <v>0.00231209</v>
      </c>
      <c r="I1083" s="1" t="b">
        <f aca="false">TRUE()</f>
        <v>1</v>
      </c>
      <c r="J1083" s="2" t="n">
        <f aca="false">POWER(2,G1083)</f>
        <v>1.52625920896056</v>
      </c>
    </row>
    <row r="1084" customFormat="false" ht="15" hidden="false" customHeight="false" outlineLevel="0" collapsed="false">
      <c r="A1084" s="1" t="s">
        <v>4314</v>
      </c>
      <c r="B1084" s="1" t="s">
        <v>4315</v>
      </c>
      <c r="C1084" s="1" t="s">
        <v>4316</v>
      </c>
      <c r="D1084" s="1" t="s">
        <v>13</v>
      </c>
      <c r="E1084" s="1" t="n">
        <v>-0.12</v>
      </c>
      <c r="F1084" s="1" t="n">
        <v>0.49</v>
      </c>
      <c r="G1084" s="1" t="n">
        <v>0.61</v>
      </c>
      <c r="H1084" s="1" t="n">
        <v>0.0110714</v>
      </c>
      <c r="I1084" s="1" t="b">
        <f aca="false">TRUE()</f>
        <v>1</v>
      </c>
      <c r="J1084" s="2" t="n">
        <f aca="false">POWER(2,G1084)</f>
        <v>1.52625920896056</v>
      </c>
    </row>
    <row r="1085" customFormat="false" ht="15" hidden="false" customHeight="false" outlineLevel="0" collapsed="false">
      <c r="A1085" s="1" t="s">
        <v>4317</v>
      </c>
      <c r="B1085" s="1" t="s">
        <v>4318</v>
      </c>
      <c r="C1085" s="1" t="s">
        <v>4319</v>
      </c>
      <c r="D1085" s="1" t="s">
        <v>13</v>
      </c>
      <c r="E1085" s="1" t="n">
        <v>3.44</v>
      </c>
      <c r="F1085" s="1" t="n">
        <v>4.04</v>
      </c>
      <c r="G1085" s="1" t="n">
        <v>0.6</v>
      </c>
      <c r="H1085" s="1" t="n">
        <v>0.000684098</v>
      </c>
      <c r="I1085" s="1" t="b">
        <f aca="false">TRUE()</f>
        <v>1</v>
      </c>
      <c r="J1085" s="2" t="n">
        <f aca="false">POWER(2,G1085)</f>
        <v>1.5157165665104</v>
      </c>
    </row>
    <row r="1086" customFormat="false" ht="15" hidden="false" customHeight="false" outlineLevel="0" collapsed="false">
      <c r="A1086" s="1" t="s">
        <v>4320</v>
      </c>
      <c r="B1086" s="1" t="s">
        <v>4321</v>
      </c>
      <c r="C1086" s="1" t="s">
        <v>4322</v>
      </c>
      <c r="D1086" s="1" t="s">
        <v>13</v>
      </c>
      <c r="E1086" s="1" t="n">
        <v>2.43</v>
      </c>
      <c r="F1086" s="1" t="n">
        <v>3.03</v>
      </c>
      <c r="G1086" s="1" t="n">
        <v>0.6</v>
      </c>
      <c r="H1086" s="1" t="n">
        <v>0.0241125</v>
      </c>
      <c r="I1086" s="1" t="b">
        <f aca="false">TRUE()</f>
        <v>1</v>
      </c>
      <c r="J1086" s="2" t="n">
        <f aca="false">POWER(2,G1086)</f>
        <v>1.5157165665104</v>
      </c>
    </row>
    <row r="1087" customFormat="false" ht="15" hidden="false" customHeight="false" outlineLevel="0" collapsed="false">
      <c r="A1087" s="1" t="s">
        <v>4323</v>
      </c>
      <c r="B1087" s="1" t="s">
        <v>4324</v>
      </c>
      <c r="C1087" s="1" t="s">
        <v>4325</v>
      </c>
      <c r="D1087" s="1" t="s">
        <v>13</v>
      </c>
      <c r="E1087" s="1" t="n">
        <v>5.44</v>
      </c>
      <c r="F1087" s="1" t="n">
        <v>6.03</v>
      </c>
      <c r="G1087" s="1" t="n">
        <v>0.6</v>
      </c>
      <c r="H1087" s="1" t="n">
        <v>0.000684098</v>
      </c>
      <c r="I1087" s="1" t="b">
        <f aca="false">TRUE()</f>
        <v>1</v>
      </c>
      <c r="J1087" s="2" t="n">
        <f aca="false">POWER(2,G1087)</f>
        <v>1.5157165665104</v>
      </c>
    </row>
    <row r="1088" customFormat="false" ht="15" hidden="false" customHeight="false" outlineLevel="0" collapsed="false">
      <c r="A1088" s="1" t="s">
        <v>4326</v>
      </c>
      <c r="B1088" s="1" t="s">
        <v>4327</v>
      </c>
      <c r="C1088" s="1" t="s">
        <v>4328</v>
      </c>
      <c r="D1088" s="1" t="s">
        <v>13</v>
      </c>
      <c r="E1088" s="1" t="n">
        <v>7.19</v>
      </c>
      <c r="F1088" s="1" t="n">
        <v>7.8</v>
      </c>
      <c r="G1088" s="1" t="n">
        <v>0.6</v>
      </c>
      <c r="H1088" s="1" t="n">
        <v>0.000684098</v>
      </c>
      <c r="I1088" s="1" t="b">
        <f aca="false">TRUE()</f>
        <v>1</v>
      </c>
      <c r="J1088" s="2" t="n">
        <f aca="false">POWER(2,G1088)</f>
        <v>1.5157165665104</v>
      </c>
    </row>
    <row r="1089" customFormat="false" ht="15" hidden="false" customHeight="false" outlineLevel="0" collapsed="false">
      <c r="A1089" s="1" t="s">
        <v>4329</v>
      </c>
      <c r="B1089" s="1" t="s">
        <v>4330</v>
      </c>
      <c r="C1089" s="1" t="s">
        <v>4331</v>
      </c>
      <c r="D1089" s="1" t="s">
        <v>13</v>
      </c>
      <c r="E1089" s="1" t="n">
        <v>3.63</v>
      </c>
      <c r="F1089" s="1" t="n">
        <v>4.24</v>
      </c>
      <c r="G1089" s="1" t="n">
        <v>0.6</v>
      </c>
      <c r="H1089" s="1" t="n">
        <v>0.000684098</v>
      </c>
      <c r="I1089" s="1" t="b">
        <f aca="false">TRUE()</f>
        <v>1</v>
      </c>
      <c r="J1089" s="2" t="n">
        <f aca="false">POWER(2,G1089)</f>
        <v>1.5157165665104</v>
      </c>
    </row>
    <row r="1090" customFormat="false" ht="15" hidden="false" customHeight="false" outlineLevel="0" collapsed="false">
      <c r="A1090" s="1" t="s">
        <v>4332</v>
      </c>
      <c r="B1090" s="1" t="s">
        <v>4333</v>
      </c>
      <c r="C1090" s="1" t="s">
        <v>4334</v>
      </c>
      <c r="D1090" s="1" t="s">
        <v>13</v>
      </c>
      <c r="E1090" s="1" t="n">
        <v>6.34</v>
      </c>
      <c r="F1090" s="1" t="n">
        <v>6.94</v>
      </c>
      <c r="G1090" s="1" t="n">
        <v>0.6</v>
      </c>
      <c r="H1090" s="1" t="n">
        <v>0.000684098</v>
      </c>
      <c r="I1090" s="1" t="b">
        <f aca="false">TRUE()</f>
        <v>1</v>
      </c>
      <c r="J1090" s="2" t="n">
        <f aca="false">POWER(2,G1090)</f>
        <v>1.5157165665104</v>
      </c>
    </row>
    <row r="1091" customFormat="false" ht="15" hidden="false" customHeight="false" outlineLevel="0" collapsed="false">
      <c r="A1091" s="1" t="s">
        <v>4335</v>
      </c>
      <c r="B1091" s="1" t="s">
        <v>4336</v>
      </c>
      <c r="C1091" s="1" t="s">
        <v>4337</v>
      </c>
      <c r="D1091" s="1" t="s">
        <v>13</v>
      </c>
      <c r="E1091" s="1" t="n">
        <v>5.53</v>
      </c>
      <c r="F1091" s="1" t="n">
        <v>6.13</v>
      </c>
      <c r="G1091" s="1" t="n">
        <v>0.6</v>
      </c>
      <c r="H1091" s="1" t="n">
        <v>0.000684098</v>
      </c>
      <c r="I1091" s="1" t="b">
        <f aca="false">TRUE()</f>
        <v>1</v>
      </c>
      <c r="J1091" s="2" t="n">
        <f aca="false">POWER(2,G1091)</f>
        <v>1.5157165665104</v>
      </c>
    </row>
    <row r="1092" customFormat="false" ht="15" hidden="false" customHeight="false" outlineLevel="0" collapsed="false">
      <c r="A1092" s="1" t="s">
        <v>4338</v>
      </c>
      <c r="B1092" s="1" t="s">
        <v>4339</v>
      </c>
      <c r="C1092" s="1" t="s">
        <v>4340</v>
      </c>
      <c r="D1092" s="1" t="s">
        <v>13</v>
      </c>
      <c r="E1092" s="1" t="n">
        <v>4.2</v>
      </c>
      <c r="F1092" s="1" t="n">
        <v>4.79</v>
      </c>
      <c r="G1092" s="1" t="n">
        <v>0.6</v>
      </c>
      <c r="H1092" s="1" t="n">
        <v>0.000684098</v>
      </c>
      <c r="I1092" s="1" t="b">
        <f aca="false">TRUE()</f>
        <v>1</v>
      </c>
      <c r="J1092" s="2" t="n">
        <f aca="false">POWER(2,G1092)</f>
        <v>1.5157165665104</v>
      </c>
    </row>
    <row r="1093" customFormat="false" ht="15" hidden="false" customHeight="false" outlineLevel="0" collapsed="false">
      <c r="A1093" s="1" t="s">
        <v>4341</v>
      </c>
      <c r="B1093" s="1" t="s">
        <v>4342</v>
      </c>
      <c r="C1093" s="1" t="s">
        <v>4343</v>
      </c>
      <c r="D1093" s="1" t="s">
        <v>13</v>
      </c>
      <c r="E1093" s="1" t="n">
        <v>3.64</v>
      </c>
      <c r="F1093" s="1" t="n">
        <v>4.24</v>
      </c>
      <c r="G1093" s="1" t="n">
        <v>0.6</v>
      </c>
      <c r="H1093" s="1" t="n">
        <v>0.000684098</v>
      </c>
      <c r="I1093" s="1" t="b">
        <f aca="false">TRUE()</f>
        <v>1</v>
      </c>
      <c r="J1093" s="2" t="n">
        <f aca="false">POWER(2,G1093)</f>
        <v>1.5157165665104</v>
      </c>
    </row>
    <row r="1094" customFormat="false" ht="15" hidden="false" customHeight="false" outlineLevel="0" collapsed="false">
      <c r="A1094" s="1" t="s">
        <v>4344</v>
      </c>
      <c r="B1094" s="1" t="s">
        <v>4345</v>
      </c>
      <c r="C1094" s="1" t="s">
        <v>4346</v>
      </c>
      <c r="D1094" s="1" t="s">
        <v>13</v>
      </c>
      <c r="E1094" s="1" t="n">
        <v>4.39</v>
      </c>
      <c r="F1094" s="1" t="n">
        <v>4.99</v>
      </c>
      <c r="G1094" s="1" t="n">
        <v>0.6</v>
      </c>
      <c r="H1094" s="1" t="n">
        <v>0.000684098</v>
      </c>
      <c r="I1094" s="1" t="b">
        <f aca="false">TRUE()</f>
        <v>1</v>
      </c>
      <c r="J1094" s="2" t="n">
        <f aca="false">POWER(2,G1094)</f>
        <v>1.5157165665104</v>
      </c>
    </row>
    <row r="1095" customFormat="false" ht="15" hidden="false" customHeight="false" outlineLevel="0" collapsed="false">
      <c r="A1095" s="1" t="s">
        <v>4347</v>
      </c>
      <c r="B1095" s="1" t="s">
        <v>4348</v>
      </c>
      <c r="C1095" s="1" t="s">
        <v>4349</v>
      </c>
      <c r="D1095" s="1" t="s">
        <v>13</v>
      </c>
      <c r="E1095" s="1" t="n">
        <v>4.42</v>
      </c>
      <c r="F1095" s="1" t="n">
        <v>5.02</v>
      </c>
      <c r="G1095" s="1" t="n">
        <v>0.6</v>
      </c>
      <c r="H1095" s="1" t="n">
        <v>0.000684098</v>
      </c>
      <c r="I1095" s="1" t="b">
        <f aca="false">TRUE()</f>
        <v>1</v>
      </c>
      <c r="J1095" s="2" t="n">
        <f aca="false">POWER(2,G1095)</f>
        <v>1.5157165665104</v>
      </c>
    </row>
    <row r="1096" customFormat="false" ht="15" hidden="false" customHeight="false" outlineLevel="0" collapsed="false">
      <c r="A1096" s="1" t="s">
        <v>4350</v>
      </c>
      <c r="B1096" s="1" t="s">
        <v>4351</v>
      </c>
      <c r="C1096" s="1" t="s">
        <v>4352</v>
      </c>
      <c r="D1096" s="1" t="s">
        <v>13</v>
      </c>
      <c r="E1096" s="1" t="n">
        <v>4.19</v>
      </c>
      <c r="F1096" s="1" t="n">
        <v>4.79</v>
      </c>
      <c r="G1096" s="1" t="n">
        <v>0.6</v>
      </c>
      <c r="H1096" s="1" t="n">
        <v>0.000684098</v>
      </c>
      <c r="I1096" s="1" t="b">
        <f aca="false">TRUE()</f>
        <v>1</v>
      </c>
      <c r="J1096" s="2" t="n">
        <f aca="false">POWER(2,G1096)</f>
        <v>1.5157165665104</v>
      </c>
    </row>
    <row r="1097" customFormat="false" ht="15" hidden="false" customHeight="false" outlineLevel="0" collapsed="false">
      <c r="A1097" s="1" t="s">
        <v>4353</v>
      </c>
      <c r="B1097" s="1" t="s">
        <v>4354</v>
      </c>
      <c r="C1097" s="1" t="s">
        <v>4355</v>
      </c>
      <c r="D1097" s="1" t="s">
        <v>13</v>
      </c>
      <c r="E1097" s="1" t="n">
        <v>4.21</v>
      </c>
      <c r="F1097" s="1" t="n">
        <v>4.8</v>
      </c>
      <c r="G1097" s="1" t="n">
        <v>0.6</v>
      </c>
      <c r="H1097" s="1" t="n">
        <v>0.000684098</v>
      </c>
      <c r="I1097" s="1" t="b">
        <f aca="false">TRUE()</f>
        <v>1</v>
      </c>
      <c r="J1097" s="2" t="n">
        <f aca="false">POWER(2,G1097)</f>
        <v>1.5157165665104</v>
      </c>
    </row>
    <row r="1098" customFormat="false" ht="15" hidden="false" customHeight="false" outlineLevel="0" collapsed="false">
      <c r="A1098" s="1" t="s">
        <v>4356</v>
      </c>
      <c r="B1098" s="1" t="s">
        <v>4357</v>
      </c>
      <c r="C1098" s="1" t="s">
        <v>4358</v>
      </c>
      <c r="D1098" s="1" t="s">
        <v>13</v>
      </c>
      <c r="E1098" s="1" t="n">
        <v>3.41</v>
      </c>
      <c r="F1098" s="1" t="n">
        <v>4</v>
      </c>
      <c r="G1098" s="1" t="n">
        <v>0.6</v>
      </c>
      <c r="H1098" s="1" t="n">
        <v>0.000684098</v>
      </c>
      <c r="I1098" s="1" t="b">
        <f aca="false">TRUE()</f>
        <v>1</v>
      </c>
      <c r="J1098" s="2" t="n">
        <f aca="false">POWER(2,G1098)</f>
        <v>1.5157165665104</v>
      </c>
    </row>
    <row r="1099" customFormat="false" ht="15" hidden="false" customHeight="false" outlineLevel="0" collapsed="false">
      <c r="A1099" s="1" t="s">
        <v>4359</v>
      </c>
      <c r="B1099" s="1" t="s">
        <v>4360</v>
      </c>
      <c r="C1099" s="1" t="s">
        <v>4361</v>
      </c>
      <c r="D1099" s="1" t="s">
        <v>13</v>
      </c>
      <c r="E1099" s="1" t="n">
        <v>4.59</v>
      </c>
      <c r="F1099" s="1" t="n">
        <v>5.19</v>
      </c>
      <c r="G1099" s="1" t="n">
        <v>0.6</v>
      </c>
      <c r="H1099" s="1" t="n">
        <v>0.000684098</v>
      </c>
      <c r="I1099" s="1" t="b">
        <f aca="false">TRUE()</f>
        <v>1</v>
      </c>
      <c r="J1099" s="2" t="n">
        <f aca="false">POWER(2,G1099)</f>
        <v>1.5157165665104</v>
      </c>
    </row>
    <row r="1100" customFormat="false" ht="15" hidden="false" customHeight="false" outlineLevel="0" collapsed="false">
      <c r="A1100" s="1" t="s">
        <v>4362</v>
      </c>
      <c r="B1100" s="1" t="s">
        <v>4363</v>
      </c>
      <c r="C1100" s="1" t="s">
        <v>4364</v>
      </c>
      <c r="D1100" s="1" t="s">
        <v>13</v>
      </c>
      <c r="E1100" s="1" t="n">
        <v>4.07</v>
      </c>
      <c r="F1100" s="1" t="n">
        <v>4.67</v>
      </c>
      <c r="G1100" s="1" t="n">
        <v>0.6</v>
      </c>
      <c r="H1100" s="1" t="n">
        <v>0.000684098</v>
      </c>
      <c r="I1100" s="1" t="b">
        <f aca="false">TRUE()</f>
        <v>1</v>
      </c>
      <c r="J1100" s="2" t="n">
        <f aca="false">POWER(2,G1100)</f>
        <v>1.5157165665104</v>
      </c>
    </row>
    <row r="1101" customFormat="false" ht="15" hidden="false" customHeight="false" outlineLevel="0" collapsed="false">
      <c r="A1101" s="1" t="s">
        <v>4365</v>
      </c>
      <c r="B1101" s="1" t="s">
        <v>4366</v>
      </c>
      <c r="C1101" s="1" t="s">
        <v>4367</v>
      </c>
      <c r="D1101" s="1" t="s">
        <v>13</v>
      </c>
      <c r="E1101" s="1" t="n">
        <v>1.39</v>
      </c>
      <c r="F1101" s="1" t="n">
        <v>1.99</v>
      </c>
      <c r="G1101" s="1" t="n">
        <v>0.6</v>
      </c>
      <c r="H1101" s="1" t="n">
        <v>0.00328469</v>
      </c>
      <c r="I1101" s="1" t="b">
        <f aca="false">TRUE()</f>
        <v>1</v>
      </c>
      <c r="J1101" s="2" t="n">
        <f aca="false">POWER(2,G1101)</f>
        <v>1.5157165665104</v>
      </c>
    </row>
    <row r="1102" customFormat="false" ht="15" hidden="false" customHeight="false" outlineLevel="0" collapsed="false">
      <c r="A1102" s="1" t="s">
        <v>4368</v>
      </c>
      <c r="B1102" s="1" t="s">
        <v>4369</v>
      </c>
      <c r="C1102" s="1" t="s">
        <v>4370</v>
      </c>
      <c r="D1102" s="1" t="s">
        <v>13</v>
      </c>
      <c r="E1102" s="1" t="n">
        <v>1.95</v>
      </c>
      <c r="F1102" s="1" t="n">
        <v>2.55</v>
      </c>
      <c r="G1102" s="1" t="n">
        <v>0.6</v>
      </c>
      <c r="H1102" s="1" t="n">
        <v>0.000684098</v>
      </c>
      <c r="I1102" s="1" t="b">
        <f aca="false">TRUE()</f>
        <v>1</v>
      </c>
      <c r="J1102" s="2" t="n">
        <f aca="false">POWER(2,G1102)</f>
        <v>1.5157165665104</v>
      </c>
    </row>
    <row r="1103" customFormat="false" ht="15" hidden="false" customHeight="false" outlineLevel="0" collapsed="false">
      <c r="A1103" s="1" t="s">
        <v>4371</v>
      </c>
      <c r="B1103" s="1" t="s">
        <v>4372</v>
      </c>
      <c r="C1103" s="1" t="s">
        <v>4373</v>
      </c>
      <c r="D1103" s="1" t="s">
        <v>13</v>
      </c>
      <c r="E1103" s="1" t="n">
        <v>-1</v>
      </c>
      <c r="F1103" s="1" t="n">
        <v>-0.4</v>
      </c>
      <c r="G1103" s="1" t="n">
        <v>0.6</v>
      </c>
      <c r="H1103" s="1" t="n">
        <v>0.00179785</v>
      </c>
      <c r="I1103" s="1" t="b">
        <f aca="false">TRUE()</f>
        <v>1</v>
      </c>
      <c r="J1103" s="2" t="n">
        <f aca="false">POWER(2,G1103)</f>
        <v>1.5157165665104</v>
      </c>
    </row>
    <row r="1104" customFormat="false" ht="15" hidden="false" customHeight="false" outlineLevel="0" collapsed="false">
      <c r="A1104" s="1" t="s">
        <v>4374</v>
      </c>
      <c r="B1104" s="1" t="s">
        <v>4375</v>
      </c>
      <c r="C1104" s="1" t="s">
        <v>4376</v>
      </c>
      <c r="D1104" s="1" t="s">
        <v>13</v>
      </c>
      <c r="E1104" s="1" t="n">
        <v>3.83</v>
      </c>
      <c r="F1104" s="1" t="n">
        <v>4.43</v>
      </c>
      <c r="G1104" s="1" t="n">
        <v>0.6</v>
      </c>
      <c r="H1104" s="1" t="n">
        <v>0.000684098</v>
      </c>
      <c r="I1104" s="1" t="b">
        <f aca="false">TRUE()</f>
        <v>1</v>
      </c>
      <c r="J1104" s="2" t="n">
        <f aca="false">POWER(2,G1104)</f>
        <v>1.5157165665104</v>
      </c>
    </row>
    <row r="1105" customFormat="false" ht="15" hidden="false" customHeight="false" outlineLevel="0" collapsed="false">
      <c r="A1105" s="1" t="s">
        <v>4377</v>
      </c>
      <c r="B1105" s="1" t="s">
        <v>4378</v>
      </c>
      <c r="C1105" s="1" t="s">
        <v>4379</v>
      </c>
      <c r="D1105" s="1" t="s">
        <v>13</v>
      </c>
      <c r="E1105" s="1" t="n">
        <v>0.28</v>
      </c>
      <c r="F1105" s="1" t="n">
        <v>0.88</v>
      </c>
      <c r="G1105" s="1" t="n">
        <v>0.6</v>
      </c>
      <c r="H1105" s="1" t="n">
        <v>0.00375503</v>
      </c>
      <c r="I1105" s="1" t="b">
        <f aca="false">TRUE()</f>
        <v>1</v>
      </c>
      <c r="J1105" s="2" t="n">
        <f aca="false">POWER(2,G1105)</f>
        <v>1.5157165665104</v>
      </c>
    </row>
    <row r="1106" customFormat="false" ht="15" hidden="false" customHeight="false" outlineLevel="0" collapsed="false">
      <c r="A1106" s="1" t="s">
        <v>4380</v>
      </c>
      <c r="B1106" s="1" t="s">
        <v>4381</v>
      </c>
      <c r="C1106" s="1" t="s">
        <v>4382</v>
      </c>
      <c r="D1106" s="1" t="s">
        <v>13</v>
      </c>
      <c r="E1106" s="1" t="n">
        <v>3.13</v>
      </c>
      <c r="F1106" s="1" t="n">
        <v>3.73</v>
      </c>
      <c r="G1106" s="1" t="n">
        <v>0.6</v>
      </c>
      <c r="H1106" s="1" t="n">
        <v>0.000684098</v>
      </c>
      <c r="I1106" s="1" t="b">
        <f aca="false">TRUE()</f>
        <v>1</v>
      </c>
      <c r="J1106" s="2" t="n">
        <f aca="false">POWER(2,G1106)</f>
        <v>1.5157165665104</v>
      </c>
    </row>
    <row r="1107" customFormat="false" ht="15" hidden="false" customHeight="false" outlineLevel="0" collapsed="false">
      <c r="A1107" s="1" t="s">
        <v>4383</v>
      </c>
      <c r="B1107" s="1" t="s">
        <v>4384</v>
      </c>
      <c r="C1107" s="1" t="s">
        <v>4385</v>
      </c>
      <c r="D1107" s="1" t="s">
        <v>13</v>
      </c>
      <c r="E1107" s="1" t="n">
        <v>1.08</v>
      </c>
      <c r="F1107" s="1" t="n">
        <v>1.68</v>
      </c>
      <c r="G1107" s="1" t="n">
        <v>0.6</v>
      </c>
      <c r="H1107" s="1" t="n">
        <v>0.000684098</v>
      </c>
      <c r="I1107" s="1" t="b">
        <f aca="false">TRUE()</f>
        <v>1</v>
      </c>
      <c r="J1107" s="2" t="n">
        <f aca="false">POWER(2,G1107)</f>
        <v>1.5157165665104</v>
      </c>
    </row>
    <row r="1108" customFormat="false" ht="15" hidden="false" customHeight="false" outlineLevel="0" collapsed="false">
      <c r="A1108" s="1" t="s">
        <v>4386</v>
      </c>
      <c r="B1108" s="1" t="s">
        <v>4387</v>
      </c>
      <c r="C1108" s="1" t="s">
        <v>4388</v>
      </c>
      <c r="D1108" s="1" t="s">
        <v>13</v>
      </c>
      <c r="E1108" s="1" t="n">
        <v>0.04</v>
      </c>
      <c r="F1108" s="1" t="n">
        <v>0.64</v>
      </c>
      <c r="G1108" s="1" t="n">
        <v>0.6</v>
      </c>
      <c r="H1108" s="1" t="n">
        <v>0.0028143</v>
      </c>
      <c r="I1108" s="1" t="b">
        <f aca="false">TRUE()</f>
        <v>1</v>
      </c>
      <c r="J1108" s="2" t="n">
        <f aca="false">POWER(2,G1108)</f>
        <v>1.5157165665104</v>
      </c>
    </row>
    <row r="1109" customFormat="false" ht="15" hidden="false" customHeight="false" outlineLevel="0" collapsed="false">
      <c r="A1109" s="1" t="s">
        <v>4389</v>
      </c>
      <c r="B1109" s="1" t="s">
        <v>4390</v>
      </c>
      <c r="C1109" s="1" t="s">
        <v>4391</v>
      </c>
      <c r="D1109" s="1" t="s">
        <v>13</v>
      </c>
      <c r="E1109" s="1" t="n">
        <v>4.37</v>
      </c>
      <c r="F1109" s="1" t="n">
        <v>4.96</v>
      </c>
      <c r="G1109" s="1" t="n">
        <v>0.59</v>
      </c>
      <c r="H1109" s="1" t="n">
        <v>0.000684098</v>
      </c>
      <c r="I1109" s="1" t="b">
        <f aca="false">TRUE()</f>
        <v>1</v>
      </c>
      <c r="J1109" s="2" t="n">
        <f aca="false">POWER(2,G1109)</f>
        <v>1.50524674741107</v>
      </c>
    </row>
    <row r="1110" customFormat="false" ht="15" hidden="false" customHeight="false" outlineLevel="0" collapsed="false">
      <c r="A1110" s="1" t="s">
        <v>4392</v>
      </c>
      <c r="B1110" s="1" t="s">
        <v>4393</v>
      </c>
      <c r="C1110" s="1" t="s">
        <v>4394</v>
      </c>
      <c r="D1110" s="1" t="s">
        <v>13</v>
      </c>
      <c r="E1110" s="1" t="n">
        <v>3.51</v>
      </c>
      <c r="F1110" s="1" t="n">
        <v>4.1</v>
      </c>
      <c r="G1110" s="1" t="n">
        <v>0.59</v>
      </c>
      <c r="H1110" s="1" t="n">
        <v>0.000684098</v>
      </c>
      <c r="I1110" s="1" t="b">
        <f aca="false">TRUE()</f>
        <v>1</v>
      </c>
      <c r="J1110" s="2" t="n">
        <f aca="false">POWER(2,G1110)</f>
        <v>1.50524674741107</v>
      </c>
    </row>
    <row r="1111" customFormat="false" ht="15" hidden="false" customHeight="false" outlineLevel="0" collapsed="false">
      <c r="A1111" s="1" t="s">
        <v>4395</v>
      </c>
      <c r="B1111" s="1" t="s">
        <v>4396</v>
      </c>
      <c r="C1111" s="1" t="s">
        <v>4397</v>
      </c>
      <c r="D1111" s="1" t="s">
        <v>13</v>
      </c>
      <c r="E1111" s="1" t="n">
        <v>2.42</v>
      </c>
      <c r="F1111" s="1" t="n">
        <v>3.01</v>
      </c>
      <c r="G1111" s="1" t="n">
        <v>0.59</v>
      </c>
      <c r="H1111" s="1" t="n">
        <v>0.000684098</v>
      </c>
      <c r="I1111" s="1" t="b">
        <f aca="false">TRUE()</f>
        <v>1</v>
      </c>
      <c r="J1111" s="2" t="n">
        <f aca="false">POWER(2,G1111)</f>
        <v>1.50524674741107</v>
      </c>
    </row>
    <row r="1112" customFormat="false" ht="15" hidden="false" customHeight="false" outlineLevel="0" collapsed="false">
      <c r="A1112" s="1" t="s">
        <v>4398</v>
      </c>
      <c r="B1112" s="1" t="s">
        <v>4399</v>
      </c>
      <c r="C1112" s="1" t="s">
        <v>4400</v>
      </c>
      <c r="D1112" s="1" t="s">
        <v>13</v>
      </c>
      <c r="E1112" s="1" t="n">
        <v>5.18</v>
      </c>
      <c r="F1112" s="1" t="n">
        <v>5.77</v>
      </c>
      <c r="G1112" s="1" t="n">
        <v>0.59</v>
      </c>
      <c r="H1112" s="1" t="n">
        <v>0.000684098</v>
      </c>
      <c r="I1112" s="1" t="b">
        <f aca="false">TRUE()</f>
        <v>1</v>
      </c>
      <c r="J1112" s="2" t="n">
        <f aca="false">POWER(2,G1112)</f>
        <v>1.50524674741107</v>
      </c>
    </row>
    <row r="1113" customFormat="false" ht="15" hidden="false" customHeight="false" outlineLevel="0" collapsed="false">
      <c r="A1113" s="1" t="s">
        <v>4401</v>
      </c>
      <c r="B1113" s="1" t="s">
        <v>4402</v>
      </c>
      <c r="C1113" s="1" t="s">
        <v>4403</v>
      </c>
      <c r="D1113" s="1" t="s">
        <v>13</v>
      </c>
      <c r="E1113" s="1" t="n">
        <v>4.02</v>
      </c>
      <c r="F1113" s="1" t="n">
        <v>4.61</v>
      </c>
      <c r="G1113" s="1" t="n">
        <v>0.59</v>
      </c>
      <c r="H1113" s="1" t="n">
        <v>0.000684098</v>
      </c>
      <c r="I1113" s="1" t="b">
        <f aca="false">TRUE()</f>
        <v>1</v>
      </c>
      <c r="J1113" s="2" t="n">
        <f aca="false">POWER(2,G1113)</f>
        <v>1.50524674741107</v>
      </c>
    </row>
    <row r="1114" customFormat="false" ht="15" hidden="false" customHeight="false" outlineLevel="0" collapsed="false">
      <c r="A1114" s="1" t="s">
        <v>4404</v>
      </c>
      <c r="B1114" s="1" t="s">
        <v>4405</v>
      </c>
      <c r="C1114" s="1" t="s">
        <v>4406</v>
      </c>
      <c r="D1114" s="1" t="s">
        <v>13</v>
      </c>
      <c r="E1114" s="1" t="n">
        <v>4.22</v>
      </c>
      <c r="F1114" s="1" t="n">
        <v>4.81</v>
      </c>
      <c r="G1114" s="1" t="n">
        <v>0.59</v>
      </c>
      <c r="H1114" s="1" t="n">
        <v>0.000684098</v>
      </c>
      <c r="I1114" s="1" t="b">
        <f aca="false">TRUE()</f>
        <v>1</v>
      </c>
      <c r="J1114" s="2" t="n">
        <f aca="false">POWER(2,G1114)</f>
        <v>1.50524674741107</v>
      </c>
    </row>
    <row r="1115" customFormat="false" ht="15" hidden="false" customHeight="false" outlineLevel="0" collapsed="false">
      <c r="A1115" s="1" t="s">
        <v>4407</v>
      </c>
      <c r="B1115" s="1" t="s">
        <v>4408</v>
      </c>
      <c r="C1115" s="1" t="s">
        <v>4409</v>
      </c>
      <c r="D1115" s="1" t="s">
        <v>13</v>
      </c>
      <c r="E1115" s="1" t="n">
        <v>3.31</v>
      </c>
      <c r="F1115" s="1" t="n">
        <v>3.89</v>
      </c>
      <c r="G1115" s="1" t="n">
        <v>0.59</v>
      </c>
      <c r="H1115" s="1" t="n">
        <v>0.000684098</v>
      </c>
      <c r="I1115" s="1" t="b">
        <f aca="false">TRUE()</f>
        <v>1</v>
      </c>
      <c r="J1115" s="2" t="n">
        <f aca="false">POWER(2,G1115)</f>
        <v>1.50524674741107</v>
      </c>
    </row>
    <row r="1116" customFormat="false" ht="15" hidden="false" customHeight="false" outlineLevel="0" collapsed="false">
      <c r="A1116" s="1" t="s">
        <v>4410</v>
      </c>
      <c r="B1116" s="1" t="s">
        <v>4411</v>
      </c>
      <c r="C1116" s="1" t="s">
        <v>4412</v>
      </c>
      <c r="D1116" s="1" t="s">
        <v>13</v>
      </c>
      <c r="E1116" s="1" t="n">
        <v>-0.52</v>
      </c>
      <c r="F1116" s="1" t="n">
        <v>0.07</v>
      </c>
      <c r="G1116" s="1" t="n">
        <v>0.59</v>
      </c>
      <c r="H1116" s="1" t="n">
        <v>0.0093543</v>
      </c>
      <c r="I1116" s="1" t="b">
        <f aca="false">TRUE()</f>
        <v>1</v>
      </c>
      <c r="J1116" s="2" t="n">
        <f aca="false">POWER(2,G1116)</f>
        <v>1.50524674741107</v>
      </c>
    </row>
    <row r="1117" customFormat="false" ht="15" hidden="false" customHeight="false" outlineLevel="0" collapsed="false">
      <c r="A1117" s="1" t="s">
        <v>4413</v>
      </c>
      <c r="B1117" s="1" t="s">
        <v>4414</v>
      </c>
      <c r="C1117" s="1" t="s">
        <v>4415</v>
      </c>
      <c r="D1117" s="1" t="s">
        <v>13</v>
      </c>
      <c r="E1117" s="1" t="n">
        <v>5.63</v>
      </c>
      <c r="F1117" s="1" t="n">
        <v>6.22</v>
      </c>
      <c r="G1117" s="1" t="n">
        <v>0.59</v>
      </c>
      <c r="H1117" s="1" t="n">
        <v>0.000684098</v>
      </c>
      <c r="I1117" s="1" t="b">
        <f aca="false">TRUE()</f>
        <v>1</v>
      </c>
      <c r="J1117" s="2" t="n">
        <f aca="false">POWER(2,G1117)</f>
        <v>1.50524674741107</v>
      </c>
    </row>
    <row r="1118" customFormat="false" ht="15" hidden="false" customHeight="false" outlineLevel="0" collapsed="false">
      <c r="A1118" s="1" t="s">
        <v>4416</v>
      </c>
      <c r="B1118" s="1" t="s">
        <v>4417</v>
      </c>
      <c r="C1118" s="1" t="s">
        <v>4418</v>
      </c>
      <c r="D1118" s="1" t="s">
        <v>13</v>
      </c>
      <c r="E1118" s="1" t="n">
        <v>3.45</v>
      </c>
      <c r="F1118" s="1" t="n">
        <v>4.04</v>
      </c>
      <c r="G1118" s="1" t="n">
        <v>0.59</v>
      </c>
      <c r="H1118" s="1" t="n">
        <v>0.000684098</v>
      </c>
      <c r="I1118" s="1" t="b">
        <f aca="false">TRUE()</f>
        <v>1</v>
      </c>
      <c r="J1118" s="2" t="n">
        <f aca="false">POWER(2,G1118)</f>
        <v>1.50524674741107</v>
      </c>
    </row>
    <row r="1119" customFormat="false" ht="15" hidden="false" customHeight="false" outlineLevel="0" collapsed="false">
      <c r="A1119" s="1" t="s">
        <v>4419</v>
      </c>
      <c r="B1119" s="1" t="s">
        <v>4420</v>
      </c>
      <c r="C1119" s="1" t="s">
        <v>4421</v>
      </c>
      <c r="D1119" s="1" t="s">
        <v>13</v>
      </c>
      <c r="E1119" s="1" t="n">
        <v>5.7</v>
      </c>
      <c r="F1119" s="1" t="n">
        <v>6.29</v>
      </c>
      <c r="G1119" s="1" t="n">
        <v>0.59</v>
      </c>
      <c r="H1119" s="1" t="n">
        <v>0.000684098</v>
      </c>
      <c r="I1119" s="1" t="b">
        <f aca="false">TRUE()</f>
        <v>1</v>
      </c>
      <c r="J1119" s="2" t="n">
        <f aca="false">POWER(2,G1119)</f>
        <v>1.50524674741107</v>
      </c>
    </row>
    <row r="1120" customFormat="false" ht="15" hidden="false" customHeight="false" outlineLevel="0" collapsed="false">
      <c r="A1120" s="1" t="s">
        <v>4422</v>
      </c>
      <c r="B1120" s="1" t="s">
        <v>4423</v>
      </c>
      <c r="C1120" s="1" t="s">
        <v>4424</v>
      </c>
      <c r="D1120" s="1" t="s">
        <v>13</v>
      </c>
      <c r="E1120" s="1" t="n">
        <v>4.96</v>
      </c>
      <c r="F1120" s="1" t="n">
        <v>5.54</v>
      </c>
      <c r="G1120" s="1" t="n">
        <v>0.59</v>
      </c>
      <c r="H1120" s="1" t="n">
        <v>0.000684098</v>
      </c>
      <c r="I1120" s="1" t="b">
        <f aca="false">TRUE()</f>
        <v>1</v>
      </c>
      <c r="J1120" s="2" t="n">
        <f aca="false">POWER(2,G1120)</f>
        <v>1.50524674741107</v>
      </c>
    </row>
    <row r="1121" customFormat="false" ht="15" hidden="false" customHeight="false" outlineLevel="0" collapsed="false">
      <c r="A1121" s="1" t="s">
        <v>4425</v>
      </c>
      <c r="B1121" s="1" t="s">
        <v>4426</v>
      </c>
      <c r="C1121" s="1" t="s">
        <v>4427</v>
      </c>
      <c r="D1121" s="1" t="s">
        <v>13</v>
      </c>
      <c r="E1121" s="1" t="n">
        <v>6.3</v>
      </c>
      <c r="F1121" s="1" t="n">
        <v>6.89</v>
      </c>
      <c r="G1121" s="1" t="n">
        <v>0.59</v>
      </c>
      <c r="H1121" s="1" t="n">
        <v>0.000684098</v>
      </c>
      <c r="I1121" s="1" t="b">
        <f aca="false">TRUE()</f>
        <v>1</v>
      </c>
      <c r="J1121" s="2" t="n">
        <f aca="false">POWER(2,G1121)</f>
        <v>1.50524674741107</v>
      </c>
    </row>
    <row r="1122" customFormat="false" ht="15" hidden="false" customHeight="false" outlineLevel="0" collapsed="false">
      <c r="A1122" s="1" t="s">
        <v>4428</v>
      </c>
      <c r="B1122" s="1" t="s">
        <v>4429</v>
      </c>
      <c r="C1122" s="1" t="s">
        <v>4430</v>
      </c>
      <c r="D1122" s="1" t="s">
        <v>13</v>
      </c>
      <c r="E1122" s="1" t="n">
        <v>0.29</v>
      </c>
      <c r="F1122" s="1" t="n">
        <v>0.88</v>
      </c>
      <c r="G1122" s="1" t="n">
        <v>0.59</v>
      </c>
      <c r="H1122" s="1" t="n">
        <v>0.00179785</v>
      </c>
      <c r="I1122" s="1" t="b">
        <f aca="false">TRUE()</f>
        <v>1</v>
      </c>
      <c r="J1122" s="2" t="n">
        <f aca="false">POWER(2,G1122)</f>
        <v>1.50524674741107</v>
      </c>
    </row>
    <row r="1123" customFormat="false" ht="15" hidden="false" customHeight="false" outlineLevel="0" collapsed="false">
      <c r="A1123" s="1" t="s">
        <v>4431</v>
      </c>
      <c r="B1123" s="1" t="s">
        <v>4432</v>
      </c>
      <c r="C1123" s="1" t="s">
        <v>4433</v>
      </c>
      <c r="D1123" s="1" t="s">
        <v>13</v>
      </c>
      <c r="E1123" s="1" t="n">
        <v>1.04</v>
      </c>
      <c r="F1123" s="1" t="n">
        <v>1.63</v>
      </c>
      <c r="G1123" s="1" t="n">
        <v>0.59</v>
      </c>
      <c r="H1123" s="1" t="n">
        <v>0.000684098</v>
      </c>
      <c r="I1123" s="1" t="b">
        <f aca="false">TRUE()</f>
        <v>1</v>
      </c>
      <c r="J1123" s="2" t="n">
        <f aca="false">POWER(2,G1123)</f>
        <v>1.50524674741107</v>
      </c>
    </row>
    <row r="1124" customFormat="false" ht="15" hidden="false" customHeight="false" outlineLevel="0" collapsed="false">
      <c r="A1124" s="1" t="s">
        <v>4434</v>
      </c>
      <c r="B1124" s="1" t="s">
        <v>4435</v>
      </c>
      <c r="C1124" s="1" t="s">
        <v>4436</v>
      </c>
      <c r="D1124" s="1" t="s">
        <v>13</v>
      </c>
      <c r="E1124" s="1" t="n">
        <v>2.12</v>
      </c>
      <c r="F1124" s="1" t="n">
        <v>2.71</v>
      </c>
      <c r="G1124" s="1" t="n">
        <v>0.59</v>
      </c>
      <c r="H1124" s="1" t="n">
        <v>0.000684098</v>
      </c>
      <c r="I1124" s="1" t="b">
        <f aca="false">TRUE()</f>
        <v>1</v>
      </c>
      <c r="J1124" s="2" t="n">
        <f aca="false">POWER(2,G1124)</f>
        <v>1.50524674741107</v>
      </c>
    </row>
    <row r="1125" customFormat="false" ht="15" hidden="false" customHeight="false" outlineLevel="0" collapsed="false">
      <c r="A1125" s="1" t="s">
        <v>4437</v>
      </c>
      <c r="B1125" s="1" t="s">
        <v>4438</v>
      </c>
      <c r="C1125" s="1" t="s">
        <v>4439</v>
      </c>
      <c r="D1125" s="1" t="s">
        <v>13</v>
      </c>
      <c r="E1125" s="1" t="n">
        <v>2.55</v>
      </c>
      <c r="F1125" s="1" t="n">
        <v>3.13</v>
      </c>
      <c r="G1125" s="1" t="n">
        <v>0.59</v>
      </c>
      <c r="H1125" s="1" t="n">
        <v>0.0114143</v>
      </c>
      <c r="I1125" s="1" t="b">
        <f aca="false">TRUE()</f>
        <v>1</v>
      </c>
      <c r="J1125" s="2" t="n">
        <f aca="false">POWER(2,G1125)</f>
        <v>1.50524674741107</v>
      </c>
    </row>
    <row r="1126" customFormat="false" ht="15" hidden="false" customHeight="false" outlineLevel="0" collapsed="false">
      <c r="A1126" s="1" t="s">
        <v>4440</v>
      </c>
      <c r="B1126" s="1" t="s">
        <v>4441</v>
      </c>
      <c r="C1126" s="1" t="s">
        <v>4442</v>
      </c>
      <c r="D1126" s="1" t="s">
        <v>13</v>
      </c>
      <c r="E1126" s="1" t="n">
        <v>5.13</v>
      </c>
      <c r="F1126" s="1" t="n">
        <v>5.72</v>
      </c>
      <c r="G1126" s="1" t="n">
        <v>0.59</v>
      </c>
      <c r="H1126" s="1" t="n">
        <v>0.000684098</v>
      </c>
      <c r="I1126" s="1" t="b">
        <f aca="false">TRUE()</f>
        <v>1</v>
      </c>
      <c r="J1126" s="2" t="n">
        <f aca="false">POWER(2,G1126)</f>
        <v>1.50524674741107</v>
      </c>
    </row>
    <row r="1127" customFormat="false" ht="15" hidden="false" customHeight="false" outlineLevel="0" collapsed="false">
      <c r="A1127" s="1" t="s">
        <v>4443</v>
      </c>
      <c r="B1127" s="1" t="s">
        <v>4444</v>
      </c>
      <c r="C1127" s="1" t="s">
        <v>4445</v>
      </c>
      <c r="D1127" s="1" t="s">
        <v>13</v>
      </c>
      <c r="E1127" s="1" t="n">
        <v>4.63</v>
      </c>
      <c r="F1127" s="1" t="n">
        <v>5.22</v>
      </c>
      <c r="G1127" s="1" t="n">
        <v>0.59</v>
      </c>
      <c r="H1127" s="1" t="n">
        <v>0.000684098</v>
      </c>
      <c r="I1127" s="1" t="b">
        <f aca="false">TRUE()</f>
        <v>1</v>
      </c>
      <c r="J1127" s="2" t="n">
        <f aca="false">POWER(2,G1127)</f>
        <v>1.50524674741107</v>
      </c>
    </row>
    <row r="1128" customFormat="false" ht="15" hidden="false" customHeight="false" outlineLevel="0" collapsed="false">
      <c r="A1128" s="1" t="s">
        <v>4446</v>
      </c>
      <c r="B1128" s="1" t="s">
        <v>4447</v>
      </c>
      <c r="C1128" s="1" t="s">
        <v>4448</v>
      </c>
      <c r="D1128" s="1" t="s">
        <v>13</v>
      </c>
      <c r="E1128" s="1" t="n">
        <v>4</v>
      </c>
      <c r="F1128" s="1" t="n">
        <v>4.59</v>
      </c>
      <c r="G1128" s="1" t="n">
        <v>0.59</v>
      </c>
      <c r="H1128" s="1" t="n">
        <v>0.000684098</v>
      </c>
      <c r="I1128" s="1" t="b">
        <f aca="false">TRUE()</f>
        <v>1</v>
      </c>
      <c r="J1128" s="2" t="n">
        <f aca="false">POWER(2,G1128)</f>
        <v>1.50524674741107</v>
      </c>
    </row>
    <row r="1129" customFormat="false" ht="15" hidden="false" customHeight="false" outlineLevel="0" collapsed="false">
      <c r="A1129" s="1" t="s">
        <v>4449</v>
      </c>
      <c r="B1129" s="1" t="s">
        <v>4450</v>
      </c>
      <c r="C1129" s="1" t="s">
        <v>4451</v>
      </c>
      <c r="D1129" s="1" t="s">
        <v>13</v>
      </c>
      <c r="E1129" s="1" t="n">
        <v>6.79</v>
      </c>
      <c r="F1129" s="1" t="n">
        <v>7.38</v>
      </c>
      <c r="G1129" s="1" t="n">
        <v>0.59</v>
      </c>
      <c r="H1129" s="1" t="n">
        <v>0.000684098</v>
      </c>
      <c r="I1129" s="1" t="b">
        <f aca="false">TRUE()</f>
        <v>1</v>
      </c>
      <c r="J1129" s="2" t="n">
        <f aca="false">POWER(2,G1129)</f>
        <v>1.50524674741107</v>
      </c>
    </row>
    <row r="1130" customFormat="false" ht="15" hidden="false" customHeight="false" outlineLevel="0" collapsed="false">
      <c r="A1130" s="1" t="s">
        <v>4452</v>
      </c>
      <c r="B1130" s="1" t="s">
        <v>4453</v>
      </c>
      <c r="C1130" s="1" t="s">
        <v>4454</v>
      </c>
      <c r="D1130" s="1" t="s">
        <v>13</v>
      </c>
      <c r="E1130" s="1" t="n">
        <v>4.55</v>
      </c>
      <c r="F1130" s="1" t="n">
        <v>5.14</v>
      </c>
      <c r="G1130" s="1" t="n">
        <v>0.59</v>
      </c>
      <c r="H1130" s="1" t="n">
        <v>0.018384</v>
      </c>
      <c r="I1130" s="1" t="b">
        <f aca="false">TRUE()</f>
        <v>1</v>
      </c>
      <c r="J1130" s="2" t="n">
        <f aca="false">POWER(2,G1130)</f>
        <v>1.50524674741107</v>
      </c>
    </row>
    <row r="1131" customFormat="false" ht="15" hidden="false" customHeight="false" outlineLevel="0" collapsed="false">
      <c r="A1131" s="1" t="s">
        <v>4455</v>
      </c>
      <c r="B1131" s="1" t="s">
        <v>4456</v>
      </c>
      <c r="C1131" s="1" t="s">
        <v>4457</v>
      </c>
      <c r="D1131" s="1" t="s">
        <v>13</v>
      </c>
      <c r="E1131" s="1" t="n">
        <v>2.85</v>
      </c>
      <c r="F1131" s="1" t="n">
        <v>3.43</v>
      </c>
      <c r="G1131" s="1" t="n">
        <v>0.59</v>
      </c>
      <c r="H1131" s="1" t="n">
        <v>0.000684098</v>
      </c>
      <c r="I1131" s="1" t="b">
        <f aca="false">TRUE()</f>
        <v>1</v>
      </c>
      <c r="J1131" s="2" t="n">
        <f aca="false">POWER(2,G1131)</f>
        <v>1.50524674741107</v>
      </c>
    </row>
    <row r="1132" customFormat="false" ht="15" hidden="false" customHeight="false" outlineLevel="0" collapsed="false">
      <c r="A1132" s="1" t="s">
        <v>4458</v>
      </c>
      <c r="B1132" s="1" t="s">
        <v>4459</v>
      </c>
      <c r="C1132" s="1" t="s">
        <v>4460</v>
      </c>
      <c r="D1132" s="1" t="s">
        <v>13</v>
      </c>
      <c r="E1132" s="1" t="n">
        <v>1.16</v>
      </c>
      <c r="F1132" s="1" t="n">
        <v>1.75</v>
      </c>
      <c r="G1132" s="1" t="n">
        <v>0.59</v>
      </c>
      <c r="H1132" s="1" t="n">
        <v>0.000684098</v>
      </c>
      <c r="I1132" s="1" t="b">
        <f aca="false">TRUE()</f>
        <v>1</v>
      </c>
      <c r="J1132" s="2" t="n">
        <f aca="false">POWER(2,G1132)</f>
        <v>1.50524674741107</v>
      </c>
    </row>
  </sheetData>
  <autoFilter ref="J1:J113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9T17:38:43Z</dcterms:created>
  <dc:creator>na zhang</dc:creator>
  <dc:description/>
  <dc:language>en-US</dc:language>
  <cp:lastModifiedBy>na zhang</cp:lastModifiedBy>
  <dcterms:modified xsi:type="dcterms:W3CDTF">2015-09-09T17:38:43Z</dcterms:modified>
  <cp:revision>0</cp:revision>
  <dc:subject/>
  <dc:title/>
</cp:coreProperties>
</file>